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piumi/Dropbox (Institut Curie)/Daniel Jeffery-GA/Manuscript - CENP-A overexpression/Revision for Comms Bio/210210_Final submission docs/"/>
    </mc:Choice>
  </mc:AlternateContent>
  <xr:revisionPtr revIDLastSave="0" documentId="13_ncr:1_{7CE286EA-38FA-9D45-A51C-669EED1400C0}" xr6:coauthVersionLast="36" xr6:coauthVersionMax="45" xr10:uidLastSave="{00000000-0000-0000-0000-000000000000}"/>
  <bookViews>
    <workbookView xWindow="14240" yWindow="2080" windowWidth="22360" windowHeight="16900" xr2:uid="{C481790F-1B86-264F-8590-D460EF8D38D4}"/>
  </bookViews>
  <sheets>
    <sheet name="1) Table of Contents" sheetId="2" r:id="rId1"/>
    <sheet name="2) CFAs" sheetId="1" r:id="rId2"/>
    <sheet name="3) Micronuclei" sheetId="3" r:id="rId3"/>
    <sheet name="4) Growth curves" sheetId="4" r:id="rId4"/>
    <sheet name="5) Senescence" sheetId="5" r:id="rId5"/>
    <sheet name="6) EMT IF" sheetId="6" r:id="rId6"/>
    <sheet name="7) Western" sheetId="7" r:id="rId7"/>
    <sheet name="8) RT-qPCR" sheetId="8" r:id="rId8"/>
    <sheet name="9) yH2AX IF" sheetId="17" r:id="rId9"/>
    <sheet name="10) Comets" sheetId="10" r:id="rId10"/>
    <sheet name="11) mFISH" sheetId="11" r:id="rId11"/>
    <sheet name="12) FACS" sheetId="12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00" i="1" l="1"/>
  <c r="AI200" i="1"/>
  <c r="AH200" i="1"/>
  <c r="AG200" i="1"/>
  <c r="AF200" i="1"/>
  <c r="AE200" i="1"/>
  <c r="AD200" i="1"/>
  <c r="AC200" i="1"/>
  <c r="AB200" i="1"/>
  <c r="AA200" i="1"/>
  <c r="Z200" i="1"/>
  <c r="Y200" i="1"/>
  <c r="X200" i="1"/>
  <c r="W200" i="1"/>
  <c r="V200" i="1"/>
  <c r="U200" i="1"/>
  <c r="T200" i="1"/>
  <c r="R200" i="1"/>
  <c r="Q200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AM180" i="1"/>
  <c r="AL180" i="1"/>
  <c r="AK180" i="1"/>
  <c r="AJ180" i="1"/>
  <c r="AI180" i="1"/>
  <c r="AH180" i="1"/>
  <c r="AG180" i="1"/>
  <c r="AF180" i="1"/>
  <c r="AE180" i="1"/>
  <c r="AD180" i="1"/>
  <c r="AC180" i="1"/>
  <c r="AB180" i="1"/>
  <c r="AA180" i="1"/>
  <c r="Z180" i="1"/>
  <c r="Y180" i="1"/>
  <c r="X180" i="1"/>
  <c r="W180" i="1"/>
  <c r="U180" i="1"/>
  <c r="T180" i="1"/>
  <c r="S180" i="1"/>
  <c r="R180" i="1"/>
  <c r="Q180" i="1"/>
  <c r="P180" i="1"/>
  <c r="O180" i="1"/>
  <c r="N180" i="1"/>
  <c r="L180" i="1"/>
  <c r="K180" i="1"/>
  <c r="J180" i="1"/>
  <c r="I180" i="1"/>
  <c r="H180" i="1"/>
  <c r="G180" i="1"/>
  <c r="F180" i="1"/>
  <c r="E180" i="1"/>
  <c r="K155" i="1"/>
  <c r="I155" i="1"/>
  <c r="G155" i="1"/>
  <c r="E155" i="1"/>
  <c r="K112" i="1"/>
  <c r="I112" i="1"/>
  <c r="G112" i="1"/>
  <c r="E112" i="1"/>
  <c r="O76" i="1"/>
  <c r="M76" i="1"/>
  <c r="K76" i="1"/>
  <c r="I76" i="1"/>
  <c r="G76" i="1"/>
  <c r="E76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W23" i="1"/>
  <c r="U23" i="1"/>
  <c r="S23" i="1"/>
  <c r="Q23" i="1"/>
  <c r="O23" i="1"/>
  <c r="M23" i="1"/>
  <c r="K23" i="1"/>
  <c r="I23" i="1"/>
  <c r="G23" i="1"/>
  <c r="E23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S195" i="1"/>
  <c r="T195" i="1"/>
  <c r="T199" i="1" s="1"/>
  <c r="U195" i="1"/>
  <c r="V195" i="1"/>
  <c r="W195" i="1"/>
  <c r="X195" i="1"/>
  <c r="Y195" i="1"/>
  <c r="Z195" i="1"/>
  <c r="AA195" i="1"/>
  <c r="AB195" i="1"/>
  <c r="AC195" i="1"/>
  <c r="AD195" i="1"/>
  <c r="AE195" i="1"/>
  <c r="AF195" i="1"/>
  <c r="AG195" i="1"/>
  <c r="AH195" i="1"/>
  <c r="AI195" i="1"/>
  <c r="AJ195" i="1"/>
  <c r="AJ199" i="1" s="1"/>
  <c r="G196" i="1"/>
  <c r="G199" i="1" s="1"/>
  <c r="H196" i="1"/>
  <c r="H199" i="1" s="1"/>
  <c r="I196" i="1"/>
  <c r="J196" i="1"/>
  <c r="K196" i="1"/>
  <c r="K198" i="1" s="1"/>
  <c r="L196" i="1"/>
  <c r="L199" i="1" s="1"/>
  <c r="M196" i="1"/>
  <c r="N196" i="1"/>
  <c r="O196" i="1"/>
  <c r="O199" i="1" s="1"/>
  <c r="P196" i="1"/>
  <c r="P199" i="1" s="1"/>
  <c r="Q196" i="1"/>
  <c r="R196" i="1"/>
  <c r="S196" i="1"/>
  <c r="S198" i="1" s="1"/>
  <c r="T196" i="1"/>
  <c r="U196" i="1"/>
  <c r="V196" i="1"/>
  <c r="W196" i="1"/>
  <c r="W199" i="1" s="1"/>
  <c r="X196" i="1"/>
  <c r="X199" i="1" s="1"/>
  <c r="Y196" i="1"/>
  <c r="Z196" i="1"/>
  <c r="AA196" i="1"/>
  <c r="AA198" i="1" s="1"/>
  <c r="AB196" i="1"/>
  <c r="AB199" i="1" s="1"/>
  <c r="AC196" i="1"/>
  <c r="AD196" i="1"/>
  <c r="AE196" i="1"/>
  <c r="AE199" i="1" s="1"/>
  <c r="AF196" i="1"/>
  <c r="AF199" i="1" s="1"/>
  <c r="AG196" i="1"/>
  <c r="AH196" i="1"/>
  <c r="AI196" i="1"/>
  <c r="AJ196" i="1"/>
  <c r="G197" i="1"/>
  <c r="H197" i="1"/>
  <c r="I197" i="1"/>
  <c r="J197" i="1"/>
  <c r="K197" i="1"/>
  <c r="L197" i="1"/>
  <c r="M197" i="1"/>
  <c r="N197" i="1"/>
  <c r="O197" i="1"/>
  <c r="P197" i="1"/>
  <c r="Q197" i="1"/>
  <c r="R197" i="1"/>
  <c r="S197" i="1"/>
  <c r="T197" i="1"/>
  <c r="U197" i="1"/>
  <c r="V197" i="1"/>
  <c r="W197" i="1"/>
  <c r="X197" i="1"/>
  <c r="Y197" i="1"/>
  <c r="Z197" i="1"/>
  <c r="AA197" i="1"/>
  <c r="AB197" i="1"/>
  <c r="AC197" i="1"/>
  <c r="AD197" i="1"/>
  <c r="AE197" i="1"/>
  <c r="AF197" i="1"/>
  <c r="AG197" i="1"/>
  <c r="AH197" i="1"/>
  <c r="AI197" i="1"/>
  <c r="AJ197" i="1"/>
  <c r="F197" i="1"/>
  <c r="E197" i="1"/>
  <c r="F196" i="1"/>
  <c r="E196" i="1"/>
  <c r="F195" i="1"/>
  <c r="F199" i="1" s="1"/>
  <c r="E195" i="1"/>
  <c r="N175" i="1"/>
  <c r="O175" i="1"/>
  <c r="P175" i="1"/>
  <c r="P179" i="1" s="1"/>
  <c r="Q175" i="1"/>
  <c r="Q179" i="1" s="1"/>
  <c r="R175" i="1"/>
  <c r="S175" i="1"/>
  <c r="T175" i="1"/>
  <c r="T179" i="1" s="1"/>
  <c r="U175" i="1"/>
  <c r="U179" i="1" s="1"/>
  <c r="V175" i="1"/>
  <c r="W175" i="1"/>
  <c r="X175" i="1"/>
  <c r="X179" i="1" s="1"/>
  <c r="Y175" i="1"/>
  <c r="Y179" i="1" s="1"/>
  <c r="Z175" i="1"/>
  <c r="AA175" i="1"/>
  <c r="AB175" i="1"/>
  <c r="AB179" i="1" s="1"/>
  <c r="AC175" i="1"/>
  <c r="AC179" i="1" s="1"/>
  <c r="AD175" i="1"/>
  <c r="AE175" i="1"/>
  <c r="AF175" i="1"/>
  <c r="AF179" i="1" s="1"/>
  <c r="AG175" i="1"/>
  <c r="AG179" i="1" s="1"/>
  <c r="AH175" i="1"/>
  <c r="AI175" i="1"/>
  <c r="AJ175" i="1"/>
  <c r="AJ179" i="1" s="1"/>
  <c r="AK175" i="1"/>
  <c r="AK179" i="1" s="1"/>
  <c r="AL175" i="1"/>
  <c r="AM175" i="1"/>
  <c r="AN175" i="1"/>
  <c r="AN179" i="1" s="1"/>
  <c r="N176" i="1"/>
  <c r="N178" i="1" s="1"/>
  <c r="O176" i="1"/>
  <c r="P176" i="1"/>
  <c r="Q176" i="1"/>
  <c r="R176" i="1"/>
  <c r="R178" i="1" s="1"/>
  <c r="S176" i="1"/>
  <c r="T176" i="1"/>
  <c r="U176" i="1"/>
  <c r="V176" i="1"/>
  <c r="V178" i="1" s="1"/>
  <c r="W176" i="1"/>
  <c r="X176" i="1"/>
  <c r="Y176" i="1"/>
  <c r="Z176" i="1"/>
  <c r="Z178" i="1" s="1"/>
  <c r="AA176" i="1"/>
  <c r="AB176" i="1"/>
  <c r="AC176" i="1"/>
  <c r="AD176" i="1"/>
  <c r="AD178" i="1" s="1"/>
  <c r="AE176" i="1"/>
  <c r="AF176" i="1"/>
  <c r="AG176" i="1"/>
  <c r="AH176" i="1"/>
  <c r="AH178" i="1" s="1"/>
  <c r="AI176" i="1"/>
  <c r="AJ176" i="1"/>
  <c r="AK176" i="1"/>
  <c r="AL176" i="1"/>
  <c r="AL178" i="1" s="1"/>
  <c r="AM176" i="1"/>
  <c r="AN176" i="1"/>
  <c r="N177" i="1"/>
  <c r="O177" i="1"/>
  <c r="O179" i="1" s="1"/>
  <c r="P177" i="1"/>
  <c r="Q177" i="1"/>
  <c r="R177" i="1"/>
  <c r="S177" i="1"/>
  <c r="S179" i="1" s="1"/>
  <c r="T177" i="1"/>
  <c r="U177" i="1"/>
  <c r="V177" i="1"/>
  <c r="W177" i="1"/>
  <c r="W179" i="1" s="1"/>
  <c r="X177" i="1"/>
  <c r="Y177" i="1"/>
  <c r="Z177" i="1"/>
  <c r="AA177" i="1"/>
  <c r="AA179" i="1" s="1"/>
  <c r="AB177" i="1"/>
  <c r="AC177" i="1"/>
  <c r="AD177" i="1"/>
  <c r="AE177" i="1"/>
  <c r="AE179" i="1" s="1"/>
  <c r="AF177" i="1"/>
  <c r="AG177" i="1"/>
  <c r="AH177" i="1"/>
  <c r="AI177" i="1"/>
  <c r="AI179" i="1" s="1"/>
  <c r="AJ177" i="1"/>
  <c r="AK177" i="1"/>
  <c r="AL177" i="1"/>
  <c r="AM177" i="1"/>
  <c r="AM179" i="1" s="1"/>
  <c r="AN177" i="1"/>
  <c r="G175" i="1"/>
  <c r="H175" i="1"/>
  <c r="I175" i="1"/>
  <c r="I179" i="1" s="1"/>
  <c r="J175" i="1"/>
  <c r="K175" i="1"/>
  <c r="L175" i="1"/>
  <c r="L179" i="1" s="1"/>
  <c r="M175" i="1"/>
  <c r="M178" i="1" s="1"/>
  <c r="G176" i="1"/>
  <c r="H176" i="1"/>
  <c r="I176" i="1"/>
  <c r="J176" i="1"/>
  <c r="J178" i="1" s="1"/>
  <c r="K176" i="1"/>
  <c r="L176" i="1"/>
  <c r="M176" i="1"/>
  <c r="G177" i="1"/>
  <c r="H177" i="1"/>
  <c r="I177" i="1"/>
  <c r="J177" i="1"/>
  <c r="K177" i="1"/>
  <c r="L177" i="1"/>
  <c r="M177" i="1"/>
  <c r="F176" i="1"/>
  <c r="F177" i="1"/>
  <c r="F175" i="1"/>
  <c r="E177" i="1"/>
  <c r="E176" i="1"/>
  <c r="E175" i="1"/>
  <c r="E179" i="1" s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53" i="1" s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54" i="1" s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54" i="1" s="1"/>
  <c r="E142" i="1"/>
  <c r="E143" i="1"/>
  <c r="E144" i="1"/>
  <c r="E145" i="1"/>
  <c r="E146" i="1"/>
  <c r="E147" i="1"/>
  <c r="E148" i="1"/>
  <c r="E149" i="1"/>
  <c r="E150" i="1"/>
  <c r="E151" i="1"/>
  <c r="E152" i="1"/>
  <c r="E141" i="1"/>
  <c r="K106" i="1"/>
  <c r="K105" i="1"/>
  <c r="K104" i="1"/>
  <c r="K103" i="1"/>
  <c r="K110" i="1" s="1"/>
  <c r="K102" i="1"/>
  <c r="K101" i="1"/>
  <c r="I106" i="1"/>
  <c r="I105" i="1"/>
  <c r="I104" i="1"/>
  <c r="I103" i="1"/>
  <c r="I102" i="1"/>
  <c r="I101" i="1"/>
  <c r="G101" i="1"/>
  <c r="G109" i="1"/>
  <c r="G108" i="1"/>
  <c r="G107" i="1"/>
  <c r="G106" i="1"/>
  <c r="G105" i="1"/>
  <c r="G104" i="1"/>
  <c r="G103" i="1"/>
  <c r="G111" i="1" s="1"/>
  <c r="G102" i="1"/>
  <c r="E102" i="1"/>
  <c r="E103" i="1"/>
  <c r="E104" i="1"/>
  <c r="E105" i="1"/>
  <c r="E106" i="1"/>
  <c r="E107" i="1"/>
  <c r="E108" i="1"/>
  <c r="E109" i="1"/>
  <c r="E101" i="1"/>
  <c r="O64" i="1"/>
  <c r="O63" i="1"/>
  <c r="O75" i="1" s="1"/>
  <c r="O62" i="1"/>
  <c r="M64" i="1"/>
  <c r="M63" i="1"/>
  <c r="M62" i="1"/>
  <c r="M75" i="1" s="1"/>
  <c r="K70" i="1"/>
  <c r="K69" i="1"/>
  <c r="K68" i="1"/>
  <c r="K67" i="1"/>
  <c r="K66" i="1"/>
  <c r="K65" i="1"/>
  <c r="K64" i="1"/>
  <c r="K63" i="1"/>
  <c r="K75" i="1" s="1"/>
  <c r="K62" i="1"/>
  <c r="I67" i="1"/>
  <c r="I66" i="1"/>
  <c r="I65" i="1"/>
  <c r="I74" i="1" s="1"/>
  <c r="I64" i="1"/>
  <c r="I63" i="1"/>
  <c r="I62" i="1"/>
  <c r="G67" i="1"/>
  <c r="G66" i="1"/>
  <c r="G65" i="1"/>
  <c r="G64" i="1"/>
  <c r="G63" i="1"/>
  <c r="G62" i="1"/>
  <c r="E63" i="1"/>
  <c r="E64" i="1"/>
  <c r="E65" i="1"/>
  <c r="E66" i="1"/>
  <c r="E67" i="1"/>
  <c r="E68" i="1"/>
  <c r="E69" i="1"/>
  <c r="E70" i="1"/>
  <c r="E71" i="1"/>
  <c r="E72" i="1"/>
  <c r="E73" i="1"/>
  <c r="E62" i="1"/>
  <c r="W17" i="1"/>
  <c r="W16" i="1"/>
  <c r="W15" i="1"/>
  <c r="W21" i="1" s="1"/>
  <c r="U17" i="1"/>
  <c r="U16" i="1"/>
  <c r="U15" i="1"/>
  <c r="U21" i="1" s="1"/>
  <c r="S17" i="1"/>
  <c r="S16" i="1"/>
  <c r="S15" i="1"/>
  <c r="S22" i="1" s="1"/>
  <c r="Q17" i="1"/>
  <c r="Q16" i="1"/>
  <c r="Q15" i="1"/>
  <c r="O17" i="1"/>
  <c r="O16" i="1"/>
  <c r="O15" i="1"/>
  <c r="O21" i="1" s="1"/>
  <c r="M20" i="1"/>
  <c r="M19" i="1"/>
  <c r="M18" i="1"/>
  <c r="M17" i="1"/>
  <c r="M16" i="1"/>
  <c r="M15" i="1"/>
  <c r="K20" i="1"/>
  <c r="K19" i="1"/>
  <c r="K18" i="1"/>
  <c r="K17" i="1"/>
  <c r="K16" i="1"/>
  <c r="K15" i="1"/>
  <c r="I20" i="1"/>
  <c r="I19" i="1"/>
  <c r="I18" i="1"/>
  <c r="I17" i="1"/>
  <c r="I21" i="1" s="1"/>
  <c r="I16" i="1"/>
  <c r="I15" i="1"/>
  <c r="G17" i="1"/>
  <c r="G16" i="1"/>
  <c r="G21" i="1" s="1"/>
  <c r="G15" i="1"/>
  <c r="E16" i="1"/>
  <c r="E17" i="1"/>
  <c r="E18" i="1"/>
  <c r="E19" i="1"/>
  <c r="E20" i="1"/>
  <c r="E15" i="1"/>
  <c r="F198" i="1"/>
  <c r="W198" i="1"/>
  <c r="AI198" i="1"/>
  <c r="S199" i="1"/>
  <c r="AI199" i="1"/>
  <c r="P178" i="1"/>
  <c r="AF178" i="1"/>
  <c r="H179" i="1"/>
  <c r="N179" i="1"/>
  <c r="E74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E40" i="1"/>
  <c r="E39" i="1"/>
  <c r="O18" i="3"/>
  <c r="E18" i="3"/>
  <c r="F18" i="3"/>
  <c r="G18" i="3"/>
  <c r="H18" i="3"/>
  <c r="I18" i="3"/>
  <c r="J18" i="3"/>
  <c r="K18" i="3"/>
  <c r="L18" i="3"/>
  <c r="M18" i="3"/>
  <c r="N18" i="3"/>
  <c r="D18" i="3"/>
  <c r="Q21" i="1" l="1"/>
  <c r="S21" i="1"/>
  <c r="I178" i="1"/>
  <c r="I75" i="1"/>
  <c r="K199" i="1"/>
  <c r="E111" i="1"/>
  <c r="M74" i="1"/>
  <c r="Y178" i="1"/>
  <c r="AN178" i="1"/>
  <c r="X178" i="1"/>
  <c r="AA199" i="1"/>
  <c r="Q22" i="1"/>
  <c r="AD179" i="1"/>
  <c r="AG178" i="1"/>
  <c r="Q178" i="1"/>
  <c r="G198" i="1"/>
  <c r="E21" i="1"/>
  <c r="AD199" i="1"/>
  <c r="V199" i="1"/>
  <c r="J199" i="1"/>
  <c r="Z179" i="1"/>
  <c r="M179" i="1"/>
  <c r="G74" i="1"/>
  <c r="AC199" i="1"/>
  <c r="U199" i="1"/>
  <c r="I199" i="1"/>
  <c r="W22" i="1"/>
  <c r="AL179" i="1"/>
  <c r="V179" i="1"/>
  <c r="AK178" i="1"/>
  <c r="AC178" i="1"/>
  <c r="U178" i="1"/>
  <c r="AE198" i="1"/>
  <c r="O198" i="1"/>
  <c r="E22" i="1"/>
  <c r="K21" i="1"/>
  <c r="I111" i="1"/>
  <c r="E199" i="1"/>
  <c r="AJ198" i="1"/>
  <c r="AF198" i="1"/>
  <c r="AB198" i="1"/>
  <c r="X198" i="1"/>
  <c r="T198" i="1"/>
  <c r="P198" i="1"/>
  <c r="L198" i="1"/>
  <c r="H198" i="1"/>
  <c r="E153" i="1"/>
  <c r="AH199" i="1"/>
  <c r="Z199" i="1"/>
  <c r="R199" i="1"/>
  <c r="N199" i="1"/>
  <c r="O22" i="1"/>
  <c r="E154" i="1"/>
  <c r="AG199" i="1"/>
  <c r="Y199" i="1"/>
  <c r="Q199" i="1"/>
  <c r="M199" i="1"/>
  <c r="U22" i="1"/>
  <c r="K154" i="1"/>
  <c r="AH179" i="1"/>
  <c r="R179" i="1"/>
  <c r="AJ178" i="1"/>
  <c r="AB178" i="1"/>
  <c r="T178" i="1"/>
  <c r="M22" i="1"/>
  <c r="O74" i="1"/>
  <c r="E110" i="1"/>
  <c r="G110" i="1"/>
  <c r="L178" i="1"/>
  <c r="H178" i="1"/>
  <c r="K178" i="1"/>
  <c r="G178" i="1"/>
  <c r="J179" i="1"/>
  <c r="AH198" i="1"/>
  <c r="AD198" i="1"/>
  <c r="Z198" i="1"/>
  <c r="V198" i="1"/>
  <c r="R198" i="1"/>
  <c r="N198" i="1"/>
  <c r="J198" i="1"/>
  <c r="AG198" i="1"/>
  <c r="AC198" i="1"/>
  <c r="Y198" i="1"/>
  <c r="U198" i="1"/>
  <c r="Q198" i="1"/>
  <c r="M198" i="1"/>
  <c r="I198" i="1"/>
  <c r="E198" i="1"/>
  <c r="AM178" i="1"/>
  <c r="AI178" i="1"/>
  <c r="AE178" i="1"/>
  <c r="AA178" i="1"/>
  <c r="W178" i="1"/>
  <c r="S178" i="1"/>
  <c r="O178" i="1"/>
  <c r="K179" i="1"/>
  <c r="G179" i="1"/>
  <c r="F179" i="1"/>
  <c r="F178" i="1"/>
  <c r="E178" i="1"/>
  <c r="I153" i="1"/>
  <c r="G153" i="1"/>
  <c r="K111" i="1"/>
  <c r="I110" i="1"/>
  <c r="K74" i="1"/>
  <c r="G75" i="1"/>
  <c r="E75" i="1"/>
  <c r="K22" i="1"/>
  <c r="G22" i="1"/>
  <c r="M21" i="1"/>
  <c r="I22" i="1"/>
  <c r="R8" i="11" l="1"/>
  <c r="Q8" i="11"/>
  <c r="P8" i="11"/>
  <c r="O8" i="11"/>
  <c r="R7" i="11"/>
  <c r="Q7" i="11"/>
  <c r="P7" i="11"/>
  <c r="O7" i="11"/>
  <c r="R6" i="11"/>
  <c r="Q6" i="11"/>
  <c r="P6" i="11"/>
  <c r="O6" i="11"/>
  <c r="R5" i="11"/>
  <c r="Q5" i="11"/>
  <c r="P5" i="11"/>
  <c r="O5" i="11"/>
  <c r="N8" i="11"/>
  <c r="N7" i="11"/>
  <c r="N6" i="11"/>
  <c r="N5" i="11"/>
  <c r="S8" i="11"/>
  <c r="S7" i="11"/>
  <c r="S6" i="11"/>
  <c r="S5" i="11"/>
  <c r="H7" i="11"/>
  <c r="H6" i="11"/>
  <c r="H5" i="11"/>
  <c r="H8" i="11"/>
  <c r="G8" i="11"/>
  <c r="G7" i="11"/>
  <c r="G6" i="11"/>
  <c r="G5" i="11"/>
  <c r="F8" i="11"/>
  <c r="F7" i="11"/>
  <c r="F6" i="11"/>
  <c r="E8" i="11"/>
  <c r="E7" i="11"/>
  <c r="E6" i="11"/>
  <c r="E5" i="11"/>
  <c r="F5" i="11"/>
  <c r="AG29" i="11"/>
  <c r="AF29" i="11"/>
  <c r="AE29" i="11"/>
  <c r="BB15" i="11" s="1"/>
  <c r="AD29" i="11"/>
  <c r="AC29" i="11"/>
  <c r="AB29" i="11"/>
  <c r="AA29" i="11"/>
  <c r="AX19" i="11" s="1"/>
  <c r="Z29" i="11"/>
  <c r="AW73" i="11" s="1"/>
  <c r="Y29" i="11"/>
  <c r="X29" i="11"/>
  <c r="W29" i="11"/>
  <c r="AT80" i="11" s="1"/>
  <c r="V29" i="11"/>
  <c r="AS45" i="11" s="1"/>
  <c r="U29" i="11"/>
  <c r="T29" i="11"/>
  <c r="S29" i="11"/>
  <c r="AP24" i="11" s="1"/>
  <c r="R29" i="11"/>
  <c r="AO87" i="11" s="1"/>
  <c r="Q29" i="11"/>
  <c r="P29" i="11"/>
  <c r="O29" i="11"/>
  <c r="N29" i="11"/>
  <c r="AK56" i="11" s="1"/>
  <c r="M29" i="11"/>
  <c r="L29" i="11"/>
  <c r="K29" i="11"/>
  <c r="AH11" i="11"/>
  <c r="AI70" i="11"/>
  <c r="AJ17" i="11"/>
  <c r="AL24" i="11"/>
  <c r="AN52" i="11"/>
  <c r="AQ16" i="11"/>
  <c r="AR55" i="11"/>
  <c r="AU18" i="11"/>
  <c r="AV13" i="11"/>
  <c r="AZ63" i="11"/>
  <c r="BA83" i="11"/>
  <c r="BC75" i="11"/>
  <c r="BD82" i="11"/>
  <c r="AH78" i="11"/>
  <c r="T8" i="11" l="1"/>
  <c r="T7" i="11"/>
  <c r="X7" i="11" s="1"/>
  <c r="T6" i="11"/>
  <c r="Y6" i="11" s="1"/>
  <c r="W8" i="11"/>
  <c r="T5" i="11"/>
  <c r="V5" i="11" s="1"/>
  <c r="I5" i="11"/>
  <c r="M5" i="11" s="1"/>
  <c r="I8" i="11"/>
  <c r="J8" i="11" s="1"/>
  <c r="I7" i="11"/>
  <c r="J7" i="11" s="1"/>
  <c r="I6" i="11"/>
  <c r="J6" i="11" s="1"/>
  <c r="AX24" i="11"/>
  <c r="AP19" i="11"/>
  <c r="AT11" i="11"/>
  <c r="AT15" i="11"/>
  <c r="AR26" i="11"/>
  <c r="AJ86" i="11"/>
  <c r="BD32" i="11"/>
  <c r="BD17" i="11"/>
  <c r="AV82" i="11"/>
  <c r="AN32" i="11"/>
  <c r="AV22" i="11"/>
  <c r="AN78" i="11"/>
  <c r="AX11" i="11"/>
  <c r="AT28" i="11"/>
  <c r="AZ21" i="11"/>
  <c r="BB88" i="11"/>
  <c r="AL65" i="11"/>
  <c r="AO23" i="11"/>
  <c r="AZ32" i="11"/>
  <c r="AJ32" i="11"/>
  <c r="AP28" i="11"/>
  <c r="AW27" i="11"/>
  <c r="BD26" i="11"/>
  <c r="AN26" i="11"/>
  <c r="AT24" i="11"/>
  <c r="BA23" i="11"/>
  <c r="AK23" i="11"/>
  <c r="AR22" i="11"/>
  <c r="AR21" i="11"/>
  <c r="AH19" i="11"/>
  <c r="AV17" i="11"/>
  <c r="AL15" i="11"/>
  <c r="AZ13" i="11"/>
  <c r="AL88" i="11"/>
  <c r="AX84" i="11"/>
  <c r="AO77" i="11"/>
  <c r="AV59" i="11"/>
  <c r="AK27" i="11"/>
  <c r="AH24" i="11"/>
  <c r="AP11" i="11"/>
  <c r="AV32" i="11"/>
  <c r="BB28" i="11"/>
  <c r="AL28" i="11"/>
  <c r="AS27" i="11"/>
  <c r="AZ26" i="11"/>
  <c r="AJ26" i="11"/>
  <c r="AW23" i="11"/>
  <c r="BD22" i="11"/>
  <c r="AN22" i="11"/>
  <c r="AJ21" i="11"/>
  <c r="AW18" i="11"/>
  <c r="AN17" i="11"/>
  <c r="BA14" i="11"/>
  <c r="AR13" i="11"/>
  <c r="AS87" i="11"/>
  <c r="AH84" i="11"/>
  <c r="BA79" i="11"/>
  <c r="AH74" i="11"/>
  <c r="BA56" i="11"/>
  <c r="BA27" i="11"/>
  <c r="AK14" i="11"/>
  <c r="BB11" i="11"/>
  <c r="AL11" i="11"/>
  <c r="AR32" i="11"/>
  <c r="AX28" i="11"/>
  <c r="AH28" i="11"/>
  <c r="AO27" i="11"/>
  <c r="AV26" i="11"/>
  <c r="BB24" i="11"/>
  <c r="AS23" i="11"/>
  <c r="AZ22" i="11"/>
  <c r="AJ22" i="11"/>
  <c r="AO18" i="11"/>
  <c r="AS14" i="11"/>
  <c r="AJ13" i="11"/>
  <c r="AZ86" i="11"/>
  <c r="AO83" i="11"/>
  <c r="AK79" i="11"/>
  <c r="BD67" i="11"/>
  <c r="AN48" i="11"/>
  <c r="AY36" i="11"/>
  <c r="AY40" i="11"/>
  <c r="AY35" i="11"/>
  <c r="AY39" i="11"/>
  <c r="AY43" i="11"/>
  <c r="AY34" i="11"/>
  <c r="AY42" i="11"/>
  <c r="AY46" i="11"/>
  <c r="AY33" i="11"/>
  <c r="AY41" i="11"/>
  <c r="AY45" i="11"/>
  <c r="AY50" i="11"/>
  <c r="AY38" i="11"/>
  <c r="AY44" i="11"/>
  <c r="AY48" i="11"/>
  <c r="AY47" i="11"/>
  <c r="AY52" i="11"/>
  <c r="AY53" i="11"/>
  <c r="AY57" i="11"/>
  <c r="AY61" i="11"/>
  <c r="AY65" i="11"/>
  <c r="AY69" i="11"/>
  <c r="AY74" i="11"/>
  <c r="AY78" i="11"/>
  <c r="AY51" i="11"/>
  <c r="AY56" i="11"/>
  <c r="AY60" i="11"/>
  <c r="AY64" i="11"/>
  <c r="AY68" i="11"/>
  <c r="AY37" i="11"/>
  <c r="AY55" i="11"/>
  <c r="AY59" i="11"/>
  <c r="AY63" i="11"/>
  <c r="AY67" i="11"/>
  <c r="AY72" i="11"/>
  <c r="AY66" i="11"/>
  <c r="AY73" i="11"/>
  <c r="AY75" i="11"/>
  <c r="AY80" i="11"/>
  <c r="AY84" i="11"/>
  <c r="AY88" i="11"/>
  <c r="AY15" i="11"/>
  <c r="AY19" i="11"/>
  <c r="AY62" i="11"/>
  <c r="AY76" i="11"/>
  <c r="AY79" i="11"/>
  <c r="AY83" i="11"/>
  <c r="AY87" i="11"/>
  <c r="AY58" i="11"/>
  <c r="AY77" i="11"/>
  <c r="AY82" i="11"/>
  <c r="AY86" i="11"/>
  <c r="AY13" i="11"/>
  <c r="AY17" i="11"/>
  <c r="AY21" i="11"/>
  <c r="AM36" i="11"/>
  <c r="AM40" i="11"/>
  <c r="AM44" i="11"/>
  <c r="AM35" i="11"/>
  <c r="AM39" i="11"/>
  <c r="AM43" i="11"/>
  <c r="AM38" i="11"/>
  <c r="AM46" i="11"/>
  <c r="AM37" i="11"/>
  <c r="AM45" i="11"/>
  <c r="AM50" i="11"/>
  <c r="AM34" i="11"/>
  <c r="AM42" i="11"/>
  <c r="AM48" i="11"/>
  <c r="AM41" i="11"/>
  <c r="AM53" i="11"/>
  <c r="AM57" i="11"/>
  <c r="AM61" i="11"/>
  <c r="AM65" i="11"/>
  <c r="AM69" i="11"/>
  <c r="AM74" i="11"/>
  <c r="AM78" i="11"/>
  <c r="AM33" i="11"/>
  <c r="AM47" i="11"/>
  <c r="AM56" i="11"/>
  <c r="AM60" i="11"/>
  <c r="AM64" i="11"/>
  <c r="AM68" i="11"/>
  <c r="AM73" i="11"/>
  <c r="AM52" i="11"/>
  <c r="AM55" i="11"/>
  <c r="AM59" i="11"/>
  <c r="AM63" i="11"/>
  <c r="AM67" i="11"/>
  <c r="AM72" i="11"/>
  <c r="AM51" i="11"/>
  <c r="AM54" i="11"/>
  <c r="AM70" i="11"/>
  <c r="AM76" i="11"/>
  <c r="AM80" i="11"/>
  <c r="AM84" i="11"/>
  <c r="AM88" i="11"/>
  <c r="AM15" i="11"/>
  <c r="AM19" i="11"/>
  <c r="AM66" i="11"/>
  <c r="AM75" i="11"/>
  <c r="AM77" i="11"/>
  <c r="AM79" i="11"/>
  <c r="AM83" i="11"/>
  <c r="AM87" i="11"/>
  <c r="AM62" i="11"/>
  <c r="AM82" i="11"/>
  <c r="AM86" i="11"/>
  <c r="AM13" i="11"/>
  <c r="AM17" i="11"/>
  <c r="AM21" i="11"/>
  <c r="BC31" i="11"/>
  <c r="AQ31" i="11"/>
  <c r="AI31" i="11"/>
  <c r="AU25" i="11"/>
  <c r="AY20" i="11"/>
  <c r="AU16" i="11"/>
  <c r="AY12" i="11"/>
  <c r="AM81" i="11"/>
  <c r="AQ76" i="11"/>
  <c r="AQ75" i="11"/>
  <c r="AY70" i="11"/>
  <c r="AQ62" i="11"/>
  <c r="BB35" i="11"/>
  <c r="BB39" i="11"/>
  <c r="BB43" i="11"/>
  <c r="BB34" i="11"/>
  <c r="BB38" i="11"/>
  <c r="BB42" i="11"/>
  <c r="BB37" i="11"/>
  <c r="BB45" i="11"/>
  <c r="BB36" i="11"/>
  <c r="BB44" i="11"/>
  <c r="BB48" i="11"/>
  <c r="BB33" i="11"/>
  <c r="BB41" i="11"/>
  <c r="BB47" i="11"/>
  <c r="BB52" i="11"/>
  <c r="BB56" i="11"/>
  <c r="BB60" i="11"/>
  <c r="BB64" i="11"/>
  <c r="BB68" i="11"/>
  <c r="BB73" i="11"/>
  <c r="BB77" i="11"/>
  <c r="BB55" i="11"/>
  <c r="BB59" i="11"/>
  <c r="BB63" i="11"/>
  <c r="BB67" i="11"/>
  <c r="BB72" i="11"/>
  <c r="BB51" i="11"/>
  <c r="BB54" i="11"/>
  <c r="BB58" i="11"/>
  <c r="BB62" i="11"/>
  <c r="BB66" i="11"/>
  <c r="BB70" i="11"/>
  <c r="BB61" i="11"/>
  <c r="BB79" i="11"/>
  <c r="BB83" i="11"/>
  <c r="BB87" i="11"/>
  <c r="BB14" i="11"/>
  <c r="BB18" i="11"/>
  <c r="BB46" i="11"/>
  <c r="BB57" i="11"/>
  <c r="BB74" i="11"/>
  <c r="BB82" i="11"/>
  <c r="BB86" i="11"/>
  <c r="BB53" i="11"/>
  <c r="BB69" i="11"/>
  <c r="BB75" i="11"/>
  <c r="BB78" i="11"/>
  <c r="BB81" i="11"/>
  <c r="BB85" i="11"/>
  <c r="BB12" i="11"/>
  <c r="BB16" i="11"/>
  <c r="BB20" i="11"/>
  <c r="AX35" i="11"/>
  <c r="AX39" i="11"/>
  <c r="AX43" i="11"/>
  <c r="AX34" i="11"/>
  <c r="AX38" i="11"/>
  <c r="AX42" i="11"/>
  <c r="AX33" i="11"/>
  <c r="AX41" i="11"/>
  <c r="AX45" i="11"/>
  <c r="AX40" i="11"/>
  <c r="AX44" i="11"/>
  <c r="AX48" i="11"/>
  <c r="AX37" i="11"/>
  <c r="AX47" i="11"/>
  <c r="AX52" i="11"/>
  <c r="AX51" i="11"/>
  <c r="AX56" i="11"/>
  <c r="AX60" i="11"/>
  <c r="AX64" i="11"/>
  <c r="AX68" i="11"/>
  <c r="AX73" i="11"/>
  <c r="AX77" i="11"/>
  <c r="AX50" i="11"/>
  <c r="AX55" i="11"/>
  <c r="AX59" i="11"/>
  <c r="AX63" i="11"/>
  <c r="AX67" i="11"/>
  <c r="AX72" i="11"/>
  <c r="AX46" i="11"/>
  <c r="AX54" i="11"/>
  <c r="AX58" i="11"/>
  <c r="AX62" i="11"/>
  <c r="AX66" i="11"/>
  <c r="AX70" i="11"/>
  <c r="AX36" i="11"/>
  <c r="AX57" i="11"/>
  <c r="AX76" i="11"/>
  <c r="AX79" i="11"/>
  <c r="AX83" i="11"/>
  <c r="AX87" i="11"/>
  <c r="AX14" i="11"/>
  <c r="AX18" i="11"/>
  <c r="AX53" i="11"/>
  <c r="AX69" i="11"/>
  <c r="AX82" i="11"/>
  <c r="AX86" i="11"/>
  <c r="AX65" i="11"/>
  <c r="AX81" i="11"/>
  <c r="AX85" i="11"/>
  <c r="AX12" i="11"/>
  <c r="AX16" i="11"/>
  <c r="AX20" i="11"/>
  <c r="AT35" i="11"/>
  <c r="AT39" i="11"/>
  <c r="AT43" i="11"/>
  <c r="AT34" i="11"/>
  <c r="AT38" i="11"/>
  <c r="AT42" i="11"/>
  <c r="AT37" i="11"/>
  <c r="AT45" i="11"/>
  <c r="AT36" i="11"/>
  <c r="AT44" i="11"/>
  <c r="AT48" i="11"/>
  <c r="AT33" i="11"/>
  <c r="AT41" i="11"/>
  <c r="AT47" i="11"/>
  <c r="AT52" i="11"/>
  <c r="AT56" i="11"/>
  <c r="AT60" i="11"/>
  <c r="AT64" i="11"/>
  <c r="AT68" i="11"/>
  <c r="AT73" i="11"/>
  <c r="AT77" i="11"/>
  <c r="AT46" i="11"/>
  <c r="AT55" i="11"/>
  <c r="AT59" i="11"/>
  <c r="AT63" i="11"/>
  <c r="AT67" i="11"/>
  <c r="AT72" i="11"/>
  <c r="AT40" i="11"/>
  <c r="AT51" i="11"/>
  <c r="AT54" i="11"/>
  <c r="AT58" i="11"/>
  <c r="AT62" i="11"/>
  <c r="AT66" i="11"/>
  <c r="AT70" i="11"/>
  <c r="AT75" i="11"/>
  <c r="AT53" i="11"/>
  <c r="AT69" i="11"/>
  <c r="AT78" i="11"/>
  <c r="AT79" i="11"/>
  <c r="AT83" i="11"/>
  <c r="AT87" i="11"/>
  <c r="AT14" i="11"/>
  <c r="AT18" i="11"/>
  <c r="AT65" i="11"/>
  <c r="AT74" i="11"/>
  <c r="AT76" i="11"/>
  <c r="AT82" i="11"/>
  <c r="AT86" i="11"/>
  <c r="AT50" i="11"/>
  <c r="AT61" i="11"/>
  <c r="AT81" i="11"/>
  <c r="AT85" i="11"/>
  <c r="AT12" i="11"/>
  <c r="AT16" i="11"/>
  <c r="AT20" i="11"/>
  <c r="AP35" i="11"/>
  <c r="AP39" i="11"/>
  <c r="AP43" i="11"/>
  <c r="AP34" i="11"/>
  <c r="AP38" i="11"/>
  <c r="AP42" i="11"/>
  <c r="AP33" i="11"/>
  <c r="AP41" i="11"/>
  <c r="AP45" i="11"/>
  <c r="AP40" i="11"/>
  <c r="AP48" i="11"/>
  <c r="AP37" i="11"/>
  <c r="AP47" i="11"/>
  <c r="AP52" i="11"/>
  <c r="AP46" i="11"/>
  <c r="AP51" i="11"/>
  <c r="AP56" i="11"/>
  <c r="AP60" i="11"/>
  <c r="AP64" i="11"/>
  <c r="AP68" i="11"/>
  <c r="AP73" i="11"/>
  <c r="AP77" i="11"/>
  <c r="AP44" i="11"/>
  <c r="AP50" i="11"/>
  <c r="AP55" i="11"/>
  <c r="AP59" i="11"/>
  <c r="AP63" i="11"/>
  <c r="AP67" i="11"/>
  <c r="AP72" i="11"/>
  <c r="AP36" i="11"/>
  <c r="AP54" i="11"/>
  <c r="AP58" i="11"/>
  <c r="AP62" i="11"/>
  <c r="AP66" i="11"/>
  <c r="AP70" i="11"/>
  <c r="AP75" i="11"/>
  <c r="AP65" i="11"/>
  <c r="AP79" i="11"/>
  <c r="AP83" i="11"/>
  <c r="AP87" i="11"/>
  <c r="AP14" i="11"/>
  <c r="AP18" i="11"/>
  <c r="AP61" i="11"/>
  <c r="AP78" i="11"/>
  <c r="AP82" i="11"/>
  <c r="AP86" i="11"/>
  <c r="AP57" i="11"/>
  <c r="AP76" i="11"/>
  <c r="AP81" i="11"/>
  <c r="AP85" i="11"/>
  <c r="AP12" i="11"/>
  <c r="AP16" i="11"/>
  <c r="AP20" i="11"/>
  <c r="AL35" i="11"/>
  <c r="AL39" i="11"/>
  <c r="AL43" i="11"/>
  <c r="AL34" i="11"/>
  <c r="AL38" i="11"/>
  <c r="AL42" i="11"/>
  <c r="AL37" i="11"/>
  <c r="AL45" i="11"/>
  <c r="AL36" i="11"/>
  <c r="AL44" i="11"/>
  <c r="AL48" i="11"/>
  <c r="AL33" i="11"/>
  <c r="AL41" i="11"/>
  <c r="AL47" i="11"/>
  <c r="AL52" i="11"/>
  <c r="AL56" i="11"/>
  <c r="AL60" i="11"/>
  <c r="AL64" i="11"/>
  <c r="AL68" i="11"/>
  <c r="AL73" i="11"/>
  <c r="AL77" i="11"/>
  <c r="AL40" i="11"/>
  <c r="AL55" i="11"/>
  <c r="AL59" i="11"/>
  <c r="AL63" i="11"/>
  <c r="AL67" i="11"/>
  <c r="AL72" i="11"/>
  <c r="AL51" i="11"/>
  <c r="AL54" i="11"/>
  <c r="AL58" i="11"/>
  <c r="AL62" i="11"/>
  <c r="AL66" i="11"/>
  <c r="AL70" i="11"/>
  <c r="AL75" i="11"/>
  <c r="AL46" i="11"/>
  <c r="AL61" i="11"/>
  <c r="AL79" i="11"/>
  <c r="AL83" i="11"/>
  <c r="AL87" i="11"/>
  <c r="AL14" i="11"/>
  <c r="AL18" i="11"/>
  <c r="AL50" i="11"/>
  <c r="AL57" i="11"/>
  <c r="AL74" i="11"/>
  <c r="AL82" i="11"/>
  <c r="AL86" i="11"/>
  <c r="AL53" i="11"/>
  <c r="AL69" i="11"/>
  <c r="AL78" i="11"/>
  <c r="AL81" i="11"/>
  <c r="AL85" i="11"/>
  <c r="AL12" i="11"/>
  <c r="AL16" i="11"/>
  <c r="AL20" i="11"/>
  <c r="BA11" i="11"/>
  <c r="AW11" i="11"/>
  <c r="AS11" i="11"/>
  <c r="AO11" i="11"/>
  <c r="AK11" i="11"/>
  <c r="BC32" i="11"/>
  <c r="AY32" i="11"/>
  <c r="AU32" i="11"/>
  <c r="AQ32" i="11"/>
  <c r="AM32" i="11"/>
  <c r="AI32" i="11"/>
  <c r="BB31" i="11"/>
  <c r="AX31" i="11"/>
  <c r="AT31" i="11"/>
  <c r="AP31" i="11"/>
  <c r="AL31" i="11"/>
  <c r="AH31" i="11"/>
  <c r="BA28" i="11"/>
  <c r="AW28" i="11"/>
  <c r="AS28" i="11"/>
  <c r="AO28" i="11"/>
  <c r="AK28" i="11"/>
  <c r="BD27" i="11"/>
  <c r="AZ27" i="11"/>
  <c r="AV27" i="11"/>
  <c r="AR27" i="11"/>
  <c r="AN27" i="11"/>
  <c r="AJ27" i="11"/>
  <c r="BC26" i="11"/>
  <c r="AY26" i="11"/>
  <c r="AU26" i="11"/>
  <c r="AQ26" i="11"/>
  <c r="AM26" i="11"/>
  <c r="AI26" i="11"/>
  <c r="BB25" i="11"/>
  <c r="AX25" i="11"/>
  <c r="AT25" i="11"/>
  <c r="AP25" i="11"/>
  <c r="AL25" i="11"/>
  <c r="AH25" i="11"/>
  <c r="BA24" i="11"/>
  <c r="AW24" i="11"/>
  <c r="AS24" i="11"/>
  <c r="AO24" i="11"/>
  <c r="AK24" i="11"/>
  <c r="BD23" i="11"/>
  <c r="AZ23" i="11"/>
  <c r="AV23" i="11"/>
  <c r="AR23" i="11"/>
  <c r="AN23" i="11"/>
  <c r="AJ23" i="11"/>
  <c r="BC22" i="11"/>
  <c r="AY22" i="11"/>
  <c r="AU22" i="11"/>
  <c r="AQ22" i="11"/>
  <c r="AM22" i="11"/>
  <c r="AI22" i="11"/>
  <c r="AX21" i="11"/>
  <c r="AP21" i="11"/>
  <c r="AH21" i="11"/>
  <c r="AW20" i="11"/>
  <c r="AO20" i="11"/>
  <c r="BD19" i="11"/>
  <c r="AV19" i="11"/>
  <c r="AN19" i="11"/>
  <c r="BC18" i="11"/>
  <c r="AM18" i="11"/>
  <c r="BB17" i="11"/>
  <c r="AT17" i="11"/>
  <c r="AL17" i="11"/>
  <c r="BA16" i="11"/>
  <c r="AS16" i="11"/>
  <c r="AK16" i="11"/>
  <c r="AZ15" i="11"/>
  <c r="AR15" i="11"/>
  <c r="AJ15" i="11"/>
  <c r="AY14" i="11"/>
  <c r="AQ14" i="11"/>
  <c r="AI14" i="11"/>
  <c r="AX13" i="11"/>
  <c r="AP13" i="11"/>
  <c r="AH13" i="11"/>
  <c r="AW12" i="11"/>
  <c r="AO12" i="11"/>
  <c r="AX88" i="11"/>
  <c r="AH88" i="11"/>
  <c r="AV86" i="11"/>
  <c r="BC85" i="11"/>
  <c r="AM85" i="11"/>
  <c r="AT84" i="11"/>
  <c r="AK83" i="11"/>
  <c r="AR82" i="11"/>
  <c r="AY81" i="11"/>
  <c r="AI81" i="11"/>
  <c r="AP80" i="11"/>
  <c r="AW79" i="11"/>
  <c r="BD78" i="11"/>
  <c r="AJ77" i="11"/>
  <c r="AL76" i="11"/>
  <c r="AI75" i="11"/>
  <c r="AN67" i="11"/>
  <c r="AS64" i="11"/>
  <c r="AX61" i="11"/>
  <c r="BC58" i="11"/>
  <c r="AP53" i="11"/>
  <c r="AU36" i="11"/>
  <c r="AU40" i="11"/>
  <c r="AU35" i="11"/>
  <c r="AU39" i="11"/>
  <c r="AU43" i="11"/>
  <c r="AU38" i="11"/>
  <c r="AU46" i="11"/>
  <c r="AU37" i="11"/>
  <c r="AU45" i="11"/>
  <c r="AU50" i="11"/>
  <c r="AU34" i="11"/>
  <c r="AU42" i="11"/>
  <c r="AU44" i="11"/>
  <c r="AU48" i="11"/>
  <c r="AU53" i="11"/>
  <c r="AU57" i="11"/>
  <c r="AU61" i="11"/>
  <c r="AU65" i="11"/>
  <c r="AU69" i="11"/>
  <c r="AU74" i="11"/>
  <c r="AU78" i="11"/>
  <c r="AU41" i="11"/>
  <c r="AU56" i="11"/>
  <c r="AU60" i="11"/>
  <c r="AU64" i="11"/>
  <c r="AU68" i="11"/>
  <c r="AU33" i="11"/>
  <c r="AU52" i="11"/>
  <c r="AU55" i="11"/>
  <c r="AU59" i="11"/>
  <c r="AU63" i="11"/>
  <c r="AU67" i="11"/>
  <c r="AU72" i="11"/>
  <c r="AU62" i="11"/>
  <c r="AU80" i="11"/>
  <c r="AU84" i="11"/>
  <c r="AU88" i="11"/>
  <c r="AU15" i="11"/>
  <c r="AU19" i="11"/>
  <c r="AU51" i="11"/>
  <c r="AU58" i="11"/>
  <c r="AU75" i="11"/>
  <c r="AU79" i="11"/>
  <c r="AU83" i="11"/>
  <c r="AU87" i="11"/>
  <c r="AU47" i="11"/>
  <c r="AU54" i="11"/>
  <c r="AU70" i="11"/>
  <c r="AU73" i="11"/>
  <c r="AU76" i="11"/>
  <c r="AU82" i="11"/>
  <c r="AU86" i="11"/>
  <c r="AU13" i="11"/>
  <c r="AU17" i="11"/>
  <c r="AU21" i="11"/>
  <c r="AI36" i="11"/>
  <c r="AI40" i="11"/>
  <c r="AI44" i="11"/>
  <c r="AI35" i="11"/>
  <c r="AI39" i="11"/>
  <c r="AI43" i="11"/>
  <c r="AI34" i="11"/>
  <c r="AI42" i="11"/>
  <c r="AI46" i="11"/>
  <c r="AI33" i="11"/>
  <c r="AI41" i="11"/>
  <c r="AI45" i="11"/>
  <c r="AI50" i="11"/>
  <c r="AI38" i="11"/>
  <c r="AI48" i="11"/>
  <c r="AI37" i="11"/>
  <c r="AI47" i="11"/>
  <c r="AI52" i="11"/>
  <c r="AI53" i="11"/>
  <c r="AI57" i="11"/>
  <c r="AI61" i="11"/>
  <c r="AI65" i="11"/>
  <c r="AI69" i="11"/>
  <c r="AI74" i="11"/>
  <c r="AI78" i="11"/>
  <c r="AI51" i="11"/>
  <c r="AI56" i="11"/>
  <c r="AI60" i="11"/>
  <c r="AI64" i="11"/>
  <c r="AI68" i="11"/>
  <c r="AI73" i="11"/>
  <c r="AI55" i="11"/>
  <c r="AI59" i="11"/>
  <c r="AI63" i="11"/>
  <c r="AI67" i="11"/>
  <c r="AI72" i="11"/>
  <c r="AI66" i="11"/>
  <c r="AI80" i="11"/>
  <c r="AI84" i="11"/>
  <c r="AI88" i="11"/>
  <c r="AI15" i="11"/>
  <c r="AI19" i="11"/>
  <c r="AI62" i="11"/>
  <c r="AI76" i="11"/>
  <c r="AI79" i="11"/>
  <c r="AI83" i="11"/>
  <c r="AI87" i="11"/>
  <c r="AI58" i="11"/>
  <c r="AI77" i="11"/>
  <c r="AI82" i="11"/>
  <c r="AI86" i="11"/>
  <c r="AI13" i="11"/>
  <c r="AI17" i="11"/>
  <c r="AI21" i="11"/>
  <c r="AY31" i="11"/>
  <c r="AM31" i="11"/>
  <c r="BC25" i="11"/>
  <c r="AQ25" i="11"/>
  <c r="AI25" i="11"/>
  <c r="AI20" i="11"/>
  <c r="AQ12" i="11"/>
  <c r="AH35" i="11"/>
  <c r="AH39" i="11"/>
  <c r="AH43" i="11"/>
  <c r="AH34" i="11"/>
  <c r="AH38" i="11"/>
  <c r="AH42" i="11"/>
  <c r="AH33" i="11"/>
  <c r="AH41" i="11"/>
  <c r="AH45" i="11"/>
  <c r="AH40" i="11"/>
  <c r="AH48" i="11"/>
  <c r="AH53" i="11"/>
  <c r="AH37" i="11"/>
  <c r="AH47" i="11"/>
  <c r="AH52" i="11"/>
  <c r="AH44" i="11"/>
  <c r="AH51" i="11"/>
  <c r="AH56" i="11"/>
  <c r="AH60" i="11"/>
  <c r="AH64" i="11"/>
  <c r="AH68" i="11"/>
  <c r="AH73" i="11"/>
  <c r="AH77" i="11"/>
  <c r="AH36" i="11"/>
  <c r="AH50" i="11"/>
  <c r="AH55" i="11"/>
  <c r="AH59" i="11"/>
  <c r="AH63" i="11"/>
  <c r="AH67" i="11"/>
  <c r="AH72" i="11"/>
  <c r="AH46" i="11"/>
  <c r="AH54" i="11"/>
  <c r="AH58" i="11"/>
  <c r="AH62" i="11"/>
  <c r="AH66" i="11"/>
  <c r="AH70" i="11"/>
  <c r="AH75" i="11"/>
  <c r="AH57" i="11"/>
  <c r="AH76" i="11"/>
  <c r="AH79" i="11"/>
  <c r="AH83" i="11"/>
  <c r="AH87" i="11"/>
  <c r="AH14" i="11"/>
  <c r="AH18" i="11"/>
  <c r="AH22" i="11"/>
  <c r="AH69" i="11"/>
  <c r="AH82" i="11"/>
  <c r="AH86" i="11"/>
  <c r="AH65" i="11"/>
  <c r="AH81" i="11"/>
  <c r="AH85" i="11"/>
  <c r="AH12" i="11"/>
  <c r="AH16" i="11"/>
  <c r="AH20" i="11"/>
  <c r="BA34" i="11"/>
  <c r="BA38" i="11"/>
  <c r="BA42" i="11"/>
  <c r="BA33" i="11"/>
  <c r="BA37" i="11"/>
  <c r="BA41" i="11"/>
  <c r="BA36" i="11"/>
  <c r="BA44" i="11"/>
  <c r="BA35" i="11"/>
  <c r="BA43" i="11"/>
  <c r="BA47" i="11"/>
  <c r="BA52" i="11"/>
  <c r="BA40" i="11"/>
  <c r="BA46" i="11"/>
  <c r="BA51" i="11"/>
  <c r="BA39" i="11"/>
  <c r="BA55" i="11"/>
  <c r="BA59" i="11"/>
  <c r="BA63" i="11"/>
  <c r="BA67" i="11"/>
  <c r="BA72" i="11"/>
  <c r="BA76" i="11"/>
  <c r="BA45" i="11"/>
  <c r="BA54" i="11"/>
  <c r="BA58" i="11"/>
  <c r="BA62" i="11"/>
  <c r="BA66" i="11"/>
  <c r="BA70" i="11"/>
  <c r="BA50" i="11"/>
  <c r="BA53" i="11"/>
  <c r="BA57" i="11"/>
  <c r="BA61" i="11"/>
  <c r="BA65" i="11"/>
  <c r="BA69" i="11"/>
  <c r="BA74" i="11"/>
  <c r="BA48" i="11"/>
  <c r="BA68" i="11"/>
  <c r="BA77" i="11"/>
  <c r="BA82" i="11"/>
  <c r="BA86" i="11"/>
  <c r="BA13" i="11"/>
  <c r="BA17" i="11"/>
  <c r="BA21" i="11"/>
  <c r="BA64" i="11"/>
  <c r="BA73" i="11"/>
  <c r="BA75" i="11"/>
  <c r="BA78" i="11"/>
  <c r="BA81" i="11"/>
  <c r="BA85" i="11"/>
  <c r="BA60" i="11"/>
  <c r="BA80" i="11"/>
  <c r="BA84" i="11"/>
  <c r="BA88" i="11"/>
  <c r="BA15" i="11"/>
  <c r="BA19" i="11"/>
  <c r="AW34" i="11"/>
  <c r="AW38" i="11"/>
  <c r="AW42" i="11"/>
  <c r="AW33" i="11"/>
  <c r="AW37" i="11"/>
  <c r="AW41" i="11"/>
  <c r="AW40" i="11"/>
  <c r="AW44" i="11"/>
  <c r="AW48" i="11"/>
  <c r="AW39" i="11"/>
  <c r="AW47" i="11"/>
  <c r="AW52" i="11"/>
  <c r="AW36" i="11"/>
  <c r="AW46" i="11"/>
  <c r="AW51" i="11"/>
  <c r="AW35" i="11"/>
  <c r="AW45" i="11"/>
  <c r="AW50" i="11"/>
  <c r="AW55" i="11"/>
  <c r="AW59" i="11"/>
  <c r="AW63" i="11"/>
  <c r="AW67" i="11"/>
  <c r="AW72" i="11"/>
  <c r="AW76" i="11"/>
  <c r="AW54" i="11"/>
  <c r="AW58" i="11"/>
  <c r="AW62" i="11"/>
  <c r="AW66" i="11"/>
  <c r="AW70" i="11"/>
  <c r="AW53" i="11"/>
  <c r="AW57" i="11"/>
  <c r="AW61" i="11"/>
  <c r="AW65" i="11"/>
  <c r="AW69" i="11"/>
  <c r="AW74" i="11"/>
  <c r="AW64" i="11"/>
  <c r="AW82" i="11"/>
  <c r="AW86" i="11"/>
  <c r="AW13" i="11"/>
  <c r="AW17" i="11"/>
  <c r="AW21" i="11"/>
  <c r="AW43" i="11"/>
  <c r="AW60" i="11"/>
  <c r="AW77" i="11"/>
  <c r="AW81" i="11"/>
  <c r="AW85" i="11"/>
  <c r="AW56" i="11"/>
  <c r="AW75" i="11"/>
  <c r="AW78" i="11"/>
  <c r="AW80" i="11"/>
  <c r="AW84" i="11"/>
  <c r="AW88" i="11"/>
  <c r="AW15" i="11"/>
  <c r="AW19" i="11"/>
  <c r="AS34" i="11"/>
  <c r="AS38" i="11"/>
  <c r="AS42" i="11"/>
  <c r="AS33" i="11"/>
  <c r="AS37" i="11"/>
  <c r="AS41" i="11"/>
  <c r="AS36" i="11"/>
  <c r="AS44" i="11"/>
  <c r="AS48" i="11"/>
  <c r="AS35" i="11"/>
  <c r="AS43" i="11"/>
  <c r="AS47" i="11"/>
  <c r="AS52" i="11"/>
  <c r="AS40" i="11"/>
  <c r="AS46" i="11"/>
  <c r="AS51" i="11"/>
  <c r="AS55" i="11"/>
  <c r="AS59" i="11"/>
  <c r="AS63" i="11"/>
  <c r="AS67" i="11"/>
  <c r="AS72" i="11"/>
  <c r="AS76" i="11"/>
  <c r="AS54" i="11"/>
  <c r="AS58" i="11"/>
  <c r="AS62" i="11"/>
  <c r="AS66" i="11"/>
  <c r="AS70" i="11"/>
  <c r="AS50" i="11"/>
  <c r="AS53" i="11"/>
  <c r="AS57" i="11"/>
  <c r="AS61" i="11"/>
  <c r="AS65" i="11"/>
  <c r="AS69" i="11"/>
  <c r="AS74" i="11"/>
  <c r="AS60" i="11"/>
  <c r="AS75" i="11"/>
  <c r="AS82" i="11"/>
  <c r="AS86" i="11"/>
  <c r="AS13" i="11"/>
  <c r="AS17" i="11"/>
  <c r="AS21" i="11"/>
  <c r="AS56" i="11"/>
  <c r="AS73" i="11"/>
  <c r="AS81" i="11"/>
  <c r="AS85" i="11"/>
  <c r="AS39" i="11"/>
  <c r="AS68" i="11"/>
  <c r="AS77" i="11"/>
  <c r="AS80" i="11"/>
  <c r="AS84" i="11"/>
  <c r="AS88" i="11"/>
  <c r="AS15" i="11"/>
  <c r="AS19" i="11"/>
  <c r="AO34" i="11"/>
  <c r="AO38" i="11"/>
  <c r="AO42" i="11"/>
  <c r="AO33" i="11"/>
  <c r="AO37" i="11"/>
  <c r="AO41" i="11"/>
  <c r="AO40" i="11"/>
  <c r="AO48" i="11"/>
  <c r="AO39" i="11"/>
  <c r="AO47" i="11"/>
  <c r="AO52" i="11"/>
  <c r="AO36" i="11"/>
  <c r="AO44" i="11"/>
  <c r="AO46" i="11"/>
  <c r="AO51" i="11"/>
  <c r="AO50" i="11"/>
  <c r="AO55" i="11"/>
  <c r="AO59" i="11"/>
  <c r="AO63" i="11"/>
  <c r="AO67" i="11"/>
  <c r="AO72" i="11"/>
  <c r="AO76" i="11"/>
  <c r="AO54" i="11"/>
  <c r="AO58" i="11"/>
  <c r="AO62" i="11"/>
  <c r="AO66" i="11"/>
  <c r="AO70" i="11"/>
  <c r="AO43" i="11"/>
  <c r="AO45" i="11"/>
  <c r="AO53" i="11"/>
  <c r="AO57" i="11"/>
  <c r="AO61" i="11"/>
  <c r="AO65" i="11"/>
  <c r="AO69" i="11"/>
  <c r="AO74" i="11"/>
  <c r="AO56" i="11"/>
  <c r="AO73" i="11"/>
  <c r="AO78" i="11"/>
  <c r="AO82" i="11"/>
  <c r="AO86" i="11"/>
  <c r="AO13" i="11"/>
  <c r="AO17" i="11"/>
  <c r="AO21" i="11"/>
  <c r="AO68" i="11"/>
  <c r="AO81" i="11"/>
  <c r="AO85" i="11"/>
  <c r="AO64" i="11"/>
  <c r="AO75" i="11"/>
  <c r="AO80" i="11"/>
  <c r="AO84" i="11"/>
  <c r="AO88" i="11"/>
  <c r="AO15" i="11"/>
  <c r="AO19" i="11"/>
  <c r="AK34" i="11"/>
  <c r="AK38" i="11"/>
  <c r="AK42" i="11"/>
  <c r="AK33" i="11"/>
  <c r="AK37" i="11"/>
  <c r="AK41" i="11"/>
  <c r="AK36" i="11"/>
  <c r="AK44" i="11"/>
  <c r="AK48" i="11"/>
  <c r="AK35" i="11"/>
  <c r="AK43" i="11"/>
  <c r="AK47" i="11"/>
  <c r="AK52" i="11"/>
  <c r="AK40" i="11"/>
  <c r="AK46" i="11"/>
  <c r="AK51" i="11"/>
  <c r="AK55" i="11"/>
  <c r="AK59" i="11"/>
  <c r="AK63" i="11"/>
  <c r="AK67" i="11"/>
  <c r="AK72" i="11"/>
  <c r="AK76" i="11"/>
  <c r="AK45" i="11"/>
  <c r="AK54" i="11"/>
  <c r="AK58" i="11"/>
  <c r="AK62" i="11"/>
  <c r="AK66" i="11"/>
  <c r="AK70" i="11"/>
  <c r="AK39" i="11"/>
  <c r="AK50" i="11"/>
  <c r="AK53" i="11"/>
  <c r="AK57" i="11"/>
  <c r="AK61" i="11"/>
  <c r="AK65" i="11"/>
  <c r="AK69" i="11"/>
  <c r="AK74" i="11"/>
  <c r="AK68" i="11"/>
  <c r="AK75" i="11"/>
  <c r="AK77" i="11"/>
  <c r="AK82" i="11"/>
  <c r="AK86" i="11"/>
  <c r="AK13" i="11"/>
  <c r="AK17" i="11"/>
  <c r="AK21" i="11"/>
  <c r="AK64" i="11"/>
  <c r="AK78" i="11"/>
  <c r="AK81" i="11"/>
  <c r="AK85" i="11"/>
  <c r="AK12" i="11"/>
  <c r="AK60" i="11"/>
  <c r="AK80" i="11"/>
  <c r="AK84" i="11"/>
  <c r="AK88" i="11"/>
  <c r="AK15" i="11"/>
  <c r="AK19" i="11"/>
  <c r="BD11" i="11"/>
  <c r="AZ11" i="11"/>
  <c r="AV11" i="11"/>
  <c r="AR11" i="11"/>
  <c r="AN11" i="11"/>
  <c r="AJ11" i="11"/>
  <c r="BB32" i="11"/>
  <c r="AX32" i="11"/>
  <c r="AT32" i="11"/>
  <c r="AP32" i="11"/>
  <c r="AL32" i="11"/>
  <c r="AH32" i="11"/>
  <c r="BA31" i="11"/>
  <c r="AW31" i="11"/>
  <c r="AS31" i="11"/>
  <c r="AO31" i="11"/>
  <c r="AK31" i="11"/>
  <c r="BD28" i="11"/>
  <c r="AZ28" i="11"/>
  <c r="AV28" i="11"/>
  <c r="AR28" i="11"/>
  <c r="AN28" i="11"/>
  <c r="AJ28" i="11"/>
  <c r="BC27" i="11"/>
  <c r="AY27" i="11"/>
  <c r="AU27" i="11"/>
  <c r="AQ27" i="11"/>
  <c r="AM27" i="11"/>
  <c r="AI27" i="11"/>
  <c r="BB26" i="11"/>
  <c r="AX26" i="11"/>
  <c r="AT26" i="11"/>
  <c r="AP26" i="11"/>
  <c r="AL26" i="11"/>
  <c r="AH26" i="11"/>
  <c r="BA25" i="11"/>
  <c r="AW25" i="11"/>
  <c r="AS25" i="11"/>
  <c r="AO25" i="11"/>
  <c r="AK25" i="11"/>
  <c r="BD24" i="11"/>
  <c r="AZ24" i="11"/>
  <c r="AV24" i="11"/>
  <c r="AR24" i="11"/>
  <c r="AN24" i="11"/>
  <c r="AJ24" i="11"/>
  <c r="BC23" i="11"/>
  <c r="AY23" i="11"/>
  <c r="AU23" i="11"/>
  <c r="AQ23" i="11"/>
  <c r="AM23" i="11"/>
  <c r="AI23" i="11"/>
  <c r="BB22" i="11"/>
  <c r="AX22" i="11"/>
  <c r="AT22" i="11"/>
  <c r="AP22" i="11"/>
  <c r="AL22" i="11"/>
  <c r="BD21" i="11"/>
  <c r="AV21" i="11"/>
  <c r="AN21" i="11"/>
  <c r="BC20" i="11"/>
  <c r="AU20" i="11"/>
  <c r="AM20" i="11"/>
  <c r="BB19" i="11"/>
  <c r="AT19" i="11"/>
  <c r="AL19" i="11"/>
  <c r="BA18" i="11"/>
  <c r="AS18" i="11"/>
  <c r="AK18" i="11"/>
  <c r="AZ17" i="11"/>
  <c r="AR17" i="11"/>
  <c r="AY16" i="11"/>
  <c r="AI16" i="11"/>
  <c r="AX15" i="11"/>
  <c r="AP15" i="11"/>
  <c r="AH15" i="11"/>
  <c r="AW14" i="11"/>
  <c r="AO14" i="11"/>
  <c r="BD13" i="11"/>
  <c r="AN13" i="11"/>
  <c r="BC12" i="11"/>
  <c r="AU12" i="11"/>
  <c r="AM12" i="11"/>
  <c r="AT88" i="11"/>
  <c r="BA87" i="11"/>
  <c r="AK87" i="11"/>
  <c r="AR86" i="11"/>
  <c r="AY85" i="11"/>
  <c r="AI85" i="11"/>
  <c r="AP84" i="11"/>
  <c r="AW83" i="11"/>
  <c r="AN82" i="11"/>
  <c r="AU81" i="11"/>
  <c r="BB80" i="11"/>
  <c r="AL80" i="11"/>
  <c r="AS79" i="11"/>
  <c r="AX78" i="11"/>
  <c r="AZ77" i="11"/>
  <c r="BB76" i="11"/>
  <c r="AX74" i="11"/>
  <c r="AK73" i="11"/>
  <c r="AP69" i="11"/>
  <c r="AU66" i="11"/>
  <c r="AH61" i="11"/>
  <c r="AM58" i="11"/>
  <c r="BB40" i="11"/>
  <c r="BC36" i="11"/>
  <c r="BC40" i="11"/>
  <c r="BC35" i="11"/>
  <c r="BC39" i="11"/>
  <c r="BC43" i="11"/>
  <c r="BC38" i="11"/>
  <c r="BC46" i="11"/>
  <c r="BC37" i="11"/>
  <c r="BC45" i="11"/>
  <c r="BC50" i="11"/>
  <c r="BC34" i="11"/>
  <c r="BC42" i="11"/>
  <c r="BC44" i="11"/>
  <c r="BC48" i="11"/>
  <c r="BC53" i="11"/>
  <c r="BC57" i="11"/>
  <c r="BC61" i="11"/>
  <c r="BC65" i="11"/>
  <c r="BC69" i="11"/>
  <c r="BC74" i="11"/>
  <c r="BC78" i="11"/>
  <c r="BC47" i="11"/>
  <c r="BC56" i="11"/>
  <c r="BC60" i="11"/>
  <c r="BC64" i="11"/>
  <c r="BC68" i="11"/>
  <c r="BC41" i="11"/>
  <c r="BC52" i="11"/>
  <c r="BC55" i="11"/>
  <c r="BC59" i="11"/>
  <c r="BC63" i="11"/>
  <c r="BC67" i="11"/>
  <c r="BC72" i="11"/>
  <c r="BC54" i="11"/>
  <c r="BC70" i="11"/>
  <c r="BC76" i="11"/>
  <c r="BC80" i="11"/>
  <c r="BC84" i="11"/>
  <c r="BC88" i="11"/>
  <c r="BC15" i="11"/>
  <c r="BC19" i="11"/>
  <c r="BC66" i="11"/>
  <c r="BC77" i="11"/>
  <c r="BC79" i="11"/>
  <c r="BC83" i="11"/>
  <c r="BC87" i="11"/>
  <c r="BC33" i="11"/>
  <c r="BC51" i="11"/>
  <c r="BC62" i="11"/>
  <c r="BC73" i="11"/>
  <c r="BC82" i="11"/>
  <c r="BC86" i="11"/>
  <c r="BC13" i="11"/>
  <c r="BC17" i="11"/>
  <c r="BC21" i="11"/>
  <c r="AQ36" i="11"/>
  <c r="AQ40" i="11"/>
  <c r="AQ44" i="11"/>
  <c r="AQ35" i="11"/>
  <c r="AQ39" i="11"/>
  <c r="AQ43" i="11"/>
  <c r="AQ34" i="11"/>
  <c r="AQ42" i="11"/>
  <c r="AQ46" i="11"/>
  <c r="AQ33" i="11"/>
  <c r="AQ41" i="11"/>
  <c r="AQ45" i="11"/>
  <c r="AQ50" i="11"/>
  <c r="AQ38" i="11"/>
  <c r="AQ48" i="11"/>
  <c r="AQ52" i="11"/>
  <c r="AQ53" i="11"/>
  <c r="AQ57" i="11"/>
  <c r="AQ61" i="11"/>
  <c r="AQ65" i="11"/>
  <c r="AQ69" i="11"/>
  <c r="AQ74" i="11"/>
  <c r="AQ78" i="11"/>
  <c r="AQ37" i="11"/>
  <c r="AQ51" i="11"/>
  <c r="AQ56" i="11"/>
  <c r="AQ60" i="11"/>
  <c r="AQ64" i="11"/>
  <c r="AQ68" i="11"/>
  <c r="AQ73" i="11"/>
  <c r="AQ47" i="11"/>
  <c r="AQ55" i="11"/>
  <c r="AQ59" i="11"/>
  <c r="AQ63" i="11"/>
  <c r="AQ67" i="11"/>
  <c r="AQ72" i="11"/>
  <c r="AQ58" i="11"/>
  <c r="AQ77" i="11"/>
  <c r="AQ80" i="11"/>
  <c r="AQ84" i="11"/>
  <c r="AQ88" i="11"/>
  <c r="AQ15" i="11"/>
  <c r="AQ19" i="11"/>
  <c r="AQ54" i="11"/>
  <c r="AQ70" i="11"/>
  <c r="AQ79" i="11"/>
  <c r="AQ83" i="11"/>
  <c r="AQ87" i="11"/>
  <c r="AQ66" i="11"/>
  <c r="AQ82" i="11"/>
  <c r="AQ86" i="11"/>
  <c r="AQ13" i="11"/>
  <c r="AQ17" i="11"/>
  <c r="AQ21" i="11"/>
  <c r="AU31" i="11"/>
  <c r="AY25" i="11"/>
  <c r="AM25" i="11"/>
  <c r="AQ20" i="11"/>
  <c r="BC16" i="11"/>
  <c r="AM16" i="11"/>
  <c r="AQ85" i="11"/>
  <c r="BC81" i="11"/>
  <c r="AI54" i="11"/>
  <c r="BD33" i="11"/>
  <c r="BD37" i="11"/>
  <c r="BD41" i="11"/>
  <c r="BD36" i="11"/>
  <c r="BD40" i="11"/>
  <c r="BD39" i="11"/>
  <c r="BD47" i="11"/>
  <c r="BD38" i="11"/>
  <c r="BD46" i="11"/>
  <c r="BD51" i="11"/>
  <c r="BD35" i="11"/>
  <c r="BD43" i="11"/>
  <c r="BD45" i="11"/>
  <c r="BD50" i="11"/>
  <c r="BD44" i="11"/>
  <c r="BD48" i="11"/>
  <c r="BD54" i="11"/>
  <c r="BD58" i="11"/>
  <c r="BD62" i="11"/>
  <c r="BD66" i="11"/>
  <c r="BD70" i="11"/>
  <c r="BD75" i="11"/>
  <c r="BD42" i="11"/>
  <c r="BD53" i="11"/>
  <c r="BD57" i="11"/>
  <c r="BD61" i="11"/>
  <c r="BD65" i="11"/>
  <c r="BD69" i="11"/>
  <c r="BD34" i="11"/>
  <c r="BD56" i="11"/>
  <c r="BD60" i="11"/>
  <c r="BD64" i="11"/>
  <c r="BD68" i="11"/>
  <c r="BD73" i="11"/>
  <c r="BD63" i="11"/>
  <c r="BD81" i="11"/>
  <c r="BD85" i="11"/>
  <c r="BD12" i="11"/>
  <c r="BD16" i="11"/>
  <c r="BD20" i="11"/>
  <c r="BD52" i="11"/>
  <c r="BD59" i="11"/>
  <c r="BD76" i="11"/>
  <c r="BD80" i="11"/>
  <c r="BD84" i="11"/>
  <c r="BD88" i="11"/>
  <c r="BD55" i="11"/>
  <c r="BD72" i="11"/>
  <c r="BD74" i="11"/>
  <c r="BD77" i="11"/>
  <c r="BD79" i="11"/>
  <c r="BD83" i="11"/>
  <c r="BD87" i="11"/>
  <c r="BD14" i="11"/>
  <c r="BD18" i="11"/>
  <c r="AZ33" i="11"/>
  <c r="AZ37" i="11"/>
  <c r="AZ41" i="11"/>
  <c r="AZ36" i="11"/>
  <c r="AZ40" i="11"/>
  <c r="AZ35" i="11"/>
  <c r="AZ43" i="11"/>
  <c r="AZ47" i="11"/>
  <c r="AZ34" i="11"/>
  <c r="AZ42" i="11"/>
  <c r="AZ46" i="11"/>
  <c r="AZ51" i="11"/>
  <c r="AZ39" i="11"/>
  <c r="AZ45" i="11"/>
  <c r="AZ50" i="11"/>
  <c r="AZ54" i="11"/>
  <c r="AZ58" i="11"/>
  <c r="AZ62" i="11"/>
  <c r="AZ66" i="11"/>
  <c r="AZ70" i="11"/>
  <c r="AZ75" i="11"/>
  <c r="AZ38" i="11"/>
  <c r="AZ52" i="11"/>
  <c r="AZ53" i="11"/>
  <c r="AZ57" i="11"/>
  <c r="AZ61" i="11"/>
  <c r="AZ65" i="11"/>
  <c r="AZ69" i="11"/>
  <c r="AZ48" i="11"/>
  <c r="AZ56" i="11"/>
  <c r="AZ60" i="11"/>
  <c r="AZ64" i="11"/>
  <c r="AZ68" i="11"/>
  <c r="AZ73" i="11"/>
  <c r="AZ59" i="11"/>
  <c r="AZ74" i="11"/>
  <c r="AZ78" i="11"/>
  <c r="AZ81" i="11"/>
  <c r="AZ85" i="11"/>
  <c r="AZ12" i="11"/>
  <c r="AZ16" i="11"/>
  <c r="AZ20" i="11"/>
  <c r="AZ55" i="11"/>
  <c r="AZ72" i="11"/>
  <c r="AZ80" i="11"/>
  <c r="AZ84" i="11"/>
  <c r="AZ88" i="11"/>
  <c r="AZ44" i="11"/>
  <c r="AZ67" i="11"/>
  <c r="AZ76" i="11"/>
  <c r="AZ79" i="11"/>
  <c r="AZ83" i="11"/>
  <c r="AZ87" i="11"/>
  <c r="AZ14" i="11"/>
  <c r="AZ18" i="11"/>
  <c r="AV33" i="11"/>
  <c r="AV37" i="11"/>
  <c r="AV41" i="11"/>
  <c r="AV36" i="11"/>
  <c r="AV40" i="11"/>
  <c r="AV39" i="11"/>
  <c r="AV47" i="11"/>
  <c r="AV38" i="11"/>
  <c r="AV46" i="11"/>
  <c r="AV51" i="11"/>
  <c r="AV35" i="11"/>
  <c r="AV43" i="11"/>
  <c r="AV45" i="11"/>
  <c r="AV50" i="11"/>
  <c r="AV42" i="11"/>
  <c r="AV54" i="11"/>
  <c r="AV58" i="11"/>
  <c r="AV62" i="11"/>
  <c r="AV66" i="11"/>
  <c r="AV70" i="11"/>
  <c r="AV75" i="11"/>
  <c r="AV34" i="11"/>
  <c r="AV48" i="11"/>
  <c r="AV53" i="11"/>
  <c r="AV57" i="11"/>
  <c r="AV61" i="11"/>
  <c r="AV65" i="11"/>
  <c r="AV69" i="11"/>
  <c r="AV44" i="11"/>
  <c r="AV56" i="11"/>
  <c r="AV60" i="11"/>
  <c r="AV64" i="11"/>
  <c r="AV68" i="11"/>
  <c r="AV73" i="11"/>
  <c r="AV52" i="11"/>
  <c r="AV55" i="11"/>
  <c r="AV72" i="11"/>
  <c r="AV77" i="11"/>
  <c r="AV81" i="11"/>
  <c r="AV85" i="11"/>
  <c r="AV12" i="11"/>
  <c r="AV16" i="11"/>
  <c r="AV20" i="11"/>
  <c r="AV67" i="11"/>
  <c r="AV78" i="11"/>
  <c r="AV80" i="11"/>
  <c r="AV84" i="11"/>
  <c r="AV88" i="11"/>
  <c r="AV63" i="11"/>
  <c r="AV74" i="11"/>
  <c r="AV79" i="11"/>
  <c r="AV83" i="11"/>
  <c r="AV87" i="11"/>
  <c r="AV14" i="11"/>
  <c r="AV18" i="11"/>
  <c r="AR33" i="11"/>
  <c r="AR37" i="11"/>
  <c r="AR41" i="11"/>
  <c r="AR36" i="11"/>
  <c r="AR40" i="11"/>
  <c r="AR44" i="11"/>
  <c r="AR35" i="11"/>
  <c r="AR43" i="11"/>
  <c r="AR47" i="11"/>
  <c r="AR34" i="11"/>
  <c r="AR42" i="11"/>
  <c r="AR46" i="11"/>
  <c r="AR51" i="11"/>
  <c r="AR39" i="11"/>
  <c r="AR45" i="11"/>
  <c r="AR50" i="11"/>
  <c r="AR38" i="11"/>
  <c r="AR48" i="11"/>
  <c r="AR54" i="11"/>
  <c r="AR58" i="11"/>
  <c r="AR62" i="11"/>
  <c r="AR66" i="11"/>
  <c r="AR70" i="11"/>
  <c r="AR75" i="11"/>
  <c r="AR52" i="11"/>
  <c r="AR53" i="11"/>
  <c r="AR57" i="11"/>
  <c r="AR61" i="11"/>
  <c r="AR65" i="11"/>
  <c r="AR69" i="11"/>
  <c r="AR56" i="11"/>
  <c r="AR60" i="11"/>
  <c r="AR64" i="11"/>
  <c r="AR68" i="11"/>
  <c r="AR73" i="11"/>
  <c r="AR67" i="11"/>
  <c r="AR74" i="11"/>
  <c r="AR76" i="11"/>
  <c r="AR81" i="11"/>
  <c r="AR85" i="11"/>
  <c r="AR12" i="11"/>
  <c r="AR16" i="11"/>
  <c r="AR20" i="11"/>
  <c r="AR63" i="11"/>
  <c r="AR77" i="11"/>
  <c r="AR80" i="11"/>
  <c r="AR84" i="11"/>
  <c r="AR88" i="11"/>
  <c r="AR59" i="11"/>
  <c r="AR78" i="11"/>
  <c r="AR79" i="11"/>
  <c r="AR83" i="11"/>
  <c r="AR87" i="11"/>
  <c r="AR14" i="11"/>
  <c r="AR18" i="11"/>
  <c r="AN33" i="11"/>
  <c r="AN37" i="11"/>
  <c r="AN41" i="11"/>
  <c r="AN36" i="11"/>
  <c r="AN40" i="11"/>
  <c r="AN44" i="11"/>
  <c r="AN39" i="11"/>
  <c r="AN47" i="11"/>
  <c r="AN38" i="11"/>
  <c r="AN46" i="11"/>
  <c r="AN51" i="11"/>
  <c r="AN35" i="11"/>
  <c r="AN43" i="11"/>
  <c r="AN45" i="11"/>
  <c r="AN50" i="11"/>
  <c r="AN34" i="11"/>
  <c r="AN54" i="11"/>
  <c r="AN58" i="11"/>
  <c r="AN62" i="11"/>
  <c r="AN66" i="11"/>
  <c r="AN70" i="11"/>
  <c r="AN75" i="11"/>
  <c r="AN53" i="11"/>
  <c r="AN57" i="11"/>
  <c r="AN61" i="11"/>
  <c r="AN65" i="11"/>
  <c r="AN69" i="11"/>
  <c r="AN56" i="11"/>
  <c r="AN60" i="11"/>
  <c r="AN64" i="11"/>
  <c r="AN68" i="11"/>
  <c r="AN73" i="11"/>
  <c r="AN42" i="11"/>
  <c r="AN63" i="11"/>
  <c r="AN81" i="11"/>
  <c r="AN85" i="11"/>
  <c r="AN12" i="11"/>
  <c r="AN16" i="11"/>
  <c r="AN20" i="11"/>
  <c r="AN59" i="11"/>
  <c r="AN76" i="11"/>
  <c r="AN80" i="11"/>
  <c r="AN84" i="11"/>
  <c r="AN88" i="11"/>
  <c r="AN55" i="11"/>
  <c r="AN72" i="11"/>
  <c r="AN74" i="11"/>
  <c r="AN77" i="11"/>
  <c r="AN79" i="11"/>
  <c r="AN83" i="11"/>
  <c r="AN87" i="11"/>
  <c r="AN14" i="11"/>
  <c r="AN18" i="11"/>
  <c r="AJ33" i="11"/>
  <c r="AJ37" i="11"/>
  <c r="AJ41" i="11"/>
  <c r="AJ36" i="11"/>
  <c r="AJ40" i="11"/>
  <c r="AJ44" i="11"/>
  <c r="AJ35" i="11"/>
  <c r="AJ43" i="11"/>
  <c r="AJ47" i="11"/>
  <c r="AJ34" i="11"/>
  <c r="AJ42" i="11"/>
  <c r="AJ46" i="11"/>
  <c r="AJ51" i="11"/>
  <c r="AJ39" i="11"/>
  <c r="AJ45" i="11"/>
  <c r="AJ50" i="11"/>
  <c r="AJ54" i="11"/>
  <c r="AJ58" i="11"/>
  <c r="AJ62" i="11"/>
  <c r="AJ66" i="11"/>
  <c r="AJ70" i="11"/>
  <c r="AJ75" i="11"/>
  <c r="AJ52" i="11"/>
  <c r="AJ53" i="11"/>
  <c r="AJ57" i="11"/>
  <c r="AJ61" i="11"/>
  <c r="AJ65" i="11"/>
  <c r="AJ69" i="11"/>
  <c r="AJ48" i="11"/>
  <c r="AJ56" i="11"/>
  <c r="AJ60" i="11"/>
  <c r="AJ64" i="11"/>
  <c r="AJ68" i="11"/>
  <c r="AJ73" i="11"/>
  <c r="AJ59" i="11"/>
  <c r="AJ74" i="11"/>
  <c r="AJ78" i="11"/>
  <c r="AJ81" i="11"/>
  <c r="AJ85" i="11"/>
  <c r="AJ12" i="11"/>
  <c r="AJ16" i="11"/>
  <c r="AJ20" i="11"/>
  <c r="AJ38" i="11"/>
  <c r="AJ55" i="11"/>
  <c r="AJ72" i="11"/>
  <c r="AJ80" i="11"/>
  <c r="AJ84" i="11"/>
  <c r="AJ88" i="11"/>
  <c r="AJ67" i="11"/>
  <c r="AJ76" i="11"/>
  <c r="AJ79" i="11"/>
  <c r="AJ83" i="11"/>
  <c r="AJ87" i="11"/>
  <c r="AJ14" i="11"/>
  <c r="AJ18" i="11"/>
  <c r="BC11" i="11"/>
  <c r="AY11" i="11"/>
  <c r="AU11" i="11"/>
  <c r="AQ11" i="11"/>
  <c r="AM11" i="11"/>
  <c r="AI11" i="11"/>
  <c r="BA32" i="11"/>
  <c r="AW32" i="11"/>
  <c r="AS32" i="11"/>
  <c r="AO32" i="11"/>
  <c r="AK32" i="11"/>
  <c r="BD31" i="11"/>
  <c r="AZ31" i="11"/>
  <c r="AV31" i="11"/>
  <c r="AR31" i="11"/>
  <c r="AN31" i="11"/>
  <c r="AJ31" i="11"/>
  <c r="BC28" i="11"/>
  <c r="AY28" i="11"/>
  <c r="AU28" i="11"/>
  <c r="AQ28" i="11"/>
  <c r="AM28" i="11"/>
  <c r="AI28" i="11"/>
  <c r="BB27" i="11"/>
  <c r="AX27" i="11"/>
  <c r="AT27" i="11"/>
  <c r="AP27" i="11"/>
  <c r="AL27" i="11"/>
  <c r="AH27" i="11"/>
  <c r="BA26" i="11"/>
  <c r="AW26" i="11"/>
  <c r="AS26" i="11"/>
  <c r="AO26" i="11"/>
  <c r="AK26" i="11"/>
  <c r="BD25" i="11"/>
  <c r="AZ25" i="11"/>
  <c r="AV25" i="11"/>
  <c r="AR25" i="11"/>
  <c r="AN25" i="11"/>
  <c r="AJ25" i="11"/>
  <c r="BC24" i="11"/>
  <c r="AY24" i="11"/>
  <c r="AU24" i="11"/>
  <c r="AQ24" i="11"/>
  <c r="AM24" i="11"/>
  <c r="AI24" i="11"/>
  <c r="BB23" i="11"/>
  <c r="AX23" i="11"/>
  <c r="AT23" i="11"/>
  <c r="AP23" i="11"/>
  <c r="AL23" i="11"/>
  <c r="AH23" i="11"/>
  <c r="BA22" i="11"/>
  <c r="AW22" i="11"/>
  <c r="AS22" i="11"/>
  <c r="AO22" i="11"/>
  <c r="AK22" i="11"/>
  <c r="BB21" i="11"/>
  <c r="AT21" i="11"/>
  <c r="AL21" i="11"/>
  <c r="BA20" i="11"/>
  <c r="AS20" i="11"/>
  <c r="AK20" i="11"/>
  <c r="AZ19" i="11"/>
  <c r="AR19" i="11"/>
  <c r="AJ19" i="11"/>
  <c r="AY18" i="11"/>
  <c r="AQ18" i="11"/>
  <c r="AI18" i="11"/>
  <c r="AX17" i="11"/>
  <c r="AP17" i="11"/>
  <c r="AH17" i="11"/>
  <c r="AW16" i="11"/>
  <c r="AO16" i="11"/>
  <c r="BD15" i="11"/>
  <c r="AV15" i="11"/>
  <c r="AN15" i="11"/>
  <c r="BC14" i="11"/>
  <c r="AU14" i="11"/>
  <c r="AM14" i="11"/>
  <c r="BB13" i="11"/>
  <c r="AT13" i="11"/>
  <c r="AL13" i="11"/>
  <c r="BA12" i="11"/>
  <c r="AS12" i="11"/>
  <c r="AI12" i="11"/>
  <c r="AP88" i="11"/>
  <c r="AW87" i="11"/>
  <c r="BD86" i="11"/>
  <c r="AN86" i="11"/>
  <c r="AU85" i="11"/>
  <c r="BB84" i="11"/>
  <c r="AL84" i="11"/>
  <c r="AS83" i="11"/>
  <c r="AZ82" i="11"/>
  <c r="AJ82" i="11"/>
  <c r="AQ81" i="11"/>
  <c r="AX80" i="11"/>
  <c r="AH80" i="11"/>
  <c r="AO79" i="11"/>
  <c r="AS78" i="11"/>
  <c r="AU77" i="11"/>
  <c r="AV76" i="11"/>
  <c r="AX75" i="11"/>
  <c r="AP74" i="11"/>
  <c r="AR72" i="11"/>
  <c r="AW68" i="11"/>
  <c r="BB65" i="11"/>
  <c r="AJ63" i="11"/>
  <c r="AO60" i="11"/>
  <c r="AT57" i="11"/>
  <c r="AY54" i="11"/>
  <c r="BB50" i="11"/>
  <c r="AO35" i="11"/>
  <c r="Z7" i="11"/>
  <c r="M7" i="11"/>
  <c r="V8" i="11"/>
  <c r="J5" i="11"/>
  <c r="K5" i="11"/>
  <c r="W7" i="11"/>
  <c r="W6" i="11"/>
  <c r="L5" i="11"/>
  <c r="Z8" i="11"/>
  <c r="V7" i="11"/>
  <c r="V6" i="11"/>
  <c r="M8" i="11"/>
  <c r="U5" i="11"/>
  <c r="Y5" i="11"/>
  <c r="L8" i="11"/>
  <c r="L7" i="11"/>
  <c r="U8" i="11"/>
  <c r="Y8" i="11"/>
  <c r="X5" i="11"/>
  <c r="K8" i="11"/>
  <c r="K7" i="11"/>
  <c r="U7" i="11"/>
  <c r="X8" i="11"/>
  <c r="Y7" i="11"/>
  <c r="W5" i="11"/>
  <c r="Z5" i="11"/>
  <c r="Z6" i="11" l="1"/>
  <c r="U6" i="11"/>
  <c r="X6" i="11"/>
  <c r="L6" i="11"/>
  <c r="M6" i="11"/>
  <c r="K6" i="11"/>
  <c r="BE24" i="11"/>
  <c r="BE84" i="11"/>
  <c r="BE19" i="11"/>
  <c r="BE78" i="11"/>
  <c r="BE80" i="11"/>
  <c r="BE28" i="11"/>
  <c r="BE74" i="11"/>
  <c r="BE65" i="11"/>
  <c r="BE75" i="11"/>
  <c r="BE50" i="11"/>
  <c r="BE37" i="11"/>
  <c r="BE38" i="11"/>
  <c r="BE88" i="11"/>
  <c r="BE61" i="11"/>
  <c r="BE15" i="11"/>
  <c r="BE32" i="11"/>
  <c r="BE12" i="11"/>
  <c r="BE86" i="11"/>
  <c r="BE18" i="11"/>
  <c r="BE79" i="11"/>
  <c r="BE70" i="11"/>
  <c r="BE54" i="11"/>
  <c r="BE63" i="11"/>
  <c r="BE36" i="11"/>
  <c r="BE64" i="11"/>
  <c r="BE44" i="11"/>
  <c r="BE53" i="11"/>
  <c r="BE41" i="11"/>
  <c r="BE34" i="11"/>
  <c r="BE31" i="11"/>
  <c r="BE22" i="11"/>
  <c r="BE58" i="11"/>
  <c r="BE68" i="11"/>
  <c r="BE45" i="11"/>
  <c r="BE13" i="11"/>
  <c r="BE27" i="11"/>
  <c r="BE26" i="11"/>
  <c r="BE85" i="11"/>
  <c r="BE82" i="11"/>
  <c r="BE14" i="11"/>
  <c r="BE76" i="11"/>
  <c r="BE66" i="11"/>
  <c r="BE46" i="11"/>
  <c r="BE59" i="11"/>
  <c r="BE77" i="11"/>
  <c r="BE60" i="11"/>
  <c r="BE52" i="11"/>
  <c r="BE48" i="11"/>
  <c r="BE33" i="11"/>
  <c r="BE43" i="11"/>
  <c r="BE21" i="11"/>
  <c r="BE25" i="11"/>
  <c r="BE11" i="11"/>
  <c r="BE16" i="11"/>
  <c r="BE83" i="11"/>
  <c r="BE67" i="11"/>
  <c r="BE51" i="11"/>
  <c r="BE35" i="11"/>
  <c r="BE17" i="11"/>
  <c r="BE23" i="11"/>
  <c r="BE20" i="11"/>
  <c r="BE81" i="11"/>
  <c r="BE69" i="11"/>
  <c r="BE87" i="11"/>
  <c r="BE57" i="11"/>
  <c r="BE62" i="11"/>
  <c r="BE72" i="11"/>
  <c r="BE55" i="11"/>
  <c r="BE73" i="11"/>
  <c r="BE56" i="11"/>
  <c r="BE47" i="11"/>
  <c r="BE40" i="11"/>
  <c r="BE42" i="11"/>
  <c r="BE39" i="11"/>
  <c r="K31" i="10"/>
  <c r="J31" i="10"/>
  <c r="I31" i="10"/>
  <c r="J53" i="10"/>
  <c r="I53" i="10"/>
  <c r="K53" i="10"/>
  <c r="J63" i="10"/>
  <c r="K63" i="10" s="1"/>
  <c r="I63" i="10"/>
  <c r="J60" i="10"/>
  <c r="K60" i="10" s="1"/>
  <c r="I60" i="10"/>
  <c r="J57" i="10"/>
  <c r="K57" i="10" s="1"/>
  <c r="I57" i="10"/>
  <c r="J50" i="10"/>
  <c r="K50" i="10" s="1"/>
  <c r="I50" i="10"/>
  <c r="J47" i="10"/>
  <c r="K47" i="10" s="1"/>
  <c r="I47" i="10"/>
  <c r="J44" i="10"/>
  <c r="K44" i="10" s="1"/>
  <c r="I44" i="10"/>
  <c r="J41" i="10"/>
  <c r="K41" i="10" s="1"/>
  <c r="I41" i="10"/>
  <c r="J38" i="10"/>
  <c r="K38" i="10" s="1"/>
  <c r="I38" i="10"/>
  <c r="J35" i="10"/>
  <c r="K35" i="10" s="1"/>
  <c r="I35" i="10"/>
  <c r="J28" i="10"/>
  <c r="K28" i="10" s="1"/>
  <c r="I28" i="10"/>
  <c r="J25" i="10"/>
  <c r="K25" i="10" s="1"/>
  <c r="I25" i="10"/>
  <c r="J22" i="10"/>
  <c r="K22" i="10" s="1"/>
  <c r="I22" i="10"/>
  <c r="J19" i="10"/>
  <c r="K19" i="10" s="1"/>
  <c r="I19" i="10"/>
  <c r="J16" i="10"/>
  <c r="K16" i="10" s="1"/>
  <c r="I16" i="10"/>
  <c r="K13" i="10"/>
  <c r="J13" i="10"/>
  <c r="I13" i="10"/>
  <c r="J10" i="10"/>
  <c r="K10" i="10" s="1"/>
  <c r="I10" i="10"/>
  <c r="J7" i="10"/>
  <c r="K7" i="10" s="1"/>
  <c r="I7" i="10"/>
  <c r="I4" i="10"/>
  <c r="K4" i="10"/>
  <c r="J4" i="10"/>
  <c r="R37" i="12" l="1"/>
  <c r="R38" i="12" s="1"/>
  <c r="S37" i="12"/>
  <c r="S38" i="12" s="1"/>
  <c r="Q37" i="12"/>
  <c r="Q38" i="12" s="1"/>
  <c r="P37" i="12"/>
  <c r="P38" i="12" s="1"/>
  <c r="O37" i="12"/>
  <c r="O38" i="12" s="1"/>
  <c r="N37" i="12"/>
  <c r="N38" i="12" s="1"/>
  <c r="M37" i="12"/>
  <c r="M38" i="12" s="1"/>
  <c r="L37" i="12"/>
  <c r="L38" i="12" s="1"/>
  <c r="K37" i="12"/>
  <c r="K38" i="12" s="1"/>
  <c r="J37" i="12"/>
  <c r="J38" i="12" s="1"/>
  <c r="I37" i="12"/>
  <c r="I38" i="12" s="1"/>
  <c r="H37" i="12"/>
  <c r="G37" i="12"/>
  <c r="G38" i="12" s="1"/>
  <c r="R36" i="12"/>
  <c r="S36" i="12"/>
  <c r="Q36" i="12"/>
  <c r="P36" i="12"/>
  <c r="O36" i="12"/>
  <c r="N36" i="12"/>
  <c r="M36" i="12"/>
  <c r="L36" i="12"/>
  <c r="K36" i="12"/>
  <c r="J36" i="12"/>
  <c r="I36" i="12"/>
  <c r="H36" i="12"/>
  <c r="G36" i="12"/>
  <c r="R31" i="12"/>
  <c r="R32" i="12" s="1"/>
  <c r="S31" i="12"/>
  <c r="S32" i="12" s="1"/>
  <c r="Q31" i="12"/>
  <c r="Q32" i="12" s="1"/>
  <c r="P31" i="12"/>
  <c r="P32" i="12" s="1"/>
  <c r="O31" i="12"/>
  <c r="O32" i="12" s="1"/>
  <c r="N31" i="12"/>
  <c r="N32" i="12" s="1"/>
  <c r="M31" i="12"/>
  <c r="M32" i="12" s="1"/>
  <c r="L31" i="12"/>
  <c r="L32" i="12" s="1"/>
  <c r="K31" i="12"/>
  <c r="K32" i="12" s="1"/>
  <c r="J31" i="12"/>
  <c r="J32" i="12" s="1"/>
  <c r="I31" i="12"/>
  <c r="I32" i="12" s="1"/>
  <c r="H31" i="12"/>
  <c r="G31" i="12"/>
  <c r="G32" i="12" s="1"/>
  <c r="R30" i="12"/>
  <c r="S30" i="12"/>
  <c r="Q30" i="12"/>
  <c r="P30" i="12"/>
  <c r="O30" i="12"/>
  <c r="N30" i="12"/>
  <c r="M30" i="12"/>
  <c r="L30" i="12"/>
  <c r="K30" i="12"/>
  <c r="J30" i="12"/>
  <c r="I30" i="12"/>
  <c r="H30" i="12"/>
  <c r="G30" i="12"/>
  <c r="R25" i="12"/>
  <c r="R26" i="12" s="1"/>
  <c r="S25" i="12"/>
  <c r="S26" i="12" s="1"/>
  <c r="Q25" i="12"/>
  <c r="Q26" i="12" s="1"/>
  <c r="P25" i="12"/>
  <c r="P26" i="12" s="1"/>
  <c r="O25" i="12"/>
  <c r="O26" i="12" s="1"/>
  <c r="N25" i="12"/>
  <c r="N26" i="12" s="1"/>
  <c r="M25" i="12"/>
  <c r="M26" i="12" s="1"/>
  <c r="L25" i="12"/>
  <c r="L26" i="12" s="1"/>
  <c r="K25" i="12"/>
  <c r="K26" i="12" s="1"/>
  <c r="J25" i="12"/>
  <c r="J26" i="12" s="1"/>
  <c r="I25" i="12"/>
  <c r="I26" i="12" s="1"/>
  <c r="H25" i="12"/>
  <c r="G25" i="12"/>
  <c r="G26" i="12" s="1"/>
  <c r="R24" i="12"/>
  <c r="S24" i="12"/>
  <c r="Q24" i="12"/>
  <c r="P24" i="12"/>
  <c r="O24" i="12"/>
  <c r="N24" i="12"/>
  <c r="M24" i="12"/>
  <c r="L24" i="12"/>
  <c r="K24" i="12"/>
  <c r="J24" i="12"/>
  <c r="I24" i="12"/>
  <c r="H24" i="12"/>
  <c r="G24" i="12"/>
  <c r="R19" i="12"/>
  <c r="R20" i="12" s="1"/>
  <c r="S19" i="12"/>
  <c r="S20" i="12" s="1"/>
  <c r="Q19" i="12"/>
  <c r="Q20" i="12" s="1"/>
  <c r="P19" i="12"/>
  <c r="P20" i="12" s="1"/>
  <c r="O19" i="12"/>
  <c r="O20" i="12" s="1"/>
  <c r="N19" i="12"/>
  <c r="N20" i="12" s="1"/>
  <c r="M19" i="12"/>
  <c r="M20" i="12" s="1"/>
  <c r="L19" i="12"/>
  <c r="L20" i="12" s="1"/>
  <c r="K19" i="12"/>
  <c r="K20" i="12" s="1"/>
  <c r="J19" i="12"/>
  <c r="J20" i="12" s="1"/>
  <c r="I19" i="12"/>
  <c r="I20" i="12" s="1"/>
  <c r="H19" i="12"/>
  <c r="G19" i="12"/>
  <c r="G20" i="12" s="1"/>
  <c r="R18" i="12"/>
  <c r="S18" i="12"/>
  <c r="Q18" i="12"/>
  <c r="P18" i="12"/>
  <c r="O18" i="12"/>
  <c r="N18" i="12"/>
  <c r="M18" i="12"/>
  <c r="L18" i="12"/>
  <c r="K18" i="12"/>
  <c r="J18" i="12"/>
  <c r="I18" i="12"/>
  <c r="H18" i="12"/>
  <c r="G18" i="12"/>
  <c r="R13" i="12"/>
  <c r="R14" i="12" s="1"/>
  <c r="S13" i="12"/>
  <c r="S14" i="12" s="1"/>
  <c r="Q13" i="12"/>
  <c r="Q14" i="12" s="1"/>
  <c r="P13" i="12"/>
  <c r="P14" i="12" s="1"/>
  <c r="O13" i="12"/>
  <c r="O14" i="12" s="1"/>
  <c r="N13" i="12"/>
  <c r="N14" i="12" s="1"/>
  <c r="M13" i="12"/>
  <c r="M14" i="12" s="1"/>
  <c r="L13" i="12"/>
  <c r="L14" i="12" s="1"/>
  <c r="K13" i="12"/>
  <c r="K14" i="12" s="1"/>
  <c r="J13" i="12"/>
  <c r="J14" i="12" s="1"/>
  <c r="I13" i="12"/>
  <c r="I14" i="12" s="1"/>
  <c r="H13" i="12"/>
  <c r="G13" i="12"/>
  <c r="G14" i="12" s="1"/>
  <c r="R12" i="12"/>
  <c r="S12" i="12"/>
  <c r="Q12" i="12"/>
  <c r="P12" i="12"/>
  <c r="O12" i="12"/>
  <c r="N12" i="12"/>
  <c r="M12" i="12"/>
  <c r="L12" i="12"/>
  <c r="K12" i="12"/>
  <c r="J12" i="12"/>
  <c r="I12" i="12"/>
  <c r="H12" i="12"/>
  <c r="G12" i="12"/>
  <c r="H6" i="12"/>
  <c r="I6" i="12"/>
  <c r="J6" i="12"/>
  <c r="K6" i="12"/>
  <c r="L6" i="12"/>
  <c r="M6" i="12"/>
  <c r="N6" i="12"/>
  <c r="O6" i="12"/>
  <c r="P6" i="12"/>
  <c r="Q6" i="12"/>
  <c r="S6" i="12"/>
  <c r="R6" i="12"/>
  <c r="H7" i="12"/>
  <c r="I7" i="12"/>
  <c r="I8" i="12" s="1"/>
  <c r="J7" i="12"/>
  <c r="J8" i="12" s="1"/>
  <c r="K7" i="12"/>
  <c r="K8" i="12" s="1"/>
  <c r="L7" i="12"/>
  <c r="L8" i="12" s="1"/>
  <c r="M7" i="12"/>
  <c r="M8" i="12" s="1"/>
  <c r="N7" i="12"/>
  <c r="N8" i="12" s="1"/>
  <c r="O7" i="12"/>
  <c r="O8" i="12" s="1"/>
  <c r="P7" i="12"/>
  <c r="P8" i="12" s="1"/>
  <c r="Q7" i="12"/>
  <c r="Q8" i="12" s="1"/>
  <c r="S7" i="12"/>
  <c r="S8" i="12" s="1"/>
  <c r="R7" i="12"/>
  <c r="R8" i="12" s="1"/>
  <c r="G7" i="12"/>
  <c r="G8" i="12" s="1"/>
  <c r="G6" i="12"/>
  <c r="S11" i="7" l="1"/>
  <c r="S13" i="7" s="1"/>
  <c r="S17" i="7" s="1"/>
  <c r="R11" i="7"/>
  <c r="R13" i="7" s="1"/>
  <c r="R17" i="7" s="1"/>
  <c r="Q11" i="7"/>
  <c r="Q13" i="7" s="1"/>
  <c r="Q17" i="7" s="1"/>
  <c r="P11" i="7"/>
  <c r="P13" i="7" s="1"/>
  <c r="P17" i="7" s="1"/>
  <c r="O11" i="7"/>
  <c r="O13" i="7" s="1"/>
  <c r="O17" i="7" s="1"/>
  <c r="N11" i="7"/>
  <c r="N13" i="7" s="1"/>
  <c r="N17" i="7" s="1"/>
  <c r="M11" i="7"/>
  <c r="M13" i="7" s="1"/>
  <c r="M17" i="7" s="1"/>
  <c r="L11" i="7"/>
  <c r="L13" i="7" s="1"/>
  <c r="L17" i="7" s="1"/>
  <c r="K11" i="7"/>
  <c r="K13" i="7" s="1"/>
  <c r="K17" i="7" s="1"/>
  <c r="J11" i="7"/>
  <c r="J13" i="7" s="1"/>
  <c r="J17" i="7" s="1"/>
  <c r="I11" i="7"/>
  <c r="I13" i="7" s="1"/>
  <c r="I17" i="7" s="1"/>
  <c r="H11" i="7"/>
  <c r="H13" i="7" s="1"/>
  <c r="H17" i="7" s="1"/>
  <c r="G11" i="7"/>
  <c r="G13" i="7" s="1"/>
  <c r="G17" i="7" s="1"/>
  <c r="F11" i="7"/>
  <c r="F13" i="7" s="1"/>
  <c r="F17" i="7" s="1"/>
  <c r="E11" i="7"/>
  <c r="E13" i="7" s="1"/>
  <c r="E17" i="7" s="1"/>
  <c r="K6" i="7"/>
  <c r="K8" i="7" s="1"/>
  <c r="K16" i="7" s="1"/>
  <c r="L6" i="7"/>
  <c r="L8" i="7" s="1"/>
  <c r="L16" i="7" s="1"/>
  <c r="L18" i="7" s="1"/>
  <c r="M6" i="7"/>
  <c r="M8" i="7" s="1"/>
  <c r="M16" i="7" s="1"/>
  <c r="N6" i="7"/>
  <c r="N8" i="7" s="1"/>
  <c r="N16" i="7" s="1"/>
  <c r="O6" i="7"/>
  <c r="O8" i="7" s="1"/>
  <c r="O16" i="7" s="1"/>
  <c r="P6" i="7"/>
  <c r="P8" i="7" s="1"/>
  <c r="P16" i="7" s="1"/>
  <c r="Q6" i="7"/>
  <c r="Q8" i="7" s="1"/>
  <c r="Q16" i="7" s="1"/>
  <c r="R6" i="7"/>
  <c r="R8" i="7" s="1"/>
  <c r="R16" i="7" s="1"/>
  <c r="S6" i="7"/>
  <c r="S8" i="7" s="1"/>
  <c r="S16" i="7" s="1"/>
  <c r="F6" i="7"/>
  <c r="F8" i="7" s="1"/>
  <c r="F16" i="7" s="1"/>
  <c r="G6" i="7"/>
  <c r="G8" i="7" s="1"/>
  <c r="G16" i="7" s="1"/>
  <c r="G18" i="7" s="1"/>
  <c r="H6" i="7"/>
  <c r="H8" i="7" s="1"/>
  <c r="H16" i="7" s="1"/>
  <c r="I6" i="7"/>
  <c r="I8" i="7" s="1"/>
  <c r="I16" i="7" s="1"/>
  <c r="I18" i="7" s="1"/>
  <c r="J6" i="7"/>
  <c r="J8" i="7" s="1"/>
  <c r="J16" i="7" s="1"/>
  <c r="E6" i="7"/>
  <c r="E8" i="7" s="1"/>
  <c r="E16" i="7" s="1"/>
  <c r="Q15" i="6"/>
  <c r="O15" i="6"/>
  <c r="H18" i="7" l="1"/>
  <c r="M18" i="7"/>
  <c r="E18" i="7"/>
  <c r="P18" i="7"/>
  <c r="Q18" i="7"/>
  <c r="J18" i="7"/>
  <c r="N18" i="7"/>
  <c r="F18" i="7"/>
  <c r="S18" i="7"/>
  <c r="K18" i="7"/>
  <c r="O18" i="7"/>
  <c r="R18" i="7"/>
  <c r="L15" i="6"/>
  <c r="M15" i="6"/>
  <c r="N15" i="6" s="1"/>
  <c r="M12" i="6"/>
  <c r="N12" i="6" s="1"/>
  <c r="L12" i="6"/>
  <c r="O22" i="6"/>
  <c r="L19" i="6"/>
  <c r="M19" i="6"/>
  <c r="N19" i="6" s="1"/>
  <c r="M22" i="6"/>
  <c r="N22" i="6" s="1"/>
  <c r="L22" i="6"/>
  <c r="O9" i="6"/>
  <c r="L6" i="6"/>
  <c r="M6" i="6"/>
  <c r="N6" i="6" s="1"/>
  <c r="M9" i="6"/>
  <c r="N9" i="6" s="1"/>
  <c r="L9" i="6"/>
  <c r="Q15" i="5" l="1"/>
  <c r="J22" i="5" l="1"/>
  <c r="K22" i="5" s="1"/>
  <c r="J21" i="5"/>
  <c r="K21" i="5" s="1"/>
  <c r="J20" i="5"/>
  <c r="K20" i="5" s="1"/>
  <c r="J19" i="5"/>
  <c r="K19" i="5" s="1"/>
  <c r="J18" i="5"/>
  <c r="K18" i="5" s="1"/>
  <c r="J17" i="5"/>
  <c r="K17" i="5" s="1"/>
  <c r="J15" i="5"/>
  <c r="K15" i="5" s="1"/>
  <c r="J14" i="5"/>
  <c r="K14" i="5" s="1"/>
  <c r="J13" i="5"/>
  <c r="K13" i="5" s="1"/>
  <c r="J12" i="5"/>
  <c r="K12" i="5" s="1"/>
  <c r="J11" i="5"/>
  <c r="K11" i="5" s="1"/>
  <c r="J10" i="5"/>
  <c r="K10" i="5" s="1"/>
  <c r="J9" i="5"/>
  <c r="K9" i="5" s="1"/>
  <c r="J8" i="5"/>
  <c r="K8" i="5" s="1"/>
  <c r="J7" i="5"/>
  <c r="K7" i="5" s="1"/>
  <c r="J6" i="5"/>
  <c r="K6" i="5" s="1"/>
  <c r="J5" i="5"/>
  <c r="K5" i="5" s="1"/>
  <c r="J4" i="5"/>
  <c r="K4" i="5" s="1"/>
  <c r="L19" i="5" l="1"/>
  <c r="O22" i="5"/>
  <c r="M19" i="5"/>
  <c r="N19" i="5" s="1"/>
  <c r="M22" i="5"/>
  <c r="N22" i="5" s="1"/>
  <c r="L22" i="5"/>
  <c r="M15" i="5"/>
  <c r="N15" i="5" s="1"/>
  <c r="L15" i="5"/>
  <c r="L6" i="5"/>
  <c r="O9" i="5"/>
  <c r="M6" i="5"/>
  <c r="N6" i="5" s="1"/>
  <c r="M12" i="5"/>
  <c r="N12" i="5" s="1"/>
  <c r="L12" i="5"/>
  <c r="O15" i="5"/>
  <c r="P15" i="5"/>
  <c r="L9" i="5"/>
  <c r="M9" i="5"/>
  <c r="N9" i="5" s="1"/>
  <c r="AZ56" i="4" l="1"/>
  <c r="AZ57" i="4" s="1"/>
  <c r="AU56" i="4"/>
  <c r="AU57" i="4" s="1"/>
  <c r="AR56" i="4"/>
  <c r="AR57" i="4" s="1"/>
  <c r="AM56" i="4"/>
  <c r="AJ56" i="4"/>
  <c r="AJ57" i="4" s="1"/>
  <c r="AI56" i="4"/>
  <c r="AI57" i="4" s="1"/>
  <c r="AF56" i="4"/>
  <c r="AF57" i="4" s="1"/>
  <c r="AE56" i="4"/>
  <c r="AB56" i="4"/>
  <c r="AB57" i="4" s="1"/>
  <c r="AA56" i="4"/>
  <c r="AA57" i="4" s="1"/>
  <c r="X56" i="4"/>
  <c r="X57" i="4" s="1"/>
  <c r="W56" i="4"/>
  <c r="T56" i="4"/>
  <c r="T57" i="4" s="1"/>
  <c r="S56" i="4"/>
  <c r="S57" i="4" s="1"/>
  <c r="P56" i="4"/>
  <c r="P57" i="4" s="1"/>
  <c r="O56" i="4"/>
  <c r="O57" i="4" s="1"/>
  <c r="L56" i="4"/>
  <c r="L57" i="4" s="1"/>
  <c r="K56" i="4"/>
  <c r="K57" i="4" s="1"/>
  <c r="H56" i="4"/>
  <c r="H57" i="4" s="1"/>
  <c r="G56" i="4"/>
  <c r="G57" i="4" s="1"/>
  <c r="F56" i="4"/>
  <c r="AZ55" i="4"/>
  <c r="AU55" i="4"/>
  <c r="AR55" i="4"/>
  <c r="AM55" i="4"/>
  <c r="AJ55" i="4"/>
  <c r="AI55" i="4"/>
  <c r="AF55" i="4"/>
  <c r="AE55" i="4"/>
  <c r="AB55" i="4"/>
  <c r="AA55" i="4"/>
  <c r="X55" i="4"/>
  <c r="W55" i="4"/>
  <c r="T55" i="4"/>
  <c r="S55" i="4"/>
  <c r="P55" i="4"/>
  <c r="O55" i="4"/>
  <c r="L55" i="4"/>
  <c r="K55" i="4"/>
  <c r="H55" i="4"/>
  <c r="G55" i="4"/>
  <c r="F55" i="4"/>
  <c r="AV50" i="4"/>
  <c r="AV51" i="4" s="1"/>
  <c r="AQ50" i="4"/>
  <c r="AQ51" i="4" s="1"/>
  <c r="AN50" i="4"/>
  <c r="AN51" i="4" s="1"/>
  <c r="AM50" i="4"/>
  <c r="AM51" i="4" s="1"/>
  <c r="AJ50" i="4"/>
  <c r="AJ51" i="4" s="1"/>
  <c r="AI50" i="4"/>
  <c r="AI51" i="4" s="1"/>
  <c r="AF50" i="4"/>
  <c r="AF51" i="4" s="1"/>
  <c r="AE50" i="4"/>
  <c r="AE51" i="4" s="1"/>
  <c r="AB50" i="4"/>
  <c r="AB51" i="4" s="1"/>
  <c r="AA50" i="4"/>
  <c r="AA51" i="4" s="1"/>
  <c r="X50" i="4"/>
  <c r="X51" i="4" s="1"/>
  <c r="W50" i="4"/>
  <c r="W51" i="4" s="1"/>
  <c r="T50" i="4"/>
  <c r="T51" i="4" s="1"/>
  <c r="S50" i="4"/>
  <c r="S51" i="4" s="1"/>
  <c r="P50" i="4"/>
  <c r="P51" i="4" s="1"/>
  <c r="O50" i="4"/>
  <c r="O51" i="4" s="1"/>
  <c r="L50" i="4"/>
  <c r="L51" i="4" s="1"/>
  <c r="K50" i="4"/>
  <c r="K51" i="4" s="1"/>
  <c r="H50" i="4"/>
  <c r="H51" i="4" s="1"/>
  <c r="G50" i="4"/>
  <c r="G51" i="4" s="1"/>
  <c r="F50" i="4"/>
  <c r="AV49" i="4"/>
  <c r="AQ49" i="4"/>
  <c r="AN49" i="4"/>
  <c r="AM49" i="4"/>
  <c r="AJ49" i="4"/>
  <c r="AI49" i="4"/>
  <c r="AF49" i="4"/>
  <c r="AE49" i="4"/>
  <c r="AB49" i="4"/>
  <c r="AA49" i="4"/>
  <c r="X49" i="4"/>
  <c r="W49" i="4"/>
  <c r="T49" i="4"/>
  <c r="S49" i="4"/>
  <c r="P49" i="4"/>
  <c r="O49" i="4"/>
  <c r="L49" i="4"/>
  <c r="K49" i="4"/>
  <c r="H49" i="4"/>
  <c r="G49" i="4"/>
  <c r="F49" i="4"/>
  <c r="AV44" i="4"/>
  <c r="AV45" i="4" s="1"/>
  <c r="AQ44" i="4"/>
  <c r="AQ45" i="4" s="1"/>
  <c r="AN44" i="4"/>
  <c r="AN45" i="4" s="1"/>
  <c r="AM44" i="4"/>
  <c r="AM45" i="4" s="1"/>
  <c r="AJ44" i="4"/>
  <c r="AJ45" i="4" s="1"/>
  <c r="AI44" i="4"/>
  <c r="AI45" i="4" s="1"/>
  <c r="AF44" i="4"/>
  <c r="AF45" i="4" s="1"/>
  <c r="AE44" i="4"/>
  <c r="AE45" i="4" s="1"/>
  <c r="AB44" i="4"/>
  <c r="AB45" i="4" s="1"/>
  <c r="AA44" i="4"/>
  <c r="AA45" i="4" s="1"/>
  <c r="X44" i="4"/>
  <c r="X45" i="4" s="1"/>
  <c r="W44" i="4"/>
  <c r="W45" i="4" s="1"/>
  <c r="T44" i="4"/>
  <c r="T45" i="4" s="1"/>
  <c r="S44" i="4"/>
  <c r="S45" i="4" s="1"/>
  <c r="P44" i="4"/>
  <c r="P45" i="4" s="1"/>
  <c r="O44" i="4"/>
  <c r="O45" i="4" s="1"/>
  <c r="L44" i="4"/>
  <c r="L45" i="4" s="1"/>
  <c r="K44" i="4"/>
  <c r="K45" i="4" s="1"/>
  <c r="H44" i="4"/>
  <c r="H45" i="4" s="1"/>
  <c r="G44" i="4"/>
  <c r="G45" i="4" s="1"/>
  <c r="F44" i="4"/>
  <c r="AV43" i="4"/>
  <c r="AQ43" i="4"/>
  <c r="AN43" i="4"/>
  <c r="AM43" i="4"/>
  <c r="AJ43" i="4"/>
  <c r="AI43" i="4"/>
  <c r="AF43" i="4"/>
  <c r="AE43" i="4"/>
  <c r="AB43" i="4"/>
  <c r="AA43" i="4"/>
  <c r="X43" i="4"/>
  <c r="W43" i="4"/>
  <c r="T43" i="4"/>
  <c r="S43" i="4"/>
  <c r="P43" i="4"/>
  <c r="O43" i="4"/>
  <c r="L43" i="4"/>
  <c r="K43" i="4"/>
  <c r="H43" i="4"/>
  <c r="G43" i="4"/>
  <c r="F43" i="4"/>
  <c r="AZ38" i="4"/>
  <c r="AZ39" i="4" s="1"/>
  <c r="AU38" i="4"/>
  <c r="AU39" i="4" s="1"/>
  <c r="AR38" i="4"/>
  <c r="AR39" i="4" s="1"/>
  <c r="AM38" i="4"/>
  <c r="AM39" i="4" s="1"/>
  <c r="AJ38" i="4"/>
  <c r="AJ39" i="4" s="1"/>
  <c r="AI38" i="4"/>
  <c r="AI39" i="4" s="1"/>
  <c r="AF38" i="4"/>
  <c r="AF39" i="4" s="1"/>
  <c r="AE38" i="4"/>
  <c r="AE39" i="4" s="1"/>
  <c r="AB38" i="4"/>
  <c r="AB39" i="4" s="1"/>
  <c r="AA38" i="4"/>
  <c r="AA39" i="4" s="1"/>
  <c r="X38" i="4"/>
  <c r="X39" i="4" s="1"/>
  <c r="W38" i="4"/>
  <c r="T38" i="4"/>
  <c r="T39" i="4" s="1"/>
  <c r="S38" i="4"/>
  <c r="S39" i="4" s="1"/>
  <c r="P38" i="4"/>
  <c r="P39" i="4" s="1"/>
  <c r="O38" i="4"/>
  <c r="O39" i="4" s="1"/>
  <c r="L38" i="4"/>
  <c r="L39" i="4" s="1"/>
  <c r="K38" i="4"/>
  <c r="K39" i="4" s="1"/>
  <c r="H38" i="4"/>
  <c r="H39" i="4" s="1"/>
  <c r="G38" i="4"/>
  <c r="G39" i="4" s="1"/>
  <c r="F38" i="4"/>
  <c r="AZ37" i="4"/>
  <c r="AU37" i="4"/>
  <c r="AR37" i="4"/>
  <c r="AM37" i="4"/>
  <c r="AJ37" i="4"/>
  <c r="AI37" i="4"/>
  <c r="AF37" i="4"/>
  <c r="AE37" i="4"/>
  <c r="AB37" i="4"/>
  <c r="AA37" i="4"/>
  <c r="X37" i="4"/>
  <c r="W37" i="4"/>
  <c r="T37" i="4"/>
  <c r="S37" i="4"/>
  <c r="P37" i="4"/>
  <c r="O37" i="4"/>
  <c r="L37" i="4"/>
  <c r="K37" i="4"/>
  <c r="H37" i="4"/>
  <c r="G37" i="4"/>
  <c r="F37" i="4"/>
  <c r="AV32" i="4"/>
  <c r="AV33" i="4" s="1"/>
  <c r="AQ32" i="4"/>
  <c r="AQ33" i="4" s="1"/>
  <c r="AN32" i="4"/>
  <c r="AN33" i="4" s="1"/>
  <c r="AM32" i="4"/>
  <c r="AM33" i="4" s="1"/>
  <c r="AJ32" i="4"/>
  <c r="AJ33" i="4" s="1"/>
  <c r="AI32" i="4"/>
  <c r="AI33" i="4" s="1"/>
  <c r="AF32" i="4"/>
  <c r="AF33" i="4" s="1"/>
  <c r="AE32" i="4"/>
  <c r="AE33" i="4" s="1"/>
  <c r="AB32" i="4"/>
  <c r="AB33" i="4" s="1"/>
  <c r="AA32" i="4"/>
  <c r="AA33" i="4" s="1"/>
  <c r="X32" i="4"/>
  <c r="X33" i="4" s="1"/>
  <c r="W32" i="4"/>
  <c r="W33" i="4" s="1"/>
  <c r="T32" i="4"/>
  <c r="T33" i="4" s="1"/>
  <c r="S32" i="4"/>
  <c r="S33" i="4" s="1"/>
  <c r="P32" i="4"/>
  <c r="P33" i="4" s="1"/>
  <c r="O32" i="4"/>
  <c r="O33" i="4" s="1"/>
  <c r="L32" i="4"/>
  <c r="L33" i="4" s="1"/>
  <c r="K32" i="4"/>
  <c r="K33" i="4" s="1"/>
  <c r="H32" i="4"/>
  <c r="H33" i="4" s="1"/>
  <c r="G32" i="4"/>
  <c r="G33" i="4" s="1"/>
  <c r="F32" i="4"/>
  <c r="AV31" i="4"/>
  <c r="AQ31" i="4"/>
  <c r="AN31" i="4"/>
  <c r="AM31" i="4"/>
  <c r="AJ31" i="4"/>
  <c r="AI31" i="4"/>
  <c r="AF31" i="4"/>
  <c r="AE31" i="4"/>
  <c r="AB31" i="4"/>
  <c r="AA31" i="4"/>
  <c r="X31" i="4"/>
  <c r="W31" i="4"/>
  <c r="T31" i="4"/>
  <c r="S31" i="4"/>
  <c r="P31" i="4"/>
  <c r="O31" i="4"/>
  <c r="L31" i="4"/>
  <c r="K31" i="4"/>
  <c r="H31" i="4"/>
  <c r="G31" i="4"/>
  <c r="F31" i="4"/>
  <c r="AV26" i="4"/>
  <c r="AV27" i="4" s="1"/>
  <c r="AQ26" i="4"/>
  <c r="AQ27" i="4" s="1"/>
  <c r="AN26" i="4"/>
  <c r="AN27" i="4" s="1"/>
  <c r="AM26" i="4"/>
  <c r="AM27" i="4" s="1"/>
  <c r="AJ26" i="4"/>
  <c r="AJ27" i="4" s="1"/>
  <c r="AI26" i="4"/>
  <c r="AI27" i="4" s="1"/>
  <c r="AF26" i="4"/>
  <c r="AF27" i="4" s="1"/>
  <c r="AE26" i="4"/>
  <c r="AE27" i="4" s="1"/>
  <c r="AB26" i="4"/>
  <c r="AB27" i="4" s="1"/>
  <c r="AA26" i="4"/>
  <c r="AA27" i="4" s="1"/>
  <c r="X26" i="4"/>
  <c r="X27" i="4" s="1"/>
  <c r="W26" i="4"/>
  <c r="W27" i="4" s="1"/>
  <c r="T26" i="4"/>
  <c r="T27" i="4" s="1"/>
  <c r="S26" i="4"/>
  <c r="S27" i="4" s="1"/>
  <c r="P26" i="4"/>
  <c r="P27" i="4" s="1"/>
  <c r="O26" i="4"/>
  <c r="O27" i="4" s="1"/>
  <c r="L26" i="4"/>
  <c r="L27" i="4" s="1"/>
  <c r="K26" i="4"/>
  <c r="K27" i="4" s="1"/>
  <c r="H26" i="4"/>
  <c r="H27" i="4" s="1"/>
  <c r="G26" i="4"/>
  <c r="G27" i="4" s="1"/>
  <c r="F26" i="4"/>
  <c r="AV25" i="4"/>
  <c r="AQ25" i="4"/>
  <c r="AN25" i="4"/>
  <c r="AM25" i="4"/>
  <c r="AJ25" i="4"/>
  <c r="AI25" i="4"/>
  <c r="AF25" i="4"/>
  <c r="AE25" i="4"/>
  <c r="AB25" i="4"/>
  <c r="AA25" i="4"/>
  <c r="X25" i="4"/>
  <c r="W25" i="4"/>
  <c r="T25" i="4"/>
  <c r="S25" i="4"/>
  <c r="P25" i="4"/>
  <c r="O25" i="4"/>
  <c r="L25" i="4"/>
  <c r="K25" i="4"/>
  <c r="H25" i="4"/>
  <c r="G25" i="4"/>
  <c r="F25" i="4"/>
  <c r="AZ20" i="4"/>
  <c r="AZ21" i="4" s="1"/>
  <c r="AU20" i="4"/>
  <c r="AR20" i="4"/>
  <c r="AR21" i="4" s="1"/>
  <c r="AM20" i="4"/>
  <c r="AJ20" i="4"/>
  <c r="AJ21" i="4" s="1"/>
  <c r="AI20" i="4"/>
  <c r="AI21" i="4" s="1"/>
  <c r="AF20" i="4"/>
  <c r="AF21" i="4" s="1"/>
  <c r="AE20" i="4"/>
  <c r="AB20" i="4"/>
  <c r="AB21" i="4" s="1"/>
  <c r="AA20" i="4"/>
  <c r="X20" i="4"/>
  <c r="X21" i="4" s="1"/>
  <c r="W20" i="4"/>
  <c r="T20" i="4"/>
  <c r="T21" i="4" s="1"/>
  <c r="S20" i="4"/>
  <c r="S21" i="4" s="1"/>
  <c r="P20" i="4"/>
  <c r="P21" i="4" s="1"/>
  <c r="O20" i="4"/>
  <c r="O21" i="4" s="1"/>
  <c r="L20" i="4"/>
  <c r="L21" i="4" s="1"/>
  <c r="K20" i="4"/>
  <c r="K21" i="4" s="1"/>
  <c r="H20" i="4"/>
  <c r="H21" i="4" s="1"/>
  <c r="G20" i="4"/>
  <c r="G21" i="4" s="1"/>
  <c r="F20" i="4"/>
  <c r="AZ19" i="4"/>
  <c r="AU19" i="4"/>
  <c r="AR19" i="4"/>
  <c r="AM19" i="4"/>
  <c r="AJ19" i="4"/>
  <c r="AI19" i="4"/>
  <c r="AF19" i="4"/>
  <c r="AE19" i="4"/>
  <c r="AB19" i="4"/>
  <c r="AA19" i="4"/>
  <c r="X19" i="4"/>
  <c r="W19" i="4"/>
  <c r="T19" i="4"/>
  <c r="S19" i="4"/>
  <c r="P19" i="4"/>
  <c r="O19" i="4"/>
  <c r="L19" i="4"/>
  <c r="K19" i="4"/>
  <c r="H19" i="4"/>
  <c r="G19" i="4"/>
  <c r="F19" i="4"/>
  <c r="AV14" i="4"/>
  <c r="AV15" i="4" s="1"/>
  <c r="AQ14" i="4"/>
  <c r="AQ15" i="4" s="1"/>
  <c r="AN14" i="4"/>
  <c r="AN15" i="4" s="1"/>
  <c r="AM14" i="4"/>
  <c r="AM15" i="4" s="1"/>
  <c r="AJ14" i="4"/>
  <c r="AJ15" i="4" s="1"/>
  <c r="AI14" i="4"/>
  <c r="AI15" i="4" s="1"/>
  <c r="AF14" i="4"/>
  <c r="AF15" i="4" s="1"/>
  <c r="AE14" i="4"/>
  <c r="AE15" i="4" s="1"/>
  <c r="AB14" i="4"/>
  <c r="AB15" i="4" s="1"/>
  <c r="AA14" i="4"/>
  <c r="AA15" i="4" s="1"/>
  <c r="X14" i="4"/>
  <c r="X15" i="4" s="1"/>
  <c r="W14" i="4"/>
  <c r="W15" i="4" s="1"/>
  <c r="T14" i="4"/>
  <c r="T15" i="4" s="1"/>
  <c r="S14" i="4"/>
  <c r="S15" i="4" s="1"/>
  <c r="P14" i="4"/>
  <c r="P15" i="4" s="1"/>
  <c r="O14" i="4"/>
  <c r="O15" i="4" s="1"/>
  <c r="L14" i="4"/>
  <c r="L15" i="4" s="1"/>
  <c r="K14" i="4"/>
  <c r="K15" i="4" s="1"/>
  <c r="H14" i="4"/>
  <c r="H15" i="4" s="1"/>
  <c r="G14" i="4"/>
  <c r="G15" i="4" s="1"/>
  <c r="F14" i="4"/>
  <c r="AV13" i="4"/>
  <c r="AQ13" i="4"/>
  <c r="AN13" i="4"/>
  <c r="AM13" i="4"/>
  <c r="AJ13" i="4"/>
  <c r="AI13" i="4"/>
  <c r="AF13" i="4"/>
  <c r="AE13" i="4"/>
  <c r="AB13" i="4"/>
  <c r="AA13" i="4"/>
  <c r="X13" i="4"/>
  <c r="W13" i="4"/>
  <c r="T13" i="4"/>
  <c r="S13" i="4"/>
  <c r="P13" i="4"/>
  <c r="O13" i="4"/>
  <c r="L13" i="4"/>
  <c r="K13" i="4"/>
  <c r="H13" i="4"/>
  <c r="G13" i="4"/>
  <c r="F13" i="4"/>
  <c r="G7" i="4"/>
  <c r="H7" i="4"/>
  <c r="K7" i="4"/>
  <c r="L7" i="4"/>
  <c r="O7" i="4"/>
  <c r="P7" i="4"/>
  <c r="S7" i="4"/>
  <c r="T7" i="4"/>
  <c r="W7" i="4"/>
  <c r="X7" i="4"/>
  <c r="AA7" i="4"/>
  <c r="AB7" i="4"/>
  <c r="AE7" i="4"/>
  <c r="AF7" i="4"/>
  <c r="AI7" i="4"/>
  <c r="AJ7" i="4"/>
  <c r="AM7" i="4"/>
  <c r="AN7" i="4"/>
  <c r="AQ7" i="4"/>
  <c r="AV7" i="4"/>
  <c r="G8" i="4"/>
  <c r="G9" i="4" s="1"/>
  <c r="H8" i="4"/>
  <c r="H9" i="4" s="1"/>
  <c r="K8" i="4"/>
  <c r="K9" i="4" s="1"/>
  <c r="L8" i="4"/>
  <c r="L9" i="4" s="1"/>
  <c r="O8" i="4"/>
  <c r="O9" i="4" s="1"/>
  <c r="P8" i="4"/>
  <c r="P9" i="4" s="1"/>
  <c r="S8" i="4"/>
  <c r="S9" i="4" s="1"/>
  <c r="T8" i="4"/>
  <c r="T9" i="4" s="1"/>
  <c r="W8" i="4"/>
  <c r="W9" i="4" s="1"/>
  <c r="X8" i="4"/>
  <c r="X9" i="4" s="1"/>
  <c r="AA8" i="4"/>
  <c r="AA9" i="4" s="1"/>
  <c r="AB8" i="4"/>
  <c r="AB9" i="4" s="1"/>
  <c r="AE8" i="4"/>
  <c r="AE9" i="4" s="1"/>
  <c r="AF8" i="4"/>
  <c r="AF9" i="4" s="1"/>
  <c r="AI8" i="4"/>
  <c r="AI9" i="4" s="1"/>
  <c r="AJ8" i="4"/>
  <c r="AJ9" i="4" s="1"/>
  <c r="AM8" i="4"/>
  <c r="AM9" i="4" s="1"/>
  <c r="AN8" i="4"/>
  <c r="AN9" i="4" s="1"/>
  <c r="AQ8" i="4"/>
  <c r="AQ9" i="4" s="1"/>
  <c r="AV8" i="4"/>
  <c r="AV9" i="4" s="1"/>
  <c r="F8" i="4"/>
  <c r="F7" i="4"/>
  <c r="BA34" i="4"/>
  <c r="AW28" i="4"/>
  <c r="AW29" i="4"/>
  <c r="AW30" i="4"/>
  <c r="AW46" i="4"/>
  <c r="AW47" i="4"/>
  <c r="AW48" i="4"/>
  <c r="AW10" i="4"/>
  <c r="AW11" i="4"/>
  <c r="AW12" i="4"/>
  <c r="AW24" i="4"/>
  <c r="AW23" i="4"/>
  <c r="AW22" i="4"/>
  <c r="AW42" i="4"/>
  <c r="AW41" i="4"/>
  <c r="AW40" i="4"/>
  <c r="AW6" i="4"/>
  <c r="AW5" i="4"/>
  <c r="AW4" i="4"/>
  <c r="BA36" i="4"/>
  <c r="BA35" i="4"/>
  <c r="BA54" i="4"/>
  <c r="BA53" i="4"/>
  <c r="BA52" i="4"/>
  <c r="BA18" i="4"/>
  <c r="BA17" i="4"/>
  <c r="BA16" i="4"/>
  <c r="AS17" i="4"/>
  <c r="AS18" i="4"/>
  <c r="AS52" i="4"/>
  <c r="AS53" i="4"/>
  <c r="AS54" i="4"/>
  <c r="AS34" i="4"/>
  <c r="AS35" i="4"/>
  <c r="AS36" i="4"/>
  <c r="AS16" i="4"/>
  <c r="AO30" i="4"/>
  <c r="AO29" i="4"/>
  <c r="AO28" i="4"/>
  <c r="AO24" i="4"/>
  <c r="AO23" i="4"/>
  <c r="AO22" i="4"/>
  <c r="AO48" i="4"/>
  <c r="AO47" i="4"/>
  <c r="AO46" i="4"/>
  <c r="AO42" i="4"/>
  <c r="AO41" i="4"/>
  <c r="AO40" i="4"/>
  <c r="AO12" i="4"/>
  <c r="AO11" i="4"/>
  <c r="AO10" i="4"/>
  <c r="AO6" i="4"/>
  <c r="AO5" i="4"/>
  <c r="AO4" i="4"/>
  <c r="AK36" i="4"/>
  <c r="AK35" i="4"/>
  <c r="AK34" i="4"/>
  <c r="AK30" i="4"/>
  <c r="AK29" i="4"/>
  <c r="AK28" i="4"/>
  <c r="AK24" i="4"/>
  <c r="AK23" i="4"/>
  <c r="AK22" i="4"/>
  <c r="AK54" i="4"/>
  <c r="AK53" i="4"/>
  <c r="AK52" i="4"/>
  <c r="AK48" i="4"/>
  <c r="AK47" i="4"/>
  <c r="AK46" i="4"/>
  <c r="AK42" i="4"/>
  <c r="AK41" i="4"/>
  <c r="AK40" i="4"/>
  <c r="AK18" i="4"/>
  <c r="AK17" i="4"/>
  <c r="AK16" i="4"/>
  <c r="AK12" i="4"/>
  <c r="AK11" i="4"/>
  <c r="AK10" i="4"/>
  <c r="AK6" i="4"/>
  <c r="AK5" i="4"/>
  <c r="AK4" i="4"/>
  <c r="AG36" i="4"/>
  <c r="AG35" i="4"/>
  <c r="AG34" i="4"/>
  <c r="AG30" i="4"/>
  <c r="AG29" i="4"/>
  <c r="AG28" i="4"/>
  <c r="AG24" i="4"/>
  <c r="AG23" i="4"/>
  <c r="AG22" i="4"/>
  <c r="AG54" i="4"/>
  <c r="AG53" i="4"/>
  <c r="AG52" i="4"/>
  <c r="AG48" i="4"/>
  <c r="AG47" i="4"/>
  <c r="AG46" i="4"/>
  <c r="AG42" i="4"/>
  <c r="AG41" i="4"/>
  <c r="AG40" i="4"/>
  <c r="AG18" i="4"/>
  <c r="AG17" i="4"/>
  <c r="AG16" i="4"/>
  <c r="AG12" i="4"/>
  <c r="AG11" i="4"/>
  <c r="AG10" i="4"/>
  <c r="AG6" i="4"/>
  <c r="AG5" i="4"/>
  <c r="AG4" i="4"/>
  <c r="AC36" i="4"/>
  <c r="AC35" i="4"/>
  <c r="AC34" i="4"/>
  <c r="AC30" i="4"/>
  <c r="AC29" i="4"/>
  <c r="AC28" i="4"/>
  <c r="AC24" i="4"/>
  <c r="AC23" i="4"/>
  <c r="AC22" i="4"/>
  <c r="AC54" i="4"/>
  <c r="AC53" i="4"/>
  <c r="AC52" i="4"/>
  <c r="AC48" i="4"/>
  <c r="AC47" i="4"/>
  <c r="AC46" i="4"/>
  <c r="AC42" i="4"/>
  <c r="AC41" i="4"/>
  <c r="AC40" i="4"/>
  <c r="AC18" i="4"/>
  <c r="AC17" i="4"/>
  <c r="AC16" i="4"/>
  <c r="AC12" i="4"/>
  <c r="AC11" i="4"/>
  <c r="AC10" i="4"/>
  <c r="AC6" i="4"/>
  <c r="AC5" i="4"/>
  <c r="AC4" i="4"/>
  <c r="Y36" i="4"/>
  <c r="Y35" i="4"/>
  <c r="Y34" i="4"/>
  <c r="Y30" i="4"/>
  <c r="Y29" i="4"/>
  <c r="Y28" i="4"/>
  <c r="Y24" i="4"/>
  <c r="Y23" i="4"/>
  <c r="Y22" i="4"/>
  <c r="Y54" i="4"/>
  <c r="Y53" i="4"/>
  <c r="Y52" i="4"/>
  <c r="Y48" i="4"/>
  <c r="Y47" i="4"/>
  <c r="Y46" i="4"/>
  <c r="Y42" i="4"/>
  <c r="Y41" i="4"/>
  <c r="Y40" i="4"/>
  <c r="Y18" i="4"/>
  <c r="Y17" i="4"/>
  <c r="Y16" i="4"/>
  <c r="Y12" i="4"/>
  <c r="Y11" i="4"/>
  <c r="Y10" i="4"/>
  <c r="Y6" i="4"/>
  <c r="Y5" i="4"/>
  <c r="Y4" i="4"/>
  <c r="U36" i="4"/>
  <c r="U35" i="4"/>
  <c r="U34" i="4"/>
  <c r="U30" i="4"/>
  <c r="U29" i="4"/>
  <c r="U28" i="4"/>
  <c r="U24" i="4"/>
  <c r="U23" i="4"/>
  <c r="U22" i="4"/>
  <c r="U54" i="4"/>
  <c r="U53" i="4"/>
  <c r="U52" i="4"/>
  <c r="U48" i="4"/>
  <c r="U47" i="4"/>
  <c r="U46" i="4"/>
  <c r="U42" i="4"/>
  <c r="U41" i="4"/>
  <c r="U40" i="4"/>
  <c r="U18" i="4"/>
  <c r="U17" i="4"/>
  <c r="U16" i="4"/>
  <c r="U12" i="4"/>
  <c r="U11" i="4"/>
  <c r="U10" i="4"/>
  <c r="U6" i="4"/>
  <c r="U5" i="4"/>
  <c r="U4" i="4"/>
  <c r="Q36" i="4"/>
  <c r="Q35" i="4"/>
  <c r="Q34" i="4"/>
  <c r="Q30" i="4"/>
  <c r="Q29" i="4"/>
  <c r="Q28" i="4"/>
  <c r="Q24" i="4"/>
  <c r="Q23" i="4"/>
  <c r="Q22" i="4"/>
  <c r="Q54" i="4"/>
  <c r="Q53" i="4"/>
  <c r="Q52" i="4"/>
  <c r="Q48" i="4"/>
  <c r="Q47" i="4"/>
  <c r="Q46" i="4"/>
  <c r="Q42" i="4"/>
  <c r="Q41" i="4"/>
  <c r="Q40" i="4"/>
  <c r="Q18" i="4"/>
  <c r="Q17" i="4"/>
  <c r="Q16" i="4"/>
  <c r="Q12" i="4"/>
  <c r="Q11" i="4"/>
  <c r="Q10" i="4"/>
  <c r="Q6" i="4"/>
  <c r="Q5" i="4"/>
  <c r="Q4" i="4"/>
  <c r="M36" i="4"/>
  <c r="M35" i="4"/>
  <c r="M34" i="4"/>
  <c r="M30" i="4"/>
  <c r="M29" i="4"/>
  <c r="M28" i="4"/>
  <c r="M24" i="4"/>
  <c r="M23" i="4"/>
  <c r="M22" i="4"/>
  <c r="M54" i="4"/>
  <c r="M53" i="4"/>
  <c r="M52" i="4"/>
  <c r="M48" i="4"/>
  <c r="M47" i="4"/>
  <c r="M46" i="4"/>
  <c r="M42" i="4"/>
  <c r="M41" i="4"/>
  <c r="M40" i="4"/>
  <c r="M18" i="4"/>
  <c r="M17" i="4"/>
  <c r="M16" i="4"/>
  <c r="M12" i="4"/>
  <c r="M11" i="4"/>
  <c r="M10" i="4"/>
  <c r="M6" i="4"/>
  <c r="M5" i="4"/>
  <c r="M4" i="4"/>
  <c r="I5" i="4"/>
  <c r="J5" i="4" s="1"/>
  <c r="I6" i="4"/>
  <c r="J6" i="4" s="1"/>
  <c r="I10" i="4"/>
  <c r="I11" i="4"/>
  <c r="J11" i="4" s="1"/>
  <c r="I12" i="4"/>
  <c r="J12" i="4" s="1"/>
  <c r="I16" i="4"/>
  <c r="I17" i="4"/>
  <c r="J17" i="4" s="1"/>
  <c r="I18" i="4"/>
  <c r="J18" i="4" s="1"/>
  <c r="I40" i="4"/>
  <c r="I41" i="4"/>
  <c r="J41" i="4" s="1"/>
  <c r="I42" i="4"/>
  <c r="J42" i="4" s="1"/>
  <c r="I46" i="4"/>
  <c r="I47" i="4"/>
  <c r="J47" i="4" s="1"/>
  <c r="I48" i="4"/>
  <c r="J48" i="4" s="1"/>
  <c r="I52" i="4"/>
  <c r="I53" i="4"/>
  <c r="J53" i="4" s="1"/>
  <c r="I54" i="4"/>
  <c r="J54" i="4" s="1"/>
  <c r="I22" i="4"/>
  <c r="I23" i="4"/>
  <c r="J23" i="4" s="1"/>
  <c r="I24" i="4"/>
  <c r="J24" i="4" s="1"/>
  <c r="I28" i="4"/>
  <c r="I29" i="4"/>
  <c r="J29" i="4" s="1"/>
  <c r="I30" i="4"/>
  <c r="J30" i="4" s="1"/>
  <c r="I34" i="4"/>
  <c r="I35" i="4"/>
  <c r="J35" i="4" s="1"/>
  <c r="I36" i="4"/>
  <c r="J36" i="4" s="1"/>
  <c r="I4" i="4"/>
  <c r="M25" i="4" l="1"/>
  <c r="Q13" i="4"/>
  <c r="U7" i="4"/>
  <c r="U49" i="4"/>
  <c r="U37" i="4"/>
  <c r="AC25" i="4"/>
  <c r="AG13" i="4"/>
  <c r="AK7" i="4"/>
  <c r="AK49" i="4"/>
  <c r="AK37" i="4"/>
  <c r="AO49" i="4"/>
  <c r="AW25" i="4"/>
  <c r="AO7" i="4"/>
  <c r="AS37" i="4"/>
  <c r="AW49" i="4"/>
  <c r="Y26" i="4"/>
  <c r="Y27" i="4" s="1"/>
  <c r="Q50" i="4"/>
  <c r="Q51" i="4" s="1"/>
  <c r="Q38" i="4"/>
  <c r="Q39" i="4" s="1"/>
  <c r="Q26" i="4"/>
  <c r="Q27" i="4" s="1"/>
  <c r="AG26" i="4"/>
  <c r="AG27" i="4" s="1"/>
  <c r="BA38" i="4"/>
  <c r="BA39" i="4" s="1"/>
  <c r="M14" i="4"/>
  <c r="M15" i="4" s="1"/>
  <c r="Q8" i="4"/>
  <c r="Q9" i="4" s="1"/>
  <c r="AC14" i="4"/>
  <c r="AC15" i="4" s="1"/>
  <c r="AG7" i="4"/>
  <c r="AG50" i="4"/>
  <c r="AG51" i="4" s="1"/>
  <c r="AG38" i="4"/>
  <c r="AG39" i="4" s="1"/>
  <c r="AW14" i="4"/>
  <c r="AW15" i="4" s="1"/>
  <c r="AC7" i="4"/>
  <c r="AW7" i="4"/>
  <c r="J22" i="4"/>
  <c r="I25" i="4"/>
  <c r="J16" i="4"/>
  <c r="I20" i="4"/>
  <c r="I21" i="4" s="1"/>
  <c r="I19" i="4"/>
  <c r="J46" i="4"/>
  <c r="N46" i="4" s="1"/>
  <c r="I49" i="4"/>
  <c r="M49" i="4"/>
  <c r="Q32" i="4"/>
  <c r="Q33" i="4" s="1"/>
  <c r="Q31" i="4"/>
  <c r="U20" i="4"/>
  <c r="U21" i="4" s="1"/>
  <c r="U19" i="4"/>
  <c r="U25" i="4"/>
  <c r="Y13" i="4"/>
  <c r="Y56" i="4"/>
  <c r="Y57" i="4" s="1"/>
  <c r="Y55" i="4"/>
  <c r="AC49" i="4"/>
  <c r="AC37" i="4"/>
  <c r="AG44" i="4"/>
  <c r="AG45" i="4" s="1"/>
  <c r="AG43" i="4"/>
  <c r="AG32" i="4"/>
  <c r="AG33" i="4" s="1"/>
  <c r="AG31" i="4"/>
  <c r="AK20" i="4"/>
  <c r="AK21" i="4" s="1"/>
  <c r="AK19" i="4"/>
  <c r="AK25" i="4"/>
  <c r="AO13" i="4"/>
  <c r="AO32" i="4"/>
  <c r="AO33" i="4" s="1"/>
  <c r="AO31" i="4"/>
  <c r="BA20" i="4"/>
  <c r="BA21" i="4" s="1"/>
  <c r="BA19" i="4"/>
  <c r="Q14" i="4"/>
  <c r="Q15" i="4" s="1"/>
  <c r="AG14" i="4"/>
  <c r="AG15" i="4" s="1"/>
  <c r="J34" i="4"/>
  <c r="I37" i="4"/>
  <c r="M7" i="4"/>
  <c r="M37" i="4"/>
  <c r="Q44" i="4"/>
  <c r="Q45" i="4" s="1"/>
  <c r="Q43" i="4"/>
  <c r="J4" i="4"/>
  <c r="I7" i="4"/>
  <c r="J52" i="4"/>
  <c r="I56" i="4"/>
  <c r="I57" i="4" s="1"/>
  <c r="I55" i="4"/>
  <c r="J10" i="4"/>
  <c r="I13" i="4"/>
  <c r="M44" i="4"/>
  <c r="M45" i="4" s="1"/>
  <c r="M43" i="4"/>
  <c r="M32" i="4"/>
  <c r="M33" i="4" s="1"/>
  <c r="M31" i="4"/>
  <c r="Q20" i="4"/>
  <c r="Q21" i="4" s="1"/>
  <c r="Q19" i="4"/>
  <c r="Q25" i="4"/>
  <c r="U13" i="4"/>
  <c r="U56" i="4"/>
  <c r="U57" i="4" s="1"/>
  <c r="U55" i="4"/>
  <c r="Y7" i="4"/>
  <c r="Y49" i="4"/>
  <c r="Y37" i="4"/>
  <c r="AC44" i="4"/>
  <c r="AC45" i="4" s="1"/>
  <c r="AC43" i="4"/>
  <c r="AC32" i="4"/>
  <c r="AC33" i="4" s="1"/>
  <c r="AC31" i="4"/>
  <c r="AG20" i="4"/>
  <c r="AG21" i="4" s="1"/>
  <c r="AG19" i="4"/>
  <c r="AG25" i="4"/>
  <c r="AK13" i="4"/>
  <c r="AK56" i="4"/>
  <c r="AK57" i="4" s="1"/>
  <c r="AK55" i="4"/>
  <c r="AO25" i="4"/>
  <c r="AS56" i="4"/>
  <c r="AS57" i="4" s="1"/>
  <c r="AS55" i="4"/>
  <c r="AW32" i="4"/>
  <c r="AW33" i="4" s="1"/>
  <c r="AW31" i="4"/>
  <c r="M26" i="4"/>
  <c r="M27" i="4" s="1"/>
  <c r="AC26" i="4"/>
  <c r="AC27" i="4" s="1"/>
  <c r="AW26" i="4"/>
  <c r="AW27" i="4" s="1"/>
  <c r="M38" i="4"/>
  <c r="M39" i="4" s="1"/>
  <c r="AC38" i="4"/>
  <c r="AC39" i="4" s="1"/>
  <c r="M50" i="4"/>
  <c r="M51" i="4" s="1"/>
  <c r="AC50" i="4"/>
  <c r="AC51" i="4" s="1"/>
  <c r="AW50" i="4"/>
  <c r="AW51" i="4" s="1"/>
  <c r="Q56" i="4"/>
  <c r="Q57" i="4" s="1"/>
  <c r="Q55" i="4"/>
  <c r="Y44" i="4"/>
  <c r="Y45" i="4" s="1"/>
  <c r="Y43" i="4"/>
  <c r="Y32" i="4"/>
  <c r="Y33" i="4" s="1"/>
  <c r="Y31" i="4"/>
  <c r="AC20" i="4"/>
  <c r="AC21" i="4" s="1"/>
  <c r="AC19" i="4"/>
  <c r="AG56" i="4"/>
  <c r="AG57" i="4" s="1"/>
  <c r="AG55" i="4"/>
  <c r="BA37" i="4"/>
  <c r="AW8" i="4"/>
  <c r="AW9" i="4" s="1"/>
  <c r="AO8" i="4"/>
  <c r="AO9" i="4" s="1"/>
  <c r="AK8" i="4"/>
  <c r="AK9" i="4" s="1"/>
  <c r="AG8" i="4"/>
  <c r="AG9" i="4" s="1"/>
  <c r="AC8" i="4"/>
  <c r="AC9" i="4" s="1"/>
  <c r="Y8" i="4"/>
  <c r="Y9" i="4" s="1"/>
  <c r="U8" i="4"/>
  <c r="U9" i="4" s="1"/>
  <c r="M8" i="4"/>
  <c r="M9" i="4" s="1"/>
  <c r="I8" i="4"/>
  <c r="I9" i="4" s="1"/>
  <c r="I14" i="4"/>
  <c r="I15" i="4" s="1"/>
  <c r="Y14" i="4"/>
  <c r="Y15" i="4" s="1"/>
  <c r="AO14" i="4"/>
  <c r="AO15" i="4" s="1"/>
  <c r="I26" i="4"/>
  <c r="I27" i="4" s="1"/>
  <c r="AO26" i="4"/>
  <c r="AO27" i="4" s="1"/>
  <c r="I38" i="4"/>
  <c r="I39" i="4" s="1"/>
  <c r="Y38" i="4"/>
  <c r="Y39" i="4" s="1"/>
  <c r="AS38" i="4"/>
  <c r="AS39" i="4" s="1"/>
  <c r="I50" i="4"/>
  <c r="I51" i="4" s="1"/>
  <c r="Y50" i="4"/>
  <c r="Y51" i="4" s="1"/>
  <c r="AO50" i="4"/>
  <c r="AO51" i="4" s="1"/>
  <c r="M20" i="4"/>
  <c r="M21" i="4" s="1"/>
  <c r="M19" i="4"/>
  <c r="J28" i="4"/>
  <c r="I32" i="4"/>
  <c r="I33" i="4" s="1"/>
  <c r="I31" i="4"/>
  <c r="J40" i="4"/>
  <c r="N40" i="4" s="1"/>
  <c r="I44" i="4"/>
  <c r="I45" i="4" s="1"/>
  <c r="I43" i="4"/>
  <c r="M13" i="4"/>
  <c r="M56" i="4"/>
  <c r="M57" i="4" s="1"/>
  <c r="M55" i="4"/>
  <c r="Q7" i="4"/>
  <c r="Q49" i="4"/>
  <c r="Q37" i="4"/>
  <c r="U44" i="4"/>
  <c r="U45" i="4" s="1"/>
  <c r="U43" i="4"/>
  <c r="U32" i="4"/>
  <c r="U33" i="4" s="1"/>
  <c r="U31" i="4"/>
  <c r="Y20" i="4"/>
  <c r="Y21" i="4" s="1"/>
  <c r="Y19" i="4"/>
  <c r="Y25" i="4"/>
  <c r="AC13" i="4"/>
  <c r="AC56" i="4"/>
  <c r="AC57" i="4" s="1"/>
  <c r="AC55" i="4"/>
  <c r="AG49" i="4"/>
  <c r="AG37" i="4"/>
  <c r="AK44" i="4"/>
  <c r="AK45" i="4" s="1"/>
  <c r="AK43" i="4"/>
  <c r="AK32" i="4"/>
  <c r="AK33" i="4" s="1"/>
  <c r="AK31" i="4"/>
  <c r="AO44" i="4"/>
  <c r="AO45" i="4" s="1"/>
  <c r="AO43" i="4"/>
  <c r="AS20" i="4"/>
  <c r="AS21" i="4" s="1"/>
  <c r="AS19" i="4"/>
  <c r="BA56" i="4"/>
  <c r="BA57" i="4" s="1"/>
  <c r="BA55" i="4"/>
  <c r="AW44" i="4"/>
  <c r="AW45" i="4" s="1"/>
  <c r="AW43" i="4"/>
  <c r="AW13" i="4"/>
  <c r="U14" i="4"/>
  <c r="U15" i="4" s="1"/>
  <c r="AK14" i="4"/>
  <c r="AK15" i="4" s="1"/>
  <c r="U26" i="4"/>
  <c r="U27" i="4" s="1"/>
  <c r="AK26" i="4"/>
  <c r="AK27" i="4" s="1"/>
  <c r="U38" i="4"/>
  <c r="U39" i="4" s="1"/>
  <c r="AK38" i="4"/>
  <c r="AK39" i="4" s="1"/>
  <c r="U50" i="4"/>
  <c r="U51" i="4" s="1"/>
  <c r="AK50" i="4"/>
  <c r="AK51" i="4" s="1"/>
  <c r="N4" i="4"/>
  <c r="N42" i="4"/>
  <c r="N52" i="4"/>
  <c r="R52" i="4" s="1"/>
  <c r="N10" i="4"/>
  <c r="N17" i="4"/>
  <c r="R17" i="4" s="1"/>
  <c r="V17" i="4" s="1"/>
  <c r="Z17" i="4" s="1"/>
  <c r="AD17" i="4" s="1"/>
  <c r="AH17" i="4" s="1"/>
  <c r="AL17" i="4" s="1"/>
  <c r="AT17" i="4" s="1"/>
  <c r="BB17" i="4" s="1"/>
  <c r="N23" i="4"/>
  <c r="N30" i="4"/>
  <c r="R30" i="4" s="1"/>
  <c r="V30" i="4" s="1"/>
  <c r="Z30" i="4" s="1"/>
  <c r="AD30" i="4" s="1"/>
  <c r="AH30" i="4" s="1"/>
  <c r="AL30" i="4" s="1"/>
  <c r="AP30" i="4" s="1"/>
  <c r="AX30" i="4" s="1"/>
  <c r="N18" i="4"/>
  <c r="R18" i="4" s="1"/>
  <c r="V18" i="4" s="1"/>
  <c r="Z18" i="4" s="1"/>
  <c r="AD18" i="4" s="1"/>
  <c r="AH18" i="4" s="1"/>
  <c r="AL18" i="4" s="1"/>
  <c r="AT18" i="4" s="1"/>
  <c r="BB18" i="4" s="1"/>
  <c r="N11" i="4"/>
  <c r="R11" i="4" s="1"/>
  <c r="V11" i="4" s="1"/>
  <c r="Z11" i="4" s="1"/>
  <c r="AD11" i="4" s="1"/>
  <c r="AH11" i="4" s="1"/>
  <c r="AL11" i="4" s="1"/>
  <c r="AP11" i="4" s="1"/>
  <c r="AX11" i="4" s="1"/>
  <c r="N53" i="4"/>
  <c r="R53" i="4" s="1"/>
  <c r="V53" i="4" s="1"/>
  <c r="Z53" i="4" s="1"/>
  <c r="AD53" i="4" s="1"/>
  <c r="AH53" i="4" s="1"/>
  <c r="AL53" i="4" s="1"/>
  <c r="AT53" i="4" s="1"/>
  <c r="BB53" i="4" s="1"/>
  <c r="N24" i="4"/>
  <c r="R24" i="4" s="1"/>
  <c r="V24" i="4" s="1"/>
  <c r="Z24" i="4" s="1"/>
  <c r="AD24" i="4" s="1"/>
  <c r="AH24" i="4" s="1"/>
  <c r="AL24" i="4" s="1"/>
  <c r="AP24" i="4" s="1"/>
  <c r="AX24" i="4" s="1"/>
  <c r="N5" i="4"/>
  <c r="R5" i="4" s="1"/>
  <c r="V5" i="4" s="1"/>
  <c r="Z5" i="4" s="1"/>
  <c r="AD5" i="4" s="1"/>
  <c r="AH5" i="4" s="1"/>
  <c r="AL5" i="4" s="1"/>
  <c r="AP5" i="4" s="1"/>
  <c r="AX5" i="4" s="1"/>
  <c r="N12" i="4"/>
  <c r="R12" i="4" s="1"/>
  <c r="V12" i="4" s="1"/>
  <c r="Z12" i="4" s="1"/>
  <c r="AD12" i="4" s="1"/>
  <c r="AH12" i="4" s="1"/>
  <c r="AL12" i="4" s="1"/>
  <c r="AP12" i="4" s="1"/>
  <c r="AX12" i="4" s="1"/>
  <c r="N47" i="4"/>
  <c r="R47" i="4" s="1"/>
  <c r="V47" i="4" s="1"/>
  <c r="Z47" i="4" s="1"/>
  <c r="AD47" i="4" s="1"/>
  <c r="AH47" i="4" s="1"/>
  <c r="AL47" i="4" s="1"/>
  <c r="AP47" i="4" s="1"/>
  <c r="AX47" i="4" s="1"/>
  <c r="N54" i="4"/>
  <c r="R54" i="4" s="1"/>
  <c r="V54" i="4" s="1"/>
  <c r="Z54" i="4" s="1"/>
  <c r="AD54" i="4" s="1"/>
  <c r="AH54" i="4" s="1"/>
  <c r="AL54" i="4" s="1"/>
  <c r="AT54" i="4" s="1"/>
  <c r="BB54" i="4" s="1"/>
  <c r="N28" i="4"/>
  <c r="N35" i="4"/>
  <c r="R35" i="4" s="1"/>
  <c r="V35" i="4" s="1"/>
  <c r="Z35" i="4" s="1"/>
  <c r="AD35" i="4" s="1"/>
  <c r="AH35" i="4" s="1"/>
  <c r="AL35" i="4" s="1"/>
  <c r="AT35" i="4" s="1"/>
  <c r="BB35" i="4" s="1"/>
  <c r="N34" i="4"/>
  <c r="N6" i="4"/>
  <c r="R6" i="4" s="1"/>
  <c r="V6" i="4" s="1"/>
  <c r="Z6" i="4" s="1"/>
  <c r="AD6" i="4" s="1"/>
  <c r="AH6" i="4" s="1"/>
  <c r="AL6" i="4" s="1"/>
  <c r="AP6" i="4" s="1"/>
  <c r="AX6" i="4" s="1"/>
  <c r="N16" i="4"/>
  <c r="N41" i="4"/>
  <c r="R41" i="4" s="1"/>
  <c r="V41" i="4" s="1"/>
  <c r="Z41" i="4" s="1"/>
  <c r="AD41" i="4" s="1"/>
  <c r="AH41" i="4" s="1"/>
  <c r="AL41" i="4" s="1"/>
  <c r="AP41" i="4" s="1"/>
  <c r="AX41" i="4" s="1"/>
  <c r="N48" i="4"/>
  <c r="R48" i="4" s="1"/>
  <c r="V48" i="4" s="1"/>
  <c r="Z48" i="4" s="1"/>
  <c r="AD48" i="4" s="1"/>
  <c r="AH48" i="4" s="1"/>
  <c r="AL48" i="4" s="1"/>
  <c r="AP48" i="4" s="1"/>
  <c r="AX48" i="4" s="1"/>
  <c r="N22" i="4"/>
  <c r="N29" i="4"/>
  <c r="R29" i="4" s="1"/>
  <c r="V29" i="4" s="1"/>
  <c r="Z29" i="4" s="1"/>
  <c r="AD29" i="4" s="1"/>
  <c r="AH29" i="4" s="1"/>
  <c r="AL29" i="4" s="1"/>
  <c r="AP29" i="4" s="1"/>
  <c r="AX29" i="4" s="1"/>
  <c r="N36" i="4"/>
  <c r="R36" i="4" s="1"/>
  <c r="V36" i="4" s="1"/>
  <c r="Z36" i="4" s="1"/>
  <c r="AD36" i="4" s="1"/>
  <c r="AH36" i="4" s="1"/>
  <c r="AL36" i="4" s="1"/>
  <c r="AT36" i="4" s="1"/>
  <c r="BB36" i="4" s="1"/>
  <c r="R10" i="4"/>
  <c r="R42" i="4"/>
  <c r="V42" i="4" s="1"/>
  <c r="Z42" i="4" s="1"/>
  <c r="AD42" i="4" s="1"/>
  <c r="AH42" i="4" s="1"/>
  <c r="AL42" i="4" s="1"/>
  <c r="AP42" i="4" s="1"/>
  <c r="AX42" i="4" s="1"/>
  <c r="R23" i="4"/>
  <c r="V23" i="4" s="1"/>
  <c r="Z23" i="4" s="1"/>
  <c r="AD23" i="4" s="1"/>
  <c r="AH23" i="4" s="1"/>
  <c r="AL23" i="4" s="1"/>
  <c r="AP23" i="4" s="1"/>
  <c r="AX23" i="4" s="1"/>
  <c r="R16" i="4" l="1"/>
  <c r="N20" i="4"/>
  <c r="N21" i="4" s="1"/>
  <c r="N19" i="4"/>
  <c r="R4" i="4"/>
  <c r="N7" i="4"/>
  <c r="N8" i="4"/>
  <c r="N9" i="4" s="1"/>
  <c r="J14" i="4"/>
  <c r="J15" i="4" s="1"/>
  <c r="J13" i="4"/>
  <c r="R46" i="4"/>
  <c r="N50" i="4"/>
  <c r="N51" i="4" s="1"/>
  <c r="N49" i="4"/>
  <c r="N14" i="4"/>
  <c r="N15" i="4" s="1"/>
  <c r="N13" i="4"/>
  <c r="J32" i="4"/>
  <c r="J33" i="4" s="1"/>
  <c r="J31" i="4"/>
  <c r="J7" i="4"/>
  <c r="J8" i="4"/>
  <c r="J9" i="4" s="1"/>
  <c r="J20" i="4"/>
  <c r="J21" i="4" s="1"/>
  <c r="J19" i="4"/>
  <c r="V52" i="4"/>
  <c r="R56" i="4"/>
  <c r="R57" i="4" s="1"/>
  <c r="R55" i="4"/>
  <c r="R22" i="4"/>
  <c r="N26" i="4"/>
  <c r="N27" i="4" s="1"/>
  <c r="N25" i="4"/>
  <c r="V10" i="4"/>
  <c r="R14" i="4"/>
  <c r="R15" i="4" s="1"/>
  <c r="R13" i="4"/>
  <c r="R40" i="4"/>
  <c r="N44" i="4"/>
  <c r="N45" i="4" s="1"/>
  <c r="N43" i="4"/>
  <c r="N56" i="4"/>
  <c r="N57" i="4" s="1"/>
  <c r="N55" i="4"/>
  <c r="J44" i="4"/>
  <c r="J45" i="4" s="1"/>
  <c r="J43" i="4"/>
  <c r="J50" i="4"/>
  <c r="J51" i="4" s="1"/>
  <c r="J49" i="4"/>
  <c r="R34" i="4"/>
  <c r="N38" i="4"/>
  <c r="N39" i="4" s="1"/>
  <c r="N37" i="4"/>
  <c r="R28" i="4"/>
  <c r="N32" i="4"/>
  <c r="N33" i="4" s="1"/>
  <c r="N31" i="4"/>
  <c r="J56" i="4"/>
  <c r="J57" i="4" s="1"/>
  <c r="J55" i="4"/>
  <c r="J38" i="4"/>
  <c r="J39" i="4" s="1"/>
  <c r="J37" i="4"/>
  <c r="J26" i="4"/>
  <c r="J27" i="4" s="1"/>
  <c r="J25" i="4"/>
  <c r="K158" i="1"/>
  <c r="G158" i="1"/>
  <c r="D160" i="1"/>
  <c r="D117" i="1"/>
  <c r="K115" i="1"/>
  <c r="G115" i="1"/>
  <c r="D81" i="1"/>
  <c r="O79" i="1"/>
  <c r="M79" i="1"/>
  <c r="I79" i="1"/>
  <c r="G79" i="1"/>
  <c r="K26" i="1"/>
  <c r="G26" i="1"/>
  <c r="W26" i="1"/>
  <c r="S26" i="1"/>
  <c r="O26" i="1"/>
  <c r="D28" i="1"/>
  <c r="Z52" i="4" l="1"/>
  <c r="V56" i="4"/>
  <c r="V57" i="4" s="1"/>
  <c r="V55" i="4"/>
  <c r="V4" i="4"/>
  <c r="R7" i="4"/>
  <c r="R8" i="4"/>
  <c r="R9" i="4" s="1"/>
  <c r="V22" i="4"/>
  <c r="R26" i="4"/>
  <c r="R27" i="4" s="1"/>
  <c r="R25" i="4"/>
  <c r="V34" i="4"/>
  <c r="R38" i="4"/>
  <c r="R39" i="4" s="1"/>
  <c r="R37" i="4"/>
  <c r="Z10" i="4"/>
  <c r="V14" i="4"/>
  <c r="V15" i="4" s="1"/>
  <c r="V13" i="4"/>
  <c r="V28" i="4"/>
  <c r="R32" i="4"/>
  <c r="R33" i="4" s="1"/>
  <c r="R31" i="4"/>
  <c r="V40" i="4"/>
  <c r="R44" i="4"/>
  <c r="R45" i="4" s="1"/>
  <c r="R43" i="4"/>
  <c r="V46" i="4"/>
  <c r="R50" i="4"/>
  <c r="R51" i="4" s="1"/>
  <c r="R49" i="4"/>
  <c r="V16" i="4"/>
  <c r="R20" i="4"/>
  <c r="R21" i="4" s="1"/>
  <c r="R19" i="4"/>
  <c r="Z4" i="4" l="1"/>
  <c r="V8" i="4"/>
  <c r="V9" i="4" s="1"/>
  <c r="V7" i="4"/>
  <c r="Z28" i="4"/>
  <c r="V32" i="4"/>
  <c r="V33" i="4" s="1"/>
  <c r="V31" i="4"/>
  <c r="Z40" i="4"/>
  <c r="V44" i="4"/>
  <c r="V45" i="4" s="1"/>
  <c r="V43" i="4"/>
  <c r="Z22" i="4"/>
  <c r="V26" i="4"/>
  <c r="V27" i="4" s="1"/>
  <c r="V25" i="4"/>
  <c r="Z46" i="4"/>
  <c r="V50" i="4"/>
  <c r="V51" i="4" s="1"/>
  <c r="V49" i="4"/>
  <c r="Z34" i="4"/>
  <c r="V38" i="4"/>
  <c r="V39" i="4" s="1"/>
  <c r="V37" i="4"/>
  <c r="Z16" i="4"/>
  <c r="V20" i="4"/>
  <c r="V21" i="4" s="1"/>
  <c r="V19" i="4"/>
  <c r="AD10" i="4"/>
  <c r="Z14" i="4"/>
  <c r="Z15" i="4" s="1"/>
  <c r="Z13" i="4"/>
  <c r="AD52" i="4"/>
  <c r="Z56" i="4"/>
  <c r="Z57" i="4" s="1"/>
  <c r="Z55" i="4"/>
  <c r="AD34" i="4" l="1"/>
  <c r="Z38" i="4"/>
  <c r="Z39" i="4" s="1"/>
  <c r="Z37" i="4"/>
  <c r="AD28" i="4"/>
  <c r="Z32" i="4"/>
  <c r="Z33" i="4" s="1"/>
  <c r="Z31" i="4"/>
  <c r="AD40" i="4"/>
  <c r="Z44" i="4"/>
  <c r="Z45" i="4" s="1"/>
  <c r="Z43" i="4"/>
  <c r="AD16" i="4"/>
  <c r="Z20" i="4"/>
  <c r="Z21" i="4" s="1"/>
  <c r="Z19" i="4"/>
  <c r="AH10" i="4"/>
  <c r="AD14" i="4"/>
  <c r="AD15" i="4" s="1"/>
  <c r="AD13" i="4"/>
  <c r="AD22" i="4"/>
  <c r="Z26" i="4"/>
  <c r="Z27" i="4" s="1"/>
  <c r="Z25" i="4"/>
  <c r="AH52" i="4"/>
  <c r="AD56" i="4"/>
  <c r="AD57" i="4" s="1"/>
  <c r="AD55" i="4"/>
  <c r="AD46" i="4"/>
  <c r="Z50" i="4"/>
  <c r="Z51" i="4" s="1"/>
  <c r="Z49" i="4"/>
  <c r="AD4" i="4"/>
  <c r="Z7" i="4"/>
  <c r="Z8" i="4"/>
  <c r="Z9" i="4" s="1"/>
  <c r="AH28" i="4" l="1"/>
  <c r="AD32" i="4"/>
  <c r="AD33" i="4" s="1"/>
  <c r="AD31" i="4"/>
  <c r="AH40" i="4"/>
  <c r="AD44" i="4"/>
  <c r="AD45" i="4" s="1"/>
  <c r="AD43" i="4"/>
  <c r="AH22" i="4"/>
  <c r="AD26" i="4"/>
  <c r="AD27" i="4" s="1"/>
  <c r="AD25" i="4"/>
  <c r="AL52" i="4"/>
  <c r="AH56" i="4"/>
  <c r="AH57" i="4" s="1"/>
  <c r="AH55" i="4"/>
  <c r="AH46" i="4"/>
  <c r="AD50" i="4"/>
  <c r="AD51" i="4" s="1"/>
  <c r="AD49" i="4"/>
  <c r="AH16" i="4"/>
  <c r="AD20" i="4"/>
  <c r="AD21" i="4" s="1"/>
  <c r="AD19" i="4"/>
  <c r="AH4" i="4"/>
  <c r="AD7" i="4"/>
  <c r="AD8" i="4"/>
  <c r="AD9" i="4" s="1"/>
  <c r="AL10" i="4"/>
  <c r="AH14" i="4"/>
  <c r="AH15" i="4" s="1"/>
  <c r="AH13" i="4"/>
  <c r="AH34" i="4"/>
  <c r="AD38" i="4"/>
  <c r="AD39" i="4" s="1"/>
  <c r="AD37" i="4"/>
  <c r="AL40" i="4" l="1"/>
  <c r="AH44" i="4"/>
  <c r="AH45" i="4" s="1"/>
  <c r="AH43" i="4"/>
  <c r="AL16" i="4"/>
  <c r="AH20" i="4"/>
  <c r="AH21" i="4" s="1"/>
  <c r="AH19" i="4"/>
  <c r="AL22" i="4"/>
  <c r="AH26" i="4"/>
  <c r="AH27" i="4" s="1"/>
  <c r="AH25" i="4"/>
  <c r="AL4" i="4"/>
  <c r="AH7" i="4"/>
  <c r="AH8" i="4"/>
  <c r="AH9" i="4" s="1"/>
  <c r="AP10" i="4"/>
  <c r="AL14" i="4"/>
  <c r="AL15" i="4" s="1"/>
  <c r="AL13" i="4"/>
  <c r="AT52" i="4"/>
  <c r="AL56" i="4"/>
  <c r="AL57" i="4" s="1"/>
  <c r="AL55" i="4"/>
  <c r="AL34" i="4"/>
  <c r="AH38" i="4"/>
  <c r="AH39" i="4" s="1"/>
  <c r="AH37" i="4"/>
  <c r="AL46" i="4"/>
  <c r="AH50" i="4"/>
  <c r="AH51" i="4" s="1"/>
  <c r="AH49" i="4"/>
  <c r="AL28" i="4"/>
  <c r="AH32" i="4"/>
  <c r="AH33" i="4" s="1"/>
  <c r="AH31" i="4"/>
  <c r="AT16" i="4" l="1"/>
  <c r="AL20" i="4"/>
  <c r="AL21" i="4" s="1"/>
  <c r="AL19" i="4"/>
  <c r="AT34" i="4"/>
  <c r="AL38" i="4"/>
  <c r="AL39" i="4" s="1"/>
  <c r="AL37" i="4"/>
  <c r="AP22" i="4"/>
  <c r="AL26" i="4"/>
  <c r="AL27" i="4" s="1"/>
  <c r="AL25" i="4"/>
  <c r="BB52" i="4"/>
  <c r="AT56" i="4"/>
  <c r="AT57" i="4" s="1"/>
  <c r="AT55" i="4"/>
  <c r="AP46" i="4"/>
  <c r="AL50" i="4"/>
  <c r="AL51" i="4" s="1"/>
  <c r="AL49" i="4"/>
  <c r="AP4" i="4"/>
  <c r="AL7" i="4"/>
  <c r="AL8" i="4"/>
  <c r="AL9" i="4" s="1"/>
  <c r="AP28" i="4"/>
  <c r="AL32" i="4"/>
  <c r="AL33" i="4" s="1"/>
  <c r="AL31" i="4"/>
  <c r="AX10" i="4"/>
  <c r="AP14" i="4"/>
  <c r="AP15" i="4" s="1"/>
  <c r="AP13" i="4"/>
  <c r="AP40" i="4"/>
  <c r="AL44" i="4"/>
  <c r="AL45" i="4" s="1"/>
  <c r="AL43" i="4"/>
  <c r="AX4" i="4" l="1"/>
  <c r="AP7" i="4"/>
  <c r="AP8" i="4"/>
  <c r="AP9" i="4" s="1"/>
  <c r="AX22" i="4"/>
  <c r="AP26" i="4"/>
  <c r="AP27" i="4" s="1"/>
  <c r="AP25" i="4"/>
  <c r="BB34" i="4"/>
  <c r="AT38" i="4"/>
  <c r="AT39" i="4" s="1"/>
  <c r="AT37" i="4"/>
  <c r="AX28" i="4"/>
  <c r="AP32" i="4"/>
  <c r="AP33" i="4" s="1"/>
  <c r="AP31" i="4"/>
  <c r="AX14" i="4"/>
  <c r="AX15" i="4" s="1"/>
  <c r="AX13" i="4"/>
  <c r="BB56" i="4"/>
  <c r="BB57" i="4" s="1"/>
  <c r="BB55" i="4"/>
  <c r="AX40" i="4"/>
  <c r="AP44" i="4"/>
  <c r="AP45" i="4" s="1"/>
  <c r="AP43" i="4"/>
  <c r="AX46" i="4"/>
  <c r="AP50" i="4"/>
  <c r="AP51" i="4" s="1"/>
  <c r="AP49" i="4"/>
  <c r="BB16" i="4"/>
  <c r="AT20" i="4"/>
  <c r="AT21" i="4" s="1"/>
  <c r="AT19" i="4"/>
  <c r="AX50" i="4" l="1"/>
  <c r="AX51" i="4" s="1"/>
  <c r="AX49" i="4"/>
  <c r="AX26" i="4"/>
  <c r="AX27" i="4" s="1"/>
  <c r="AX25" i="4"/>
  <c r="BB20" i="4"/>
  <c r="BB21" i="4" s="1"/>
  <c r="BB19" i="4"/>
  <c r="BB38" i="4"/>
  <c r="BB39" i="4" s="1"/>
  <c r="BB37" i="4"/>
  <c r="AX32" i="4"/>
  <c r="AX33" i="4" s="1"/>
  <c r="AX31" i="4"/>
  <c r="AX44" i="4"/>
  <c r="AX45" i="4" s="1"/>
  <c r="AX43" i="4"/>
  <c r="AX7" i="4"/>
  <c r="AX8" i="4"/>
  <c r="AX9" i="4" s="1"/>
</calcChain>
</file>

<file path=xl/sharedStrings.xml><?xml version="1.0" encoding="utf-8"?>
<sst xmlns="http://schemas.openxmlformats.org/spreadsheetml/2006/main" count="1232" uniqueCount="339">
  <si>
    <t>Sheet 1: Table of Contents</t>
  </si>
  <si>
    <t>Sheet 2: Source data for colony formation assays (Figures 2 and 3, Supplementary Figure 1)</t>
  </si>
  <si>
    <t>Sheet 3: Source data for micronuclei quantification (Figure 4)</t>
  </si>
  <si>
    <t>Sheet 5: Source data for beta-galactosidase senescence assay quantification (Figure 5)</t>
  </si>
  <si>
    <t>Sheet 6: Source data for EMT quantification by immunofluoresence (Figure 6)</t>
  </si>
  <si>
    <t>Sheet 7: Source data for Western blot quantification (Supplementary Figure 1)</t>
  </si>
  <si>
    <t>Sheet 9: Source data for yH2AX quantification by immunofluorescence (Supplementary Figure 3)</t>
  </si>
  <si>
    <t>Sheet 10: Source data for comet assay quantification (Supplementary Figure 3)</t>
  </si>
  <si>
    <t>Sheet 4: Source data for growth curves (Figure 4 and Supplementary Figure 3)</t>
  </si>
  <si>
    <t>Sheet 11: Source data for mFISH quantification (Supplementary Figure 3)</t>
  </si>
  <si>
    <t>Sheet 12: Source data for cell cycle FACS quantification (Supplementary Figure 4)</t>
  </si>
  <si>
    <t>Figure 2b</t>
  </si>
  <si>
    <t>Figure 2d</t>
  </si>
  <si>
    <t>Figure 3d</t>
  </si>
  <si>
    <t>Figure 3f</t>
  </si>
  <si>
    <t>Supplementary Figure 1d</t>
  </si>
  <si>
    <t>Figure 4f</t>
  </si>
  <si>
    <t>Figure 5g</t>
  </si>
  <si>
    <t>Figure 6e</t>
  </si>
  <si>
    <t>Supplementary Figure 1b</t>
  </si>
  <si>
    <t>Supplementary Figure 3a</t>
  </si>
  <si>
    <t>Supplementary Figure 3d</t>
  </si>
  <si>
    <t>Supplementary Figure 3e</t>
  </si>
  <si>
    <t>Supplementary Figure 4d</t>
  </si>
  <si>
    <t>MCF102A</t>
  </si>
  <si>
    <t>HCT116</t>
  </si>
  <si>
    <t>STDEV</t>
  </si>
  <si>
    <t>Average</t>
  </si>
  <si>
    <t>Micronuclei</t>
  </si>
  <si>
    <t>Ratio</t>
  </si>
  <si>
    <t>p53-WT</t>
  </si>
  <si>
    <t>p53-DN</t>
  </si>
  <si>
    <t>1 day</t>
  </si>
  <si>
    <t>8 days</t>
  </si>
  <si>
    <t>Dox (ng/ml):</t>
  </si>
  <si>
    <t>Time overexpressed:</t>
  </si>
  <si>
    <t>Nuclei</t>
  </si>
  <si>
    <t>Replicate 1</t>
  </si>
  <si>
    <t>Replicate 2</t>
  </si>
  <si>
    <t>Replicate 3</t>
  </si>
  <si>
    <t>p53-WT vs p53-DN at 8 days</t>
  </si>
  <si>
    <t>Combined p53-WT and p53-DN at 8 days</t>
  </si>
  <si>
    <t>Bonferroni cutoff (alpha 0.05)</t>
  </si>
  <si>
    <t>P-value:</t>
  </si>
  <si>
    <t>MCF10-2A</t>
  </si>
  <si>
    <t>HeLa S3</t>
  </si>
  <si>
    <t>HCC1954</t>
  </si>
  <si>
    <t>DLD1</t>
  </si>
  <si>
    <t>Dox (ng/m):</t>
  </si>
  <si>
    <t>Cell line:</t>
  </si>
  <si>
    <t>X-irradiation (Gy):</t>
  </si>
  <si>
    <t>Figure 2b &amp; Supplementary Figure 1c (left)</t>
  </si>
  <si>
    <t>Supplementary Figure 1c (left)</t>
  </si>
  <si>
    <t>Source data for Colony Formation Assays</t>
  </si>
  <si>
    <t>Reversal</t>
  </si>
  <si>
    <t>0 vs 10 Dox</t>
  </si>
  <si>
    <t>0 vs Reversal</t>
  </si>
  <si>
    <t>Temperature (°C):</t>
  </si>
  <si>
    <t>Experiment #</t>
  </si>
  <si>
    <t>Replicate #</t>
  </si>
  <si>
    <t>Replicate/Well #</t>
  </si>
  <si>
    <t>Welch's 2-tailed T-tests (Two-sample unequal variance):</t>
  </si>
  <si>
    <t>Vector:</t>
  </si>
  <si>
    <t>Supplementary Figure 1c (right)</t>
  </si>
  <si>
    <t>Empty (p53-WT)</t>
  </si>
  <si>
    <t>Counts:</t>
  </si>
  <si>
    <t>Survival ratio (4 Gy / 0 gy):</t>
  </si>
  <si>
    <t>Survival relative to untreated:</t>
  </si>
  <si>
    <t>Source data for micronuclei quantification</t>
  </si>
  <si>
    <t>Source data for growth curves</t>
  </si>
  <si>
    <t>Figure 4g &amp; Supplementary Figure 3g</t>
  </si>
  <si>
    <t>Vector</t>
  </si>
  <si>
    <t>Cell line</t>
  </si>
  <si>
    <t>None</t>
  </si>
  <si>
    <t>Dox (ng/ml)</t>
  </si>
  <si>
    <t>Days in Dox:</t>
  </si>
  <si>
    <t>Seed</t>
  </si>
  <si>
    <t>Viable Count</t>
  </si>
  <si>
    <t>Doublings</t>
  </si>
  <si>
    <t>NA</t>
  </si>
  <si>
    <t>Sum Doublings</t>
  </si>
  <si>
    <t>MCF10-2A (WT; non-inducible)</t>
  </si>
  <si>
    <t>MCF10-2A (Dox inducible CENPA-FLAG-HA)</t>
  </si>
  <si>
    <t>Total</t>
  </si>
  <si>
    <t>WT</t>
  </si>
  <si>
    <t>3*</t>
  </si>
  <si>
    <t>1*</t>
  </si>
  <si>
    <t>*See also Figure 2f</t>
  </si>
  <si>
    <t>Dark Blue</t>
  </si>
  <si>
    <t>Pale Blue</t>
  </si>
  <si>
    <t>No Blue</t>
  </si>
  <si>
    <t>Dark/Total</t>
  </si>
  <si>
    <t>Dox (10ng/ml)</t>
  </si>
  <si>
    <t>Welch's 2-tailed T-tests (Two-sample unequal variance)</t>
  </si>
  <si>
    <t>Supporting data</t>
  </si>
  <si>
    <t>CI95%</t>
  </si>
  <si>
    <t>p53-WT 10 Dox vs p53-DN 10 Dox</t>
  </si>
  <si>
    <t>Source data for Beta-galactosidase senescence quantification</t>
  </si>
  <si>
    <t>Source data for EMT immunofluorescence quantification</t>
  </si>
  <si>
    <t>Sum Total</t>
  </si>
  <si>
    <t>Vim+ Ecad+</t>
  </si>
  <si>
    <t>Vim- Ecad+</t>
  </si>
  <si>
    <t>Vim- Ecad-</t>
  </si>
  <si>
    <t>Vim+ Ecad-</t>
  </si>
  <si>
    <t>Vim+ Ecad- /Total</t>
  </si>
  <si>
    <t>CENP-A endogenous</t>
  </si>
  <si>
    <t>CENP-A-tagged</t>
  </si>
  <si>
    <t>CENP-A combined</t>
  </si>
  <si>
    <t>Vinculin</t>
  </si>
  <si>
    <t>CENP-A combined/Vinculin</t>
  </si>
  <si>
    <t>CENP-A combined/Vinculin/0 Dox</t>
  </si>
  <si>
    <t>Fold Change</t>
  </si>
  <si>
    <t>Volume (Intensity)</t>
  </si>
  <si>
    <t>Relative to load</t>
  </si>
  <si>
    <t>Source data for Western blot quantification</t>
  </si>
  <si>
    <t>Ct</t>
  </si>
  <si>
    <t>DCt (relative to PPIA)</t>
  </si>
  <si>
    <t>CENPA</t>
  </si>
  <si>
    <t>CDC20</t>
  </si>
  <si>
    <t>MCM2</t>
  </si>
  <si>
    <t>AURKB</t>
  </si>
  <si>
    <t>PLK1</t>
  </si>
  <si>
    <t>NDC80</t>
  </si>
  <si>
    <t>PPIA</t>
  </si>
  <si>
    <t>Undetermined</t>
  </si>
  <si>
    <t>H2O</t>
  </si>
  <si>
    <t>Supplementary Figure 2d (left)</t>
  </si>
  <si>
    <t>Samples</t>
  </si>
  <si>
    <t>DDCt (relative to HCT116 0 Dox)</t>
  </si>
  <si>
    <t>2^-DDCt (Fold change/Relative expression)</t>
  </si>
  <si>
    <t>Biological replicate #</t>
  </si>
  <si>
    <t>Technical replicate #</t>
  </si>
  <si>
    <t>Supplementary Figure 2d (right)</t>
  </si>
  <si>
    <t>Defective</t>
  </si>
  <si>
    <t>Source data for RT-qPCR experiments</t>
  </si>
  <si>
    <t>Source data for yH2AX immunofluorescence quantification</t>
  </si>
  <si>
    <t>Immunostaining:</t>
  </si>
  <si>
    <t>yH2AX/DAPI</t>
  </si>
  <si>
    <t>Upper whisker:</t>
  </si>
  <si>
    <t>3rd quartile:</t>
  </si>
  <si>
    <t>Median:</t>
  </si>
  <si>
    <t>1st quartile:</t>
  </si>
  <si>
    <t>Lower whisker:</t>
  </si>
  <si>
    <t>Nr. of data points:</t>
  </si>
  <si>
    <t>Intensity per nucleus</t>
  </si>
  <si>
    <t>yH2AX</t>
  </si>
  <si>
    <t>DAPI</t>
  </si>
  <si>
    <t>yH2AX/DAPI.20gy.NoDox</t>
  </si>
  <si>
    <t>yH2AX/DAPI.20gy.Dox</t>
  </si>
  <si>
    <t>yH2AX/DAPI.10gy.NoDox</t>
  </si>
  <si>
    <t>yH2AX/DAPI.10gy.Dox</t>
  </si>
  <si>
    <t>yH2AX/DAPI.8gy.NoDox</t>
  </si>
  <si>
    <t>yH2AX/DAPI.8gy.Dox</t>
  </si>
  <si>
    <t>yH2AX/DAPI.6gy.NoDox</t>
  </si>
  <si>
    <t>yH2AX/DAPI.6gy.Dox</t>
  </si>
  <si>
    <t>yH2AX/DAPI.4gy.NoDox</t>
  </si>
  <si>
    <t>yH2AX/DAPI.4gy.Dox</t>
  </si>
  <si>
    <t>yH2AX/DAPI.2gy.NoDox</t>
  </si>
  <si>
    <t>yH2AX/DAPI.2gy.Dox</t>
  </si>
  <si>
    <t>yH2AX/DAPI.0gy.NoDox</t>
  </si>
  <si>
    <t>yH2AX/DAPI.0gy.Dox</t>
  </si>
  <si>
    <t>yH2AX.20gy.NoDox</t>
  </si>
  <si>
    <t>yH2AX.20gy.Dox</t>
  </si>
  <si>
    <t>yH2AX.10gy.NoDox</t>
  </si>
  <si>
    <t>yH2AX.10gy.Dox</t>
  </si>
  <si>
    <t>yH2AX.8gy.NoDox</t>
  </si>
  <si>
    <t>yH2AX.8gy.Dox</t>
  </si>
  <si>
    <t>yH2AX.6gy.NoDox</t>
  </si>
  <si>
    <t>yH2AX.6gy.Dox</t>
  </si>
  <si>
    <t>yH2AX.4gy.NoDox</t>
  </si>
  <si>
    <t>yH2AX.4gy.Dox</t>
  </si>
  <si>
    <t>yH2AX.2gy.NoDox</t>
  </si>
  <si>
    <t>yH2AX.2gy.Dox</t>
  </si>
  <si>
    <t>yH2AX.0gy.NoDox</t>
  </si>
  <si>
    <t>yH2AX.0gy.Dox</t>
  </si>
  <si>
    <t>DAPI.20gy.NoDox</t>
  </si>
  <si>
    <t>DAPI.20gy.Dox</t>
  </si>
  <si>
    <t>DAPI.10gy.NoDox</t>
  </si>
  <si>
    <t>DAPI.10gy.Dox</t>
  </si>
  <si>
    <t>DAPI.8gy.NoDox</t>
  </si>
  <si>
    <t>DAPI.8gy.Dox</t>
  </si>
  <si>
    <t>DAPI.6gy.NoDox</t>
  </si>
  <si>
    <t>DAPI.6gy.Dox</t>
  </si>
  <si>
    <t>DAPI.4gy.NoDox</t>
  </si>
  <si>
    <t>DAPI.4gy.Dox</t>
  </si>
  <si>
    <t>DAPI.2gy.NoDox</t>
  </si>
  <si>
    <t>DAPI.2gy.Dox</t>
  </si>
  <si>
    <t>DAPI.0gy.NoDox</t>
  </si>
  <si>
    <t>DAPI.0gy.Dox</t>
  </si>
  <si>
    <t>y-irradiation (Gy)</t>
  </si>
  <si>
    <t>Freq. of Parent</t>
  </si>
  <si>
    <t>Live | Freq. of Parent</t>
  </si>
  <si>
    <t>Live/Single Cells | Freq. of Parent</t>
  </si>
  <si>
    <t>Live/Single Cells/Cell Cycle | RMSD</t>
  </si>
  <si>
    <t>Count</t>
  </si>
  <si>
    <t>Live | Count</t>
  </si>
  <si>
    <t>Live/Single Cells | Count</t>
  </si>
  <si>
    <t>Live/Single Cells/G1 | Count</t>
  </si>
  <si>
    <t>Live/Single Cells/M | Count</t>
  </si>
  <si>
    <t>Live/Single Cells/S | Count</t>
  </si>
  <si>
    <t>G1/Live/Single</t>
  </si>
  <si>
    <t>G2M/Live/Single</t>
  </si>
  <si>
    <t>S/Live/Single</t>
  </si>
  <si>
    <t>average</t>
  </si>
  <si>
    <t>stdev</t>
  </si>
  <si>
    <t>Days with Dox</t>
  </si>
  <si>
    <t>Time after irradiation (h)</t>
  </si>
  <si>
    <t>StDev</t>
  </si>
  <si>
    <t>Mean Olive Tail Moment</t>
  </si>
  <si>
    <t>N Chr 3</t>
  </si>
  <si>
    <t>N Chr 4</t>
  </si>
  <si>
    <t>N Chr 1</t>
  </si>
  <si>
    <t>N Chr 2</t>
  </si>
  <si>
    <t>N Chr 5</t>
  </si>
  <si>
    <t>N Chr 6</t>
  </si>
  <si>
    <t>N Chr 7</t>
  </si>
  <si>
    <t>N Chr 8</t>
  </si>
  <si>
    <t>N Chr 9</t>
  </si>
  <si>
    <t>N Chr 10</t>
  </si>
  <si>
    <t>N Chr 11</t>
  </si>
  <si>
    <t>N Chr 12</t>
  </si>
  <si>
    <t>N Chr 13</t>
  </si>
  <si>
    <t>N Chr 14</t>
  </si>
  <si>
    <t>N Chr 15</t>
  </si>
  <si>
    <t>N Chr 16</t>
  </si>
  <si>
    <t>N Chr 17</t>
  </si>
  <si>
    <t>N Chr 18</t>
  </si>
  <si>
    <t>N Chr 19</t>
  </si>
  <si>
    <t>N Chr 20</t>
  </si>
  <si>
    <t>N Chr 21</t>
  </si>
  <si>
    <t>N Chr 22</t>
  </si>
  <si>
    <t>N Chr X</t>
  </si>
  <si>
    <t>Source data for mFISH quantifications</t>
  </si>
  <si>
    <t>Metaphase #</t>
  </si>
  <si>
    <t>t(11;5), t(8;9),t(3;12)</t>
  </si>
  <si>
    <t>t(3;10)</t>
  </si>
  <si>
    <t>(1;12)</t>
  </si>
  <si>
    <t>(8;16)</t>
  </si>
  <si>
    <t>t(12;5)</t>
  </si>
  <si>
    <t xml:space="preserve">t(8;10) </t>
  </si>
  <si>
    <t>n common rearrangements</t>
  </si>
  <si>
    <t>N chromosomes</t>
  </si>
  <si>
    <t>Common rearrangements (t = translocation; f = fusion)</t>
  </si>
  <si>
    <t># of new chromosome rearrangements/cell</t>
  </si>
  <si>
    <t>3+</t>
  </si>
  <si>
    <t xml:space="preserve">n "new" rearrangements </t>
  </si>
  <si>
    <t>New rearrangements</t>
  </si>
  <si>
    <t>&gt;10</t>
  </si>
  <si>
    <t>&gt;8</t>
  </si>
  <si>
    <t>&gt;6</t>
  </si>
  <si>
    <t>&gt;4</t>
  </si>
  <si>
    <t>&gt;2</t>
  </si>
  <si>
    <t>Bins (Frequeny per condition)</t>
  </si>
  <si>
    <t>Bins (Count per condition)</t>
  </si>
  <si>
    <t>Sum</t>
  </si>
  <si>
    <t>Bins (Frequency per condition)</t>
  </si>
  <si>
    <t>Number of each chromosome per cell</t>
  </si>
  <si>
    <t>(18;7)</t>
  </si>
  <si>
    <t>(3;13)</t>
  </si>
  <si>
    <t>t(3;12), (8;9), (5;11)</t>
  </si>
  <si>
    <t>(11;5)</t>
  </si>
  <si>
    <t>t(2;7), t(10;3)</t>
  </si>
  <si>
    <t>(8;9), f(11;5)</t>
  </si>
  <si>
    <t>f(12;1)</t>
  </si>
  <si>
    <t>t(1;12)</t>
  </si>
  <si>
    <t>t(4;10)</t>
  </si>
  <si>
    <t>(1;9)</t>
  </si>
  <si>
    <t>(1;22)</t>
  </si>
  <si>
    <t>(2;10)</t>
  </si>
  <si>
    <t>(1;10)</t>
  </si>
  <si>
    <t>t(3;4), t(15;4)</t>
  </si>
  <si>
    <t>f(3;22), t(2;10)</t>
  </si>
  <si>
    <t>(22;17)</t>
  </si>
  <si>
    <t>t(8;15)</t>
  </si>
  <si>
    <t>(10;2)</t>
  </si>
  <si>
    <t>(10;4)</t>
  </si>
  <si>
    <t>(7;14), (X;2;22)</t>
  </si>
  <si>
    <t>(2;19)</t>
  </si>
  <si>
    <t>f(8;21), f(8;22), f(8;22), f(8;22), (11;20), (11;20), (6;18), (6;18)</t>
  </si>
  <si>
    <t>(10;6), (1;10)</t>
  </si>
  <si>
    <t>(4;20), (4;20), t(19;5)</t>
  </si>
  <si>
    <t>t(16;5)</t>
  </si>
  <si>
    <t>t(10;2)</t>
  </si>
  <si>
    <t>t(9;10)</t>
  </si>
  <si>
    <t>t(8;10)</t>
  </si>
  <si>
    <t>f(9;2)</t>
  </si>
  <si>
    <t>f(15;10)</t>
  </si>
  <si>
    <t>t(1;16)</t>
  </si>
  <si>
    <t>f(4;20), (4;20), t(9;10)</t>
  </si>
  <si>
    <t>t(8;2), (14;10)</t>
  </si>
  <si>
    <t>t(1;14), t(10;2), t(15;7)</t>
  </si>
  <si>
    <t>(1;10), (10;7)</t>
  </si>
  <si>
    <t>(3:12), (9;5), (5;9), (8:9), (5:11), (12:2)</t>
  </si>
  <si>
    <t xml:space="preserve">t(1;3), (8;21), (8;22), (8;22), (8;22), (6;18), (6;18), (11;20), (11;20) </t>
  </si>
  <si>
    <t>t(1;3), (6;18), (6;18), (8;21), (8;22,), (8;22), (8;22), (11;20), (11;20)</t>
  </si>
  <si>
    <t>t(1;3), (6;18), (6;18), (8;21), (8;22), (11;20), (11;20)</t>
  </si>
  <si>
    <t>f(8;21), f(8;22), f(8;22), f(8;22), (11;20), (11;20), (6;18), (6;18), (3;10)</t>
  </si>
  <si>
    <t>t(1;3), (6;18), (6;18), (8;21), (8;22,), (8;22), (8;22), (11;20)</t>
  </si>
  <si>
    <t>t(1;3), (6;18), (6;18), (8;21), (8;22), (8;22), (11;20), (11;20)</t>
  </si>
  <si>
    <t>t(1;3), (6;18), (6;18), (8;22), (8;22), (8;22), (11;20), (11;20)</t>
  </si>
  <si>
    <t>t(1;3), (6;18), (6;18), (8;21), (8;22), (8;22), (8;22), (11;20), (11;20)</t>
  </si>
  <si>
    <t xml:space="preserve">t(1;3), (6;18), (6;18), (8;21), (8;22), (8;22), (8;22), (11;20), (11;20)    </t>
  </si>
  <si>
    <t>t(1;3), (6;18), (6;18), (8;21), (8;22), (8;22), (8;22), (8;22), (11;20), (11;20)</t>
  </si>
  <si>
    <t>(3;1), (7;1), t(8;22;1)</t>
  </si>
  <si>
    <t>t(1;3),  (8;21), (8;22), (8;22), (8;22), (6;18), (6;18), (11;20), t(11;20)</t>
  </si>
  <si>
    <t>t(1;3), (8;21), (8;22), (8;22), (8;22), (6;18), (6;18), (11;20), t(11;20)</t>
  </si>
  <si>
    <t>t(1;3),  (8;21), (8;22), (8;22), (8;22), (11;20), t(11;20), (11;20), t(11;20)</t>
  </si>
  <si>
    <t>t(1;3), (6;18), (6;18), (8;21), (8;22), (8;22), (8;22), (11;20), t(11;20)</t>
  </si>
  <si>
    <t>t(1;3), f(8;21), f(8;22), f(8;22), f(8;22), (11;20), (11;20), (6;18), (6;18)</t>
  </si>
  <si>
    <t>t(1;3), f(8;21), f(8;22), f(8;22), f(8;22), (11;20), (11;20), (6;18), (6;18), (3;10)</t>
  </si>
  <si>
    <t>t(1;3), f(8;21), f(8;22), f(8;22), f(8;22), (11;20), (6;18), (6;18)</t>
  </si>
  <si>
    <t>t(1;3), f(8;21),  f(8;22), f(8;22), (11;20), (11;20), (6;18), (6;18), (3;10)</t>
  </si>
  <si>
    <t>t(1;3), f(8;21),  f(8;22), f(8;22) f(8;22), (11;20), (11;20), (6;18), (6;18)</t>
  </si>
  <si>
    <t>t(1;3), f(8;21), f(8;22), f(8;22), f(8;22), (11;20), (11;20), (6;18)</t>
  </si>
  <si>
    <t>t(1;3),t(1;3),t(1;3), f(8;21), f(8;22), f(8;22), f(8;22), (11;20), (11;20), (6;18), (6;18)</t>
  </si>
  <si>
    <t>t(1;3), f(8;21), f(8;22), f(8;22), f(8;22), (11;20), (11;20), (6;18), (6;18), (6;18)</t>
  </si>
  <si>
    <t>t(1;3), f(8;21), f(8;22), f(8;22), f(8;22), (11;20), (6;18)</t>
  </si>
  <si>
    <t>t(1;3), f(8;21), f(8;22), f(8;22), f(8;22),, (11;20), (6;18), (6;18)</t>
  </si>
  <si>
    <t>t(1;3), f(8;21), f(8;22), f(8;22), f(8;22), (6;18), (6;18)</t>
  </si>
  <si>
    <t>t(1;3), f(8;21), f(8;22), f(8;22), (11;20), (11;20), (6;18), (6;18)</t>
  </si>
  <si>
    <t>t(1;3), f(8;21), f(8;22), f(8;22), f(8;22), (11;20) ; , (11;20), (6;18), (6;18)</t>
  </si>
  <si>
    <t>t(1;3), f(8;22), f(8;22), f(8;22), f(8;21, (6;18), (6;18), (11;20), (11;20)</t>
  </si>
  <si>
    <t>t(1;3), f(8;22), f(8;22), f(8;22), f(8;21), (6;18), (6;18), (11;20), (11;20)</t>
  </si>
  <si>
    <t>t(1;3), f(8;22), f(8;22), f(8;22), f(8;21), (6;18), (6;18), (11;20)</t>
  </si>
  <si>
    <t>f(8;21), f(8;22), f(8;22), f(8;22), f(8;22), (11;20), (11;20),  (11;20), (6;18), (6;18)</t>
  </si>
  <si>
    <t>t(1;3), f(8;22), f(8;22), f(8;22), (6;18), (6;18), (11;20), (11;20)</t>
  </si>
  <si>
    <t>t(1;3), f(8;21), f(8;22), f(8;22), (6;18), (6;18)</t>
  </si>
  <si>
    <t>f(8;22), f(8;22), (11;20), (11;20), (6;18), (6;18)</t>
  </si>
  <si>
    <t xml:space="preserve">Sum Difference from the reference Mean </t>
  </si>
  <si>
    <t>Losses + Gains of chromosomes/cell</t>
  </si>
  <si>
    <t>Losses + Gains for each chromosome (Absolute Difference from reference Mode)</t>
  </si>
  <si>
    <t>Mode (reference condition):</t>
  </si>
  <si>
    <t>&lt;=2</t>
  </si>
  <si>
    <t>Losses + Gains of Chromosomes/cell (relative to 0 Dox p53-WT)</t>
  </si>
  <si>
    <t>Source data for comet quantifications</t>
  </si>
  <si>
    <t>*See also Supplementary Figure 1d</t>
  </si>
  <si>
    <t>Survival relative to untreated p53-WT:</t>
  </si>
  <si>
    <t>Supplementary Data 1 - Source data</t>
  </si>
  <si>
    <t>Sheet 8: Source data for RT-qPCR quantification (Supplementary Figure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000"/>
    <numFmt numFmtId="165" formatCode="0.0000"/>
    <numFmt numFmtId="166" formatCode="0.000"/>
    <numFmt numFmtId="167" formatCode="0.0"/>
    <numFmt numFmtId="168" formatCode="_(* #,##0_);_(* \(#,##0\);_(* &quot;-&quot;??_);_(@_)"/>
    <numFmt numFmtId="170" formatCode="0.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" fillId="0" borderId="0"/>
    <xf numFmtId="0" fontId="6" fillId="0" borderId="0"/>
  </cellStyleXfs>
  <cellXfs count="16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165" fontId="0" fillId="0" borderId="0" xfId="1" applyNumberFormat="1" applyFont="1"/>
    <xf numFmtId="1" fontId="0" fillId="0" borderId="0" xfId="1" applyNumberFormat="1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wrapText="1"/>
    </xf>
    <xf numFmtId="166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2" fontId="0" fillId="0" borderId="0" xfId="0" applyNumberFormat="1" applyFill="1"/>
    <xf numFmtId="166" fontId="0" fillId="0" borderId="0" xfId="0" applyNumberFormat="1" applyFill="1"/>
    <xf numFmtId="164" fontId="0" fillId="0" borderId="0" xfId="0" applyNumberForma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 applyBorder="1"/>
    <xf numFmtId="16" fontId="0" fillId="0" borderId="0" xfId="0" applyNumberFormat="1" applyFill="1" applyBorder="1"/>
    <xf numFmtId="0" fontId="0" fillId="0" borderId="0" xfId="0" applyBorder="1"/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center"/>
    </xf>
    <xf numFmtId="11" fontId="0" fillId="0" borderId="0" xfId="0" applyNumberFormat="1"/>
    <xf numFmtId="166" fontId="0" fillId="0" borderId="0" xfId="0" applyNumberFormat="1" applyFill="1" applyAlignment="1">
      <alignment horizontal="center"/>
    </xf>
    <xf numFmtId="0" fontId="3" fillId="0" borderId="0" xfId="0" applyFont="1" applyBorder="1"/>
    <xf numFmtId="0" fontId="0" fillId="2" borderId="0" xfId="0" applyFill="1"/>
    <xf numFmtId="2" fontId="0" fillId="2" borderId="0" xfId="0" applyNumberFormat="1" applyFill="1"/>
    <xf numFmtId="2" fontId="0" fillId="0" borderId="0" xfId="0" applyNumberFormat="1" applyFont="1" applyFill="1" applyBorder="1"/>
    <xf numFmtId="2" fontId="0" fillId="0" borderId="0" xfId="0" applyNumberFormat="1" applyFont="1"/>
    <xf numFmtId="2" fontId="5" fillId="0" borderId="0" xfId="0" applyNumberFormat="1" applyFont="1"/>
    <xf numFmtId="2" fontId="0" fillId="0" borderId="0" xfId="0" applyNumberFormat="1" applyFont="1" applyFill="1"/>
    <xf numFmtId="2" fontId="5" fillId="0" borderId="0" xfId="0" applyNumberFormat="1" applyFont="1" applyBorder="1"/>
    <xf numFmtId="2" fontId="5" fillId="0" borderId="0" xfId="0" applyNumberFormat="1" applyFont="1" applyFill="1" applyBorder="1"/>
    <xf numFmtId="1" fontId="0" fillId="0" borderId="0" xfId="0" applyNumberFormat="1" applyFont="1"/>
    <xf numFmtId="2" fontId="5" fillId="0" borderId="0" xfId="0" applyNumberFormat="1" applyFont="1" applyAlignment="1">
      <alignment horizontal="right"/>
    </xf>
    <xf numFmtId="1" fontId="0" fillId="2" borderId="0" xfId="0" applyNumberFormat="1" applyFont="1" applyFill="1"/>
    <xf numFmtId="2" fontId="0" fillId="2" borderId="0" xfId="0" applyNumberFormat="1" applyFont="1" applyFill="1" applyAlignment="1">
      <alignment horizontal="right"/>
    </xf>
    <xf numFmtId="2" fontId="0" fillId="2" borderId="0" xfId="0" applyNumberFormat="1" applyFont="1" applyFill="1"/>
    <xf numFmtId="1" fontId="0" fillId="3" borderId="0" xfId="0" applyNumberFormat="1" applyFont="1" applyFill="1"/>
    <xf numFmtId="2" fontId="0" fillId="3" borderId="0" xfId="0" applyNumberFormat="1" applyFont="1" applyFill="1" applyAlignment="1">
      <alignment horizontal="right"/>
    </xf>
    <xf numFmtId="2" fontId="0" fillId="3" borderId="0" xfId="0" applyNumberFormat="1" applyFont="1" applyFill="1"/>
    <xf numFmtId="0" fontId="0" fillId="3" borderId="0" xfId="0" applyFill="1"/>
    <xf numFmtId="2" fontId="0" fillId="0" borderId="0" xfId="0" applyNumberFormat="1" applyFont="1" applyAlignment="1">
      <alignment vertical="top" wrapText="1"/>
    </xf>
    <xf numFmtId="0" fontId="1" fillId="0" borderId="0" xfId="3"/>
    <xf numFmtId="166" fontId="1" fillId="0" borderId="0" xfId="3" applyNumberFormat="1"/>
    <xf numFmtId="2" fontId="1" fillId="0" borderId="0" xfId="3" applyNumberFormat="1" applyFont="1"/>
    <xf numFmtId="0" fontId="1" fillId="0" borderId="0" xfId="3" applyAlignment="1">
      <alignment wrapText="1"/>
    </xf>
    <xf numFmtId="11" fontId="1" fillId="0" borderId="0" xfId="3" applyNumberFormat="1"/>
    <xf numFmtId="2" fontId="1" fillId="0" borderId="0" xfId="3" applyNumberFormat="1"/>
    <xf numFmtId="2" fontId="1" fillId="0" borderId="0" xfId="3" applyNumberFormat="1" applyFont="1" applyAlignment="1">
      <alignment horizontal="left" vertical="top" wrapText="1"/>
    </xf>
    <xf numFmtId="1" fontId="1" fillId="0" borderId="0" xfId="3" applyNumberFormat="1" applyFont="1" applyAlignment="1">
      <alignment horizontal="right" vertical="top"/>
    </xf>
    <xf numFmtId="0" fontId="1" fillId="0" borderId="0" xfId="3" applyFill="1" applyBorder="1" applyAlignment="1">
      <alignment horizontal="left" vertical="top" wrapText="1"/>
    </xf>
    <xf numFmtId="2" fontId="1" fillId="0" borderId="0" xfId="3" applyNumberFormat="1" applyFont="1" applyAlignment="1">
      <alignment vertical="top" wrapText="1"/>
    </xf>
    <xf numFmtId="0" fontId="0" fillId="0" borderId="0" xfId="3" applyFont="1" applyFill="1" applyBorder="1" applyAlignment="1">
      <alignment horizontal="left" vertical="top" wrapText="1"/>
    </xf>
    <xf numFmtId="168" fontId="0" fillId="0" borderId="0" xfId="2" applyNumberFormat="1" applyFont="1"/>
    <xf numFmtId="168" fontId="1" fillId="0" borderId="0" xfId="2" applyNumberFormat="1"/>
    <xf numFmtId="1" fontId="1" fillId="0" borderId="0" xfId="2" applyNumberFormat="1"/>
    <xf numFmtId="2" fontId="1" fillId="0" borderId="0" xfId="3" applyNumberFormat="1" applyFont="1" applyAlignment="1">
      <alignment wrapText="1"/>
    </xf>
    <xf numFmtId="165" fontId="1" fillId="0" borderId="0" xfId="3" applyNumberFormat="1" applyAlignment="1">
      <alignment horizontal="right"/>
    </xf>
    <xf numFmtId="0" fontId="0" fillId="0" borderId="0" xfId="0" applyFont="1" applyBorder="1" applyAlignment="1">
      <alignment horizontal="right" wrapText="1"/>
    </xf>
    <xf numFmtId="0" fontId="0" fillId="0" borderId="0" xfId="0" applyFont="1" applyBorder="1"/>
    <xf numFmtId="2" fontId="0" fillId="0" borderId="0" xfId="0" applyNumberFormat="1" applyBorder="1"/>
    <xf numFmtId="1" fontId="0" fillId="0" borderId="0" xfId="0" applyNumberFormat="1" applyBorder="1"/>
    <xf numFmtId="0" fontId="0" fillId="0" borderId="0" xfId="0" applyAlignment="1">
      <alignment horizontal="right"/>
    </xf>
    <xf numFmtId="1" fontId="2" fillId="4" borderId="0" xfId="0" applyNumberFormat="1" applyFont="1" applyFill="1"/>
    <xf numFmtId="2" fontId="2" fillId="4" borderId="0" xfId="0" applyNumberFormat="1" applyFont="1" applyFill="1"/>
    <xf numFmtId="2" fontId="0" fillId="3" borderId="0" xfId="0" applyNumberFormat="1" applyFill="1"/>
    <xf numFmtId="0" fontId="6" fillId="0" borderId="0" xfId="4" applyFill="1" applyBorder="1"/>
    <xf numFmtId="0" fontId="6" fillId="0" borderId="0" xfId="4"/>
    <xf numFmtId="2" fontId="6" fillId="2" borderId="0" xfId="4" applyNumberFormat="1" applyFill="1" applyBorder="1"/>
    <xf numFmtId="1" fontId="6" fillId="0" borderId="0" xfId="4" applyNumberFormat="1" applyFill="1" applyBorder="1"/>
    <xf numFmtId="1" fontId="6" fillId="2" borderId="0" xfId="4" applyNumberFormat="1" applyFill="1" applyBorder="1"/>
    <xf numFmtId="1" fontId="6" fillId="0" borderId="0" xfId="4" applyNumberFormat="1" applyFont="1" applyFill="1" applyBorder="1"/>
    <xf numFmtId="1" fontId="6" fillId="2" borderId="0" xfId="4" applyNumberFormat="1" applyFont="1" applyFill="1" applyBorder="1"/>
    <xf numFmtId="2" fontId="0" fillId="0" borderId="0" xfId="3" applyNumberFormat="1" applyFont="1" applyAlignment="1">
      <alignment wrapText="1"/>
    </xf>
    <xf numFmtId="1" fontId="1" fillId="0" borderId="0" xfId="3" applyNumberFormat="1" applyFont="1" applyAlignment="1">
      <alignment vertical="top"/>
    </xf>
    <xf numFmtId="167" fontId="1" fillId="0" borderId="0" xfId="3" applyNumberFormat="1" applyFont="1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5" borderId="0" xfId="0" applyFill="1"/>
    <xf numFmtId="1" fontId="0" fillId="5" borderId="0" xfId="0" applyNumberFormat="1" applyFill="1"/>
    <xf numFmtId="2" fontId="0" fillId="5" borderId="0" xfId="0" applyNumberFormat="1" applyFill="1"/>
    <xf numFmtId="0" fontId="0" fillId="6" borderId="0" xfId="0" applyFill="1"/>
    <xf numFmtId="1" fontId="0" fillId="6" borderId="0" xfId="0" applyNumberFormat="1" applyFill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wrapText="1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0" fillId="3" borderId="0" xfId="0" applyFill="1" applyAlignment="1">
      <alignment horizontal="left" vertical="top"/>
    </xf>
    <xf numFmtId="2" fontId="0" fillId="0" borderId="0" xfId="0" applyNumberFormat="1" applyFont="1" applyAlignment="1">
      <alignment horizontal="left" vertical="top" wrapText="1"/>
    </xf>
    <xf numFmtId="2" fontId="0" fillId="0" borderId="0" xfId="0" applyNumberFormat="1" applyFont="1" applyAlignment="1">
      <alignment horizontal="left" vertical="top"/>
    </xf>
    <xf numFmtId="0" fontId="1" fillId="0" borderId="0" xfId="3" applyAlignment="1">
      <alignment horizontal="left" vertical="top" wrapText="1"/>
    </xf>
    <xf numFmtId="11" fontId="0" fillId="0" borderId="0" xfId="3" applyNumberFormat="1" applyFont="1" applyAlignment="1">
      <alignment horizontal="left"/>
    </xf>
    <xf numFmtId="166" fontId="0" fillId="0" borderId="0" xfId="3" applyNumberFormat="1" applyFont="1" applyAlignment="1">
      <alignment horizontal="left"/>
    </xf>
    <xf numFmtId="2" fontId="1" fillId="0" borderId="0" xfId="3" applyNumberFormat="1" applyFont="1" applyAlignment="1">
      <alignment horizontal="left" vertical="top" wrapText="1"/>
    </xf>
    <xf numFmtId="1" fontId="1" fillId="0" borderId="0" xfId="3" applyNumberFormat="1" applyFont="1" applyAlignment="1">
      <alignment horizontal="right" vertical="top"/>
    </xf>
    <xf numFmtId="0" fontId="0" fillId="0" borderId="0" xfId="3" applyFont="1" applyAlignment="1">
      <alignment horizontal="left" vertical="top" wrapText="1"/>
    </xf>
    <xf numFmtId="0" fontId="0" fillId="0" borderId="0" xfId="0" applyAlignment="1">
      <alignment horizontal="right" vertical="top"/>
    </xf>
    <xf numFmtId="0" fontId="6" fillId="0" borderId="0" xfId="4" applyFill="1" applyBorder="1" applyAlignment="1">
      <alignment horizontal="left" vertical="top" wrapText="1"/>
    </xf>
    <xf numFmtId="1" fontId="1" fillId="0" borderId="0" xfId="3" applyNumberFormat="1" applyFont="1" applyAlignment="1">
      <alignment horizontal="left" vertical="top"/>
    </xf>
    <xf numFmtId="2" fontId="0" fillId="0" borderId="0" xfId="3" applyNumberFormat="1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2" fontId="0" fillId="0" borderId="0" xfId="3" applyNumberFormat="1" applyFont="1" applyFill="1" applyBorder="1" applyAlignment="1">
      <alignment wrapText="1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1" fillId="0" borderId="0" xfId="3" applyFill="1"/>
    <xf numFmtId="2" fontId="0" fillId="0" borderId="0" xfId="0" applyNumberFormat="1" applyFill="1" applyBorder="1"/>
    <xf numFmtId="2" fontId="7" fillId="0" borderId="0" xfId="0" applyNumberFormat="1" applyFont="1" applyFill="1" applyBorder="1" applyAlignment="1">
      <alignment vertical="center"/>
    </xf>
    <xf numFmtId="1" fontId="0" fillId="0" borderId="0" xfId="3" applyNumberFormat="1" applyFont="1" applyAlignment="1">
      <alignment vertical="top"/>
    </xf>
    <xf numFmtId="0" fontId="0" fillId="0" borderId="0" xfId="3" applyFont="1" applyAlignment="1">
      <alignment wrapText="1"/>
    </xf>
    <xf numFmtId="170" fontId="0" fillId="0" borderId="0" xfId="0" applyNumberFormat="1"/>
    <xf numFmtId="0" fontId="0" fillId="0" borderId="0" xfId="0" applyNumberFormat="1" applyFill="1"/>
    <xf numFmtId="0" fontId="0" fillId="0" borderId="0" xfId="0" applyNumberFormat="1"/>
    <xf numFmtId="0" fontId="0" fillId="0" borderId="0" xfId="0" applyFont="1" applyFill="1"/>
    <xf numFmtId="0" fontId="0" fillId="0" borderId="0" xfId="0" applyFo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Fill="1" applyAlignment="1"/>
    <xf numFmtId="0" fontId="0" fillId="0" borderId="0" xfId="0" applyFont="1" applyAlignment="1"/>
    <xf numFmtId="0" fontId="0" fillId="5" borderId="0" xfId="0" applyFont="1" applyFill="1"/>
    <xf numFmtId="166" fontId="0" fillId="5" borderId="0" xfId="0" applyNumberFormat="1" applyFill="1"/>
    <xf numFmtId="0" fontId="0" fillId="5" borderId="0" xfId="0" applyFill="1" applyAlignment="1">
      <alignment wrapText="1"/>
    </xf>
    <xf numFmtId="0" fontId="8" fillId="5" borderId="0" xfId="0" applyFont="1" applyFill="1" applyAlignment="1">
      <alignment wrapText="1"/>
    </xf>
    <xf numFmtId="2" fontId="0" fillId="0" borderId="0" xfId="1" applyNumberFormat="1" applyFont="1"/>
    <xf numFmtId="1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 vertical="top"/>
    </xf>
    <xf numFmtId="1" fontId="0" fillId="0" borderId="0" xfId="0" applyNumberFormat="1" applyFont="1" applyAlignment="1">
      <alignment horizontal="left" vertical="top" wrapText="1"/>
    </xf>
    <xf numFmtId="0" fontId="0" fillId="5" borderId="0" xfId="0" applyFill="1" applyAlignment="1">
      <alignment horizontal="right"/>
    </xf>
    <xf numFmtId="0" fontId="0" fillId="5" borderId="0" xfId="0" applyNumberFormat="1" applyFill="1"/>
    <xf numFmtId="2" fontId="1" fillId="0" borderId="0" xfId="3" applyNumberFormat="1" applyFont="1" applyFill="1" applyAlignment="1">
      <alignment horizontal="left" vertical="top" wrapText="1"/>
    </xf>
    <xf numFmtId="2" fontId="1" fillId="0" borderId="0" xfId="3" applyNumberFormat="1" applyFont="1" applyFill="1" applyAlignment="1">
      <alignment horizontal="left" vertical="top"/>
    </xf>
    <xf numFmtId="1" fontId="1" fillId="0" borderId="0" xfId="3" applyNumberFormat="1" applyFont="1" applyFill="1" applyAlignment="1">
      <alignment horizontal="right" vertical="top"/>
    </xf>
    <xf numFmtId="166" fontId="1" fillId="0" borderId="0" xfId="3" applyNumberFormat="1" applyFill="1"/>
    <xf numFmtId="0" fontId="0" fillId="0" borderId="0" xfId="0" applyFill="1" applyAlignment="1">
      <alignment horizontal="left"/>
    </xf>
    <xf numFmtId="168" fontId="1" fillId="0" borderId="0" xfId="2" applyNumberFormat="1" applyFill="1"/>
    <xf numFmtId="1" fontId="1" fillId="0" borderId="0" xfId="2" applyNumberFormat="1" applyFill="1"/>
    <xf numFmtId="0" fontId="0" fillId="6" borderId="0" xfId="0" applyFill="1" applyAlignment="1">
      <alignment wrapText="1"/>
    </xf>
    <xf numFmtId="2" fontId="0" fillId="6" borderId="0" xfId="0" applyNumberFormat="1" applyFill="1" applyBorder="1"/>
    <xf numFmtId="166" fontId="1" fillId="6" borderId="0" xfId="3" applyNumberFormat="1" applyFill="1"/>
    <xf numFmtId="0" fontId="1" fillId="6" borderId="0" xfId="3" applyFill="1"/>
    <xf numFmtId="166" fontId="0" fillId="6" borderId="0" xfId="0" applyNumberFormat="1" applyFill="1"/>
    <xf numFmtId="0" fontId="1" fillId="5" borderId="0" xfId="3" applyFill="1"/>
    <xf numFmtId="166" fontId="1" fillId="5" borderId="0" xfId="3" applyNumberFormat="1" applyFill="1"/>
    <xf numFmtId="0" fontId="6" fillId="5" borderId="0" xfId="4" applyFill="1"/>
    <xf numFmtId="0" fontId="6" fillId="5" borderId="0" xfId="4" applyFill="1" applyBorder="1"/>
    <xf numFmtId="2" fontId="0" fillId="5" borderId="0" xfId="3" applyNumberFormat="1" applyFont="1" applyFill="1" applyBorder="1" applyAlignment="1">
      <alignment wrapText="1"/>
    </xf>
    <xf numFmtId="2" fontId="0" fillId="5" borderId="0" xfId="0" applyNumberFormat="1" applyFill="1" applyBorder="1"/>
    <xf numFmtId="0" fontId="0" fillId="5" borderId="0" xfId="0" applyFill="1" applyBorder="1"/>
    <xf numFmtId="0" fontId="7" fillId="5" borderId="0" xfId="0" applyFont="1" applyFill="1" applyBorder="1" applyAlignment="1">
      <alignment horizontal="right" vertical="center"/>
    </xf>
    <xf numFmtId="2" fontId="0" fillId="6" borderId="0" xfId="3" applyNumberFormat="1" applyFont="1" applyFill="1" applyBorder="1" applyAlignment="1">
      <alignment wrapText="1"/>
    </xf>
    <xf numFmtId="0" fontId="7" fillId="6" borderId="0" xfId="0" applyFont="1" applyFill="1" applyBorder="1" applyAlignment="1">
      <alignment horizontal="right" vertical="center"/>
    </xf>
    <xf numFmtId="0" fontId="0" fillId="6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2" fontId="0" fillId="0" borderId="4" xfId="0" applyNumberFormat="1" applyBorder="1"/>
    <xf numFmtId="2" fontId="0" fillId="0" borderId="5" xfId="0" applyNumberFormat="1" applyBorder="1"/>
    <xf numFmtId="2" fontId="0" fillId="5" borderId="4" xfId="0" applyNumberFormat="1" applyFill="1" applyBorder="1"/>
    <xf numFmtId="2" fontId="0" fillId="5" borderId="5" xfId="0" applyNumberFormat="1" applyFill="1" applyBorder="1"/>
    <xf numFmtId="2" fontId="0" fillId="6" borderId="4" xfId="0" applyNumberFormat="1" applyFill="1" applyBorder="1"/>
    <xf numFmtId="2" fontId="0" fillId="6" borderId="5" xfId="0" applyNumberFormat="1" applyFill="1" applyBorder="1"/>
    <xf numFmtId="2" fontId="0" fillId="6" borderId="6" xfId="0" applyNumberFormat="1" applyFill="1" applyBorder="1"/>
    <xf numFmtId="2" fontId="0" fillId="6" borderId="7" xfId="0" applyNumberFormat="1" applyFill="1" applyBorder="1"/>
    <xf numFmtId="2" fontId="0" fillId="6" borderId="8" xfId="0" applyNumberFormat="1" applyFill="1" applyBorder="1"/>
  </cellXfs>
  <cellStyles count="5">
    <cellStyle name="Comma" xfId="2" builtinId="3"/>
    <cellStyle name="Normal" xfId="0" builtinId="0"/>
    <cellStyle name="Normal 2" xfId="3" xr:uid="{81E6D395-DB68-A746-9485-0D40505C3B2F}"/>
    <cellStyle name="Normal 3" xfId="4" xr:uid="{E8F884E4-E861-7944-BCE2-4FF8AAC3F4DE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31432-315F-554C-9B16-92806C8828B5}">
  <dimension ref="A1:A13"/>
  <sheetViews>
    <sheetView tabSelected="1" workbookViewId="0">
      <selection activeCell="A10" sqref="A10"/>
    </sheetView>
  </sheetViews>
  <sheetFormatPr baseColWidth="10" defaultRowHeight="16" x14ac:dyDescent="0.2"/>
  <sheetData>
    <row r="1" spans="1:1" x14ac:dyDescent="0.2">
      <c r="A1" t="s">
        <v>337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8</v>
      </c>
    </row>
    <row r="6" spans="1:1" x14ac:dyDescent="0.2">
      <c r="A6" t="s">
        <v>3</v>
      </c>
    </row>
    <row r="7" spans="1:1" x14ac:dyDescent="0.2">
      <c r="A7" t="s">
        <v>4</v>
      </c>
    </row>
    <row r="8" spans="1:1" x14ac:dyDescent="0.2">
      <c r="A8" t="s">
        <v>5</v>
      </c>
    </row>
    <row r="9" spans="1:1" x14ac:dyDescent="0.2">
      <c r="A9" t="s">
        <v>338</v>
      </c>
    </row>
    <row r="10" spans="1:1" x14ac:dyDescent="0.2">
      <c r="A10" t="s">
        <v>6</v>
      </c>
    </row>
    <row r="11" spans="1:1" x14ac:dyDescent="0.2">
      <c r="A11" t="s">
        <v>7</v>
      </c>
    </row>
    <row r="12" spans="1:1" x14ac:dyDescent="0.2">
      <c r="A12" t="s">
        <v>9</v>
      </c>
    </row>
    <row r="13" spans="1:1" x14ac:dyDescent="0.2">
      <c r="A13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E9F1F-A134-134A-96DE-97CCC54F013E}">
  <dimension ref="A1:L101"/>
  <sheetViews>
    <sheetView workbookViewId="0">
      <selection activeCell="M12" sqref="M12"/>
    </sheetView>
  </sheetViews>
  <sheetFormatPr baseColWidth="10" defaultRowHeight="16" x14ac:dyDescent="0.2"/>
  <cols>
    <col min="1" max="1" width="13.5" customWidth="1"/>
    <col min="2" max="2" width="9.6640625" bestFit="1" customWidth="1"/>
    <col min="3" max="3" width="7.33203125" bestFit="1" customWidth="1"/>
    <col min="6" max="6" width="12.5" bestFit="1" customWidth="1"/>
    <col min="7" max="7" width="10.1640625" customWidth="1"/>
    <col min="8" max="8" width="8.83203125" bestFit="1" customWidth="1"/>
  </cols>
  <sheetData>
    <row r="1" spans="1:12" x14ac:dyDescent="0.2">
      <c r="A1" t="s">
        <v>334</v>
      </c>
    </row>
    <row r="2" spans="1:12" x14ac:dyDescent="0.2">
      <c r="H2" s="19"/>
      <c r="I2" s="19"/>
      <c r="J2" s="19"/>
      <c r="K2" s="19"/>
      <c r="L2" s="19"/>
    </row>
    <row r="3" spans="1:12" ht="51" x14ac:dyDescent="0.2">
      <c r="B3" s="47" t="s">
        <v>72</v>
      </c>
      <c r="C3" s="47" t="s">
        <v>71</v>
      </c>
      <c r="D3" s="59" t="s">
        <v>92</v>
      </c>
      <c r="E3" s="76" t="s">
        <v>189</v>
      </c>
      <c r="F3" s="76" t="s">
        <v>206</v>
      </c>
      <c r="G3" s="113" t="s">
        <v>58</v>
      </c>
      <c r="H3" s="153" t="s">
        <v>208</v>
      </c>
      <c r="I3" s="149" t="s">
        <v>27</v>
      </c>
      <c r="J3" s="106" t="s">
        <v>207</v>
      </c>
      <c r="K3" s="106" t="s">
        <v>95</v>
      </c>
      <c r="L3" s="19"/>
    </row>
    <row r="4" spans="1:12" ht="16" customHeight="1" x14ac:dyDescent="0.2">
      <c r="A4" s="88" t="s">
        <v>21</v>
      </c>
      <c r="B4" s="104" t="s">
        <v>82</v>
      </c>
      <c r="C4" s="98" t="s">
        <v>64</v>
      </c>
      <c r="D4" s="103">
        <v>0</v>
      </c>
      <c r="E4" s="103">
        <v>0</v>
      </c>
      <c r="F4" s="77">
        <v>0</v>
      </c>
      <c r="G4" s="45">
        <v>1</v>
      </c>
      <c r="H4" s="154">
        <v>4.26</v>
      </c>
      <c r="I4" s="150">
        <f>AVERAGE(H4:H6)</f>
        <v>3.6533333333333338</v>
      </c>
      <c r="J4" s="110">
        <f>STDEV(H4:H6)</f>
        <v>0.5437217425607801</v>
      </c>
      <c r="K4" s="111">
        <f>CONFIDENCE(0.05,J4,3)</f>
        <v>0.61526776718881548</v>
      </c>
      <c r="L4" s="19"/>
    </row>
    <row r="5" spans="1:12" x14ac:dyDescent="0.2">
      <c r="A5" s="88"/>
      <c r="B5" s="104"/>
      <c r="C5" s="98"/>
      <c r="D5" s="103"/>
      <c r="E5" s="103"/>
      <c r="F5" s="77"/>
      <c r="G5" s="45">
        <v>2</v>
      </c>
      <c r="H5" s="154">
        <v>3.21</v>
      </c>
      <c r="I5" s="151"/>
      <c r="J5" s="107"/>
      <c r="K5" s="108"/>
      <c r="L5" s="19"/>
    </row>
    <row r="6" spans="1:12" x14ac:dyDescent="0.2">
      <c r="A6" s="88"/>
      <c r="B6" s="104"/>
      <c r="C6" s="98"/>
      <c r="D6" s="103"/>
      <c r="E6" s="103"/>
      <c r="F6" s="77"/>
      <c r="G6" s="45">
        <v>3</v>
      </c>
      <c r="H6" s="155">
        <v>3.49</v>
      </c>
      <c r="I6" s="151"/>
      <c r="J6" s="107"/>
      <c r="K6" s="108"/>
      <c r="L6" s="19"/>
    </row>
    <row r="7" spans="1:12" x14ac:dyDescent="0.2">
      <c r="A7" s="88"/>
      <c r="B7" s="104"/>
      <c r="C7" s="98"/>
      <c r="D7" s="103"/>
      <c r="E7" s="103">
        <v>4</v>
      </c>
      <c r="F7" s="77">
        <v>0</v>
      </c>
      <c r="G7" s="45">
        <v>1</v>
      </c>
      <c r="H7" s="154">
        <v>10.96</v>
      </c>
      <c r="I7" s="150">
        <f>AVERAGE(H7:H9)</f>
        <v>11.530000000000001</v>
      </c>
      <c r="J7" s="110">
        <f>STDEV(H7:H9)</f>
        <v>0.99594176536582679</v>
      </c>
      <c r="K7" s="111">
        <f>CONFIDENCE(0.05,J7,3)</f>
        <v>1.1269934936586072</v>
      </c>
      <c r="L7" s="19"/>
    </row>
    <row r="8" spans="1:12" x14ac:dyDescent="0.2">
      <c r="A8" s="88"/>
      <c r="B8" s="104"/>
      <c r="C8" s="98"/>
      <c r="D8" s="103"/>
      <c r="E8" s="103"/>
      <c r="F8" s="77"/>
      <c r="G8" s="45">
        <v>2</v>
      </c>
      <c r="H8" s="154">
        <v>10.95</v>
      </c>
      <c r="I8" s="151"/>
      <c r="J8" s="107"/>
      <c r="K8" s="108"/>
      <c r="L8" s="19"/>
    </row>
    <row r="9" spans="1:12" x14ac:dyDescent="0.2">
      <c r="A9" s="88"/>
      <c r="B9" s="104"/>
      <c r="C9" s="98"/>
      <c r="D9" s="103"/>
      <c r="E9" s="103"/>
      <c r="F9" s="77"/>
      <c r="G9" s="45">
        <v>3</v>
      </c>
      <c r="H9" s="155">
        <v>12.68</v>
      </c>
      <c r="I9" s="151"/>
      <c r="J9" s="19"/>
      <c r="K9" s="19"/>
      <c r="L9" s="19"/>
    </row>
    <row r="10" spans="1:12" x14ac:dyDescent="0.2">
      <c r="A10" s="88"/>
      <c r="B10" s="104"/>
      <c r="C10" s="98"/>
      <c r="D10" s="103"/>
      <c r="E10" s="103"/>
      <c r="F10" s="78">
        <v>1.5</v>
      </c>
      <c r="G10" s="45">
        <v>1</v>
      </c>
      <c r="H10" s="154">
        <v>4.8499999999999996</v>
      </c>
      <c r="I10" s="150">
        <f>AVERAGE(H10:H12)</f>
        <v>5.2233333333333336</v>
      </c>
      <c r="J10" s="110">
        <f>STDEV(H10:H12)</f>
        <v>0.33080709383768292</v>
      </c>
      <c r="K10" s="111">
        <f>CONFIDENCE(0.05,J10,3)</f>
        <v>0.37433658811791937</v>
      </c>
      <c r="L10" s="19"/>
    </row>
    <row r="11" spans="1:12" x14ac:dyDescent="0.2">
      <c r="A11" s="88"/>
      <c r="B11" s="104"/>
      <c r="C11" s="98"/>
      <c r="D11" s="103"/>
      <c r="E11" s="103"/>
      <c r="F11" s="77"/>
      <c r="G11" s="45">
        <v>2</v>
      </c>
      <c r="H11" s="154">
        <v>5.34</v>
      </c>
      <c r="I11" s="151"/>
      <c r="J11" s="107"/>
      <c r="K11" s="19"/>
      <c r="L11" s="19"/>
    </row>
    <row r="12" spans="1:12" x14ac:dyDescent="0.2">
      <c r="A12" s="88"/>
      <c r="B12" s="104"/>
      <c r="C12" s="98"/>
      <c r="D12" s="103"/>
      <c r="E12" s="103"/>
      <c r="F12" s="77"/>
      <c r="G12" s="45">
        <v>3</v>
      </c>
      <c r="H12" s="155">
        <v>5.48</v>
      </c>
      <c r="I12" s="151"/>
      <c r="J12" s="107"/>
      <c r="K12" s="19"/>
      <c r="L12" s="19"/>
    </row>
    <row r="13" spans="1:12" x14ac:dyDescent="0.2">
      <c r="A13" s="88"/>
      <c r="B13" s="104"/>
      <c r="C13" s="98"/>
      <c r="D13" s="103"/>
      <c r="E13" s="103"/>
      <c r="F13" s="77">
        <v>24</v>
      </c>
      <c r="G13" s="45">
        <v>1</v>
      </c>
      <c r="H13" s="154">
        <v>5.2</v>
      </c>
      <c r="I13" s="150">
        <f>AVERAGE(H13:H15)</f>
        <v>5.38</v>
      </c>
      <c r="J13" s="110">
        <f>STDEV(H13:H15)</f>
        <v>0.26962937525425545</v>
      </c>
      <c r="K13" s="111">
        <f>CONFIDENCE(0.05,J13,3)</f>
        <v>0.30510875452558617</v>
      </c>
      <c r="L13" s="19"/>
    </row>
    <row r="14" spans="1:12" x14ac:dyDescent="0.2">
      <c r="A14" s="88"/>
      <c r="B14" s="104"/>
      <c r="C14" s="98"/>
      <c r="D14" s="103"/>
      <c r="E14" s="103"/>
      <c r="F14" s="77"/>
      <c r="G14" s="45">
        <v>2</v>
      </c>
      <c r="H14" s="154">
        <v>5.69</v>
      </c>
      <c r="I14" s="151"/>
      <c r="J14" s="19"/>
      <c r="K14" s="19"/>
      <c r="L14" s="19"/>
    </row>
    <row r="15" spans="1:12" x14ac:dyDescent="0.2">
      <c r="A15" s="88"/>
      <c r="B15" s="104"/>
      <c r="C15" s="98"/>
      <c r="D15" s="103"/>
      <c r="E15" s="103"/>
      <c r="F15" s="77"/>
      <c r="G15" s="45">
        <v>3</v>
      </c>
      <c r="H15" s="155">
        <v>5.25</v>
      </c>
      <c r="I15" s="151"/>
      <c r="J15" s="19"/>
      <c r="K15" s="19"/>
      <c r="L15" s="19"/>
    </row>
    <row r="16" spans="1:12" x14ac:dyDescent="0.2">
      <c r="A16" s="88"/>
      <c r="B16" s="104"/>
      <c r="C16" s="98"/>
      <c r="D16" s="103"/>
      <c r="E16" s="103">
        <v>10</v>
      </c>
      <c r="F16" s="77">
        <v>0</v>
      </c>
      <c r="G16" s="45">
        <v>1</v>
      </c>
      <c r="H16" s="154">
        <v>23.1</v>
      </c>
      <c r="I16" s="150">
        <f>AVERAGE(H16:H18)</f>
        <v>21.66</v>
      </c>
      <c r="J16" s="110">
        <f>STDEV(H16:H18)</f>
        <v>1.617436242947462</v>
      </c>
      <c r="K16" s="111">
        <f>CONFIDENCE(0.05,J16,3)</f>
        <v>1.8302677782971088</v>
      </c>
      <c r="L16" s="19"/>
    </row>
    <row r="17" spans="1:12" x14ac:dyDescent="0.2">
      <c r="A17" s="88"/>
      <c r="B17" s="104"/>
      <c r="C17" s="98"/>
      <c r="D17" s="103"/>
      <c r="E17" s="103"/>
      <c r="F17" s="77"/>
      <c r="G17" s="45">
        <v>2</v>
      </c>
      <c r="H17" s="154">
        <v>19.91</v>
      </c>
      <c r="I17" s="151"/>
      <c r="J17" s="19"/>
      <c r="K17" s="19"/>
      <c r="L17" s="19"/>
    </row>
    <row r="18" spans="1:12" x14ac:dyDescent="0.2">
      <c r="A18" s="88"/>
      <c r="B18" s="104"/>
      <c r="C18" s="98"/>
      <c r="D18" s="103"/>
      <c r="E18" s="103"/>
      <c r="F18" s="77"/>
      <c r="G18" s="45">
        <v>3</v>
      </c>
      <c r="H18" s="155">
        <v>21.97</v>
      </c>
      <c r="I18" s="151"/>
      <c r="J18" s="19"/>
      <c r="K18" s="19"/>
      <c r="L18" s="19"/>
    </row>
    <row r="19" spans="1:12" x14ac:dyDescent="0.2">
      <c r="A19" s="88"/>
      <c r="B19" s="104"/>
      <c r="C19" s="98"/>
      <c r="D19" s="103">
        <v>10</v>
      </c>
      <c r="E19" s="103">
        <v>0</v>
      </c>
      <c r="F19" s="77">
        <v>0</v>
      </c>
      <c r="G19" s="45">
        <v>1</v>
      </c>
      <c r="H19" s="154">
        <v>3.48</v>
      </c>
      <c r="I19" s="150">
        <f>AVERAGE(H19:H21)</f>
        <v>3.7466666666666661</v>
      </c>
      <c r="J19" s="110">
        <f>STDEV(H19:H21)</f>
        <v>0.28676354952004152</v>
      </c>
      <c r="K19" s="111">
        <f>CONFIDENCE(0.05,J19,3)</f>
        <v>0.32449754168992473</v>
      </c>
      <c r="L19" s="19"/>
    </row>
    <row r="20" spans="1:12" x14ac:dyDescent="0.2">
      <c r="A20" s="88"/>
      <c r="B20" s="104"/>
      <c r="C20" s="98"/>
      <c r="D20" s="103"/>
      <c r="E20" s="103"/>
      <c r="F20" s="77"/>
      <c r="G20" s="45">
        <v>2</v>
      </c>
      <c r="H20" s="154">
        <v>3.71</v>
      </c>
      <c r="I20" s="151"/>
      <c r="J20" s="19"/>
      <c r="K20" s="107"/>
      <c r="L20" s="19"/>
    </row>
    <row r="21" spans="1:12" x14ac:dyDescent="0.2">
      <c r="A21" s="88"/>
      <c r="B21" s="104"/>
      <c r="C21" s="98"/>
      <c r="D21" s="103"/>
      <c r="E21" s="103"/>
      <c r="F21" s="77"/>
      <c r="G21" s="45">
        <v>3</v>
      </c>
      <c r="H21" s="155">
        <v>4.05</v>
      </c>
      <c r="I21" s="151"/>
      <c r="J21" s="19"/>
      <c r="K21" s="107"/>
      <c r="L21" s="19"/>
    </row>
    <row r="22" spans="1:12" x14ac:dyDescent="0.2">
      <c r="A22" s="88"/>
      <c r="B22" s="104"/>
      <c r="C22" s="98"/>
      <c r="D22" s="103"/>
      <c r="E22" s="103">
        <v>4</v>
      </c>
      <c r="F22" s="77">
        <v>0</v>
      </c>
      <c r="G22" s="45">
        <v>1</v>
      </c>
      <c r="H22" s="154">
        <v>12.14</v>
      </c>
      <c r="I22" s="150">
        <f>AVERAGE(H22:H24)</f>
        <v>12.200000000000001</v>
      </c>
      <c r="J22" s="110">
        <f>STDEV(H22:H24)</f>
        <v>7.9372539331937025E-2</v>
      </c>
      <c r="K22" s="111">
        <f>CONFIDENCE(0.05,J22,3)</f>
        <v>8.9816833185419762E-2</v>
      </c>
      <c r="L22" s="19"/>
    </row>
    <row r="23" spans="1:12" x14ac:dyDescent="0.2">
      <c r="A23" s="88"/>
      <c r="B23" s="104"/>
      <c r="C23" s="98"/>
      <c r="D23" s="103"/>
      <c r="E23" s="103"/>
      <c r="F23" s="77"/>
      <c r="G23" s="45">
        <v>2</v>
      </c>
      <c r="H23" s="154">
        <v>12.29</v>
      </c>
      <c r="I23" s="151"/>
      <c r="J23" s="19"/>
      <c r="K23" s="107"/>
      <c r="L23" s="19"/>
    </row>
    <row r="24" spans="1:12" x14ac:dyDescent="0.2">
      <c r="A24" s="88"/>
      <c r="B24" s="104"/>
      <c r="C24" s="98"/>
      <c r="D24" s="103"/>
      <c r="E24" s="103"/>
      <c r="F24" s="77"/>
      <c r="G24" s="45">
        <v>3</v>
      </c>
      <c r="H24" s="155">
        <v>12.17</v>
      </c>
      <c r="I24" s="151"/>
      <c r="J24" s="19"/>
      <c r="K24" s="107"/>
      <c r="L24" s="19"/>
    </row>
    <row r="25" spans="1:12" x14ac:dyDescent="0.2">
      <c r="A25" s="88"/>
      <c r="B25" s="104"/>
      <c r="C25" s="98"/>
      <c r="D25" s="103"/>
      <c r="E25" s="103"/>
      <c r="F25" s="78">
        <v>1.5</v>
      </c>
      <c r="G25" s="45">
        <v>1</v>
      </c>
      <c r="H25" s="154">
        <v>4.0999999999999996</v>
      </c>
      <c r="I25" s="150">
        <f>AVERAGE(H25:H27)</f>
        <v>4.7966666666666669</v>
      </c>
      <c r="J25" s="110">
        <f>STDEV(H25:H27)</f>
        <v>0.61239965164370758</v>
      </c>
      <c r="K25" s="111">
        <f>CONFIDENCE(0.05,J25,3)</f>
        <v>0.69298270935323647</v>
      </c>
      <c r="L25" s="19"/>
    </row>
    <row r="26" spans="1:12" x14ac:dyDescent="0.2">
      <c r="A26" s="88"/>
      <c r="B26" s="104"/>
      <c r="C26" s="98"/>
      <c r="D26" s="103"/>
      <c r="E26" s="103"/>
      <c r="F26" s="77"/>
      <c r="G26" s="45">
        <v>2</v>
      </c>
      <c r="H26" s="154">
        <v>5.04</v>
      </c>
      <c r="I26" s="151"/>
      <c r="J26" s="19"/>
      <c r="K26" s="107"/>
      <c r="L26" s="19"/>
    </row>
    <row r="27" spans="1:12" x14ac:dyDescent="0.2">
      <c r="A27" s="88"/>
      <c r="B27" s="104"/>
      <c r="C27" s="98"/>
      <c r="D27" s="103"/>
      <c r="E27" s="103"/>
      <c r="F27" s="77"/>
      <c r="G27" s="45">
        <v>3</v>
      </c>
      <c r="H27" s="155">
        <v>5.25</v>
      </c>
      <c r="I27" s="151"/>
      <c r="J27" s="19"/>
      <c r="K27" s="107"/>
      <c r="L27" s="19"/>
    </row>
    <row r="28" spans="1:12" x14ac:dyDescent="0.2">
      <c r="A28" s="88"/>
      <c r="B28" s="104"/>
      <c r="C28" s="98"/>
      <c r="D28" s="103"/>
      <c r="E28" s="103"/>
      <c r="F28" s="77">
        <v>24</v>
      </c>
      <c r="G28" s="45">
        <v>1</v>
      </c>
      <c r="H28" s="154">
        <v>5.66</v>
      </c>
      <c r="I28" s="150">
        <f>AVERAGE(H28:H30)</f>
        <v>5.97</v>
      </c>
      <c r="J28" s="110">
        <f>STDEV(H28:H30)</f>
        <v>0.52829915767489166</v>
      </c>
      <c r="K28" s="111">
        <f>CONFIDENCE(0.05,J28,3)</f>
        <v>0.59781579014936537</v>
      </c>
      <c r="L28" s="19"/>
    </row>
    <row r="29" spans="1:12" x14ac:dyDescent="0.2">
      <c r="A29" s="88"/>
      <c r="B29" s="104"/>
      <c r="C29" s="98"/>
      <c r="D29" s="103"/>
      <c r="E29" s="103"/>
      <c r="F29" s="77"/>
      <c r="G29" s="45">
        <v>2</v>
      </c>
      <c r="H29" s="154">
        <v>6.58</v>
      </c>
      <c r="I29" s="151"/>
      <c r="J29" s="19"/>
      <c r="K29" s="19"/>
      <c r="L29" s="19"/>
    </row>
    <row r="30" spans="1:12" x14ac:dyDescent="0.2">
      <c r="A30" s="88"/>
      <c r="B30" s="104"/>
      <c r="C30" s="98"/>
      <c r="D30" s="103"/>
      <c r="E30" s="103"/>
      <c r="F30" s="77"/>
      <c r="G30" s="45">
        <v>3</v>
      </c>
      <c r="H30" s="155">
        <v>5.67</v>
      </c>
      <c r="I30" s="151"/>
      <c r="J30" s="19"/>
      <c r="K30" s="19"/>
      <c r="L30" s="19"/>
    </row>
    <row r="31" spans="1:12" x14ac:dyDescent="0.2">
      <c r="A31" s="88"/>
      <c r="B31" s="104"/>
      <c r="C31" s="98"/>
      <c r="D31" s="103"/>
      <c r="E31" s="103">
        <v>10</v>
      </c>
      <c r="F31" s="77">
        <v>0</v>
      </c>
      <c r="G31" s="45">
        <v>1</v>
      </c>
      <c r="H31" s="154">
        <v>8.32</v>
      </c>
      <c r="I31" s="150">
        <f>AVERAGE(H31:H34)</f>
        <v>18.0825</v>
      </c>
      <c r="J31" s="110">
        <f>STDEV(H31:H34)</f>
        <v>7.4758739734339219</v>
      </c>
      <c r="K31" s="111">
        <f>CONFIDENCE(0.05,J31,4)</f>
        <v>7.3262218704454165</v>
      </c>
      <c r="L31" s="19"/>
    </row>
    <row r="32" spans="1:12" x14ac:dyDescent="0.2">
      <c r="A32" s="88"/>
      <c r="B32" s="104"/>
      <c r="C32" s="98"/>
      <c r="D32" s="103"/>
      <c r="E32" s="103"/>
      <c r="F32" s="77"/>
      <c r="G32" s="45">
        <v>2</v>
      </c>
      <c r="H32" s="154">
        <v>16.82</v>
      </c>
      <c r="I32" s="151"/>
      <c r="J32" s="19"/>
      <c r="K32" s="19"/>
      <c r="L32" s="19"/>
    </row>
    <row r="33" spans="1:12" x14ac:dyDescent="0.2">
      <c r="A33" s="88"/>
      <c r="B33" s="104"/>
      <c r="C33" s="98"/>
      <c r="D33" s="103"/>
      <c r="E33" s="103"/>
      <c r="F33" s="77"/>
      <c r="G33" s="45">
        <v>3</v>
      </c>
      <c r="H33" s="155">
        <v>25.83</v>
      </c>
      <c r="I33" s="151"/>
      <c r="J33" s="19"/>
      <c r="K33" s="19"/>
      <c r="L33" s="19"/>
    </row>
    <row r="34" spans="1:12" x14ac:dyDescent="0.2">
      <c r="A34" s="88"/>
      <c r="B34" s="104"/>
      <c r="C34" s="98"/>
      <c r="D34" s="103"/>
      <c r="E34" s="103"/>
      <c r="F34" s="77"/>
      <c r="G34" s="45">
        <v>4</v>
      </c>
      <c r="H34" s="155">
        <v>21.36</v>
      </c>
      <c r="I34" s="151"/>
      <c r="J34" s="19"/>
      <c r="K34" s="19"/>
      <c r="L34" s="19"/>
    </row>
    <row r="35" spans="1:12" ht="16" customHeight="1" x14ac:dyDescent="0.2">
      <c r="A35" s="88"/>
      <c r="B35" s="104"/>
      <c r="C35" s="98" t="s">
        <v>31</v>
      </c>
      <c r="D35" s="103">
        <v>0</v>
      </c>
      <c r="E35" s="103">
        <v>0</v>
      </c>
      <c r="F35" s="77">
        <v>0</v>
      </c>
      <c r="G35" s="45">
        <v>1</v>
      </c>
      <c r="H35" s="154">
        <v>3.8</v>
      </c>
      <c r="I35" s="150">
        <f>AVERAGE(H35:H37)</f>
        <v>3.7366666666666668</v>
      </c>
      <c r="J35" s="110">
        <f>STDEV(H35:H37)</f>
        <v>0.34933269720043858</v>
      </c>
      <c r="K35" s="111">
        <f>CONFIDENCE(0.05,J35,3)</f>
        <v>0.39529989659836728</v>
      </c>
      <c r="L35" s="19"/>
    </row>
    <row r="36" spans="1:12" x14ac:dyDescent="0.2">
      <c r="A36" s="88"/>
      <c r="B36" s="104"/>
      <c r="C36" s="98"/>
      <c r="D36" s="103"/>
      <c r="E36" s="103"/>
      <c r="F36" s="77"/>
      <c r="G36" s="45">
        <v>2</v>
      </c>
      <c r="H36" s="154">
        <v>3.36</v>
      </c>
      <c r="I36" s="152"/>
      <c r="J36" s="107"/>
      <c r="K36" s="19"/>
      <c r="L36" s="19"/>
    </row>
    <row r="37" spans="1:12" x14ac:dyDescent="0.2">
      <c r="A37" s="88"/>
      <c r="B37" s="104"/>
      <c r="C37" s="98"/>
      <c r="D37" s="103"/>
      <c r="E37" s="103"/>
      <c r="F37" s="77"/>
      <c r="G37" s="45">
        <v>3</v>
      </c>
      <c r="H37" s="155">
        <v>4.05</v>
      </c>
      <c r="I37" s="152"/>
      <c r="J37" s="107"/>
      <c r="K37" s="19"/>
      <c r="L37" s="19"/>
    </row>
    <row r="38" spans="1:12" x14ac:dyDescent="0.2">
      <c r="A38" s="88"/>
      <c r="B38" s="104"/>
      <c r="C38" s="98"/>
      <c r="D38" s="103"/>
      <c r="E38" s="103">
        <v>4</v>
      </c>
      <c r="F38" s="77">
        <v>0</v>
      </c>
      <c r="G38" s="45">
        <v>1</v>
      </c>
      <c r="H38" s="154">
        <v>13.24</v>
      </c>
      <c r="I38" s="150">
        <f>AVERAGE(H38:H40)</f>
        <v>12.753333333333332</v>
      </c>
      <c r="J38" s="110">
        <f>STDEV(H38:H40)</f>
        <v>1.0484432904708452</v>
      </c>
      <c r="K38" s="111">
        <f>CONFIDENCE(0.05,J38,3)</f>
        <v>1.1864034704846882</v>
      </c>
      <c r="L38" s="19"/>
    </row>
    <row r="39" spans="1:12" x14ac:dyDescent="0.2">
      <c r="A39" s="88"/>
      <c r="B39" s="104"/>
      <c r="C39" s="98"/>
      <c r="D39" s="103"/>
      <c r="E39" s="103"/>
      <c r="F39" s="77"/>
      <c r="G39" s="45">
        <v>2</v>
      </c>
      <c r="H39" s="154">
        <v>11.55</v>
      </c>
      <c r="I39" s="152"/>
      <c r="J39" s="107"/>
      <c r="K39" s="19"/>
      <c r="L39" s="19"/>
    </row>
    <row r="40" spans="1:12" x14ac:dyDescent="0.2">
      <c r="A40" s="88"/>
      <c r="B40" s="104"/>
      <c r="C40" s="98"/>
      <c r="D40" s="103"/>
      <c r="E40" s="103"/>
      <c r="F40" s="77"/>
      <c r="G40" s="45">
        <v>3</v>
      </c>
      <c r="H40" s="155">
        <v>13.47</v>
      </c>
      <c r="I40" s="151"/>
      <c r="J40" s="107"/>
      <c r="K40" s="19"/>
      <c r="L40" s="19"/>
    </row>
    <row r="41" spans="1:12" x14ac:dyDescent="0.2">
      <c r="A41" s="88"/>
      <c r="B41" s="104"/>
      <c r="C41" s="98"/>
      <c r="D41" s="103"/>
      <c r="E41" s="103"/>
      <c r="F41" s="78">
        <v>1.5</v>
      </c>
      <c r="G41" s="45">
        <v>1</v>
      </c>
      <c r="H41" s="154">
        <v>5.4</v>
      </c>
      <c r="I41" s="150">
        <f>AVERAGE(H41:H43)</f>
        <v>4.8166666666666664</v>
      </c>
      <c r="J41" s="110">
        <f>STDEV(H41:H43)</f>
        <v>0.66665833328125146</v>
      </c>
      <c r="K41" s="111">
        <f>CONFIDENCE(0.05,J41,3)</f>
        <v>0.75438105944406197</v>
      </c>
      <c r="L41" s="19"/>
    </row>
    <row r="42" spans="1:12" x14ac:dyDescent="0.2">
      <c r="A42" s="88"/>
      <c r="B42" s="104"/>
      <c r="C42" s="98"/>
      <c r="D42" s="103"/>
      <c r="E42" s="103"/>
      <c r="F42" s="77"/>
      <c r="G42" s="45">
        <v>2</v>
      </c>
      <c r="H42" s="154">
        <v>4.96</v>
      </c>
      <c r="I42" s="151"/>
      <c r="J42" s="107"/>
      <c r="K42" s="19"/>
      <c r="L42" s="19"/>
    </row>
    <row r="43" spans="1:12" x14ac:dyDescent="0.2">
      <c r="A43" s="88"/>
      <c r="B43" s="104"/>
      <c r="C43" s="98"/>
      <c r="D43" s="103"/>
      <c r="E43" s="103"/>
      <c r="F43" s="77"/>
      <c r="G43" s="45">
        <v>3</v>
      </c>
      <c r="H43" s="155">
        <v>4.09</v>
      </c>
      <c r="I43" s="151"/>
      <c r="J43" s="107"/>
      <c r="K43" s="19"/>
      <c r="L43" s="19"/>
    </row>
    <row r="44" spans="1:12" x14ac:dyDescent="0.2">
      <c r="A44" s="88"/>
      <c r="B44" s="104"/>
      <c r="C44" s="98"/>
      <c r="D44" s="103"/>
      <c r="E44" s="103"/>
      <c r="F44" s="77">
        <v>24</v>
      </c>
      <c r="G44" s="45">
        <v>1</v>
      </c>
      <c r="H44" s="154">
        <v>5.56</v>
      </c>
      <c r="I44" s="150">
        <f>AVERAGE(H44:H46)</f>
        <v>5.5366666666666662</v>
      </c>
      <c r="J44" s="110">
        <f>STDEV(H44:H46)</f>
        <v>1.115183094085153</v>
      </c>
      <c r="K44" s="111">
        <f>CONFIDENCE(0.05,J44,3)</f>
        <v>1.2619252801496843</v>
      </c>
      <c r="L44" s="19"/>
    </row>
    <row r="45" spans="1:12" x14ac:dyDescent="0.2">
      <c r="A45" s="88"/>
      <c r="B45" s="104"/>
      <c r="C45" s="98"/>
      <c r="D45" s="103"/>
      <c r="E45" s="103"/>
      <c r="F45" s="77"/>
      <c r="G45" s="45">
        <v>2</v>
      </c>
      <c r="H45" s="154">
        <v>6.64</v>
      </c>
      <c r="I45" s="151"/>
      <c r="J45" s="19"/>
      <c r="K45" s="19"/>
      <c r="L45" s="19"/>
    </row>
    <row r="46" spans="1:12" x14ac:dyDescent="0.2">
      <c r="A46" s="88"/>
      <c r="B46" s="104"/>
      <c r="C46" s="98"/>
      <c r="D46" s="103"/>
      <c r="E46" s="103"/>
      <c r="F46" s="77"/>
      <c r="G46" s="45">
        <v>3</v>
      </c>
      <c r="H46" s="155">
        <v>4.41</v>
      </c>
      <c r="I46" s="151"/>
      <c r="J46" s="19"/>
      <c r="K46" s="19"/>
      <c r="L46" s="19"/>
    </row>
    <row r="47" spans="1:12" x14ac:dyDescent="0.2">
      <c r="A47" s="88"/>
      <c r="B47" s="104"/>
      <c r="C47" s="98"/>
      <c r="D47" s="103"/>
      <c r="E47" s="103">
        <v>10</v>
      </c>
      <c r="F47" s="77">
        <v>0</v>
      </c>
      <c r="G47" s="45">
        <v>1</v>
      </c>
      <c r="H47" s="154">
        <v>22.44</v>
      </c>
      <c r="I47" s="150">
        <f>AVERAGE(H47:H49)</f>
        <v>22.066666666666666</v>
      </c>
      <c r="J47" s="110">
        <f>STDEV(H47:H49)</f>
        <v>0.57873425104561993</v>
      </c>
      <c r="K47" s="111">
        <f>CONFIDENCE(0.05,J47,3)</f>
        <v>0.65488742230448116</v>
      </c>
      <c r="L47" s="19"/>
    </row>
    <row r="48" spans="1:12" x14ac:dyDescent="0.2">
      <c r="A48" s="88"/>
      <c r="B48" s="104"/>
      <c r="C48" s="98"/>
      <c r="D48" s="103"/>
      <c r="E48" s="103"/>
      <c r="F48" s="77"/>
      <c r="G48" s="45">
        <v>2</v>
      </c>
      <c r="H48" s="154">
        <v>21.4</v>
      </c>
      <c r="I48" s="151"/>
      <c r="J48" s="19"/>
      <c r="K48" s="19"/>
      <c r="L48" s="19"/>
    </row>
    <row r="49" spans="1:12" x14ac:dyDescent="0.2">
      <c r="A49" s="88"/>
      <c r="B49" s="104"/>
      <c r="C49" s="98"/>
      <c r="D49" s="103"/>
      <c r="E49" s="103"/>
      <c r="F49" s="77"/>
      <c r="G49" s="45">
        <v>3</v>
      </c>
      <c r="H49" s="155">
        <v>22.36</v>
      </c>
      <c r="I49" s="151"/>
      <c r="J49" s="19"/>
      <c r="K49" s="19"/>
      <c r="L49" s="19"/>
    </row>
    <row r="50" spans="1:12" x14ac:dyDescent="0.2">
      <c r="A50" s="88"/>
      <c r="B50" s="104"/>
      <c r="C50" s="98"/>
      <c r="D50" s="103">
        <v>10</v>
      </c>
      <c r="E50" s="103">
        <v>0</v>
      </c>
      <c r="F50" s="112">
        <v>0</v>
      </c>
      <c r="G50" s="45">
        <v>1</v>
      </c>
      <c r="H50" s="154">
        <v>4.49</v>
      </c>
      <c r="I50" s="150">
        <f>AVERAGE(H50:H52)</f>
        <v>4.0866666666666669</v>
      </c>
      <c r="J50" s="110">
        <f>STDEV(H50:H52)</f>
        <v>0.35218366420567182</v>
      </c>
      <c r="K50" s="111">
        <f>CONFIDENCE(0.05,J50,3)</f>
        <v>0.39852601018981104</v>
      </c>
      <c r="L50" s="19"/>
    </row>
    <row r="51" spans="1:12" x14ac:dyDescent="0.2">
      <c r="A51" s="88"/>
      <c r="B51" s="104"/>
      <c r="C51" s="98"/>
      <c r="D51" s="103"/>
      <c r="E51" s="103"/>
      <c r="F51" s="77"/>
      <c r="G51" s="45">
        <v>2</v>
      </c>
      <c r="H51" s="154">
        <v>3.84</v>
      </c>
      <c r="I51" s="152"/>
      <c r="J51" s="107"/>
      <c r="K51" s="19"/>
      <c r="L51" s="19"/>
    </row>
    <row r="52" spans="1:12" x14ac:dyDescent="0.2">
      <c r="A52" s="88"/>
      <c r="B52" s="104"/>
      <c r="C52" s="98"/>
      <c r="D52" s="103"/>
      <c r="E52" s="103"/>
      <c r="F52" s="77"/>
      <c r="G52" s="45">
        <v>3</v>
      </c>
      <c r="H52" s="155">
        <v>3.93</v>
      </c>
      <c r="I52" s="152"/>
      <c r="J52" s="107"/>
      <c r="K52" s="19"/>
      <c r="L52" s="19"/>
    </row>
    <row r="53" spans="1:12" x14ac:dyDescent="0.2">
      <c r="A53" s="88"/>
      <c r="B53" s="104"/>
      <c r="C53" s="98"/>
      <c r="D53" s="103"/>
      <c r="E53" s="103">
        <v>4</v>
      </c>
      <c r="F53" s="77">
        <v>0</v>
      </c>
      <c r="G53" s="45">
        <v>1</v>
      </c>
      <c r="H53" s="154">
        <v>5.25</v>
      </c>
      <c r="I53" s="150">
        <f>AVERAGE(H53:H56)</f>
        <v>11.2875</v>
      </c>
      <c r="J53" s="110">
        <f>STDEV(H53:H56)</f>
        <v>4.0313138883826287</v>
      </c>
      <c r="K53" s="111">
        <f>CONFIDENCE(0.05,J53,4)</f>
        <v>3.9506150158030371</v>
      </c>
      <c r="L53" s="19"/>
    </row>
    <row r="54" spans="1:12" x14ac:dyDescent="0.2">
      <c r="A54" s="88"/>
      <c r="B54" s="104"/>
      <c r="C54" s="98"/>
      <c r="D54" s="103"/>
      <c r="E54" s="103"/>
      <c r="F54" s="77"/>
      <c r="G54" s="45">
        <v>2</v>
      </c>
      <c r="H54" s="154">
        <v>13.01</v>
      </c>
      <c r="I54" s="152"/>
      <c r="J54" s="107"/>
      <c r="K54" s="19"/>
      <c r="L54" s="19"/>
    </row>
    <row r="55" spans="1:12" x14ac:dyDescent="0.2">
      <c r="A55" s="88"/>
      <c r="B55" s="104"/>
      <c r="C55" s="98"/>
      <c r="D55" s="103"/>
      <c r="E55" s="103"/>
      <c r="F55" s="77"/>
      <c r="G55" s="45">
        <v>3</v>
      </c>
      <c r="H55" s="155">
        <v>13.33</v>
      </c>
      <c r="I55" s="152"/>
      <c r="J55" s="107"/>
      <c r="K55" s="19"/>
      <c r="L55" s="19"/>
    </row>
    <row r="56" spans="1:12" x14ac:dyDescent="0.2">
      <c r="A56" s="88"/>
      <c r="B56" s="104"/>
      <c r="C56" s="98"/>
      <c r="D56" s="103"/>
      <c r="E56" s="103"/>
      <c r="F56" s="77"/>
      <c r="G56" s="45">
        <v>4</v>
      </c>
      <c r="H56" s="155">
        <v>13.56</v>
      </c>
      <c r="I56" s="151"/>
      <c r="J56" s="107"/>
      <c r="K56" s="19"/>
      <c r="L56" s="19"/>
    </row>
    <row r="57" spans="1:12" x14ac:dyDescent="0.2">
      <c r="A57" s="88"/>
      <c r="B57" s="104"/>
      <c r="C57" s="98"/>
      <c r="D57" s="103"/>
      <c r="E57" s="103"/>
      <c r="F57" s="78">
        <v>1.5</v>
      </c>
      <c r="G57" s="45">
        <v>1</v>
      </c>
      <c r="H57" s="154">
        <v>4.41</v>
      </c>
      <c r="I57" s="150">
        <f>AVERAGE(H57:H59)</f>
        <v>4.3166666666666664</v>
      </c>
      <c r="J57" s="110">
        <f>STDEV(H57:H59)</f>
        <v>0.28183919765237297</v>
      </c>
      <c r="K57" s="111">
        <f>CONFIDENCE(0.05,J57,3)</f>
        <v>0.31892521536689966</v>
      </c>
      <c r="L57" s="19"/>
    </row>
    <row r="58" spans="1:12" x14ac:dyDescent="0.2">
      <c r="A58" s="88"/>
      <c r="B58" s="104"/>
      <c r="C58" s="98"/>
      <c r="D58" s="103"/>
      <c r="E58" s="103"/>
      <c r="F58" s="77"/>
      <c r="G58" s="45">
        <v>2</v>
      </c>
      <c r="H58" s="154">
        <v>4.54</v>
      </c>
      <c r="I58" s="81"/>
      <c r="L58" s="19"/>
    </row>
    <row r="59" spans="1:12" x14ac:dyDescent="0.2">
      <c r="A59" s="88"/>
      <c r="B59" s="104"/>
      <c r="C59" s="98"/>
      <c r="D59" s="103"/>
      <c r="E59" s="103"/>
      <c r="F59" s="77"/>
      <c r="G59" s="45">
        <v>3</v>
      </c>
      <c r="H59" s="155">
        <v>4</v>
      </c>
      <c r="I59" s="151"/>
      <c r="J59" s="107"/>
      <c r="K59" s="19"/>
      <c r="L59" s="19"/>
    </row>
    <row r="60" spans="1:12" x14ac:dyDescent="0.2">
      <c r="A60" s="88"/>
      <c r="B60" s="104"/>
      <c r="C60" s="98"/>
      <c r="D60" s="103"/>
      <c r="E60" s="103"/>
      <c r="F60" s="77">
        <v>24</v>
      </c>
      <c r="G60" s="45">
        <v>1</v>
      </c>
      <c r="H60" s="154">
        <v>4.49</v>
      </c>
      <c r="I60" s="150">
        <f>AVERAGE(H60:H62)</f>
        <v>5.2866666666666662</v>
      </c>
      <c r="J60" s="110">
        <f>STDEV(H60:H62)</f>
        <v>0.68995168913000038</v>
      </c>
      <c r="K60" s="111">
        <f>CONFIDENCE(0.05,J60,3)</f>
        <v>0.78073948862126596</v>
      </c>
      <c r="L60" s="19"/>
    </row>
    <row r="61" spans="1:12" x14ac:dyDescent="0.2">
      <c r="A61" s="88"/>
      <c r="B61" s="104"/>
      <c r="C61" s="98"/>
      <c r="D61" s="103"/>
      <c r="E61" s="103"/>
      <c r="F61" s="77"/>
      <c r="G61" s="45">
        <v>2</v>
      </c>
      <c r="H61" s="154">
        <v>5.69</v>
      </c>
      <c r="I61" s="151"/>
      <c r="J61" s="19"/>
      <c r="K61" s="19"/>
      <c r="L61" s="19"/>
    </row>
    <row r="62" spans="1:12" x14ac:dyDescent="0.2">
      <c r="A62" s="88"/>
      <c r="B62" s="104"/>
      <c r="C62" s="98"/>
      <c r="D62" s="103"/>
      <c r="E62" s="103"/>
      <c r="F62" s="77"/>
      <c r="G62" s="45">
        <v>3</v>
      </c>
      <c r="H62" s="155">
        <v>5.68</v>
      </c>
      <c r="I62" s="151"/>
      <c r="J62" s="19"/>
      <c r="K62" s="19"/>
      <c r="L62" s="19"/>
    </row>
    <row r="63" spans="1:12" x14ac:dyDescent="0.2">
      <c r="A63" s="88"/>
      <c r="B63" s="104"/>
      <c r="C63" s="98"/>
      <c r="D63" s="103"/>
      <c r="E63" s="103">
        <v>10</v>
      </c>
      <c r="F63" s="77">
        <v>0</v>
      </c>
      <c r="G63" s="45">
        <v>1</v>
      </c>
      <c r="H63" s="154">
        <v>24.37</v>
      </c>
      <c r="I63" s="150">
        <f>AVERAGE(H63:H65)</f>
        <v>22.186666666666667</v>
      </c>
      <c r="J63" s="110">
        <f>STDEV(H63:H65)</f>
        <v>3.8511340321174656</v>
      </c>
      <c r="K63" s="111">
        <f>CONFIDENCE(0.05,J63,3)</f>
        <v>4.3578883307593683</v>
      </c>
      <c r="L63" s="19"/>
    </row>
    <row r="64" spans="1:12" x14ac:dyDescent="0.2">
      <c r="A64" s="88"/>
      <c r="B64" s="104"/>
      <c r="C64" s="98"/>
      <c r="D64" s="103"/>
      <c r="E64" s="103"/>
      <c r="F64" s="77"/>
      <c r="G64" s="45">
        <v>2</v>
      </c>
      <c r="H64" s="154">
        <v>17.739999999999998</v>
      </c>
      <c r="I64" s="151"/>
      <c r="J64" s="19"/>
      <c r="K64" s="19"/>
      <c r="L64" s="19"/>
    </row>
    <row r="65" spans="1:12" x14ac:dyDescent="0.2">
      <c r="A65" s="88"/>
      <c r="B65" s="104"/>
      <c r="C65" s="98"/>
      <c r="D65" s="103"/>
      <c r="E65" s="103"/>
      <c r="F65" s="77"/>
      <c r="G65" s="45">
        <v>3</v>
      </c>
      <c r="H65" s="155">
        <v>24.45</v>
      </c>
      <c r="I65" s="151"/>
      <c r="J65" s="19"/>
      <c r="K65" s="19"/>
      <c r="L65" s="19"/>
    </row>
    <row r="66" spans="1:12" x14ac:dyDescent="0.2">
      <c r="C66" s="54"/>
    </row>
    <row r="67" spans="1:12" x14ac:dyDescent="0.2">
      <c r="C67" s="54"/>
    </row>
    <row r="68" spans="1:12" x14ac:dyDescent="0.2">
      <c r="C68" s="54"/>
    </row>
    <row r="69" spans="1:12" x14ac:dyDescent="0.2">
      <c r="C69" s="54"/>
    </row>
    <row r="70" spans="1:12" x14ac:dyDescent="0.2">
      <c r="C70" s="54"/>
    </row>
    <row r="71" spans="1:12" x14ac:dyDescent="0.2">
      <c r="C71" s="54"/>
    </row>
    <row r="72" spans="1:12" x14ac:dyDescent="0.2">
      <c r="C72" s="54"/>
    </row>
    <row r="73" spans="1:12" x14ac:dyDescent="0.2">
      <c r="C73" s="54"/>
    </row>
    <row r="74" spans="1:12" x14ac:dyDescent="0.2">
      <c r="C74" s="54"/>
    </row>
    <row r="75" spans="1:12" x14ac:dyDescent="0.2">
      <c r="C75" s="54"/>
    </row>
    <row r="76" spans="1:12" x14ac:dyDescent="0.2">
      <c r="C76" s="54"/>
    </row>
    <row r="77" spans="1:12" x14ac:dyDescent="0.2">
      <c r="C77" s="54"/>
    </row>
    <row r="78" spans="1:12" x14ac:dyDescent="0.2">
      <c r="C78" s="54"/>
    </row>
    <row r="79" spans="1:12" x14ac:dyDescent="0.2">
      <c r="C79" s="54"/>
    </row>
    <row r="80" spans="1:12" x14ac:dyDescent="0.2">
      <c r="C80" s="54"/>
    </row>
    <row r="81" spans="3:3" x14ac:dyDescent="0.2">
      <c r="C81" s="54"/>
    </row>
    <row r="82" spans="3:3" x14ac:dyDescent="0.2">
      <c r="C82" s="54"/>
    </row>
    <row r="83" spans="3:3" x14ac:dyDescent="0.2">
      <c r="C83" s="54"/>
    </row>
    <row r="84" spans="3:3" x14ac:dyDescent="0.2">
      <c r="C84" s="54"/>
    </row>
    <row r="85" spans="3:3" x14ac:dyDescent="0.2">
      <c r="C85" s="54"/>
    </row>
    <row r="86" spans="3:3" x14ac:dyDescent="0.2">
      <c r="C86" s="54"/>
    </row>
    <row r="87" spans="3:3" x14ac:dyDescent="0.2">
      <c r="C87" s="54"/>
    </row>
    <row r="88" spans="3:3" x14ac:dyDescent="0.2">
      <c r="C88" s="54"/>
    </row>
    <row r="89" spans="3:3" x14ac:dyDescent="0.2">
      <c r="C89" s="54"/>
    </row>
    <row r="90" spans="3:3" x14ac:dyDescent="0.2">
      <c r="C90" s="54"/>
    </row>
    <row r="91" spans="3:3" x14ac:dyDescent="0.2">
      <c r="C91" s="54"/>
    </row>
    <row r="92" spans="3:3" x14ac:dyDescent="0.2">
      <c r="C92" s="54"/>
    </row>
    <row r="93" spans="3:3" x14ac:dyDescent="0.2">
      <c r="C93" s="54"/>
    </row>
    <row r="94" spans="3:3" x14ac:dyDescent="0.2">
      <c r="C94" s="54"/>
    </row>
    <row r="95" spans="3:3" x14ac:dyDescent="0.2">
      <c r="C95" s="54"/>
    </row>
    <row r="96" spans="3:3" x14ac:dyDescent="0.2">
      <c r="C96" s="54"/>
    </row>
    <row r="97" spans="3:3" x14ac:dyDescent="0.2">
      <c r="C97" s="54"/>
    </row>
    <row r="98" spans="3:3" x14ac:dyDescent="0.2">
      <c r="C98" s="54"/>
    </row>
    <row r="99" spans="3:3" x14ac:dyDescent="0.2">
      <c r="C99" s="54"/>
    </row>
    <row r="100" spans="3:3" x14ac:dyDescent="0.2">
      <c r="C100" s="54"/>
    </row>
    <row r="101" spans="3:3" x14ac:dyDescent="0.2">
      <c r="C101" s="54"/>
    </row>
  </sheetData>
  <mergeCells count="20">
    <mergeCell ref="E50:E52"/>
    <mergeCell ref="E53:E62"/>
    <mergeCell ref="E63:E65"/>
    <mergeCell ref="E7:E15"/>
    <mergeCell ref="E4:E6"/>
    <mergeCell ref="E16:E18"/>
    <mergeCell ref="E19:E21"/>
    <mergeCell ref="E22:E30"/>
    <mergeCell ref="E31:E34"/>
    <mergeCell ref="E35:E37"/>
    <mergeCell ref="E38:E46"/>
    <mergeCell ref="E47:E49"/>
    <mergeCell ref="D35:D49"/>
    <mergeCell ref="D50:D65"/>
    <mergeCell ref="C4:C34"/>
    <mergeCell ref="C35:C65"/>
    <mergeCell ref="D19:D34"/>
    <mergeCell ref="D4:D18"/>
    <mergeCell ref="B4:B65"/>
    <mergeCell ref="A4:A6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19E1F-6CB9-6044-8088-03F8BDDFB116}">
  <dimension ref="A1:BE88"/>
  <sheetViews>
    <sheetView workbookViewId="0">
      <selection activeCell="E8" sqref="E8"/>
    </sheetView>
  </sheetViews>
  <sheetFormatPr baseColWidth="10" defaultRowHeight="16" x14ac:dyDescent="0.2"/>
  <cols>
    <col min="1" max="1" width="13.83203125" customWidth="1"/>
    <col min="2" max="2" width="9.6640625" bestFit="1" customWidth="1"/>
    <col min="3" max="3" width="9" bestFit="1" customWidth="1"/>
    <col min="4" max="4" width="11" bestFit="1" customWidth="1"/>
    <col min="5" max="5" width="24.33203125" bestFit="1" customWidth="1"/>
    <col min="6" max="6" width="14.5" bestFit="1" customWidth="1"/>
    <col min="7" max="7" width="23.83203125" bestFit="1" customWidth="1"/>
    <col min="8" max="8" width="22.33203125" bestFit="1" customWidth="1"/>
    <col min="9" max="9" width="68.83203125" customWidth="1"/>
    <col min="10" max="10" width="32.83203125" bestFit="1" customWidth="1"/>
    <col min="11" max="19" width="7.1640625" bestFit="1" customWidth="1"/>
    <col min="20" max="32" width="8.1640625" bestFit="1" customWidth="1"/>
    <col min="33" max="42" width="7.1640625" bestFit="1" customWidth="1"/>
    <col min="43" max="55" width="8.1640625" bestFit="1" customWidth="1"/>
    <col min="56" max="56" width="7.1640625" bestFit="1" customWidth="1"/>
    <col min="57" max="57" width="19.5" customWidth="1"/>
    <col min="58" max="58" width="18.6640625" bestFit="1" customWidth="1"/>
  </cols>
  <sheetData>
    <row r="1" spans="1:57" x14ac:dyDescent="0.2">
      <c r="A1" t="s">
        <v>232</v>
      </c>
    </row>
    <row r="2" spans="1:57" x14ac:dyDescent="0.2">
      <c r="A2" s="1"/>
      <c r="E2" s="87" t="s">
        <v>243</v>
      </c>
      <c r="F2" s="87"/>
      <c r="G2" s="87"/>
      <c r="H2" s="87"/>
      <c r="I2" s="87"/>
      <c r="J2" s="87"/>
      <c r="K2" s="87"/>
      <c r="L2" s="87"/>
      <c r="M2" s="87"/>
      <c r="N2" s="87" t="s">
        <v>333</v>
      </c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</row>
    <row r="3" spans="1:57" x14ac:dyDescent="0.2">
      <c r="A3" s="1"/>
      <c r="E3" s="87" t="s">
        <v>253</v>
      </c>
      <c r="F3" s="87"/>
      <c r="G3" s="87"/>
      <c r="H3" s="87"/>
      <c r="I3" s="87"/>
      <c r="J3" s="87" t="s">
        <v>252</v>
      </c>
      <c r="K3" s="87"/>
      <c r="L3" s="87"/>
      <c r="M3" s="87"/>
      <c r="N3" s="87" t="s">
        <v>253</v>
      </c>
      <c r="O3" s="87"/>
      <c r="P3" s="87"/>
      <c r="Q3" s="87"/>
      <c r="R3" s="87"/>
      <c r="S3" s="87"/>
      <c r="T3" s="87"/>
      <c r="U3" s="91" t="s">
        <v>255</v>
      </c>
      <c r="V3" s="91"/>
      <c r="W3" s="91"/>
      <c r="X3" s="91"/>
      <c r="Y3" s="91"/>
      <c r="Z3" s="91"/>
    </row>
    <row r="4" spans="1:57" x14ac:dyDescent="0.2">
      <c r="A4" s="105" t="s">
        <v>22</v>
      </c>
      <c r="B4" t="s">
        <v>72</v>
      </c>
      <c r="C4" t="s">
        <v>71</v>
      </c>
      <c r="D4" t="s">
        <v>74</v>
      </c>
      <c r="E4" s="65" t="s">
        <v>244</v>
      </c>
      <c r="F4" s="65">
        <v>2</v>
      </c>
      <c r="G4" s="65">
        <v>1</v>
      </c>
      <c r="H4" s="65">
        <v>0</v>
      </c>
      <c r="I4" t="s">
        <v>254</v>
      </c>
      <c r="J4" s="131" t="s">
        <v>244</v>
      </c>
      <c r="K4" s="131">
        <v>2</v>
      </c>
      <c r="L4" s="131">
        <v>1</v>
      </c>
      <c r="M4" s="131">
        <v>0</v>
      </c>
      <c r="N4" s="65" t="s">
        <v>247</v>
      </c>
      <c r="O4" s="65" t="s">
        <v>248</v>
      </c>
      <c r="P4" s="65" t="s">
        <v>249</v>
      </c>
      <c r="Q4" s="65" t="s">
        <v>250</v>
      </c>
      <c r="R4" s="65" t="s">
        <v>251</v>
      </c>
      <c r="S4" s="65" t="s">
        <v>332</v>
      </c>
      <c r="T4" t="s">
        <v>254</v>
      </c>
      <c r="U4" s="131" t="s">
        <v>247</v>
      </c>
      <c r="V4" s="131" t="s">
        <v>248</v>
      </c>
      <c r="W4" s="131" t="s">
        <v>249</v>
      </c>
      <c r="X4" s="131" t="s">
        <v>250</v>
      </c>
      <c r="Y4" s="131" t="s">
        <v>251</v>
      </c>
      <c r="Z4" s="131" t="s">
        <v>332</v>
      </c>
    </row>
    <row r="5" spans="1:57" x14ac:dyDescent="0.2">
      <c r="A5" s="105"/>
      <c r="B5" s="87" t="s">
        <v>44</v>
      </c>
      <c r="C5" s="88" t="s">
        <v>64</v>
      </c>
      <c r="D5">
        <v>0</v>
      </c>
      <c r="E5">
        <f>COUNTIF(H11:H28, "&gt;2")</f>
        <v>2</v>
      </c>
      <c r="F5">
        <f>COUNTIF(H11:H28, 2)</f>
        <v>0</v>
      </c>
      <c r="G5">
        <f>COUNTIF(H11:H28, 1)</f>
        <v>5</v>
      </c>
      <c r="H5">
        <f>COUNTIF(H11:H28, 0)</f>
        <v>11</v>
      </c>
      <c r="I5">
        <f t="shared" ref="I5:I8" si="0">SUM(E5:H5)</f>
        <v>18</v>
      </c>
      <c r="J5" s="83">
        <f>E5/I5</f>
        <v>0.1111111111111111</v>
      </c>
      <c r="K5" s="83">
        <f>F5/I5</f>
        <v>0</v>
      </c>
      <c r="L5" s="83">
        <f>G5/I5</f>
        <v>0.27777777777777779</v>
      </c>
      <c r="M5" s="83">
        <f>H5/I5</f>
        <v>0.61111111111111116</v>
      </c>
      <c r="N5" s="11">
        <f>COUNTIF($BE11:$BE28, "&gt;10")</f>
        <v>1</v>
      </c>
      <c r="O5" s="11">
        <f>COUNTIF($BE11:$BE28, "&gt;8")-COUNTIF($BE11:$BE28, "&gt;10")</f>
        <v>1</v>
      </c>
      <c r="P5" s="11">
        <f>COUNTIF($BE11:$BE28, "&gt;6")-COUNTIF($BE11:$BE28, "&gt;8")</f>
        <v>2</v>
      </c>
      <c r="Q5" s="11">
        <f>COUNTIF($BE11:$BE28, "&gt;4")-COUNTIF($BE11:$BE28, "&gt;6")</f>
        <v>1</v>
      </c>
      <c r="R5" s="11">
        <f>COUNTIF($BE11:$BE28, "&gt;2")-COUNTIF($BE11:$BE28, "&gt;4")</f>
        <v>3</v>
      </c>
      <c r="S5" s="11">
        <f>COUNTIF($BE11:$BE28, "&lt;=2")</f>
        <v>10</v>
      </c>
      <c r="T5" s="11">
        <f>SUM(N5:S5)</f>
        <v>18</v>
      </c>
      <c r="U5" s="83">
        <f>N5/$T5</f>
        <v>5.5555555555555552E-2</v>
      </c>
      <c r="V5" s="83">
        <f>O5/$T5</f>
        <v>5.5555555555555552E-2</v>
      </c>
      <c r="W5" s="83">
        <f>P5/$T5</f>
        <v>0.1111111111111111</v>
      </c>
      <c r="X5" s="83">
        <f>Q5/$T5</f>
        <v>5.5555555555555552E-2</v>
      </c>
      <c r="Y5" s="83">
        <f>R5/$T5</f>
        <v>0.16666666666666666</v>
      </c>
      <c r="Z5" s="83">
        <f>S5/$T5</f>
        <v>0.55555555555555558</v>
      </c>
    </row>
    <row r="6" spans="1:57" x14ac:dyDescent="0.2">
      <c r="A6" s="105"/>
      <c r="B6" s="87"/>
      <c r="C6" s="88"/>
      <c r="D6">
        <v>10</v>
      </c>
      <c r="E6">
        <f>COUNTIF(H31:H48, "&gt;2")</f>
        <v>2</v>
      </c>
      <c r="F6">
        <f>COUNTIF(H31:H48, 2)</f>
        <v>3</v>
      </c>
      <c r="G6">
        <f>COUNTIF(H31:H48, 1)</f>
        <v>8</v>
      </c>
      <c r="H6">
        <f>COUNTIF(H31:H48, 0)</f>
        <v>5</v>
      </c>
      <c r="I6">
        <f t="shared" si="0"/>
        <v>18</v>
      </c>
      <c r="J6" s="83">
        <f t="shared" ref="J6:J8" si="1">E6/I6</f>
        <v>0.1111111111111111</v>
      </c>
      <c r="K6" s="83">
        <f t="shared" ref="K6:K8" si="2">F6/I6</f>
        <v>0.16666666666666666</v>
      </c>
      <c r="L6" s="83">
        <f t="shared" ref="L6:L8" si="3">G6/I6</f>
        <v>0.44444444444444442</v>
      </c>
      <c r="M6" s="83">
        <f t="shared" ref="M6:M8" si="4">H6/I6</f>
        <v>0.27777777777777779</v>
      </c>
      <c r="N6" s="11">
        <f>COUNTIF($BE31:$BE48, "&gt;10")</f>
        <v>1</v>
      </c>
      <c r="O6" s="11">
        <f>COUNTIF($BE31:$BE48, "&gt;8")-COUNTIF($BE31:$BE48, "&gt;10")</f>
        <v>0</v>
      </c>
      <c r="P6" s="11">
        <f>COUNTIF($BE31:$BE48, "&gt;6")-COUNTIF($BE31:$BE48, "&gt;8")</f>
        <v>4</v>
      </c>
      <c r="Q6" s="11">
        <f>COUNTIF($BE31:$BE48, "&gt;4")-COUNTIF($BE31:$BE48, "&gt;6")</f>
        <v>3</v>
      </c>
      <c r="R6" s="11">
        <f>COUNTIF($BE31:$BE48, "&gt;2")-COUNTIF($BE31:$BE48, "&gt;4")</f>
        <v>6</v>
      </c>
      <c r="S6" s="11">
        <f>COUNTIF($BE31:$BE48, "&lt;=2")</f>
        <v>4</v>
      </c>
      <c r="T6" s="11">
        <f t="shared" ref="T6:T8" si="5">SUM(N6:S6)</f>
        <v>18</v>
      </c>
      <c r="U6" s="83">
        <f>N6/$T6</f>
        <v>5.5555555555555552E-2</v>
      </c>
      <c r="V6" s="83">
        <f>O6/$T6</f>
        <v>0</v>
      </c>
      <c r="W6" s="83">
        <f>P6/$T6</f>
        <v>0.22222222222222221</v>
      </c>
      <c r="X6" s="83">
        <f>Q6/$T6</f>
        <v>0.16666666666666666</v>
      </c>
      <c r="Y6" s="83">
        <f>R6/$T6</f>
        <v>0.33333333333333331</v>
      </c>
      <c r="Z6" s="83">
        <f>S6/$T6</f>
        <v>0.22222222222222221</v>
      </c>
    </row>
    <row r="7" spans="1:57" x14ac:dyDescent="0.2">
      <c r="A7" s="105"/>
      <c r="B7" s="87"/>
      <c r="C7" s="87" t="s">
        <v>31</v>
      </c>
      <c r="D7">
        <v>0</v>
      </c>
      <c r="E7">
        <f>COUNTIF(H50:H70, "&gt;2")</f>
        <v>2</v>
      </c>
      <c r="F7">
        <f>COUNTIF(H50:H70, 2)</f>
        <v>4</v>
      </c>
      <c r="G7">
        <f>COUNTIF(H50:H70, 1)</f>
        <v>6</v>
      </c>
      <c r="H7">
        <f>COUNTIF(H50:H70, 0)</f>
        <v>9</v>
      </c>
      <c r="I7">
        <f t="shared" si="0"/>
        <v>21</v>
      </c>
      <c r="J7" s="83">
        <f t="shared" si="1"/>
        <v>9.5238095238095233E-2</v>
      </c>
      <c r="K7" s="83">
        <f t="shared" si="2"/>
        <v>0.19047619047619047</v>
      </c>
      <c r="L7" s="83">
        <f t="shared" si="3"/>
        <v>0.2857142857142857</v>
      </c>
      <c r="M7" s="83">
        <f t="shared" si="4"/>
        <v>0.42857142857142855</v>
      </c>
      <c r="N7" s="11">
        <f>COUNTIF($BE50:$BE70, "&gt;10")</f>
        <v>1</v>
      </c>
      <c r="O7" s="11">
        <f>COUNTIF($BE50:$BE70, "&gt;8")-COUNTIF($BE50:$BE70, "&gt;10")</f>
        <v>1</v>
      </c>
      <c r="P7" s="11">
        <f>COUNTIF($BE50:$BE70, "&gt;6")-COUNTIF($BE50:$BE70, "&gt;8")</f>
        <v>1</v>
      </c>
      <c r="Q7" s="11">
        <f>COUNTIF($BE50:$BE70, "&gt;4")-COUNTIF($BE50:$BE70, "&gt;6")</f>
        <v>7</v>
      </c>
      <c r="R7" s="11">
        <f>COUNTIF($BE50:$BE70, "&gt;2")-COUNTIF($BE50:$BE70, "&gt;4")</f>
        <v>6</v>
      </c>
      <c r="S7" s="11">
        <f>COUNTIF($BE50:$BE70, "&lt;=2")</f>
        <v>5</v>
      </c>
      <c r="T7" s="11">
        <f t="shared" si="5"/>
        <v>21</v>
      </c>
      <c r="U7" s="83">
        <f>N7/$T7</f>
        <v>4.7619047619047616E-2</v>
      </c>
      <c r="V7" s="83">
        <f>O7/$T7</f>
        <v>4.7619047619047616E-2</v>
      </c>
      <c r="W7" s="83">
        <f>P7/$T7</f>
        <v>4.7619047619047616E-2</v>
      </c>
      <c r="X7" s="83">
        <f>Q7/$T7</f>
        <v>0.33333333333333331</v>
      </c>
      <c r="Y7" s="83">
        <f>R7/$T7</f>
        <v>0.2857142857142857</v>
      </c>
      <c r="Z7" s="83">
        <f>S7/$T7</f>
        <v>0.23809523809523808</v>
      </c>
    </row>
    <row r="8" spans="1:57" x14ac:dyDescent="0.2">
      <c r="A8" s="105"/>
      <c r="B8" s="87"/>
      <c r="C8" s="87"/>
      <c r="D8">
        <v>10</v>
      </c>
      <c r="E8">
        <f>COUNTIF(H72:H88, "&gt;2")</f>
        <v>1</v>
      </c>
      <c r="F8">
        <f>COUNTIF(H72:H88, 2)</f>
        <v>2</v>
      </c>
      <c r="G8">
        <f>COUNTIF(H72:H88, 1)</f>
        <v>11</v>
      </c>
      <c r="H8">
        <f>COUNTIF(H72:H88, 0)</f>
        <v>3</v>
      </c>
      <c r="I8">
        <f t="shared" si="0"/>
        <v>17</v>
      </c>
      <c r="J8" s="83">
        <f t="shared" si="1"/>
        <v>5.8823529411764705E-2</v>
      </c>
      <c r="K8" s="83">
        <f t="shared" si="2"/>
        <v>0.11764705882352941</v>
      </c>
      <c r="L8" s="83">
        <f t="shared" si="3"/>
        <v>0.6470588235294118</v>
      </c>
      <c r="M8" s="83">
        <f t="shared" si="4"/>
        <v>0.17647058823529413</v>
      </c>
      <c r="N8" s="11">
        <f>COUNTIF($BE72:$BE88, "&gt;10")</f>
        <v>4</v>
      </c>
      <c r="O8" s="11">
        <f>COUNTIF($BE72:$BE88, "&gt;8")-COUNTIF($BE72:$BE88, "&gt;10")</f>
        <v>2</v>
      </c>
      <c r="P8" s="11">
        <f>COUNTIF($BE72:$BE88, "&gt;6")-COUNTIF($BE72:$BE88, "&gt;8")</f>
        <v>3</v>
      </c>
      <c r="Q8" s="11">
        <f>COUNTIF($BE72:$BE88, "&gt;4")-COUNTIF($BE72:$BE88, "&gt;6")</f>
        <v>2</v>
      </c>
      <c r="R8" s="11">
        <f>COUNTIF($BE72:$BE88, "&gt;2")-COUNTIF($BE72:$BE88, "&gt;4")</f>
        <v>4</v>
      </c>
      <c r="S8" s="11">
        <f>COUNTIF($BE72:$BE88, "&lt;=2")</f>
        <v>2</v>
      </c>
      <c r="T8" s="11">
        <f t="shared" si="5"/>
        <v>17</v>
      </c>
      <c r="U8" s="83">
        <f>N8/$T8</f>
        <v>0.23529411764705882</v>
      </c>
      <c r="V8" s="83">
        <f>O8/$T8</f>
        <v>0.11764705882352941</v>
      </c>
      <c r="W8" s="83">
        <f>P8/$T8</f>
        <v>0.17647058823529413</v>
      </c>
      <c r="X8" s="83">
        <f>Q8/$T8</f>
        <v>0.11764705882352941</v>
      </c>
      <c r="Y8" s="83">
        <f>R8/$T8</f>
        <v>0.23529411764705882</v>
      </c>
      <c r="Z8" s="83">
        <f>S8/$T8</f>
        <v>0.11764705882352941</v>
      </c>
    </row>
    <row r="9" spans="1:57" ht="34" x14ac:dyDescent="0.2">
      <c r="A9" s="105"/>
      <c r="K9" s="120" t="s">
        <v>256</v>
      </c>
      <c r="L9" s="120"/>
      <c r="M9" s="120"/>
      <c r="N9" s="120"/>
      <c r="O9" s="120"/>
      <c r="P9" s="120"/>
      <c r="Q9" s="120"/>
      <c r="R9" s="120"/>
      <c r="S9" s="120"/>
      <c r="T9" s="120"/>
      <c r="U9" s="120"/>
      <c r="V9" s="120"/>
      <c r="W9" s="120"/>
      <c r="X9" s="120"/>
      <c r="Y9" s="120"/>
      <c r="Z9" s="120"/>
      <c r="AA9" s="120"/>
      <c r="AB9" s="120"/>
      <c r="AC9" s="120"/>
      <c r="AD9" s="120"/>
      <c r="AE9" s="120"/>
      <c r="AF9" s="120"/>
      <c r="AG9" s="120"/>
      <c r="AH9" s="120" t="s">
        <v>330</v>
      </c>
      <c r="AI9" s="120"/>
      <c r="AJ9" s="120"/>
      <c r="AK9" s="120"/>
      <c r="AL9" s="120"/>
      <c r="AM9" s="120"/>
      <c r="AN9" s="120"/>
      <c r="AO9" s="120"/>
      <c r="AP9" s="120"/>
      <c r="AQ9" s="120"/>
      <c r="AR9" s="120"/>
      <c r="AS9" s="120"/>
      <c r="AT9" s="120"/>
      <c r="AU9" s="120"/>
      <c r="AV9" s="120"/>
      <c r="AW9" s="120"/>
      <c r="AX9" s="120"/>
      <c r="AY9" s="120"/>
      <c r="AZ9" s="120"/>
      <c r="BA9" s="120"/>
      <c r="BB9" s="120"/>
      <c r="BC9" s="120"/>
      <c r="BD9" s="120"/>
      <c r="BE9" s="8" t="s">
        <v>329</v>
      </c>
    </row>
    <row r="10" spans="1:57" ht="34" x14ac:dyDescent="0.2">
      <c r="A10" s="105"/>
      <c r="B10" t="s">
        <v>72</v>
      </c>
      <c r="C10" t="s">
        <v>71</v>
      </c>
      <c r="D10" t="s">
        <v>74</v>
      </c>
      <c r="E10" t="s">
        <v>233</v>
      </c>
      <c r="F10" t="s">
        <v>241</v>
      </c>
      <c r="G10" t="s">
        <v>240</v>
      </c>
      <c r="H10" t="s">
        <v>245</v>
      </c>
      <c r="I10" t="s">
        <v>242</v>
      </c>
      <c r="J10" t="s">
        <v>246</v>
      </c>
      <c r="K10" t="s">
        <v>211</v>
      </c>
      <c r="L10" t="s">
        <v>212</v>
      </c>
      <c r="M10" t="s">
        <v>209</v>
      </c>
      <c r="N10" t="s">
        <v>210</v>
      </c>
      <c r="O10" t="s">
        <v>213</v>
      </c>
      <c r="P10" t="s">
        <v>214</v>
      </c>
      <c r="Q10" t="s">
        <v>215</v>
      </c>
      <c r="R10" t="s">
        <v>216</v>
      </c>
      <c r="S10" t="s">
        <v>217</v>
      </c>
      <c r="T10" t="s">
        <v>218</v>
      </c>
      <c r="U10" t="s">
        <v>219</v>
      </c>
      <c r="V10" t="s">
        <v>220</v>
      </c>
      <c r="W10" t="s">
        <v>221</v>
      </c>
      <c r="X10" t="s">
        <v>222</v>
      </c>
      <c r="Y10" t="s">
        <v>223</v>
      </c>
      <c r="Z10" t="s">
        <v>224</v>
      </c>
      <c r="AA10" t="s">
        <v>225</v>
      </c>
      <c r="AB10" t="s">
        <v>226</v>
      </c>
      <c r="AC10" t="s">
        <v>227</v>
      </c>
      <c r="AD10" t="s">
        <v>228</v>
      </c>
      <c r="AE10" t="s">
        <v>229</v>
      </c>
      <c r="AF10" t="s">
        <v>230</v>
      </c>
      <c r="AG10" t="s">
        <v>231</v>
      </c>
      <c r="AH10" t="s">
        <v>211</v>
      </c>
      <c r="AI10" t="s">
        <v>212</v>
      </c>
      <c r="AJ10" t="s">
        <v>209</v>
      </c>
      <c r="AK10" t="s">
        <v>210</v>
      </c>
      <c r="AL10" t="s">
        <v>213</v>
      </c>
      <c r="AM10" t="s">
        <v>214</v>
      </c>
      <c r="AN10" t="s">
        <v>215</v>
      </c>
      <c r="AO10" t="s">
        <v>216</v>
      </c>
      <c r="AP10" t="s">
        <v>217</v>
      </c>
      <c r="AQ10" t="s">
        <v>218</v>
      </c>
      <c r="AR10" t="s">
        <v>219</v>
      </c>
      <c r="AS10" t="s">
        <v>220</v>
      </c>
      <c r="AT10" t="s">
        <v>221</v>
      </c>
      <c r="AU10" t="s">
        <v>222</v>
      </c>
      <c r="AV10" t="s">
        <v>223</v>
      </c>
      <c r="AW10" t="s">
        <v>224</v>
      </c>
      <c r="AX10" t="s">
        <v>225</v>
      </c>
      <c r="AY10" t="s">
        <v>226</v>
      </c>
      <c r="AZ10" t="s">
        <v>227</v>
      </c>
      <c r="BA10" t="s">
        <v>228</v>
      </c>
      <c r="BB10" t="s">
        <v>229</v>
      </c>
      <c r="BC10" t="s">
        <v>230</v>
      </c>
      <c r="BD10" t="s">
        <v>231</v>
      </c>
      <c r="BE10" s="126" t="s">
        <v>328</v>
      </c>
    </row>
    <row r="11" spans="1:57" x14ac:dyDescent="0.2">
      <c r="A11" s="105"/>
      <c r="B11" s="87" t="s">
        <v>44</v>
      </c>
      <c r="C11" s="88" t="s">
        <v>64</v>
      </c>
      <c r="D11" s="87">
        <v>0</v>
      </c>
      <c r="E11">
        <v>1</v>
      </c>
      <c r="F11" s="3">
        <v>79</v>
      </c>
      <c r="G11" s="3">
        <v>12</v>
      </c>
      <c r="H11" s="3">
        <v>3</v>
      </c>
      <c r="I11" s="117" t="s">
        <v>294</v>
      </c>
      <c r="J11" s="3" t="s">
        <v>234</v>
      </c>
      <c r="K11">
        <v>4</v>
      </c>
      <c r="L11">
        <v>4</v>
      </c>
      <c r="M11">
        <v>3.5</v>
      </c>
      <c r="N11">
        <v>2</v>
      </c>
      <c r="O11">
        <v>4.5</v>
      </c>
      <c r="P11">
        <v>4</v>
      </c>
      <c r="Q11">
        <v>4</v>
      </c>
      <c r="R11">
        <v>6</v>
      </c>
      <c r="S11">
        <v>5</v>
      </c>
      <c r="T11">
        <v>4</v>
      </c>
      <c r="U11">
        <v>4</v>
      </c>
      <c r="V11">
        <v>4</v>
      </c>
      <c r="W11">
        <v>2</v>
      </c>
      <c r="X11">
        <v>4</v>
      </c>
      <c r="Y11">
        <v>4</v>
      </c>
      <c r="Z11">
        <v>4</v>
      </c>
      <c r="AA11">
        <v>4</v>
      </c>
      <c r="AB11">
        <v>2</v>
      </c>
      <c r="AC11">
        <v>3</v>
      </c>
      <c r="AD11">
        <v>4</v>
      </c>
      <c r="AE11">
        <v>3</v>
      </c>
      <c r="AF11">
        <v>5</v>
      </c>
      <c r="AG11">
        <v>4</v>
      </c>
      <c r="AH11" s="116">
        <f>ABS(K11-K$29)</f>
        <v>0</v>
      </c>
      <c r="AI11" s="116">
        <f t="shared" ref="AI11:BD11" si="6">ABS(L11-L$29)</f>
        <v>0</v>
      </c>
      <c r="AJ11" s="116">
        <f t="shared" si="6"/>
        <v>0</v>
      </c>
      <c r="AK11" s="116">
        <f t="shared" si="6"/>
        <v>1</v>
      </c>
      <c r="AL11" s="116">
        <f t="shared" si="6"/>
        <v>0.5</v>
      </c>
      <c r="AM11" s="116">
        <f t="shared" si="6"/>
        <v>0</v>
      </c>
      <c r="AN11" s="116">
        <f t="shared" si="6"/>
        <v>0</v>
      </c>
      <c r="AO11" s="116">
        <f t="shared" si="6"/>
        <v>0</v>
      </c>
      <c r="AP11" s="116">
        <f t="shared" si="6"/>
        <v>0</v>
      </c>
      <c r="AQ11" s="116">
        <f t="shared" si="6"/>
        <v>0</v>
      </c>
      <c r="AR11" s="116">
        <f t="shared" si="6"/>
        <v>0</v>
      </c>
      <c r="AS11" s="116">
        <f t="shared" si="6"/>
        <v>0</v>
      </c>
      <c r="AT11" s="116">
        <f t="shared" si="6"/>
        <v>0</v>
      </c>
      <c r="AU11" s="116">
        <f t="shared" si="6"/>
        <v>0</v>
      </c>
      <c r="AV11" s="116">
        <f t="shared" si="6"/>
        <v>0</v>
      </c>
      <c r="AW11" s="116">
        <f t="shared" si="6"/>
        <v>0</v>
      </c>
      <c r="AX11" s="116">
        <f t="shared" si="6"/>
        <v>0</v>
      </c>
      <c r="AY11" s="116">
        <f t="shared" si="6"/>
        <v>0</v>
      </c>
      <c r="AZ11" s="116">
        <f t="shared" si="6"/>
        <v>0</v>
      </c>
      <c r="BA11" s="116">
        <f t="shared" si="6"/>
        <v>0</v>
      </c>
      <c r="BB11" s="116">
        <f t="shared" si="6"/>
        <v>0</v>
      </c>
      <c r="BC11" s="116">
        <f t="shared" si="6"/>
        <v>0</v>
      </c>
      <c r="BD11" s="116">
        <f t="shared" si="6"/>
        <v>0</v>
      </c>
      <c r="BE11" s="132">
        <f>SUM(AH11:BD11)</f>
        <v>1.5</v>
      </c>
    </row>
    <row r="12" spans="1:57" x14ac:dyDescent="0.2">
      <c r="A12" s="105"/>
      <c r="B12" s="87"/>
      <c r="C12" s="88"/>
      <c r="D12" s="87"/>
      <c r="E12">
        <v>2</v>
      </c>
      <c r="F12">
        <v>79</v>
      </c>
      <c r="G12">
        <v>9</v>
      </c>
      <c r="H12">
        <v>0</v>
      </c>
      <c r="I12" s="118" t="s">
        <v>308</v>
      </c>
      <c r="K12">
        <v>4</v>
      </c>
      <c r="L12">
        <v>4</v>
      </c>
      <c r="M12">
        <v>3.5</v>
      </c>
      <c r="N12">
        <v>3</v>
      </c>
      <c r="O12">
        <v>4</v>
      </c>
      <c r="P12">
        <v>4</v>
      </c>
      <c r="Q12">
        <v>4</v>
      </c>
      <c r="R12">
        <v>6</v>
      </c>
      <c r="S12">
        <v>5</v>
      </c>
      <c r="T12">
        <v>4</v>
      </c>
      <c r="U12">
        <v>4</v>
      </c>
      <c r="V12">
        <v>4</v>
      </c>
      <c r="W12">
        <v>2</v>
      </c>
      <c r="X12">
        <v>4</v>
      </c>
      <c r="Y12">
        <v>4</v>
      </c>
      <c r="Z12">
        <v>4</v>
      </c>
      <c r="AA12">
        <v>4</v>
      </c>
      <c r="AB12">
        <v>2</v>
      </c>
      <c r="AC12">
        <v>3</v>
      </c>
      <c r="AD12">
        <v>4</v>
      </c>
      <c r="AE12">
        <v>3</v>
      </c>
      <c r="AF12">
        <v>4</v>
      </c>
      <c r="AG12">
        <v>4</v>
      </c>
      <c r="AH12" s="116">
        <f>ABS(K12-K$29)</f>
        <v>0</v>
      </c>
      <c r="AI12" s="116">
        <f>ABS(L12-L$29)</f>
        <v>0</v>
      </c>
      <c r="AJ12" s="116">
        <f>ABS(M12-M$29)</f>
        <v>0</v>
      </c>
      <c r="AK12" s="116">
        <f>ABS(N12-N$29)</f>
        <v>0</v>
      </c>
      <c r="AL12" s="116">
        <f>ABS(O12-O$29)</f>
        <v>0</v>
      </c>
      <c r="AM12" s="116">
        <f>ABS(P12-P$29)</f>
        <v>0</v>
      </c>
      <c r="AN12" s="116">
        <f>ABS(Q12-Q$29)</f>
        <v>0</v>
      </c>
      <c r="AO12" s="116">
        <f>ABS(R12-R$29)</f>
        <v>0</v>
      </c>
      <c r="AP12" s="116">
        <f>ABS(S12-S$29)</f>
        <v>0</v>
      </c>
      <c r="AQ12" s="116">
        <f>ABS(T12-T$29)</f>
        <v>0</v>
      </c>
      <c r="AR12" s="116">
        <f>ABS(U12-U$29)</f>
        <v>0</v>
      </c>
      <c r="AS12" s="116">
        <f>ABS(V12-V$29)</f>
        <v>0</v>
      </c>
      <c r="AT12" s="116">
        <f>ABS(W12-W$29)</f>
        <v>0</v>
      </c>
      <c r="AU12" s="116">
        <f>ABS(X12-X$29)</f>
        <v>0</v>
      </c>
      <c r="AV12" s="116">
        <f>ABS(Y12-Y$29)</f>
        <v>0</v>
      </c>
      <c r="AW12" s="116">
        <f>ABS(Z12-Z$29)</f>
        <v>0</v>
      </c>
      <c r="AX12" s="116">
        <f>ABS(AA12-AA$29)</f>
        <v>0</v>
      </c>
      <c r="AY12" s="116">
        <f>ABS(AB12-AB$29)</f>
        <v>0</v>
      </c>
      <c r="AZ12" s="116">
        <f>ABS(AC12-AC$29)</f>
        <v>0</v>
      </c>
      <c r="BA12" s="116">
        <f>ABS(AD12-AD$29)</f>
        <v>0</v>
      </c>
      <c r="BB12" s="116">
        <f>ABS(AE12-AE$29)</f>
        <v>0</v>
      </c>
      <c r="BC12" s="116">
        <f>ABS(AF12-AF$29)</f>
        <v>1</v>
      </c>
      <c r="BD12" s="116">
        <f>ABS(AG12-AG$29)</f>
        <v>0</v>
      </c>
      <c r="BE12" s="132">
        <f>SUM(AH12:BD12)</f>
        <v>1</v>
      </c>
    </row>
    <row r="13" spans="1:57" x14ac:dyDescent="0.2">
      <c r="A13" s="105"/>
      <c r="B13" s="87"/>
      <c r="C13" s="88"/>
      <c r="D13" s="87"/>
      <c r="E13">
        <v>3</v>
      </c>
      <c r="F13">
        <v>79</v>
      </c>
      <c r="G13">
        <v>10</v>
      </c>
      <c r="H13">
        <v>0</v>
      </c>
      <c r="I13" s="118" t="s">
        <v>309</v>
      </c>
      <c r="K13">
        <v>4</v>
      </c>
      <c r="L13">
        <v>4</v>
      </c>
      <c r="M13">
        <v>3</v>
      </c>
      <c r="N13">
        <v>3</v>
      </c>
      <c r="O13">
        <v>4</v>
      </c>
      <c r="P13">
        <v>4</v>
      </c>
      <c r="Q13">
        <v>4</v>
      </c>
      <c r="R13">
        <v>6</v>
      </c>
      <c r="S13">
        <v>5</v>
      </c>
      <c r="T13">
        <v>3.5</v>
      </c>
      <c r="U13">
        <v>4</v>
      </c>
      <c r="V13">
        <v>4</v>
      </c>
      <c r="W13">
        <v>3</v>
      </c>
      <c r="X13">
        <v>4</v>
      </c>
      <c r="Y13">
        <v>4</v>
      </c>
      <c r="Z13">
        <v>4</v>
      </c>
      <c r="AA13">
        <v>4</v>
      </c>
      <c r="AB13">
        <v>2</v>
      </c>
      <c r="AC13">
        <v>3</v>
      </c>
      <c r="AD13">
        <v>4</v>
      </c>
      <c r="AE13">
        <v>3</v>
      </c>
      <c r="AF13">
        <v>5</v>
      </c>
      <c r="AG13">
        <v>4</v>
      </c>
      <c r="AH13" s="116">
        <f>ABS(K13-K$29)</f>
        <v>0</v>
      </c>
      <c r="AI13" s="116">
        <f>ABS(L13-L$29)</f>
        <v>0</v>
      </c>
      <c r="AJ13" s="116">
        <f>ABS(M13-M$29)</f>
        <v>0.5</v>
      </c>
      <c r="AK13" s="116">
        <f>ABS(N13-N$29)</f>
        <v>0</v>
      </c>
      <c r="AL13" s="116">
        <f>ABS(O13-O$29)</f>
        <v>0</v>
      </c>
      <c r="AM13" s="116">
        <f>ABS(P13-P$29)</f>
        <v>0</v>
      </c>
      <c r="AN13" s="116">
        <f>ABS(Q13-Q$29)</f>
        <v>0</v>
      </c>
      <c r="AO13" s="116">
        <f>ABS(R13-R$29)</f>
        <v>0</v>
      </c>
      <c r="AP13" s="116">
        <f>ABS(S13-S$29)</f>
        <v>0</v>
      </c>
      <c r="AQ13" s="116">
        <f>ABS(T13-T$29)</f>
        <v>0.5</v>
      </c>
      <c r="AR13" s="116">
        <f>ABS(U13-U$29)</f>
        <v>0</v>
      </c>
      <c r="AS13" s="116">
        <f>ABS(V13-V$29)</f>
        <v>0</v>
      </c>
      <c r="AT13" s="116">
        <f>ABS(W13-W$29)</f>
        <v>1</v>
      </c>
      <c r="AU13" s="116">
        <f>ABS(X13-X$29)</f>
        <v>0</v>
      </c>
      <c r="AV13" s="116">
        <f>ABS(Y13-Y$29)</f>
        <v>0</v>
      </c>
      <c r="AW13" s="116">
        <f>ABS(Z13-Z$29)</f>
        <v>0</v>
      </c>
      <c r="AX13" s="116">
        <f>ABS(AA13-AA$29)</f>
        <v>0</v>
      </c>
      <c r="AY13" s="116">
        <f>ABS(AB13-AB$29)</f>
        <v>0</v>
      </c>
      <c r="AZ13" s="116">
        <f>ABS(AC13-AC$29)</f>
        <v>0</v>
      </c>
      <c r="BA13" s="116">
        <f>ABS(AD13-AD$29)</f>
        <v>0</v>
      </c>
      <c r="BB13" s="116">
        <f>ABS(AE13-AE$29)</f>
        <v>0</v>
      </c>
      <c r="BC13" s="116">
        <f>ABS(AF13-AF$29)</f>
        <v>0</v>
      </c>
      <c r="BD13" s="116">
        <f>ABS(AG13-AG$29)</f>
        <v>0</v>
      </c>
      <c r="BE13" s="132">
        <f>SUM(AH13:BD13)</f>
        <v>2</v>
      </c>
    </row>
    <row r="14" spans="1:57" x14ac:dyDescent="0.2">
      <c r="A14" s="105"/>
      <c r="B14" s="87"/>
      <c r="C14" s="88"/>
      <c r="D14" s="87"/>
      <c r="E14">
        <v>4</v>
      </c>
      <c r="F14">
        <v>78</v>
      </c>
      <c r="G14">
        <v>10</v>
      </c>
      <c r="H14">
        <v>1</v>
      </c>
      <c r="I14" s="118" t="s">
        <v>293</v>
      </c>
      <c r="J14" t="s">
        <v>235</v>
      </c>
      <c r="K14">
        <v>4</v>
      </c>
      <c r="L14">
        <v>4</v>
      </c>
      <c r="M14">
        <v>3</v>
      </c>
      <c r="N14">
        <v>3</v>
      </c>
      <c r="O14">
        <v>4</v>
      </c>
      <c r="P14">
        <v>4</v>
      </c>
      <c r="Q14">
        <v>4</v>
      </c>
      <c r="R14">
        <v>6</v>
      </c>
      <c r="S14">
        <v>5</v>
      </c>
      <c r="T14">
        <v>3</v>
      </c>
      <c r="U14">
        <v>4</v>
      </c>
      <c r="V14">
        <v>4</v>
      </c>
      <c r="W14">
        <v>2</v>
      </c>
      <c r="X14">
        <v>4</v>
      </c>
      <c r="Y14">
        <v>3</v>
      </c>
      <c r="Z14">
        <v>4</v>
      </c>
      <c r="AA14">
        <v>4</v>
      </c>
      <c r="AB14">
        <v>2</v>
      </c>
      <c r="AC14">
        <v>3</v>
      </c>
      <c r="AD14">
        <v>4</v>
      </c>
      <c r="AE14">
        <v>3</v>
      </c>
      <c r="AF14">
        <v>5</v>
      </c>
      <c r="AG14">
        <v>4</v>
      </c>
      <c r="AH14" s="116">
        <f>ABS(K14-K$29)</f>
        <v>0</v>
      </c>
      <c r="AI14" s="116">
        <f>ABS(L14-L$29)</f>
        <v>0</v>
      </c>
      <c r="AJ14" s="116">
        <f>ABS(M14-M$29)</f>
        <v>0.5</v>
      </c>
      <c r="AK14" s="116">
        <f>ABS(N14-N$29)</f>
        <v>0</v>
      </c>
      <c r="AL14" s="116">
        <f>ABS(O14-O$29)</f>
        <v>0</v>
      </c>
      <c r="AM14" s="116">
        <f>ABS(P14-P$29)</f>
        <v>0</v>
      </c>
      <c r="AN14" s="116">
        <f>ABS(Q14-Q$29)</f>
        <v>0</v>
      </c>
      <c r="AO14" s="116">
        <f>ABS(R14-R$29)</f>
        <v>0</v>
      </c>
      <c r="AP14" s="116">
        <f>ABS(S14-S$29)</f>
        <v>0</v>
      </c>
      <c r="AQ14" s="116">
        <f>ABS(T14-T$29)</f>
        <v>1</v>
      </c>
      <c r="AR14" s="116">
        <f>ABS(U14-U$29)</f>
        <v>0</v>
      </c>
      <c r="AS14" s="116">
        <f>ABS(V14-V$29)</f>
        <v>0</v>
      </c>
      <c r="AT14" s="116">
        <f>ABS(W14-W$29)</f>
        <v>0</v>
      </c>
      <c r="AU14" s="116">
        <f>ABS(X14-X$29)</f>
        <v>0</v>
      </c>
      <c r="AV14" s="116">
        <f>ABS(Y14-Y$29)</f>
        <v>1</v>
      </c>
      <c r="AW14" s="116">
        <f>ABS(Z14-Z$29)</f>
        <v>0</v>
      </c>
      <c r="AX14" s="116">
        <f>ABS(AA14-AA$29)</f>
        <v>0</v>
      </c>
      <c r="AY14" s="116">
        <f>ABS(AB14-AB$29)</f>
        <v>0</v>
      </c>
      <c r="AZ14" s="116">
        <f>ABS(AC14-AC$29)</f>
        <v>0</v>
      </c>
      <c r="BA14" s="116">
        <f>ABS(AD14-AD$29)</f>
        <v>0</v>
      </c>
      <c r="BB14" s="116">
        <f>ABS(AE14-AE$29)</f>
        <v>0</v>
      </c>
      <c r="BC14" s="116">
        <f>ABS(AF14-AF$29)</f>
        <v>0</v>
      </c>
      <c r="BD14" s="116">
        <f>ABS(AG14-AG$29)</f>
        <v>0</v>
      </c>
      <c r="BE14" s="132">
        <f>SUM(AH14:BD14)</f>
        <v>2.5</v>
      </c>
    </row>
    <row r="15" spans="1:57" x14ac:dyDescent="0.2">
      <c r="A15" s="105"/>
      <c r="B15" s="87"/>
      <c r="C15" s="88"/>
      <c r="D15" s="87"/>
      <c r="E15">
        <v>5</v>
      </c>
      <c r="F15">
        <v>79</v>
      </c>
      <c r="G15">
        <v>10</v>
      </c>
      <c r="H15">
        <v>0</v>
      </c>
      <c r="I15" s="118" t="s">
        <v>309</v>
      </c>
      <c r="K15">
        <v>4</v>
      </c>
      <c r="L15">
        <v>4</v>
      </c>
      <c r="M15">
        <v>3</v>
      </c>
      <c r="N15">
        <v>3</v>
      </c>
      <c r="O15">
        <v>4</v>
      </c>
      <c r="P15">
        <v>4</v>
      </c>
      <c r="Q15">
        <v>4</v>
      </c>
      <c r="R15">
        <v>6</v>
      </c>
      <c r="S15">
        <v>5</v>
      </c>
      <c r="T15">
        <v>3.5</v>
      </c>
      <c r="U15">
        <v>4</v>
      </c>
      <c r="V15">
        <v>4</v>
      </c>
      <c r="W15">
        <v>2</v>
      </c>
      <c r="X15">
        <v>4</v>
      </c>
      <c r="Y15">
        <v>4</v>
      </c>
      <c r="Z15">
        <v>4</v>
      </c>
      <c r="AA15">
        <v>4</v>
      </c>
      <c r="AB15">
        <v>2</v>
      </c>
      <c r="AC15">
        <v>3</v>
      </c>
      <c r="AD15">
        <v>4</v>
      </c>
      <c r="AE15">
        <v>3</v>
      </c>
      <c r="AF15">
        <v>5</v>
      </c>
      <c r="AG15">
        <v>4</v>
      </c>
      <c r="AH15" s="116">
        <f>ABS(K15-K$29)</f>
        <v>0</v>
      </c>
      <c r="AI15" s="116">
        <f>ABS(L15-L$29)</f>
        <v>0</v>
      </c>
      <c r="AJ15" s="116">
        <f>ABS(M15-M$29)</f>
        <v>0.5</v>
      </c>
      <c r="AK15" s="116">
        <f>ABS(N15-N$29)</f>
        <v>0</v>
      </c>
      <c r="AL15" s="116">
        <f>ABS(O15-O$29)</f>
        <v>0</v>
      </c>
      <c r="AM15" s="116">
        <f>ABS(P15-P$29)</f>
        <v>0</v>
      </c>
      <c r="AN15" s="116">
        <f>ABS(Q15-Q$29)</f>
        <v>0</v>
      </c>
      <c r="AO15" s="116">
        <f>ABS(R15-R$29)</f>
        <v>0</v>
      </c>
      <c r="AP15" s="116">
        <f>ABS(S15-S$29)</f>
        <v>0</v>
      </c>
      <c r="AQ15" s="116">
        <f>ABS(T15-T$29)</f>
        <v>0.5</v>
      </c>
      <c r="AR15" s="116">
        <f>ABS(U15-U$29)</f>
        <v>0</v>
      </c>
      <c r="AS15" s="116">
        <f>ABS(V15-V$29)</f>
        <v>0</v>
      </c>
      <c r="AT15" s="116">
        <f>ABS(W15-W$29)</f>
        <v>0</v>
      </c>
      <c r="AU15" s="116">
        <f>ABS(X15-X$29)</f>
        <v>0</v>
      </c>
      <c r="AV15" s="116">
        <f>ABS(Y15-Y$29)</f>
        <v>0</v>
      </c>
      <c r="AW15" s="116">
        <f>ABS(Z15-Z$29)</f>
        <v>0</v>
      </c>
      <c r="AX15" s="116">
        <f>ABS(AA15-AA$29)</f>
        <v>0</v>
      </c>
      <c r="AY15" s="116">
        <f>ABS(AB15-AB$29)</f>
        <v>0</v>
      </c>
      <c r="AZ15" s="116">
        <f>ABS(AC15-AC$29)</f>
        <v>0</v>
      </c>
      <c r="BA15" s="116">
        <f>ABS(AD15-AD$29)</f>
        <v>0</v>
      </c>
      <c r="BB15" s="116">
        <f>ABS(AE15-AE$29)</f>
        <v>0</v>
      </c>
      <c r="BC15" s="116">
        <f>ABS(AF15-AF$29)</f>
        <v>0</v>
      </c>
      <c r="BD15" s="116">
        <f>ABS(AG15-AG$29)</f>
        <v>0</v>
      </c>
      <c r="BE15" s="132">
        <f>SUM(AH15:BD15)</f>
        <v>1</v>
      </c>
    </row>
    <row r="16" spans="1:57" x14ac:dyDescent="0.2">
      <c r="A16" s="105"/>
      <c r="B16" s="87"/>
      <c r="C16" s="88"/>
      <c r="D16" s="87"/>
      <c r="E16">
        <v>6</v>
      </c>
      <c r="F16">
        <v>79</v>
      </c>
      <c r="G16">
        <v>8</v>
      </c>
      <c r="H16">
        <v>0</v>
      </c>
      <c r="I16" s="118" t="s">
        <v>310</v>
      </c>
      <c r="K16">
        <v>4</v>
      </c>
      <c r="L16">
        <v>4</v>
      </c>
      <c r="M16">
        <v>3.5</v>
      </c>
      <c r="N16">
        <v>3</v>
      </c>
      <c r="O16">
        <v>4</v>
      </c>
      <c r="P16">
        <v>4</v>
      </c>
      <c r="Q16">
        <v>4</v>
      </c>
      <c r="R16">
        <v>6</v>
      </c>
      <c r="S16">
        <v>5</v>
      </c>
      <c r="T16">
        <v>4</v>
      </c>
      <c r="U16">
        <v>4</v>
      </c>
      <c r="V16">
        <v>4</v>
      </c>
      <c r="W16">
        <v>2</v>
      </c>
      <c r="X16">
        <v>4</v>
      </c>
      <c r="Y16">
        <v>4</v>
      </c>
      <c r="Z16">
        <v>4</v>
      </c>
      <c r="AA16">
        <v>4</v>
      </c>
      <c r="AB16">
        <v>2</v>
      </c>
      <c r="AC16">
        <v>3</v>
      </c>
      <c r="AD16">
        <v>4</v>
      </c>
      <c r="AE16">
        <v>3</v>
      </c>
      <c r="AF16">
        <v>4</v>
      </c>
      <c r="AG16">
        <v>4</v>
      </c>
      <c r="AH16" s="116">
        <f>ABS(K16-K$29)</f>
        <v>0</v>
      </c>
      <c r="AI16" s="116">
        <f>ABS(L16-L$29)</f>
        <v>0</v>
      </c>
      <c r="AJ16" s="116">
        <f>ABS(M16-M$29)</f>
        <v>0</v>
      </c>
      <c r="AK16" s="116">
        <f>ABS(N16-N$29)</f>
        <v>0</v>
      </c>
      <c r="AL16" s="116">
        <f>ABS(O16-O$29)</f>
        <v>0</v>
      </c>
      <c r="AM16" s="116">
        <f>ABS(P16-P$29)</f>
        <v>0</v>
      </c>
      <c r="AN16" s="116">
        <f>ABS(Q16-Q$29)</f>
        <v>0</v>
      </c>
      <c r="AO16" s="116">
        <f>ABS(R16-R$29)</f>
        <v>0</v>
      </c>
      <c r="AP16" s="116">
        <f>ABS(S16-S$29)</f>
        <v>0</v>
      </c>
      <c r="AQ16" s="116">
        <f>ABS(T16-T$29)</f>
        <v>0</v>
      </c>
      <c r="AR16" s="116">
        <f>ABS(U16-U$29)</f>
        <v>0</v>
      </c>
      <c r="AS16" s="116">
        <f>ABS(V16-V$29)</f>
        <v>0</v>
      </c>
      <c r="AT16" s="116">
        <f>ABS(W16-W$29)</f>
        <v>0</v>
      </c>
      <c r="AU16" s="116">
        <f>ABS(X16-X$29)</f>
        <v>0</v>
      </c>
      <c r="AV16" s="116">
        <f>ABS(Y16-Y$29)</f>
        <v>0</v>
      </c>
      <c r="AW16" s="116">
        <f>ABS(Z16-Z$29)</f>
        <v>0</v>
      </c>
      <c r="AX16" s="116">
        <f>ABS(AA16-AA$29)</f>
        <v>0</v>
      </c>
      <c r="AY16" s="116">
        <f>ABS(AB16-AB$29)</f>
        <v>0</v>
      </c>
      <c r="AZ16" s="116">
        <f>ABS(AC16-AC$29)</f>
        <v>0</v>
      </c>
      <c r="BA16" s="116">
        <f>ABS(AD16-AD$29)</f>
        <v>0</v>
      </c>
      <c r="BB16" s="116">
        <f>ABS(AE16-AE$29)</f>
        <v>0</v>
      </c>
      <c r="BC16" s="116">
        <f>ABS(AF16-AF$29)</f>
        <v>1</v>
      </c>
      <c r="BD16" s="116">
        <f>ABS(AG16-AG$29)</f>
        <v>0</v>
      </c>
      <c r="BE16" s="132">
        <f>SUM(AH16:BD16)</f>
        <v>1</v>
      </c>
    </row>
    <row r="17" spans="1:57" x14ac:dyDescent="0.2">
      <c r="A17" s="105"/>
      <c r="B17" s="87"/>
      <c r="C17" s="88"/>
      <c r="D17" s="87"/>
      <c r="E17">
        <v>7</v>
      </c>
      <c r="F17">
        <v>70</v>
      </c>
      <c r="G17">
        <v>9</v>
      </c>
      <c r="H17">
        <v>0</v>
      </c>
      <c r="I17" s="118" t="s">
        <v>311</v>
      </c>
      <c r="K17">
        <v>4</v>
      </c>
      <c r="L17">
        <v>2</v>
      </c>
      <c r="M17">
        <v>2</v>
      </c>
      <c r="N17">
        <v>1.5</v>
      </c>
      <c r="O17">
        <v>4</v>
      </c>
      <c r="P17">
        <v>4</v>
      </c>
      <c r="Q17">
        <v>4</v>
      </c>
      <c r="R17">
        <v>5</v>
      </c>
      <c r="S17">
        <v>5</v>
      </c>
      <c r="T17">
        <v>3</v>
      </c>
      <c r="U17">
        <v>4</v>
      </c>
      <c r="V17">
        <v>2</v>
      </c>
      <c r="W17">
        <v>2</v>
      </c>
      <c r="X17">
        <v>4</v>
      </c>
      <c r="Y17">
        <v>4</v>
      </c>
      <c r="Z17">
        <v>3</v>
      </c>
      <c r="AA17">
        <v>4</v>
      </c>
      <c r="AB17">
        <v>2</v>
      </c>
      <c r="AC17">
        <v>3</v>
      </c>
      <c r="AD17">
        <v>4</v>
      </c>
      <c r="AE17">
        <v>3</v>
      </c>
      <c r="AF17">
        <v>4</v>
      </c>
      <c r="AG17">
        <v>3</v>
      </c>
      <c r="AH17" s="116">
        <f>ABS(K17-K$29)</f>
        <v>0</v>
      </c>
      <c r="AI17" s="116">
        <f>ABS(L17-L$29)</f>
        <v>2</v>
      </c>
      <c r="AJ17" s="116">
        <f>ABS(M17-M$29)</f>
        <v>1.5</v>
      </c>
      <c r="AK17" s="116">
        <f>ABS(N17-N$29)</f>
        <v>1.5</v>
      </c>
      <c r="AL17" s="116">
        <f>ABS(O17-O$29)</f>
        <v>0</v>
      </c>
      <c r="AM17" s="116">
        <f>ABS(P17-P$29)</f>
        <v>0</v>
      </c>
      <c r="AN17" s="116">
        <f>ABS(Q17-Q$29)</f>
        <v>0</v>
      </c>
      <c r="AO17" s="116">
        <f>ABS(R17-R$29)</f>
        <v>1</v>
      </c>
      <c r="AP17" s="116">
        <f>ABS(S17-S$29)</f>
        <v>0</v>
      </c>
      <c r="AQ17" s="116">
        <f>ABS(T17-T$29)</f>
        <v>1</v>
      </c>
      <c r="AR17" s="116">
        <f>ABS(U17-U$29)</f>
        <v>0</v>
      </c>
      <c r="AS17" s="116">
        <f>ABS(V17-V$29)</f>
        <v>2</v>
      </c>
      <c r="AT17" s="116">
        <f>ABS(W17-W$29)</f>
        <v>0</v>
      </c>
      <c r="AU17" s="116">
        <f>ABS(X17-X$29)</f>
        <v>0</v>
      </c>
      <c r="AV17" s="116">
        <f>ABS(Y17-Y$29)</f>
        <v>0</v>
      </c>
      <c r="AW17" s="116">
        <f>ABS(Z17-Z$29)</f>
        <v>1</v>
      </c>
      <c r="AX17" s="116">
        <f>ABS(AA17-AA$29)</f>
        <v>0</v>
      </c>
      <c r="AY17" s="116">
        <f>ABS(AB17-AB$29)</f>
        <v>0</v>
      </c>
      <c r="AZ17" s="116">
        <f>ABS(AC17-AC$29)</f>
        <v>0</v>
      </c>
      <c r="BA17" s="116">
        <f>ABS(AD17-AD$29)</f>
        <v>0</v>
      </c>
      <c r="BB17" s="116">
        <f>ABS(AE17-AE$29)</f>
        <v>0</v>
      </c>
      <c r="BC17" s="116">
        <f>ABS(AF17-AF$29)</f>
        <v>1</v>
      </c>
      <c r="BD17" s="116">
        <f>ABS(AG17-AG$29)</f>
        <v>1</v>
      </c>
      <c r="BE17" s="132">
        <f>SUM(AH17:BD17)</f>
        <v>12</v>
      </c>
    </row>
    <row r="18" spans="1:57" x14ac:dyDescent="0.2">
      <c r="A18" s="105"/>
      <c r="B18" s="87"/>
      <c r="C18" s="88"/>
      <c r="D18" s="87"/>
      <c r="E18">
        <v>8</v>
      </c>
      <c r="F18">
        <v>79</v>
      </c>
      <c r="G18">
        <v>10</v>
      </c>
      <c r="H18">
        <v>1</v>
      </c>
      <c r="I18" s="118" t="s">
        <v>308</v>
      </c>
      <c r="J18" t="s">
        <v>236</v>
      </c>
      <c r="K18">
        <v>4</v>
      </c>
      <c r="L18">
        <v>4</v>
      </c>
      <c r="M18">
        <v>3.5</v>
      </c>
      <c r="N18">
        <v>3</v>
      </c>
      <c r="O18">
        <v>4</v>
      </c>
      <c r="P18">
        <v>4</v>
      </c>
      <c r="Q18">
        <v>4</v>
      </c>
      <c r="R18">
        <v>6</v>
      </c>
      <c r="S18">
        <v>5</v>
      </c>
      <c r="T18">
        <v>4</v>
      </c>
      <c r="U18">
        <v>4</v>
      </c>
      <c r="V18">
        <v>4</v>
      </c>
      <c r="W18">
        <v>2</v>
      </c>
      <c r="X18">
        <v>3</v>
      </c>
      <c r="Y18">
        <v>4</v>
      </c>
      <c r="Z18">
        <v>4</v>
      </c>
      <c r="AA18">
        <v>4</v>
      </c>
      <c r="AB18">
        <v>2</v>
      </c>
      <c r="AC18">
        <v>3</v>
      </c>
      <c r="AD18">
        <v>4</v>
      </c>
      <c r="AE18">
        <v>3</v>
      </c>
      <c r="AF18">
        <v>5</v>
      </c>
      <c r="AG18">
        <v>4</v>
      </c>
      <c r="AH18" s="116">
        <f>ABS(K18-K$29)</f>
        <v>0</v>
      </c>
      <c r="AI18" s="116">
        <f>ABS(L18-L$29)</f>
        <v>0</v>
      </c>
      <c r="AJ18" s="116">
        <f>ABS(M18-M$29)</f>
        <v>0</v>
      </c>
      <c r="AK18" s="116">
        <f>ABS(N18-N$29)</f>
        <v>0</v>
      </c>
      <c r="AL18" s="116">
        <f>ABS(O18-O$29)</f>
        <v>0</v>
      </c>
      <c r="AM18" s="116">
        <f>ABS(P18-P$29)</f>
        <v>0</v>
      </c>
      <c r="AN18" s="116">
        <f>ABS(Q18-Q$29)</f>
        <v>0</v>
      </c>
      <c r="AO18" s="116">
        <f>ABS(R18-R$29)</f>
        <v>0</v>
      </c>
      <c r="AP18" s="116">
        <f>ABS(S18-S$29)</f>
        <v>0</v>
      </c>
      <c r="AQ18" s="116">
        <f>ABS(T18-T$29)</f>
        <v>0</v>
      </c>
      <c r="AR18" s="116">
        <f>ABS(U18-U$29)</f>
        <v>0</v>
      </c>
      <c r="AS18" s="116">
        <f>ABS(V18-V$29)</f>
        <v>0</v>
      </c>
      <c r="AT18" s="116">
        <f>ABS(W18-W$29)</f>
        <v>0</v>
      </c>
      <c r="AU18" s="116">
        <f>ABS(X18-X$29)</f>
        <v>1</v>
      </c>
      <c r="AV18" s="116">
        <f>ABS(Y18-Y$29)</f>
        <v>0</v>
      </c>
      <c r="AW18" s="116">
        <f>ABS(Z18-Z$29)</f>
        <v>0</v>
      </c>
      <c r="AX18" s="116">
        <f>ABS(AA18-AA$29)</f>
        <v>0</v>
      </c>
      <c r="AY18" s="116">
        <f>ABS(AB18-AB$29)</f>
        <v>0</v>
      </c>
      <c r="AZ18" s="116">
        <f>ABS(AC18-AC$29)</f>
        <v>0</v>
      </c>
      <c r="BA18" s="116">
        <f>ABS(AD18-AD$29)</f>
        <v>0</v>
      </c>
      <c r="BB18" s="116">
        <f>ABS(AE18-AE$29)</f>
        <v>0</v>
      </c>
      <c r="BC18" s="116">
        <f>ABS(AF18-AF$29)</f>
        <v>0</v>
      </c>
      <c r="BD18" s="116">
        <f>ABS(AG18-AG$29)</f>
        <v>0</v>
      </c>
      <c r="BE18" s="132">
        <f>SUM(AH18:BD18)</f>
        <v>1</v>
      </c>
    </row>
    <row r="19" spans="1:57" x14ac:dyDescent="0.2">
      <c r="A19" s="105"/>
      <c r="B19" s="87"/>
      <c r="C19" s="88"/>
      <c r="D19" s="87"/>
      <c r="E19">
        <v>9</v>
      </c>
      <c r="F19">
        <v>80</v>
      </c>
      <c r="G19">
        <v>10</v>
      </c>
      <c r="H19">
        <v>1</v>
      </c>
      <c r="I19" s="118" t="s">
        <v>308</v>
      </c>
      <c r="J19" t="s">
        <v>237</v>
      </c>
      <c r="K19">
        <v>4</v>
      </c>
      <c r="L19">
        <v>4</v>
      </c>
      <c r="M19">
        <v>3.5</v>
      </c>
      <c r="N19">
        <v>3</v>
      </c>
      <c r="O19">
        <v>4</v>
      </c>
      <c r="P19">
        <v>4</v>
      </c>
      <c r="Q19">
        <v>4</v>
      </c>
      <c r="R19">
        <v>6</v>
      </c>
      <c r="S19">
        <v>5</v>
      </c>
      <c r="T19">
        <v>3.5</v>
      </c>
      <c r="U19">
        <v>4</v>
      </c>
      <c r="V19">
        <v>4</v>
      </c>
      <c r="W19">
        <v>2</v>
      </c>
      <c r="X19">
        <v>4</v>
      </c>
      <c r="Y19">
        <v>4</v>
      </c>
      <c r="Z19">
        <v>4</v>
      </c>
      <c r="AA19">
        <v>4</v>
      </c>
      <c r="AB19">
        <v>2</v>
      </c>
      <c r="AC19">
        <v>3</v>
      </c>
      <c r="AD19">
        <v>4</v>
      </c>
      <c r="AE19">
        <v>3</v>
      </c>
      <c r="AF19">
        <v>5</v>
      </c>
      <c r="AG19">
        <v>4</v>
      </c>
      <c r="AH19" s="116">
        <f>ABS(K19-K$29)</f>
        <v>0</v>
      </c>
      <c r="AI19" s="116">
        <f>ABS(L19-L$29)</f>
        <v>0</v>
      </c>
      <c r="AJ19" s="116">
        <f>ABS(M19-M$29)</f>
        <v>0</v>
      </c>
      <c r="AK19" s="116">
        <f>ABS(N19-N$29)</f>
        <v>0</v>
      </c>
      <c r="AL19" s="116">
        <f>ABS(O19-O$29)</f>
        <v>0</v>
      </c>
      <c r="AM19" s="116">
        <f>ABS(P19-P$29)</f>
        <v>0</v>
      </c>
      <c r="AN19" s="116">
        <f>ABS(Q19-Q$29)</f>
        <v>0</v>
      </c>
      <c r="AO19" s="116">
        <f>ABS(R19-R$29)</f>
        <v>0</v>
      </c>
      <c r="AP19" s="116">
        <f>ABS(S19-S$29)</f>
        <v>0</v>
      </c>
      <c r="AQ19" s="116">
        <f>ABS(T19-T$29)</f>
        <v>0.5</v>
      </c>
      <c r="AR19" s="116">
        <f>ABS(U19-U$29)</f>
        <v>0</v>
      </c>
      <c r="AS19" s="116">
        <f>ABS(V19-V$29)</f>
        <v>0</v>
      </c>
      <c r="AT19" s="116">
        <f>ABS(W19-W$29)</f>
        <v>0</v>
      </c>
      <c r="AU19" s="116">
        <f>ABS(X19-X$29)</f>
        <v>0</v>
      </c>
      <c r="AV19" s="116">
        <f>ABS(Y19-Y$29)</f>
        <v>0</v>
      </c>
      <c r="AW19" s="116">
        <f>ABS(Z19-Z$29)</f>
        <v>0</v>
      </c>
      <c r="AX19" s="116">
        <f>ABS(AA19-AA$29)</f>
        <v>0</v>
      </c>
      <c r="AY19" s="116">
        <f>ABS(AB19-AB$29)</f>
        <v>0</v>
      </c>
      <c r="AZ19" s="116">
        <f>ABS(AC19-AC$29)</f>
        <v>0</v>
      </c>
      <c r="BA19" s="116">
        <f>ABS(AD19-AD$29)</f>
        <v>0</v>
      </c>
      <c r="BB19" s="116">
        <f>ABS(AE19-AE$29)</f>
        <v>0</v>
      </c>
      <c r="BC19" s="116">
        <f>ABS(AF19-AF$29)</f>
        <v>0</v>
      </c>
      <c r="BD19" s="116">
        <f>ABS(AG19-AG$29)</f>
        <v>0</v>
      </c>
      <c r="BE19" s="132">
        <f>SUM(AH19:BD19)</f>
        <v>0.5</v>
      </c>
    </row>
    <row r="20" spans="1:57" x14ac:dyDescent="0.2">
      <c r="A20" s="105"/>
      <c r="B20" s="87"/>
      <c r="C20" s="88"/>
      <c r="D20" s="87"/>
      <c r="E20">
        <v>10</v>
      </c>
      <c r="F20">
        <v>80</v>
      </c>
      <c r="G20">
        <v>9</v>
      </c>
      <c r="H20">
        <v>0</v>
      </c>
      <c r="I20" s="118" t="s">
        <v>308</v>
      </c>
      <c r="K20">
        <v>4</v>
      </c>
      <c r="L20">
        <v>4</v>
      </c>
      <c r="M20">
        <v>3.5</v>
      </c>
      <c r="N20">
        <v>4</v>
      </c>
      <c r="O20">
        <v>4</v>
      </c>
      <c r="P20">
        <v>4</v>
      </c>
      <c r="Q20">
        <v>4</v>
      </c>
      <c r="R20">
        <v>6</v>
      </c>
      <c r="S20">
        <v>5</v>
      </c>
      <c r="T20">
        <v>4</v>
      </c>
      <c r="U20">
        <v>4</v>
      </c>
      <c r="V20">
        <v>4</v>
      </c>
      <c r="W20">
        <v>2</v>
      </c>
      <c r="X20">
        <v>4</v>
      </c>
      <c r="Y20">
        <v>4</v>
      </c>
      <c r="Z20">
        <v>4</v>
      </c>
      <c r="AA20">
        <v>4</v>
      </c>
      <c r="AB20">
        <v>2</v>
      </c>
      <c r="AC20">
        <v>3</v>
      </c>
      <c r="AD20">
        <v>4</v>
      </c>
      <c r="AE20">
        <v>3</v>
      </c>
      <c r="AF20">
        <v>5</v>
      </c>
      <c r="AG20">
        <v>4</v>
      </c>
      <c r="AH20" s="116">
        <f>ABS(K20-K$29)</f>
        <v>0</v>
      </c>
      <c r="AI20" s="116">
        <f>ABS(L20-L$29)</f>
        <v>0</v>
      </c>
      <c r="AJ20" s="116">
        <f>ABS(M20-M$29)</f>
        <v>0</v>
      </c>
      <c r="AK20" s="116">
        <f>ABS(N20-N$29)</f>
        <v>1</v>
      </c>
      <c r="AL20" s="116">
        <f>ABS(O20-O$29)</f>
        <v>0</v>
      </c>
      <c r="AM20" s="116">
        <f>ABS(P20-P$29)</f>
        <v>0</v>
      </c>
      <c r="AN20" s="116">
        <f>ABS(Q20-Q$29)</f>
        <v>0</v>
      </c>
      <c r="AO20" s="116">
        <f>ABS(R20-R$29)</f>
        <v>0</v>
      </c>
      <c r="AP20" s="116">
        <f>ABS(S20-S$29)</f>
        <v>0</v>
      </c>
      <c r="AQ20" s="116">
        <f>ABS(T20-T$29)</f>
        <v>0</v>
      </c>
      <c r="AR20" s="116">
        <f>ABS(U20-U$29)</f>
        <v>0</v>
      </c>
      <c r="AS20" s="116">
        <f>ABS(V20-V$29)</f>
        <v>0</v>
      </c>
      <c r="AT20" s="116">
        <f>ABS(W20-W$29)</f>
        <v>0</v>
      </c>
      <c r="AU20" s="116">
        <f>ABS(X20-X$29)</f>
        <v>0</v>
      </c>
      <c r="AV20" s="116">
        <f>ABS(Y20-Y$29)</f>
        <v>0</v>
      </c>
      <c r="AW20" s="116">
        <f>ABS(Z20-Z$29)</f>
        <v>0</v>
      </c>
      <c r="AX20" s="116">
        <f>ABS(AA20-AA$29)</f>
        <v>0</v>
      </c>
      <c r="AY20" s="116">
        <f>ABS(AB20-AB$29)</f>
        <v>0</v>
      </c>
      <c r="AZ20" s="116">
        <f>ABS(AC20-AC$29)</f>
        <v>0</v>
      </c>
      <c r="BA20" s="116">
        <f>ABS(AD20-AD$29)</f>
        <v>0</v>
      </c>
      <c r="BB20" s="116">
        <f>ABS(AE20-AE$29)</f>
        <v>0</v>
      </c>
      <c r="BC20" s="116">
        <f>ABS(AF20-AF$29)</f>
        <v>0</v>
      </c>
      <c r="BD20" s="116">
        <f>ABS(AG20-AG$29)</f>
        <v>0</v>
      </c>
      <c r="BE20" s="132">
        <f>SUM(AH20:BD20)</f>
        <v>1</v>
      </c>
    </row>
    <row r="21" spans="1:57" x14ac:dyDescent="0.2">
      <c r="A21" s="105"/>
      <c r="B21" s="87"/>
      <c r="C21" s="88"/>
      <c r="D21" s="87"/>
      <c r="E21">
        <v>11</v>
      </c>
      <c r="F21">
        <v>71</v>
      </c>
      <c r="G21">
        <v>9</v>
      </c>
      <c r="H21">
        <v>0</v>
      </c>
      <c r="I21" s="118" t="s">
        <v>308</v>
      </c>
      <c r="K21">
        <v>4</v>
      </c>
      <c r="L21">
        <v>3</v>
      </c>
      <c r="M21">
        <v>2.5</v>
      </c>
      <c r="N21">
        <v>3</v>
      </c>
      <c r="O21">
        <v>3</v>
      </c>
      <c r="P21">
        <v>4</v>
      </c>
      <c r="Q21">
        <v>3</v>
      </c>
      <c r="R21">
        <v>5</v>
      </c>
      <c r="S21">
        <v>5</v>
      </c>
      <c r="T21">
        <v>4</v>
      </c>
      <c r="U21">
        <v>4</v>
      </c>
      <c r="V21">
        <v>2</v>
      </c>
      <c r="W21">
        <v>2</v>
      </c>
      <c r="X21">
        <v>4</v>
      </c>
      <c r="Y21">
        <v>3</v>
      </c>
      <c r="Z21">
        <v>4</v>
      </c>
      <c r="AA21">
        <v>3</v>
      </c>
      <c r="AB21">
        <v>2</v>
      </c>
      <c r="AC21">
        <v>3</v>
      </c>
      <c r="AD21">
        <v>4</v>
      </c>
      <c r="AE21">
        <v>3</v>
      </c>
      <c r="AF21">
        <v>5</v>
      </c>
      <c r="AG21">
        <v>4</v>
      </c>
      <c r="AH21" s="116">
        <f>ABS(K21-K$29)</f>
        <v>0</v>
      </c>
      <c r="AI21" s="116">
        <f>ABS(L21-L$29)</f>
        <v>1</v>
      </c>
      <c r="AJ21" s="116">
        <f>ABS(M21-M$29)</f>
        <v>1</v>
      </c>
      <c r="AK21" s="116">
        <f>ABS(N21-N$29)</f>
        <v>0</v>
      </c>
      <c r="AL21" s="116">
        <f>ABS(O21-O$29)</f>
        <v>1</v>
      </c>
      <c r="AM21" s="116">
        <f>ABS(P21-P$29)</f>
        <v>0</v>
      </c>
      <c r="AN21" s="116">
        <f>ABS(Q21-Q$29)</f>
        <v>1</v>
      </c>
      <c r="AO21" s="116">
        <f>ABS(R21-R$29)</f>
        <v>1</v>
      </c>
      <c r="AP21" s="116">
        <f>ABS(S21-S$29)</f>
        <v>0</v>
      </c>
      <c r="AQ21" s="116">
        <f>ABS(T21-T$29)</f>
        <v>0</v>
      </c>
      <c r="AR21" s="116">
        <f>ABS(U21-U$29)</f>
        <v>0</v>
      </c>
      <c r="AS21" s="116">
        <f>ABS(V21-V$29)</f>
        <v>2</v>
      </c>
      <c r="AT21" s="116">
        <f>ABS(W21-W$29)</f>
        <v>0</v>
      </c>
      <c r="AU21" s="116">
        <f>ABS(X21-X$29)</f>
        <v>0</v>
      </c>
      <c r="AV21" s="116">
        <f>ABS(Y21-Y$29)</f>
        <v>1</v>
      </c>
      <c r="AW21" s="116">
        <f>ABS(Z21-Z$29)</f>
        <v>0</v>
      </c>
      <c r="AX21" s="116">
        <f>ABS(AA21-AA$29)</f>
        <v>1</v>
      </c>
      <c r="AY21" s="116">
        <f>ABS(AB21-AB$29)</f>
        <v>0</v>
      </c>
      <c r="AZ21" s="116">
        <f>ABS(AC21-AC$29)</f>
        <v>0</v>
      </c>
      <c r="BA21" s="116">
        <f>ABS(AD21-AD$29)</f>
        <v>0</v>
      </c>
      <c r="BB21" s="116">
        <f>ABS(AE21-AE$29)</f>
        <v>0</v>
      </c>
      <c r="BC21" s="116">
        <f>ABS(AF21-AF$29)</f>
        <v>0</v>
      </c>
      <c r="BD21" s="116">
        <f>ABS(AG21-AG$29)</f>
        <v>0</v>
      </c>
      <c r="BE21" s="132">
        <f>SUM(AH21:BD21)</f>
        <v>9</v>
      </c>
    </row>
    <row r="22" spans="1:57" x14ac:dyDescent="0.2">
      <c r="A22" s="105"/>
      <c r="B22" s="87"/>
      <c r="C22" s="88"/>
      <c r="D22" s="87"/>
      <c r="E22">
        <v>12</v>
      </c>
      <c r="F22">
        <v>80</v>
      </c>
      <c r="G22">
        <v>10</v>
      </c>
      <c r="H22">
        <v>0</v>
      </c>
      <c r="I22" s="118" t="s">
        <v>309</v>
      </c>
      <c r="K22">
        <v>4</v>
      </c>
      <c r="L22">
        <v>4</v>
      </c>
      <c r="M22">
        <v>3</v>
      </c>
      <c r="N22">
        <v>3</v>
      </c>
      <c r="O22">
        <v>4</v>
      </c>
      <c r="P22">
        <v>4</v>
      </c>
      <c r="Q22">
        <v>4</v>
      </c>
      <c r="R22">
        <v>6</v>
      </c>
      <c r="S22">
        <v>5</v>
      </c>
      <c r="T22">
        <v>3.5</v>
      </c>
      <c r="U22">
        <v>4</v>
      </c>
      <c r="V22">
        <v>4</v>
      </c>
      <c r="W22">
        <v>2</v>
      </c>
      <c r="X22">
        <v>4</v>
      </c>
      <c r="Y22">
        <v>4</v>
      </c>
      <c r="Z22">
        <v>4</v>
      </c>
      <c r="AA22">
        <v>4</v>
      </c>
      <c r="AB22">
        <v>2</v>
      </c>
      <c r="AC22">
        <v>3</v>
      </c>
      <c r="AD22">
        <v>4</v>
      </c>
      <c r="AE22">
        <v>3</v>
      </c>
      <c r="AF22">
        <v>5</v>
      </c>
      <c r="AG22">
        <v>4</v>
      </c>
      <c r="AH22" s="116">
        <f>ABS(K22-K$29)</f>
        <v>0</v>
      </c>
      <c r="AI22" s="116">
        <f>ABS(L22-L$29)</f>
        <v>0</v>
      </c>
      <c r="AJ22" s="116">
        <f>ABS(M22-M$29)</f>
        <v>0.5</v>
      </c>
      <c r="AK22" s="116">
        <f>ABS(N22-N$29)</f>
        <v>0</v>
      </c>
      <c r="AL22" s="116">
        <f>ABS(O22-O$29)</f>
        <v>0</v>
      </c>
      <c r="AM22" s="116">
        <f>ABS(P22-P$29)</f>
        <v>0</v>
      </c>
      <c r="AN22" s="116">
        <f>ABS(Q22-Q$29)</f>
        <v>0</v>
      </c>
      <c r="AO22" s="116">
        <f>ABS(R22-R$29)</f>
        <v>0</v>
      </c>
      <c r="AP22" s="116">
        <f>ABS(S22-S$29)</f>
        <v>0</v>
      </c>
      <c r="AQ22" s="116">
        <f>ABS(T22-T$29)</f>
        <v>0.5</v>
      </c>
      <c r="AR22" s="116">
        <f>ABS(U22-U$29)</f>
        <v>0</v>
      </c>
      <c r="AS22" s="116">
        <f>ABS(V22-V$29)</f>
        <v>0</v>
      </c>
      <c r="AT22" s="116">
        <f>ABS(W22-W$29)</f>
        <v>0</v>
      </c>
      <c r="AU22" s="116">
        <f>ABS(X22-X$29)</f>
        <v>0</v>
      </c>
      <c r="AV22" s="116">
        <f>ABS(Y22-Y$29)</f>
        <v>0</v>
      </c>
      <c r="AW22" s="116">
        <f>ABS(Z22-Z$29)</f>
        <v>0</v>
      </c>
      <c r="AX22" s="116">
        <f>ABS(AA22-AA$29)</f>
        <v>0</v>
      </c>
      <c r="AY22" s="116">
        <f>ABS(AB22-AB$29)</f>
        <v>0</v>
      </c>
      <c r="AZ22" s="116">
        <f>ABS(AC22-AC$29)</f>
        <v>0</v>
      </c>
      <c r="BA22" s="116">
        <f>ABS(AD22-AD$29)</f>
        <v>0</v>
      </c>
      <c r="BB22" s="116">
        <f>ABS(AE22-AE$29)</f>
        <v>0</v>
      </c>
      <c r="BC22" s="116">
        <f>ABS(AF22-AF$29)</f>
        <v>0</v>
      </c>
      <c r="BD22" s="116">
        <f>ABS(AG22-AG$29)</f>
        <v>0</v>
      </c>
      <c r="BE22" s="132">
        <f>SUM(AH22:BD22)</f>
        <v>1</v>
      </c>
    </row>
    <row r="23" spans="1:57" x14ac:dyDescent="0.2">
      <c r="A23" s="105"/>
      <c r="B23" s="87"/>
      <c r="C23" s="88"/>
      <c r="D23" s="87"/>
      <c r="E23">
        <v>13</v>
      </c>
      <c r="F23">
        <v>83</v>
      </c>
      <c r="G23">
        <v>10</v>
      </c>
      <c r="H23">
        <v>0</v>
      </c>
      <c r="I23" s="118" t="s">
        <v>309</v>
      </c>
      <c r="K23">
        <v>4</v>
      </c>
      <c r="L23">
        <v>4</v>
      </c>
      <c r="M23">
        <v>3</v>
      </c>
      <c r="N23">
        <v>4</v>
      </c>
      <c r="O23">
        <v>4</v>
      </c>
      <c r="P23">
        <v>4</v>
      </c>
      <c r="Q23">
        <v>4</v>
      </c>
      <c r="R23">
        <v>6</v>
      </c>
      <c r="S23">
        <v>5</v>
      </c>
      <c r="T23">
        <v>3.5</v>
      </c>
      <c r="U23">
        <v>4</v>
      </c>
      <c r="V23">
        <v>4</v>
      </c>
      <c r="W23">
        <v>2</v>
      </c>
      <c r="X23">
        <v>4</v>
      </c>
      <c r="Y23">
        <v>5</v>
      </c>
      <c r="Z23">
        <v>4</v>
      </c>
      <c r="AA23">
        <v>4</v>
      </c>
      <c r="AB23">
        <v>2</v>
      </c>
      <c r="AC23">
        <v>3</v>
      </c>
      <c r="AD23">
        <v>5</v>
      </c>
      <c r="AE23">
        <v>3</v>
      </c>
      <c r="AF23">
        <v>6</v>
      </c>
      <c r="AG23">
        <v>4</v>
      </c>
      <c r="AH23" s="116">
        <f>ABS(K23-K$29)</f>
        <v>0</v>
      </c>
      <c r="AI23" s="116">
        <f>ABS(L23-L$29)</f>
        <v>0</v>
      </c>
      <c r="AJ23" s="116">
        <f>ABS(M23-M$29)</f>
        <v>0.5</v>
      </c>
      <c r="AK23" s="116">
        <f>ABS(N23-N$29)</f>
        <v>1</v>
      </c>
      <c r="AL23" s="116">
        <f>ABS(O23-O$29)</f>
        <v>0</v>
      </c>
      <c r="AM23" s="116">
        <f>ABS(P23-P$29)</f>
        <v>0</v>
      </c>
      <c r="AN23" s="116">
        <f>ABS(Q23-Q$29)</f>
        <v>0</v>
      </c>
      <c r="AO23" s="116">
        <f>ABS(R23-R$29)</f>
        <v>0</v>
      </c>
      <c r="AP23" s="116">
        <f>ABS(S23-S$29)</f>
        <v>0</v>
      </c>
      <c r="AQ23" s="116">
        <f>ABS(T23-T$29)</f>
        <v>0.5</v>
      </c>
      <c r="AR23" s="116">
        <f>ABS(U23-U$29)</f>
        <v>0</v>
      </c>
      <c r="AS23" s="116">
        <f>ABS(V23-V$29)</f>
        <v>0</v>
      </c>
      <c r="AT23" s="116">
        <f>ABS(W23-W$29)</f>
        <v>0</v>
      </c>
      <c r="AU23" s="116">
        <f>ABS(X23-X$29)</f>
        <v>0</v>
      </c>
      <c r="AV23" s="116">
        <f>ABS(Y23-Y$29)</f>
        <v>1</v>
      </c>
      <c r="AW23" s="116">
        <f>ABS(Z23-Z$29)</f>
        <v>0</v>
      </c>
      <c r="AX23" s="116">
        <f>ABS(AA23-AA$29)</f>
        <v>0</v>
      </c>
      <c r="AY23" s="116">
        <f>ABS(AB23-AB$29)</f>
        <v>0</v>
      </c>
      <c r="AZ23" s="116">
        <f>ABS(AC23-AC$29)</f>
        <v>0</v>
      </c>
      <c r="BA23" s="116">
        <f>ABS(AD23-AD$29)</f>
        <v>1</v>
      </c>
      <c r="BB23" s="116">
        <f>ABS(AE23-AE$29)</f>
        <v>0</v>
      </c>
      <c r="BC23" s="116">
        <f>ABS(AF23-AF$29)</f>
        <v>1</v>
      </c>
      <c r="BD23" s="116">
        <f>ABS(AG23-AG$29)</f>
        <v>0</v>
      </c>
      <c r="BE23" s="132">
        <f>SUM(AH23:BD23)</f>
        <v>5</v>
      </c>
    </row>
    <row r="24" spans="1:57" x14ac:dyDescent="0.2">
      <c r="A24" s="105"/>
      <c r="B24" s="87"/>
      <c r="C24" s="88"/>
      <c r="D24" s="87"/>
      <c r="E24">
        <v>14</v>
      </c>
      <c r="F24">
        <v>78</v>
      </c>
      <c r="G24">
        <v>10</v>
      </c>
      <c r="H24">
        <v>1</v>
      </c>
      <c r="I24" s="118" t="s">
        <v>294</v>
      </c>
      <c r="J24" t="s">
        <v>238</v>
      </c>
      <c r="K24">
        <v>4</v>
      </c>
      <c r="L24">
        <v>4</v>
      </c>
      <c r="M24">
        <v>3.5</v>
      </c>
      <c r="N24">
        <v>3</v>
      </c>
      <c r="O24">
        <v>4</v>
      </c>
      <c r="P24">
        <v>4</v>
      </c>
      <c r="Q24">
        <v>4</v>
      </c>
      <c r="R24">
        <v>6</v>
      </c>
      <c r="S24">
        <v>5</v>
      </c>
      <c r="T24">
        <v>4</v>
      </c>
      <c r="U24">
        <v>4</v>
      </c>
      <c r="V24">
        <v>4</v>
      </c>
      <c r="W24">
        <v>2</v>
      </c>
      <c r="X24">
        <v>4</v>
      </c>
      <c r="Y24">
        <v>4</v>
      </c>
      <c r="Z24">
        <v>4</v>
      </c>
      <c r="AA24">
        <v>4</v>
      </c>
      <c r="AB24">
        <v>2</v>
      </c>
      <c r="AC24">
        <v>3</v>
      </c>
      <c r="AD24">
        <v>4</v>
      </c>
      <c r="AE24">
        <v>3</v>
      </c>
      <c r="AF24">
        <v>4</v>
      </c>
      <c r="AG24">
        <v>4</v>
      </c>
      <c r="AH24" s="116">
        <f>ABS(K24-K$29)</f>
        <v>0</v>
      </c>
      <c r="AI24" s="116">
        <f>ABS(L24-L$29)</f>
        <v>0</v>
      </c>
      <c r="AJ24" s="116">
        <f>ABS(M24-M$29)</f>
        <v>0</v>
      </c>
      <c r="AK24" s="116">
        <f>ABS(N24-N$29)</f>
        <v>0</v>
      </c>
      <c r="AL24" s="116">
        <f>ABS(O24-O$29)</f>
        <v>0</v>
      </c>
      <c r="AM24" s="116">
        <f>ABS(P24-P$29)</f>
        <v>0</v>
      </c>
      <c r="AN24" s="116">
        <f>ABS(Q24-Q$29)</f>
        <v>0</v>
      </c>
      <c r="AO24" s="116">
        <f>ABS(R24-R$29)</f>
        <v>0</v>
      </c>
      <c r="AP24" s="116">
        <f>ABS(S24-S$29)</f>
        <v>0</v>
      </c>
      <c r="AQ24" s="116">
        <f>ABS(T24-T$29)</f>
        <v>0</v>
      </c>
      <c r="AR24" s="116">
        <f>ABS(U24-U$29)</f>
        <v>0</v>
      </c>
      <c r="AS24" s="116">
        <f>ABS(V24-V$29)</f>
        <v>0</v>
      </c>
      <c r="AT24" s="116">
        <f>ABS(W24-W$29)</f>
        <v>0</v>
      </c>
      <c r="AU24" s="116">
        <f>ABS(X24-X$29)</f>
        <v>0</v>
      </c>
      <c r="AV24" s="116">
        <f>ABS(Y24-Y$29)</f>
        <v>0</v>
      </c>
      <c r="AW24" s="116">
        <f>ABS(Z24-Z$29)</f>
        <v>0</v>
      </c>
      <c r="AX24" s="116">
        <f>ABS(AA24-AA$29)</f>
        <v>0</v>
      </c>
      <c r="AY24" s="116">
        <f>ABS(AB24-AB$29)</f>
        <v>0</v>
      </c>
      <c r="AZ24" s="116">
        <f>ABS(AC24-AC$29)</f>
        <v>0</v>
      </c>
      <c r="BA24" s="116">
        <f>ABS(AD24-AD$29)</f>
        <v>0</v>
      </c>
      <c r="BB24" s="116">
        <f>ABS(AE24-AE$29)</f>
        <v>0</v>
      </c>
      <c r="BC24" s="116">
        <f>ABS(AF24-AF$29)</f>
        <v>1</v>
      </c>
      <c r="BD24" s="116">
        <f>ABS(AG24-AG$29)</f>
        <v>0</v>
      </c>
      <c r="BE24" s="132">
        <f>SUM(AH24:BD24)</f>
        <v>1</v>
      </c>
    </row>
    <row r="25" spans="1:57" x14ac:dyDescent="0.2">
      <c r="A25" s="105"/>
      <c r="B25" s="87"/>
      <c r="C25" s="88"/>
      <c r="D25" s="87"/>
      <c r="E25">
        <v>15</v>
      </c>
      <c r="F25">
        <v>78</v>
      </c>
      <c r="G25">
        <v>15</v>
      </c>
      <c r="H25">
        <v>6</v>
      </c>
      <c r="I25" s="118" t="s">
        <v>308</v>
      </c>
      <c r="J25" t="s">
        <v>292</v>
      </c>
      <c r="K25">
        <v>3.5</v>
      </c>
      <c r="L25">
        <v>3.5</v>
      </c>
      <c r="M25">
        <v>3</v>
      </c>
      <c r="N25">
        <v>2</v>
      </c>
      <c r="O25">
        <v>4.5</v>
      </c>
      <c r="P25" s="3">
        <v>4</v>
      </c>
      <c r="Q25" s="3">
        <v>4</v>
      </c>
      <c r="R25" s="3">
        <v>6</v>
      </c>
      <c r="S25" s="3">
        <v>4.5</v>
      </c>
      <c r="T25" s="3">
        <v>4</v>
      </c>
      <c r="U25" s="3">
        <v>4</v>
      </c>
      <c r="V25" s="3">
        <v>4</v>
      </c>
      <c r="W25" s="3">
        <v>2</v>
      </c>
      <c r="X25" s="3">
        <v>4</v>
      </c>
      <c r="Y25" s="3">
        <v>4</v>
      </c>
      <c r="Z25" s="3">
        <v>4</v>
      </c>
      <c r="AA25" s="3">
        <v>4</v>
      </c>
      <c r="AB25" s="3">
        <v>2</v>
      </c>
      <c r="AC25" s="3">
        <v>3</v>
      </c>
      <c r="AD25" s="3">
        <v>1</v>
      </c>
      <c r="AE25" s="3">
        <v>3</v>
      </c>
      <c r="AF25" s="3">
        <v>5</v>
      </c>
      <c r="AG25" s="3">
        <v>4</v>
      </c>
      <c r="AH25" s="116">
        <f>ABS(K25-K$29)</f>
        <v>0.5</v>
      </c>
      <c r="AI25" s="116">
        <f>ABS(L25-L$29)</f>
        <v>0.5</v>
      </c>
      <c r="AJ25" s="116">
        <f>ABS(M25-M$29)</f>
        <v>0.5</v>
      </c>
      <c r="AK25" s="116">
        <f>ABS(N25-N$29)</f>
        <v>1</v>
      </c>
      <c r="AL25" s="116">
        <f>ABS(O25-O$29)</f>
        <v>0.5</v>
      </c>
      <c r="AM25" s="116">
        <f>ABS(P25-P$29)</f>
        <v>0</v>
      </c>
      <c r="AN25" s="116">
        <f>ABS(Q25-Q$29)</f>
        <v>0</v>
      </c>
      <c r="AO25" s="116">
        <f>ABS(R25-R$29)</f>
        <v>0</v>
      </c>
      <c r="AP25" s="116">
        <f>ABS(S25-S$29)</f>
        <v>0.5</v>
      </c>
      <c r="AQ25" s="116">
        <f>ABS(T25-T$29)</f>
        <v>0</v>
      </c>
      <c r="AR25" s="116">
        <f>ABS(U25-U$29)</f>
        <v>0</v>
      </c>
      <c r="AS25" s="116">
        <f>ABS(V25-V$29)</f>
        <v>0</v>
      </c>
      <c r="AT25" s="116">
        <f>ABS(W25-W$29)</f>
        <v>0</v>
      </c>
      <c r="AU25" s="116">
        <f>ABS(X25-X$29)</f>
        <v>0</v>
      </c>
      <c r="AV25" s="116">
        <f>ABS(Y25-Y$29)</f>
        <v>0</v>
      </c>
      <c r="AW25" s="116">
        <f>ABS(Z25-Z$29)</f>
        <v>0</v>
      </c>
      <c r="AX25" s="116">
        <f>ABS(AA25-AA$29)</f>
        <v>0</v>
      </c>
      <c r="AY25" s="116">
        <f>ABS(AB25-AB$29)</f>
        <v>0</v>
      </c>
      <c r="AZ25" s="116">
        <f>ABS(AC25-AC$29)</f>
        <v>0</v>
      </c>
      <c r="BA25" s="116">
        <f>ABS(AD25-AD$29)</f>
        <v>3</v>
      </c>
      <c r="BB25" s="116">
        <f>ABS(AE25-AE$29)</f>
        <v>0</v>
      </c>
      <c r="BC25" s="116">
        <f>ABS(AF25-AF$29)</f>
        <v>0</v>
      </c>
      <c r="BD25" s="116">
        <f>ABS(AG25-AG$29)</f>
        <v>0</v>
      </c>
      <c r="BE25" s="132">
        <f>SUM(AH25:BD25)</f>
        <v>6.5</v>
      </c>
    </row>
    <row r="26" spans="1:57" x14ac:dyDescent="0.2">
      <c r="A26" s="105"/>
      <c r="B26" s="87"/>
      <c r="C26" s="88"/>
      <c r="D26" s="87"/>
      <c r="E26">
        <v>16</v>
      </c>
      <c r="F26">
        <v>78</v>
      </c>
      <c r="G26">
        <v>8</v>
      </c>
      <c r="H26">
        <v>1</v>
      </c>
      <c r="I26" s="118" t="s">
        <v>295</v>
      </c>
      <c r="J26" t="s">
        <v>239</v>
      </c>
      <c r="K26">
        <v>4</v>
      </c>
      <c r="L26">
        <v>4</v>
      </c>
      <c r="M26">
        <v>3.5</v>
      </c>
      <c r="N26">
        <v>3</v>
      </c>
      <c r="O26">
        <v>4</v>
      </c>
      <c r="P26" s="3">
        <v>4</v>
      </c>
      <c r="Q26" s="3">
        <v>4</v>
      </c>
      <c r="R26" s="3">
        <v>5</v>
      </c>
      <c r="S26" s="3">
        <v>5</v>
      </c>
      <c r="T26" s="3">
        <v>4</v>
      </c>
      <c r="U26" s="3">
        <v>4</v>
      </c>
      <c r="V26" s="3">
        <v>4</v>
      </c>
      <c r="W26" s="3">
        <v>4</v>
      </c>
      <c r="X26" s="3">
        <v>4</v>
      </c>
      <c r="Y26" s="3">
        <v>4</v>
      </c>
      <c r="Z26" s="3">
        <v>4</v>
      </c>
      <c r="AA26" s="3">
        <v>4</v>
      </c>
      <c r="AB26" s="3">
        <v>2</v>
      </c>
      <c r="AC26" s="3">
        <v>3</v>
      </c>
      <c r="AD26" s="3">
        <v>4</v>
      </c>
      <c r="AE26" s="3">
        <v>2</v>
      </c>
      <c r="AF26" s="3">
        <v>5</v>
      </c>
      <c r="AG26" s="3">
        <v>4</v>
      </c>
      <c r="AH26" s="116">
        <f>ABS(K26-K$29)</f>
        <v>0</v>
      </c>
      <c r="AI26" s="116">
        <f>ABS(L26-L$29)</f>
        <v>0</v>
      </c>
      <c r="AJ26" s="116">
        <f>ABS(M26-M$29)</f>
        <v>0</v>
      </c>
      <c r="AK26" s="116">
        <f>ABS(N26-N$29)</f>
        <v>0</v>
      </c>
      <c r="AL26" s="116">
        <f>ABS(O26-O$29)</f>
        <v>0</v>
      </c>
      <c r="AM26" s="116">
        <f>ABS(P26-P$29)</f>
        <v>0</v>
      </c>
      <c r="AN26" s="116">
        <f>ABS(Q26-Q$29)</f>
        <v>0</v>
      </c>
      <c r="AO26" s="116">
        <f>ABS(R26-R$29)</f>
        <v>1</v>
      </c>
      <c r="AP26" s="116">
        <f>ABS(S26-S$29)</f>
        <v>0</v>
      </c>
      <c r="AQ26" s="116">
        <f>ABS(T26-T$29)</f>
        <v>0</v>
      </c>
      <c r="AR26" s="116">
        <f>ABS(U26-U$29)</f>
        <v>0</v>
      </c>
      <c r="AS26" s="116">
        <f>ABS(V26-V$29)</f>
        <v>0</v>
      </c>
      <c r="AT26" s="116">
        <f>ABS(W26-W$29)</f>
        <v>2</v>
      </c>
      <c r="AU26" s="116">
        <f>ABS(X26-X$29)</f>
        <v>0</v>
      </c>
      <c r="AV26" s="116">
        <f>ABS(Y26-Y$29)</f>
        <v>0</v>
      </c>
      <c r="AW26" s="116">
        <f>ABS(Z26-Z$29)</f>
        <v>0</v>
      </c>
      <c r="AX26" s="116">
        <f>ABS(AA26-AA$29)</f>
        <v>0</v>
      </c>
      <c r="AY26" s="116">
        <f>ABS(AB26-AB$29)</f>
        <v>0</v>
      </c>
      <c r="AZ26" s="116">
        <f>ABS(AC26-AC$29)</f>
        <v>0</v>
      </c>
      <c r="BA26" s="116">
        <f>ABS(AD26-AD$29)</f>
        <v>0</v>
      </c>
      <c r="BB26" s="116">
        <f>ABS(AE26-AE$29)</f>
        <v>1</v>
      </c>
      <c r="BC26" s="116">
        <f>ABS(AF26-AF$29)</f>
        <v>0</v>
      </c>
      <c r="BD26" s="116">
        <f>ABS(AG26-AG$29)</f>
        <v>0</v>
      </c>
      <c r="BE26" s="132">
        <f>SUM(AH26:BD26)</f>
        <v>4</v>
      </c>
    </row>
    <row r="27" spans="1:57" x14ac:dyDescent="0.2">
      <c r="A27" s="105"/>
      <c r="B27" s="87"/>
      <c r="C27" s="88"/>
      <c r="D27" s="87"/>
      <c r="E27">
        <v>17</v>
      </c>
      <c r="F27">
        <v>79</v>
      </c>
      <c r="G27">
        <v>9</v>
      </c>
      <c r="H27">
        <v>0</v>
      </c>
      <c r="I27" s="118" t="s">
        <v>312</v>
      </c>
      <c r="K27">
        <v>4</v>
      </c>
      <c r="L27">
        <v>4</v>
      </c>
      <c r="M27">
        <v>3.5</v>
      </c>
      <c r="N27">
        <v>3</v>
      </c>
      <c r="O27">
        <v>3.5</v>
      </c>
      <c r="P27">
        <v>4</v>
      </c>
      <c r="Q27">
        <v>4</v>
      </c>
      <c r="R27">
        <v>6</v>
      </c>
      <c r="S27">
        <v>5</v>
      </c>
      <c r="T27">
        <v>4</v>
      </c>
      <c r="U27">
        <v>5</v>
      </c>
      <c r="V27">
        <v>4</v>
      </c>
      <c r="W27">
        <v>2</v>
      </c>
      <c r="X27">
        <v>3</v>
      </c>
      <c r="Y27">
        <v>4</v>
      </c>
      <c r="Z27">
        <v>4</v>
      </c>
      <c r="AA27">
        <v>4</v>
      </c>
      <c r="AB27">
        <v>2</v>
      </c>
      <c r="AC27">
        <v>2</v>
      </c>
      <c r="AD27">
        <v>4</v>
      </c>
      <c r="AE27">
        <v>3</v>
      </c>
      <c r="AF27">
        <v>5</v>
      </c>
      <c r="AG27">
        <v>4</v>
      </c>
      <c r="AH27" s="116">
        <f>ABS(K27-K$29)</f>
        <v>0</v>
      </c>
      <c r="AI27" s="116">
        <f>ABS(L27-L$29)</f>
        <v>0</v>
      </c>
      <c r="AJ27" s="116">
        <f>ABS(M27-M$29)</f>
        <v>0</v>
      </c>
      <c r="AK27" s="116">
        <f>ABS(N27-N$29)</f>
        <v>0</v>
      </c>
      <c r="AL27" s="116">
        <f>ABS(O27-O$29)</f>
        <v>0.5</v>
      </c>
      <c r="AM27" s="116">
        <f>ABS(P27-P$29)</f>
        <v>0</v>
      </c>
      <c r="AN27" s="116">
        <f>ABS(Q27-Q$29)</f>
        <v>0</v>
      </c>
      <c r="AO27" s="116">
        <f>ABS(R27-R$29)</f>
        <v>0</v>
      </c>
      <c r="AP27" s="116">
        <f>ABS(S27-S$29)</f>
        <v>0</v>
      </c>
      <c r="AQ27" s="116">
        <f>ABS(T27-T$29)</f>
        <v>0</v>
      </c>
      <c r="AR27" s="116">
        <f>ABS(U27-U$29)</f>
        <v>1</v>
      </c>
      <c r="AS27" s="116">
        <f>ABS(V27-V$29)</f>
        <v>0</v>
      </c>
      <c r="AT27" s="116">
        <f>ABS(W27-W$29)</f>
        <v>0</v>
      </c>
      <c r="AU27" s="116">
        <f>ABS(X27-X$29)</f>
        <v>1</v>
      </c>
      <c r="AV27" s="116">
        <f>ABS(Y27-Y$29)</f>
        <v>0</v>
      </c>
      <c r="AW27" s="116">
        <f>ABS(Z27-Z$29)</f>
        <v>0</v>
      </c>
      <c r="AX27" s="116">
        <f>ABS(AA27-AA$29)</f>
        <v>0</v>
      </c>
      <c r="AY27" s="116">
        <f>ABS(AB27-AB$29)</f>
        <v>0</v>
      </c>
      <c r="AZ27" s="116">
        <f>ABS(AC27-AC$29)</f>
        <v>1</v>
      </c>
      <c r="BA27" s="116">
        <f>ABS(AD27-AD$29)</f>
        <v>0</v>
      </c>
      <c r="BB27" s="116">
        <f>ABS(AE27-AE$29)</f>
        <v>0</v>
      </c>
      <c r="BC27" s="116">
        <f>ABS(AF27-AF$29)</f>
        <v>0</v>
      </c>
      <c r="BD27" s="116">
        <f>ABS(AG27-AG$29)</f>
        <v>0</v>
      </c>
      <c r="BE27" s="132">
        <f>SUM(AH27:BD27)</f>
        <v>3.5</v>
      </c>
    </row>
    <row r="28" spans="1:57" x14ac:dyDescent="0.2">
      <c r="A28" s="105"/>
      <c r="B28" s="87"/>
      <c r="C28" s="88"/>
      <c r="D28" s="87"/>
      <c r="E28">
        <v>18</v>
      </c>
      <c r="F28">
        <v>73</v>
      </c>
      <c r="G28">
        <v>9</v>
      </c>
      <c r="H28">
        <v>0</v>
      </c>
      <c r="I28" s="118" t="s">
        <v>312</v>
      </c>
      <c r="K28">
        <v>4</v>
      </c>
      <c r="L28">
        <v>4</v>
      </c>
      <c r="M28">
        <v>3.5</v>
      </c>
      <c r="N28">
        <v>4</v>
      </c>
      <c r="O28">
        <v>4</v>
      </c>
      <c r="P28">
        <v>4</v>
      </c>
      <c r="Q28">
        <v>4</v>
      </c>
      <c r="R28">
        <v>6</v>
      </c>
      <c r="S28">
        <v>5</v>
      </c>
      <c r="T28">
        <v>2</v>
      </c>
      <c r="U28">
        <v>4</v>
      </c>
      <c r="V28">
        <v>4</v>
      </c>
      <c r="W28">
        <v>0</v>
      </c>
      <c r="X28">
        <v>4</v>
      </c>
      <c r="Y28">
        <v>4</v>
      </c>
      <c r="Z28">
        <v>4</v>
      </c>
      <c r="AA28">
        <v>4</v>
      </c>
      <c r="AB28">
        <v>2</v>
      </c>
      <c r="AC28">
        <v>1</v>
      </c>
      <c r="AD28">
        <v>4</v>
      </c>
      <c r="AE28">
        <v>3</v>
      </c>
      <c r="AF28">
        <v>5</v>
      </c>
      <c r="AG28">
        <v>3</v>
      </c>
      <c r="AH28" s="116">
        <f>ABS(K28-K$29)</f>
        <v>0</v>
      </c>
      <c r="AI28" s="116">
        <f>ABS(L28-L$29)</f>
        <v>0</v>
      </c>
      <c r="AJ28" s="116">
        <f>ABS(M28-M$29)</f>
        <v>0</v>
      </c>
      <c r="AK28" s="116">
        <f>ABS(N28-N$29)</f>
        <v>1</v>
      </c>
      <c r="AL28" s="116">
        <f>ABS(O28-O$29)</f>
        <v>0</v>
      </c>
      <c r="AM28" s="116">
        <f>ABS(P28-P$29)</f>
        <v>0</v>
      </c>
      <c r="AN28" s="116">
        <f>ABS(Q28-Q$29)</f>
        <v>0</v>
      </c>
      <c r="AO28" s="116">
        <f>ABS(R28-R$29)</f>
        <v>0</v>
      </c>
      <c r="AP28" s="116">
        <f>ABS(S28-S$29)</f>
        <v>0</v>
      </c>
      <c r="AQ28" s="116">
        <f>ABS(T28-T$29)</f>
        <v>2</v>
      </c>
      <c r="AR28" s="116">
        <f>ABS(U28-U$29)</f>
        <v>0</v>
      </c>
      <c r="AS28" s="116">
        <f>ABS(V28-V$29)</f>
        <v>0</v>
      </c>
      <c r="AT28" s="116">
        <f>ABS(W28-W$29)</f>
        <v>2</v>
      </c>
      <c r="AU28" s="116">
        <f>ABS(X28-X$29)</f>
        <v>0</v>
      </c>
      <c r="AV28" s="116">
        <f>ABS(Y28-Y$29)</f>
        <v>0</v>
      </c>
      <c r="AW28" s="116">
        <f>ABS(Z28-Z$29)</f>
        <v>0</v>
      </c>
      <c r="AX28" s="116">
        <f>ABS(AA28-AA$29)</f>
        <v>0</v>
      </c>
      <c r="AY28" s="116">
        <f>ABS(AB28-AB$29)</f>
        <v>0</v>
      </c>
      <c r="AZ28" s="116">
        <f>ABS(AC28-AC$29)</f>
        <v>2</v>
      </c>
      <c r="BA28" s="116">
        <f>ABS(AD28-AD$29)</f>
        <v>0</v>
      </c>
      <c r="BB28" s="116">
        <f>ABS(AE28-AE$29)</f>
        <v>0</v>
      </c>
      <c r="BC28" s="116">
        <f>ABS(AF28-AF$29)</f>
        <v>0</v>
      </c>
      <c r="BD28" s="116">
        <f>ABS(AG28-AG$29)</f>
        <v>1</v>
      </c>
      <c r="BE28" s="132">
        <f>SUM(AH28:BD28)</f>
        <v>8</v>
      </c>
    </row>
    <row r="29" spans="1:57" s="81" customFormat="1" x14ac:dyDescent="0.2">
      <c r="A29" s="105"/>
      <c r="B29" s="87"/>
      <c r="C29" s="88"/>
      <c r="D29" s="87"/>
      <c r="E29" s="81" t="s">
        <v>331</v>
      </c>
      <c r="I29" s="123"/>
      <c r="K29" s="82">
        <f>MODE(K10:K27)</f>
        <v>4</v>
      </c>
      <c r="L29" s="82">
        <f t="shared" ref="L29:AG30" si="7">MODE(L10:L27)</f>
        <v>4</v>
      </c>
      <c r="M29" s="82">
        <f t="shared" si="7"/>
        <v>3.5</v>
      </c>
      <c r="N29" s="82">
        <f t="shared" si="7"/>
        <v>3</v>
      </c>
      <c r="O29" s="82">
        <f t="shared" si="7"/>
        <v>4</v>
      </c>
      <c r="P29" s="82">
        <f t="shared" si="7"/>
        <v>4</v>
      </c>
      <c r="Q29" s="82">
        <f t="shared" si="7"/>
        <v>4</v>
      </c>
      <c r="R29" s="82">
        <f t="shared" si="7"/>
        <v>6</v>
      </c>
      <c r="S29" s="82">
        <f t="shared" si="7"/>
        <v>5</v>
      </c>
      <c r="T29" s="82">
        <f t="shared" si="7"/>
        <v>4</v>
      </c>
      <c r="U29" s="82">
        <f t="shared" si="7"/>
        <v>4</v>
      </c>
      <c r="V29" s="82">
        <f t="shared" si="7"/>
        <v>4</v>
      </c>
      <c r="W29" s="82">
        <f t="shared" si="7"/>
        <v>2</v>
      </c>
      <c r="X29" s="82">
        <f t="shared" si="7"/>
        <v>4</v>
      </c>
      <c r="Y29" s="82">
        <f t="shared" si="7"/>
        <v>4</v>
      </c>
      <c r="Z29" s="82">
        <f t="shared" si="7"/>
        <v>4</v>
      </c>
      <c r="AA29" s="82">
        <f t="shared" si="7"/>
        <v>4</v>
      </c>
      <c r="AB29" s="82">
        <f t="shared" si="7"/>
        <v>2</v>
      </c>
      <c r="AC29" s="82">
        <f t="shared" si="7"/>
        <v>3</v>
      </c>
      <c r="AD29" s="82">
        <f t="shared" si="7"/>
        <v>4</v>
      </c>
      <c r="AE29" s="82">
        <f t="shared" si="7"/>
        <v>3</v>
      </c>
      <c r="AF29" s="82">
        <f t="shared" si="7"/>
        <v>5</v>
      </c>
      <c r="AG29" s="82">
        <f t="shared" si="7"/>
        <v>4</v>
      </c>
      <c r="AH29" s="132"/>
      <c r="AI29" s="132"/>
      <c r="AJ29" s="132"/>
      <c r="AK29" s="132"/>
      <c r="AL29" s="132"/>
      <c r="AM29" s="132"/>
      <c r="AN29" s="132"/>
      <c r="AO29" s="132"/>
      <c r="AP29" s="132"/>
      <c r="AQ29" s="132"/>
      <c r="AR29" s="132"/>
      <c r="AS29" s="132"/>
      <c r="AT29" s="132"/>
      <c r="AU29" s="132"/>
      <c r="AV29" s="132"/>
      <c r="AW29" s="132"/>
      <c r="AX29" s="132"/>
      <c r="AY29" s="132"/>
      <c r="AZ29" s="132"/>
      <c r="BA29" s="132"/>
      <c r="BB29" s="132"/>
      <c r="BC29" s="132"/>
      <c r="BD29" s="132"/>
      <c r="BE29" s="132"/>
    </row>
    <row r="30" spans="1:57" s="3" customFormat="1" x14ac:dyDescent="0.2">
      <c r="A30" s="105"/>
      <c r="B30" s="87"/>
      <c r="C30" s="88"/>
      <c r="D30" s="87"/>
      <c r="I30" s="117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15"/>
      <c r="AI30" s="115"/>
      <c r="AJ30" s="115"/>
      <c r="AK30" s="115"/>
      <c r="AL30" s="115"/>
      <c r="AM30" s="115"/>
      <c r="AN30" s="115"/>
      <c r="AO30" s="115"/>
      <c r="AP30" s="115"/>
      <c r="AQ30" s="115"/>
      <c r="AR30" s="115"/>
      <c r="AS30" s="115"/>
      <c r="AT30" s="115"/>
      <c r="AU30" s="115"/>
      <c r="AV30" s="115"/>
      <c r="AW30" s="115"/>
      <c r="AX30" s="115"/>
      <c r="AY30" s="115"/>
      <c r="AZ30" s="115"/>
      <c r="BA30" s="115"/>
      <c r="BB30" s="115"/>
      <c r="BC30" s="115"/>
      <c r="BD30" s="115"/>
      <c r="BE30" s="115"/>
    </row>
    <row r="31" spans="1:57" x14ac:dyDescent="0.2">
      <c r="A31" s="105"/>
      <c r="B31" s="87"/>
      <c r="C31" s="88"/>
      <c r="D31" s="87">
        <v>10</v>
      </c>
      <c r="E31">
        <v>1</v>
      </c>
      <c r="F31" s="119">
        <v>81</v>
      </c>
      <c r="G31" s="119">
        <v>13</v>
      </c>
      <c r="H31" s="119">
        <v>3</v>
      </c>
      <c r="I31" s="119" t="s">
        <v>308</v>
      </c>
      <c r="J31" t="s">
        <v>303</v>
      </c>
      <c r="K31">
        <v>3.5</v>
      </c>
      <c r="L31">
        <v>4</v>
      </c>
      <c r="M31">
        <v>3</v>
      </c>
      <c r="N31">
        <v>3</v>
      </c>
      <c r="O31">
        <v>4</v>
      </c>
      <c r="P31">
        <v>5</v>
      </c>
      <c r="Q31">
        <v>4</v>
      </c>
      <c r="R31">
        <v>7</v>
      </c>
      <c r="S31">
        <v>6</v>
      </c>
      <c r="T31">
        <v>4</v>
      </c>
      <c r="U31">
        <v>4</v>
      </c>
      <c r="V31">
        <v>3</v>
      </c>
      <c r="W31">
        <v>2</v>
      </c>
      <c r="X31">
        <v>4</v>
      </c>
      <c r="Y31">
        <v>4</v>
      </c>
      <c r="Z31">
        <v>3</v>
      </c>
      <c r="AA31">
        <v>4</v>
      </c>
      <c r="AB31">
        <v>3</v>
      </c>
      <c r="AC31">
        <v>3</v>
      </c>
      <c r="AD31">
        <v>4</v>
      </c>
      <c r="AE31">
        <v>3</v>
      </c>
      <c r="AF31">
        <v>6</v>
      </c>
      <c r="AG31">
        <v>4</v>
      </c>
      <c r="AH31" s="116">
        <f>ABS(K31-K$29)</f>
        <v>0.5</v>
      </c>
      <c r="AI31" s="116">
        <f>ABS(L31-L$29)</f>
        <v>0</v>
      </c>
      <c r="AJ31" s="116">
        <f>ABS(M31-M$29)</f>
        <v>0.5</v>
      </c>
      <c r="AK31" s="116">
        <f>ABS(N31-N$29)</f>
        <v>0</v>
      </c>
      <c r="AL31" s="116">
        <f>ABS(O31-O$29)</f>
        <v>0</v>
      </c>
      <c r="AM31" s="116">
        <f>ABS(P31-P$29)</f>
        <v>1</v>
      </c>
      <c r="AN31" s="116">
        <f>ABS(Q31-Q$29)</f>
        <v>0</v>
      </c>
      <c r="AO31" s="116">
        <f>ABS(R31-R$29)</f>
        <v>1</v>
      </c>
      <c r="AP31" s="116">
        <f>ABS(S31-S$29)</f>
        <v>1</v>
      </c>
      <c r="AQ31" s="116">
        <f>ABS(T31-T$29)</f>
        <v>0</v>
      </c>
      <c r="AR31" s="116">
        <f>ABS(U31-U$29)</f>
        <v>0</v>
      </c>
      <c r="AS31" s="116">
        <f>ABS(V31-V$29)</f>
        <v>1</v>
      </c>
      <c r="AT31" s="116">
        <f>ABS(W31-W$29)</f>
        <v>0</v>
      </c>
      <c r="AU31" s="116">
        <f>ABS(X31-X$29)</f>
        <v>0</v>
      </c>
      <c r="AV31" s="116">
        <f>ABS(Y31-Y$29)</f>
        <v>0</v>
      </c>
      <c r="AW31" s="116">
        <f>ABS(Z31-Z$29)</f>
        <v>1</v>
      </c>
      <c r="AX31" s="116">
        <f>ABS(AA31-AA$29)</f>
        <v>0</v>
      </c>
      <c r="AY31" s="116">
        <f>ABS(AB31-AB$29)</f>
        <v>1</v>
      </c>
      <c r="AZ31" s="116">
        <f>ABS(AC31-AC$29)</f>
        <v>0</v>
      </c>
      <c r="BA31" s="116">
        <f>ABS(AD31-AD$29)</f>
        <v>0</v>
      </c>
      <c r="BB31" s="116">
        <f>ABS(AE31-AE$29)</f>
        <v>0</v>
      </c>
      <c r="BC31" s="116">
        <f>ABS(AF31-AF$29)</f>
        <v>1</v>
      </c>
      <c r="BD31" s="116">
        <f>ABS(AG31-AG$29)</f>
        <v>0</v>
      </c>
      <c r="BE31" s="132">
        <f>SUM(AH31:BD31)</f>
        <v>8</v>
      </c>
    </row>
    <row r="32" spans="1:57" x14ac:dyDescent="0.2">
      <c r="A32" s="105"/>
      <c r="B32" s="87"/>
      <c r="C32" s="88"/>
      <c r="D32" s="87"/>
      <c r="E32">
        <v>2</v>
      </c>
      <c r="F32" s="119">
        <v>78</v>
      </c>
      <c r="G32" s="119">
        <v>9</v>
      </c>
      <c r="H32" s="119">
        <v>1</v>
      </c>
      <c r="I32" s="119" t="s">
        <v>313</v>
      </c>
      <c r="J32" t="s">
        <v>257</v>
      </c>
      <c r="K32">
        <v>4</v>
      </c>
      <c r="L32">
        <v>3</v>
      </c>
      <c r="M32">
        <v>3.5</v>
      </c>
      <c r="N32">
        <v>2.5</v>
      </c>
      <c r="O32">
        <v>4</v>
      </c>
      <c r="P32">
        <v>3</v>
      </c>
      <c r="Q32">
        <v>4.5</v>
      </c>
      <c r="R32">
        <v>6</v>
      </c>
      <c r="S32">
        <v>5</v>
      </c>
      <c r="T32">
        <v>3</v>
      </c>
      <c r="U32">
        <v>4</v>
      </c>
      <c r="V32">
        <v>4</v>
      </c>
      <c r="W32">
        <v>2</v>
      </c>
      <c r="X32">
        <v>4</v>
      </c>
      <c r="Y32">
        <v>4</v>
      </c>
      <c r="Z32">
        <v>3</v>
      </c>
      <c r="AA32">
        <v>4</v>
      </c>
      <c r="AB32">
        <v>2</v>
      </c>
      <c r="AC32">
        <v>3</v>
      </c>
      <c r="AD32">
        <v>4</v>
      </c>
      <c r="AE32">
        <v>3</v>
      </c>
      <c r="AF32">
        <v>5</v>
      </c>
      <c r="AG32">
        <v>4</v>
      </c>
      <c r="AH32" s="116">
        <f>ABS(K32-K$29)</f>
        <v>0</v>
      </c>
      <c r="AI32" s="116">
        <f>ABS(L32-L$29)</f>
        <v>1</v>
      </c>
      <c r="AJ32" s="116">
        <f>ABS(M32-M$29)</f>
        <v>0</v>
      </c>
      <c r="AK32" s="116">
        <f>ABS(N32-N$29)</f>
        <v>0.5</v>
      </c>
      <c r="AL32" s="116">
        <f>ABS(O32-O$29)</f>
        <v>0</v>
      </c>
      <c r="AM32" s="116">
        <f>ABS(P32-P$29)</f>
        <v>1</v>
      </c>
      <c r="AN32" s="116">
        <f>ABS(Q32-Q$29)</f>
        <v>0.5</v>
      </c>
      <c r="AO32" s="116">
        <f>ABS(R32-R$29)</f>
        <v>0</v>
      </c>
      <c r="AP32" s="116">
        <f>ABS(S32-S$29)</f>
        <v>0</v>
      </c>
      <c r="AQ32" s="116">
        <f>ABS(T32-T$29)</f>
        <v>1</v>
      </c>
      <c r="AR32" s="116">
        <f>ABS(U32-U$29)</f>
        <v>0</v>
      </c>
      <c r="AS32" s="116">
        <f>ABS(V32-V$29)</f>
        <v>0</v>
      </c>
      <c r="AT32" s="116">
        <f>ABS(W32-W$29)</f>
        <v>0</v>
      </c>
      <c r="AU32" s="116">
        <f>ABS(X32-X$29)</f>
        <v>0</v>
      </c>
      <c r="AV32" s="116">
        <f>ABS(Y32-Y$29)</f>
        <v>0</v>
      </c>
      <c r="AW32" s="116">
        <f>ABS(Z32-Z$29)</f>
        <v>1</v>
      </c>
      <c r="AX32" s="116">
        <f>ABS(AA32-AA$29)</f>
        <v>0</v>
      </c>
      <c r="AY32" s="116">
        <f>ABS(AB32-AB$29)</f>
        <v>0</v>
      </c>
      <c r="AZ32" s="116">
        <f>ABS(AC32-AC$29)</f>
        <v>0</v>
      </c>
      <c r="BA32" s="116">
        <f>ABS(AD32-AD$29)</f>
        <v>0</v>
      </c>
      <c r="BB32" s="116">
        <f>ABS(AE32-AE$29)</f>
        <v>0</v>
      </c>
      <c r="BC32" s="116">
        <f>ABS(AF32-AF$29)</f>
        <v>0</v>
      </c>
      <c r="BD32" s="116">
        <f>ABS(AG32-AG$29)</f>
        <v>0</v>
      </c>
      <c r="BE32" s="132">
        <f>SUM(AH32:BD32)</f>
        <v>5</v>
      </c>
    </row>
    <row r="33" spans="1:57" x14ac:dyDescent="0.2">
      <c r="A33" s="105"/>
      <c r="B33" s="87"/>
      <c r="C33" s="88"/>
      <c r="D33" s="87"/>
      <c r="E33">
        <v>3</v>
      </c>
      <c r="F33" s="119">
        <v>79</v>
      </c>
      <c r="G33" s="119">
        <v>12</v>
      </c>
      <c r="H33" s="119">
        <v>1</v>
      </c>
      <c r="I33" s="119" t="s">
        <v>314</v>
      </c>
      <c r="J33" t="s">
        <v>258</v>
      </c>
      <c r="K33">
        <v>4</v>
      </c>
      <c r="L33">
        <v>4</v>
      </c>
      <c r="M33">
        <v>4</v>
      </c>
      <c r="N33">
        <v>3</v>
      </c>
      <c r="O33">
        <v>4</v>
      </c>
      <c r="P33">
        <v>4</v>
      </c>
      <c r="Q33">
        <v>4</v>
      </c>
      <c r="R33">
        <v>6</v>
      </c>
      <c r="S33">
        <v>5</v>
      </c>
      <c r="T33">
        <v>4</v>
      </c>
      <c r="U33">
        <v>4</v>
      </c>
      <c r="V33">
        <v>4</v>
      </c>
      <c r="W33">
        <v>1</v>
      </c>
      <c r="X33">
        <v>4</v>
      </c>
      <c r="Y33">
        <v>4</v>
      </c>
      <c r="Z33">
        <v>4</v>
      </c>
      <c r="AA33">
        <v>4</v>
      </c>
      <c r="AB33">
        <v>2</v>
      </c>
      <c r="AC33">
        <v>2</v>
      </c>
      <c r="AD33">
        <v>4</v>
      </c>
      <c r="AE33">
        <v>2</v>
      </c>
      <c r="AF33">
        <v>6</v>
      </c>
      <c r="AG33">
        <v>4</v>
      </c>
      <c r="AH33" s="116">
        <f t="shared" ref="AH33:AH88" si="8">ABS(K33-K$29)</f>
        <v>0</v>
      </c>
      <c r="AI33" s="116">
        <f t="shared" ref="AI33:AI88" si="9">ABS(L33-L$29)</f>
        <v>0</v>
      </c>
      <c r="AJ33" s="116">
        <f t="shared" ref="AJ33:AJ88" si="10">ABS(M33-M$29)</f>
        <v>0.5</v>
      </c>
      <c r="AK33" s="116">
        <f t="shared" ref="AK33:AK88" si="11">ABS(N33-N$29)</f>
        <v>0</v>
      </c>
      <c r="AL33" s="116">
        <f t="shared" ref="AL33:AL88" si="12">ABS(O33-O$29)</f>
        <v>0</v>
      </c>
      <c r="AM33" s="116">
        <f t="shared" ref="AM33:AM88" si="13">ABS(P33-P$29)</f>
        <v>0</v>
      </c>
      <c r="AN33" s="116">
        <f t="shared" ref="AN33:AN88" si="14">ABS(Q33-Q$29)</f>
        <v>0</v>
      </c>
      <c r="AO33" s="116">
        <f t="shared" ref="AO33:AO88" si="15">ABS(R33-R$29)</f>
        <v>0</v>
      </c>
      <c r="AP33" s="116">
        <f t="shared" ref="AP33:AP88" si="16">ABS(S33-S$29)</f>
        <v>0</v>
      </c>
      <c r="AQ33" s="116">
        <f t="shared" ref="AQ33:AQ88" si="17">ABS(T33-T$29)</f>
        <v>0</v>
      </c>
      <c r="AR33" s="116">
        <f t="shared" ref="AR33:AR88" si="18">ABS(U33-U$29)</f>
        <v>0</v>
      </c>
      <c r="AS33" s="116">
        <f t="shared" ref="AS33:AS88" si="19">ABS(V33-V$29)</f>
        <v>0</v>
      </c>
      <c r="AT33" s="116">
        <f t="shared" ref="AT33:AT88" si="20">ABS(W33-W$29)</f>
        <v>1</v>
      </c>
      <c r="AU33" s="116">
        <f t="shared" ref="AU33:AU88" si="21">ABS(X33-X$29)</f>
        <v>0</v>
      </c>
      <c r="AV33" s="116">
        <f t="shared" ref="AV33:AV88" si="22">ABS(Y33-Y$29)</f>
        <v>0</v>
      </c>
      <c r="AW33" s="116">
        <f t="shared" ref="AW33:AW88" si="23">ABS(Z33-Z$29)</f>
        <v>0</v>
      </c>
      <c r="AX33" s="116">
        <f t="shared" ref="AX33:AX88" si="24">ABS(AA33-AA$29)</f>
        <v>0</v>
      </c>
      <c r="AY33" s="116">
        <f t="shared" ref="AY33:AY88" si="25">ABS(AB33-AB$29)</f>
        <v>0</v>
      </c>
      <c r="AZ33" s="116">
        <f t="shared" ref="AZ33:AZ88" si="26">ABS(AC33-AC$29)</f>
        <v>1</v>
      </c>
      <c r="BA33" s="116">
        <f t="shared" ref="BA33:BA88" si="27">ABS(AD33-AD$29)</f>
        <v>0</v>
      </c>
      <c r="BB33" s="116">
        <f t="shared" ref="BB33:BB88" si="28">ABS(AE33-AE$29)</f>
        <v>1</v>
      </c>
      <c r="BC33" s="116">
        <f t="shared" ref="BC33:BC88" si="29">ABS(AF33-AF$29)</f>
        <v>1</v>
      </c>
      <c r="BD33" s="116">
        <f t="shared" ref="BD33:BD88" si="30">ABS(AG33-AG$29)</f>
        <v>0</v>
      </c>
      <c r="BE33" s="132">
        <f>SUM(AH33:BD33)</f>
        <v>4.5</v>
      </c>
    </row>
    <row r="34" spans="1:57" x14ac:dyDescent="0.2">
      <c r="A34" s="105"/>
      <c r="B34" s="87"/>
      <c r="C34" s="88"/>
      <c r="D34" s="87"/>
      <c r="E34">
        <v>4</v>
      </c>
      <c r="F34" s="119">
        <v>78</v>
      </c>
      <c r="G34" s="119">
        <v>9</v>
      </c>
      <c r="H34" s="119">
        <v>0</v>
      </c>
      <c r="I34" s="122" t="s">
        <v>296</v>
      </c>
      <c r="K34">
        <v>4</v>
      </c>
      <c r="L34">
        <v>4</v>
      </c>
      <c r="M34">
        <v>3</v>
      </c>
      <c r="N34">
        <v>3</v>
      </c>
      <c r="O34">
        <v>4</v>
      </c>
      <c r="P34">
        <v>4</v>
      </c>
      <c r="Q34">
        <v>4</v>
      </c>
      <c r="R34">
        <v>6</v>
      </c>
      <c r="S34">
        <v>4.5</v>
      </c>
      <c r="T34">
        <v>3</v>
      </c>
      <c r="U34">
        <v>4</v>
      </c>
      <c r="V34">
        <v>3</v>
      </c>
      <c r="W34">
        <v>2</v>
      </c>
      <c r="X34">
        <v>4</v>
      </c>
      <c r="Y34">
        <v>3</v>
      </c>
      <c r="Z34">
        <v>4</v>
      </c>
      <c r="AA34">
        <v>4</v>
      </c>
      <c r="AB34">
        <v>2</v>
      </c>
      <c r="AC34">
        <v>3</v>
      </c>
      <c r="AD34">
        <v>4</v>
      </c>
      <c r="AE34">
        <v>3</v>
      </c>
      <c r="AF34">
        <v>5</v>
      </c>
      <c r="AG34">
        <v>4</v>
      </c>
      <c r="AH34" s="116">
        <f t="shared" si="8"/>
        <v>0</v>
      </c>
      <c r="AI34" s="116">
        <f t="shared" si="9"/>
        <v>0</v>
      </c>
      <c r="AJ34" s="116">
        <f t="shared" si="10"/>
        <v>0.5</v>
      </c>
      <c r="AK34" s="116">
        <f t="shared" si="11"/>
        <v>0</v>
      </c>
      <c r="AL34" s="116">
        <f t="shared" si="12"/>
        <v>0</v>
      </c>
      <c r="AM34" s="116">
        <f t="shared" si="13"/>
        <v>0</v>
      </c>
      <c r="AN34" s="116">
        <f t="shared" si="14"/>
        <v>0</v>
      </c>
      <c r="AO34" s="116">
        <f t="shared" si="15"/>
        <v>0</v>
      </c>
      <c r="AP34" s="116">
        <f t="shared" si="16"/>
        <v>0.5</v>
      </c>
      <c r="AQ34" s="116">
        <f t="shared" si="17"/>
        <v>1</v>
      </c>
      <c r="AR34" s="116">
        <f t="shared" si="18"/>
        <v>0</v>
      </c>
      <c r="AS34" s="116">
        <f t="shared" si="19"/>
        <v>1</v>
      </c>
      <c r="AT34" s="116">
        <f t="shared" si="20"/>
        <v>0</v>
      </c>
      <c r="AU34" s="116">
        <f t="shared" si="21"/>
        <v>0</v>
      </c>
      <c r="AV34" s="116">
        <f t="shared" si="22"/>
        <v>1</v>
      </c>
      <c r="AW34" s="116">
        <f t="shared" si="23"/>
        <v>0</v>
      </c>
      <c r="AX34" s="116">
        <f t="shared" si="24"/>
        <v>0</v>
      </c>
      <c r="AY34" s="116">
        <f t="shared" si="25"/>
        <v>0</v>
      </c>
      <c r="AZ34" s="116">
        <f t="shared" si="26"/>
        <v>0</v>
      </c>
      <c r="BA34" s="116">
        <f t="shared" si="27"/>
        <v>0</v>
      </c>
      <c r="BB34" s="116">
        <f t="shared" si="28"/>
        <v>0</v>
      </c>
      <c r="BC34" s="116">
        <f t="shared" si="29"/>
        <v>0</v>
      </c>
      <c r="BD34" s="116">
        <f t="shared" si="30"/>
        <v>0</v>
      </c>
      <c r="BE34" s="132">
        <f>SUM(AH34:BD34)</f>
        <v>4</v>
      </c>
    </row>
    <row r="35" spans="1:57" x14ac:dyDescent="0.2">
      <c r="A35" s="105"/>
      <c r="B35" s="87"/>
      <c r="C35" s="88"/>
      <c r="D35" s="87"/>
      <c r="E35">
        <v>5</v>
      </c>
      <c r="F35" s="119">
        <v>79</v>
      </c>
      <c r="G35" s="119">
        <v>9</v>
      </c>
      <c r="H35" s="119">
        <v>0</v>
      </c>
      <c r="I35" s="119" t="s">
        <v>308</v>
      </c>
      <c r="K35">
        <v>4</v>
      </c>
      <c r="L35">
        <v>4</v>
      </c>
      <c r="M35">
        <v>3.5</v>
      </c>
      <c r="N35">
        <v>3</v>
      </c>
      <c r="O35">
        <v>4</v>
      </c>
      <c r="P35">
        <v>4</v>
      </c>
      <c r="Q35">
        <v>4</v>
      </c>
      <c r="R35">
        <v>7</v>
      </c>
      <c r="S35">
        <v>5</v>
      </c>
      <c r="T35">
        <v>4</v>
      </c>
      <c r="U35">
        <v>4</v>
      </c>
      <c r="V35">
        <v>4</v>
      </c>
      <c r="W35">
        <v>2</v>
      </c>
      <c r="X35">
        <v>4</v>
      </c>
      <c r="Y35">
        <v>4</v>
      </c>
      <c r="Z35">
        <v>4</v>
      </c>
      <c r="AA35">
        <v>4</v>
      </c>
      <c r="AB35">
        <v>2</v>
      </c>
      <c r="AC35">
        <v>2</v>
      </c>
      <c r="AD35">
        <v>4</v>
      </c>
      <c r="AE35">
        <v>3</v>
      </c>
      <c r="AF35">
        <v>5</v>
      </c>
      <c r="AG35">
        <v>4</v>
      </c>
      <c r="AH35" s="116">
        <f t="shared" si="8"/>
        <v>0</v>
      </c>
      <c r="AI35" s="116">
        <f t="shared" si="9"/>
        <v>0</v>
      </c>
      <c r="AJ35" s="116">
        <f t="shared" si="10"/>
        <v>0</v>
      </c>
      <c r="AK35" s="116">
        <f t="shared" si="11"/>
        <v>0</v>
      </c>
      <c r="AL35" s="116">
        <f t="shared" si="12"/>
        <v>0</v>
      </c>
      <c r="AM35" s="116">
        <f t="shared" si="13"/>
        <v>0</v>
      </c>
      <c r="AN35" s="116">
        <f t="shared" si="14"/>
        <v>0</v>
      </c>
      <c r="AO35" s="116">
        <f t="shared" si="15"/>
        <v>1</v>
      </c>
      <c r="AP35" s="116">
        <f t="shared" si="16"/>
        <v>0</v>
      </c>
      <c r="AQ35" s="116">
        <f t="shared" si="17"/>
        <v>0</v>
      </c>
      <c r="AR35" s="116">
        <f t="shared" si="18"/>
        <v>0</v>
      </c>
      <c r="AS35" s="116">
        <f t="shared" si="19"/>
        <v>0</v>
      </c>
      <c r="AT35" s="116">
        <f t="shared" si="20"/>
        <v>0</v>
      </c>
      <c r="AU35" s="116">
        <f t="shared" si="21"/>
        <v>0</v>
      </c>
      <c r="AV35" s="116">
        <f t="shared" si="22"/>
        <v>0</v>
      </c>
      <c r="AW35" s="116">
        <f t="shared" si="23"/>
        <v>0</v>
      </c>
      <c r="AX35" s="116">
        <f t="shared" si="24"/>
        <v>0</v>
      </c>
      <c r="AY35" s="116">
        <f t="shared" si="25"/>
        <v>0</v>
      </c>
      <c r="AZ35" s="116">
        <f t="shared" si="26"/>
        <v>1</v>
      </c>
      <c r="BA35" s="116">
        <f t="shared" si="27"/>
        <v>0</v>
      </c>
      <c r="BB35" s="116">
        <f t="shared" si="28"/>
        <v>0</v>
      </c>
      <c r="BC35" s="116">
        <f t="shared" si="29"/>
        <v>0</v>
      </c>
      <c r="BD35" s="116">
        <f t="shared" si="30"/>
        <v>0</v>
      </c>
      <c r="BE35" s="132">
        <f>SUM(AH35:BD35)</f>
        <v>2</v>
      </c>
    </row>
    <row r="36" spans="1:57" x14ac:dyDescent="0.2">
      <c r="A36" s="105"/>
      <c r="B36" s="87"/>
      <c r="C36" s="88"/>
      <c r="D36" s="87"/>
      <c r="E36">
        <v>6</v>
      </c>
      <c r="F36" s="119">
        <v>79</v>
      </c>
      <c r="G36" s="119">
        <v>12</v>
      </c>
      <c r="H36" s="119">
        <v>3</v>
      </c>
      <c r="I36" s="119" t="s">
        <v>304</v>
      </c>
      <c r="J36" t="s">
        <v>259</v>
      </c>
      <c r="K36">
        <v>4</v>
      </c>
      <c r="L36">
        <v>4</v>
      </c>
      <c r="M36">
        <v>3</v>
      </c>
      <c r="N36">
        <v>2</v>
      </c>
      <c r="O36">
        <v>5</v>
      </c>
      <c r="P36">
        <v>4</v>
      </c>
      <c r="Q36">
        <v>4</v>
      </c>
      <c r="R36">
        <v>6</v>
      </c>
      <c r="S36">
        <v>5.5</v>
      </c>
      <c r="T36">
        <v>4</v>
      </c>
      <c r="U36">
        <v>3.5</v>
      </c>
      <c r="V36">
        <v>4.5</v>
      </c>
      <c r="W36">
        <v>2</v>
      </c>
      <c r="X36">
        <v>4</v>
      </c>
      <c r="Y36">
        <v>4</v>
      </c>
      <c r="Z36">
        <v>4</v>
      </c>
      <c r="AA36">
        <v>4</v>
      </c>
      <c r="AB36">
        <v>2</v>
      </c>
      <c r="AC36">
        <v>3</v>
      </c>
      <c r="AD36">
        <v>2</v>
      </c>
      <c r="AE36">
        <v>4</v>
      </c>
      <c r="AF36">
        <v>5</v>
      </c>
      <c r="AG36">
        <v>4</v>
      </c>
      <c r="AH36" s="116">
        <f t="shared" si="8"/>
        <v>0</v>
      </c>
      <c r="AI36" s="116">
        <f t="shared" si="9"/>
        <v>0</v>
      </c>
      <c r="AJ36" s="116">
        <f t="shared" si="10"/>
        <v>0.5</v>
      </c>
      <c r="AK36" s="116">
        <f t="shared" si="11"/>
        <v>1</v>
      </c>
      <c r="AL36" s="116">
        <f t="shared" si="12"/>
        <v>1</v>
      </c>
      <c r="AM36" s="116">
        <f t="shared" si="13"/>
        <v>0</v>
      </c>
      <c r="AN36" s="116">
        <f t="shared" si="14"/>
        <v>0</v>
      </c>
      <c r="AO36" s="116">
        <f t="shared" si="15"/>
        <v>0</v>
      </c>
      <c r="AP36" s="116">
        <f t="shared" si="16"/>
        <v>0.5</v>
      </c>
      <c r="AQ36" s="116">
        <f t="shared" si="17"/>
        <v>0</v>
      </c>
      <c r="AR36" s="116">
        <f t="shared" si="18"/>
        <v>0.5</v>
      </c>
      <c r="AS36" s="116">
        <f t="shared" si="19"/>
        <v>0.5</v>
      </c>
      <c r="AT36" s="116">
        <f t="shared" si="20"/>
        <v>0</v>
      </c>
      <c r="AU36" s="116">
        <f t="shared" si="21"/>
        <v>0</v>
      </c>
      <c r="AV36" s="116">
        <f t="shared" si="22"/>
        <v>0</v>
      </c>
      <c r="AW36" s="116">
        <f t="shared" si="23"/>
        <v>0</v>
      </c>
      <c r="AX36" s="116">
        <f t="shared" si="24"/>
        <v>0</v>
      </c>
      <c r="AY36" s="116">
        <f t="shared" si="25"/>
        <v>0</v>
      </c>
      <c r="AZ36" s="116">
        <f t="shared" si="26"/>
        <v>0</v>
      </c>
      <c r="BA36" s="116">
        <f t="shared" si="27"/>
        <v>2</v>
      </c>
      <c r="BB36" s="116">
        <f t="shared" si="28"/>
        <v>1</v>
      </c>
      <c r="BC36" s="116">
        <f t="shared" si="29"/>
        <v>0</v>
      </c>
      <c r="BD36" s="116">
        <f t="shared" si="30"/>
        <v>0</v>
      </c>
      <c r="BE36" s="132">
        <f>SUM(AH36:BD36)</f>
        <v>7</v>
      </c>
    </row>
    <row r="37" spans="1:57" x14ac:dyDescent="0.2">
      <c r="A37" s="105"/>
      <c r="B37" s="87"/>
      <c r="C37" s="88"/>
      <c r="D37" s="87"/>
      <c r="E37">
        <v>7</v>
      </c>
      <c r="F37" s="119">
        <v>84</v>
      </c>
      <c r="G37" s="119">
        <v>11</v>
      </c>
      <c r="H37" s="119">
        <v>1</v>
      </c>
      <c r="I37" s="119" t="s">
        <v>315</v>
      </c>
      <c r="J37" t="s">
        <v>260</v>
      </c>
      <c r="K37">
        <v>5</v>
      </c>
      <c r="L37">
        <v>4</v>
      </c>
      <c r="M37">
        <v>3.5</v>
      </c>
      <c r="N37">
        <v>3</v>
      </c>
      <c r="O37">
        <v>4.5</v>
      </c>
      <c r="P37">
        <v>5</v>
      </c>
      <c r="Q37">
        <v>4</v>
      </c>
      <c r="R37">
        <v>6</v>
      </c>
      <c r="S37">
        <v>6</v>
      </c>
      <c r="T37">
        <v>4</v>
      </c>
      <c r="U37">
        <v>5</v>
      </c>
      <c r="V37">
        <v>4</v>
      </c>
      <c r="W37">
        <v>2</v>
      </c>
      <c r="X37">
        <v>4</v>
      </c>
      <c r="Y37">
        <v>4</v>
      </c>
      <c r="Z37">
        <v>4</v>
      </c>
      <c r="AA37">
        <v>4</v>
      </c>
      <c r="AB37">
        <v>3</v>
      </c>
      <c r="AC37">
        <v>2</v>
      </c>
      <c r="AD37">
        <v>4</v>
      </c>
      <c r="AE37">
        <v>3</v>
      </c>
      <c r="AF37">
        <v>5</v>
      </c>
      <c r="AG37">
        <v>4</v>
      </c>
      <c r="AH37" s="116">
        <f t="shared" si="8"/>
        <v>1</v>
      </c>
      <c r="AI37" s="116">
        <f t="shared" si="9"/>
        <v>0</v>
      </c>
      <c r="AJ37" s="116">
        <f t="shared" si="10"/>
        <v>0</v>
      </c>
      <c r="AK37" s="116">
        <f t="shared" si="11"/>
        <v>0</v>
      </c>
      <c r="AL37" s="116">
        <f t="shared" si="12"/>
        <v>0.5</v>
      </c>
      <c r="AM37" s="116">
        <f t="shared" si="13"/>
        <v>1</v>
      </c>
      <c r="AN37" s="116">
        <f t="shared" si="14"/>
        <v>0</v>
      </c>
      <c r="AO37" s="116">
        <f t="shared" si="15"/>
        <v>0</v>
      </c>
      <c r="AP37" s="116">
        <f t="shared" si="16"/>
        <v>1</v>
      </c>
      <c r="AQ37" s="116">
        <f t="shared" si="17"/>
        <v>0</v>
      </c>
      <c r="AR37" s="116">
        <f t="shared" si="18"/>
        <v>1</v>
      </c>
      <c r="AS37" s="116">
        <f t="shared" si="19"/>
        <v>0</v>
      </c>
      <c r="AT37" s="116">
        <f t="shared" si="20"/>
        <v>0</v>
      </c>
      <c r="AU37" s="116">
        <f t="shared" si="21"/>
        <v>0</v>
      </c>
      <c r="AV37" s="116">
        <f t="shared" si="22"/>
        <v>0</v>
      </c>
      <c r="AW37" s="116">
        <f t="shared" si="23"/>
        <v>0</v>
      </c>
      <c r="AX37" s="116">
        <f t="shared" si="24"/>
        <v>0</v>
      </c>
      <c r="AY37" s="116">
        <f t="shared" si="25"/>
        <v>1</v>
      </c>
      <c r="AZ37" s="116">
        <f t="shared" si="26"/>
        <v>1</v>
      </c>
      <c r="BA37" s="116">
        <f t="shared" si="27"/>
        <v>0</v>
      </c>
      <c r="BB37" s="116">
        <f t="shared" si="28"/>
        <v>0</v>
      </c>
      <c r="BC37" s="116">
        <f t="shared" si="29"/>
        <v>0</v>
      </c>
      <c r="BD37" s="116">
        <f t="shared" si="30"/>
        <v>0</v>
      </c>
      <c r="BE37" s="132">
        <f>SUM(AH37:BD37)</f>
        <v>6.5</v>
      </c>
    </row>
    <row r="38" spans="1:57" x14ac:dyDescent="0.2">
      <c r="A38" s="105"/>
      <c r="B38" s="87"/>
      <c r="C38" s="88"/>
      <c r="D38" s="87"/>
      <c r="E38">
        <v>8</v>
      </c>
      <c r="F38" s="119">
        <v>80</v>
      </c>
      <c r="G38" s="119">
        <v>10</v>
      </c>
      <c r="H38" s="119">
        <v>1</v>
      </c>
      <c r="I38" s="119" t="s">
        <v>308</v>
      </c>
      <c r="J38" t="s">
        <v>236</v>
      </c>
      <c r="K38">
        <v>4</v>
      </c>
      <c r="L38">
        <v>4</v>
      </c>
      <c r="M38">
        <v>3.5</v>
      </c>
      <c r="N38">
        <v>3</v>
      </c>
      <c r="O38">
        <v>4</v>
      </c>
      <c r="P38">
        <v>4</v>
      </c>
      <c r="Q38">
        <v>4</v>
      </c>
      <c r="R38">
        <v>6</v>
      </c>
      <c r="S38">
        <v>5</v>
      </c>
      <c r="T38">
        <v>4</v>
      </c>
      <c r="U38">
        <v>4</v>
      </c>
      <c r="V38">
        <v>4</v>
      </c>
      <c r="W38">
        <v>2</v>
      </c>
      <c r="X38">
        <v>3</v>
      </c>
      <c r="Y38">
        <v>4</v>
      </c>
      <c r="Z38">
        <v>4</v>
      </c>
      <c r="AA38">
        <v>4</v>
      </c>
      <c r="AB38">
        <v>2</v>
      </c>
      <c r="AC38">
        <v>3</v>
      </c>
      <c r="AD38">
        <v>4</v>
      </c>
      <c r="AE38">
        <v>3</v>
      </c>
      <c r="AF38">
        <v>5</v>
      </c>
      <c r="AG38">
        <v>4</v>
      </c>
      <c r="AH38" s="116">
        <f t="shared" si="8"/>
        <v>0</v>
      </c>
      <c r="AI38" s="116">
        <f t="shared" si="9"/>
        <v>0</v>
      </c>
      <c r="AJ38" s="116">
        <f t="shared" si="10"/>
        <v>0</v>
      </c>
      <c r="AK38" s="116">
        <f t="shared" si="11"/>
        <v>0</v>
      </c>
      <c r="AL38" s="116">
        <f t="shared" si="12"/>
        <v>0</v>
      </c>
      <c r="AM38" s="116">
        <f t="shared" si="13"/>
        <v>0</v>
      </c>
      <c r="AN38" s="116">
        <f t="shared" si="14"/>
        <v>0</v>
      </c>
      <c r="AO38" s="116">
        <f t="shared" si="15"/>
        <v>0</v>
      </c>
      <c r="AP38" s="116">
        <f t="shared" si="16"/>
        <v>0</v>
      </c>
      <c r="AQ38" s="116">
        <f t="shared" si="17"/>
        <v>0</v>
      </c>
      <c r="AR38" s="116">
        <f t="shared" si="18"/>
        <v>0</v>
      </c>
      <c r="AS38" s="116">
        <f t="shared" si="19"/>
        <v>0</v>
      </c>
      <c r="AT38" s="116">
        <f t="shared" si="20"/>
        <v>0</v>
      </c>
      <c r="AU38" s="116">
        <f t="shared" si="21"/>
        <v>1</v>
      </c>
      <c r="AV38" s="116">
        <f t="shared" si="22"/>
        <v>0</v>
      </c>
      <c r="AW38" s="116">
        <f t="shared" si="23"/>
        <v>0</v>
      </c>
      <c r="AX38" s="116">
        <f t="shared" si="24"/>
        <v>0</v>
      </c>
      <c r="AY38" s="116">
        <f t="shared" si="25"/>
        <v>0</v>
      </c>
      <c r="AZ38" s="116">
        <f t="shared" si="26"/>
        <v>0</v>
      </c>
      <c r="BA38" s="116">
        <f t="shared" si="27"/>
        <v>0</v>
      </c>
      <c r="BB38" s="116">
        <f t="shared" si="28"/>
        <v>0</v>
      </c>
      <c r="BC38" s="116">
        <f t="shared" si="29"/>
        <v>0</v>
      </c>
      <c r="BD38" s="116">
        <f t="shared" si="30"/>
        <v>0</v>
      </c>
      <c r="BE38" s="132">
        <f>SUM(AH38:BD38)</f>
        <v>1</v>
      </c>
    </row>
    <row r="39" spans="1:57" x14ac:dyDescent="0.2">
      <c r="A39" s="105"/>
      <c r="B39" s="87"/>
      <c r="C39" s="88"/>
      <c r="D39" s="87"/>
      <c r="E39">
        <v>9</v>
      </c>
      <c r="F39" s="121">
        <v>79</v>
      </c>
      <c r="G39" s="121">
        <v>11</v>
      </c>
      <c r="H39" s="121">
        <v>2</v>
      </c>
      <c r="I39" s="121" t="s">
        <v>294</v>
      </c>
      <c r="J39" t="s">
        <v>262</v>
      </c>
      <c r="K39">
        <v>4</v>
      </c>
      <c r="L39">
        <v>4</v>
      </c>
      <c r="M39">
        <v>3</v>
      </c>
      <c r="N39">
        <v>2</v>
      </c>
      <c r="O39">
        <v>4.5</v>
      </c>
      <c r="P39">
        <v>4</v>
      </c>
      <c r="Q39">
        <v>4</v>
      </c>
      <c r="R39">
        <v>6</v>
      </c>
      <c r="S39">
        <v>4.5</v>
      </c>
      <c r="T39">
        <v>4</v>
      </c>
      <c r="U39">
        <v>4</v>
      </c>
      <c r="V39">
        <v>4</v>
      </c>
      <c r="W39">
        <v>2</v>
      </c>
      <c r="X39">
        <v>4</v>
      </c>
      <c r="Y39">
        <v>4</v>
      </c>
      <c r="Z39">
        <v>4</v>
      </c>
      <c r="AA39">
        <v>4</v>
      </c>
      <c r="AB39">
        <v>2</v>
      </c>
      <c r="AC39">
        <v>3</v>
      </c>
      <c r="AD39">
        <v>4</v>
      </c>
      <c r="AE39">
        <v>3</v>
      </c>
      <c r="AF39">
        <v>5</v>
      </c>
      <c r="AG39">
        <v>4</v>
      </c>
      <c r="AH39" s="116">
        <f t="shared" si="8"/>
        <v>0</v>
      </c>
      <c r="AI39" s="116">
        <f t="shared" si="9"/>
        <v>0</v>
      </c>
      <c r="AJ39" s="116">
        <f t="shared" si="10"/>
        <v>0.5</v>
      </c>
      <c r="AK39" s="116">
        <f t="shared" si="11"/>
        <v>1</v>
      </c>
      <c r="AL39" s="116">
        <f t="shared" si="12"/>
        <v>0.5</v>
      </c>
      <c r="AM39" s="116">
        <f t="shared" si="13"/>
        <v>0</v>
      </c>
      <c r="AN39" s="116">
        <f t="shared" si="14"/>
        <v>0</v>
      </c>
      <c r="AO39" s="116">
        <f t="shared" si="15"/>
        <v>0</v>
      </c>
      <c r="AP39" s="116">
        <f t="shared" si="16"/>
        <v>0.5</v>
      </c>
      <c r="AQ39" s="116">
        <f t="shared" si="17"/>
        <v>0</v>
      </c>
      <c r="AR39" s="116">
        <f t="shared" si="18"/>
        <v>0</v>
      </c>
      <c r="AS39" s="116">
        <f t="shared" si="19"/>
        <v>0</v>
      </c>
      <c r="AT39" s="116">
        <f t="shared" si="20"/>
        <v>0</v>
      </c>
      <c r="AU39" s="116">
        <f t="shared" si="21"/>
        <v>0</v>
      </c>
      <c r="AV39" s="116">
        <f t="shared" si="22"/>
        <v>0</v>
      </c>
      <c r="AW39" s="116">
        <f t="shared" si="23"/>
        <v>0</v>
      </c>
      <c r="AX39" s="116">
        <f t="shared" si="24"/>
        <v>0</v>
      </c>
      <c r="AY39" s="116">
        <f t="shared" si="25"/>
        <v>0</v>
      </c>
      <c r="AZ39" s="116">
        <f t="shared" si="26"/>
        <v>0</v>
      </c>
      <c r="BA39" s="116">
        <f t="shared" si="27"/>
        <v>0</v>
      </c>
      <c r="BB39" s="116">
        <f t="shared" si="28"/>
        <v>0</v>
      </c>
      <c r="BC39" s="116">
        <f t="shared" si="29"/>
        <v>0</v>
      </c>
      <c r="BD39" s="116">
        <f t="shared" si="30"/>
        <v>0</v>
      </c>
      <c r="BE39" s="132">
        <f>SUM(AH39:BD39)</f>
        <v>2.5</v>
      </c>
    </row>
    <row r="40" spans="1:57" x14ac:dyDescent="0.2">
      <c r="A40" s="105"/>
      <c r="B40" s="87"/>
      <c r="C40" s="88"/>
      <c r="D40" s="87"/>
      <c r="E40">
        <v>10</v>
      </c>
      <c r="F40" s="119">
        <v>81</v>
      </c>
      <c r="G40" s="119">
        <v>11</v>
      </c>
      <c r="H40" s="119">
        <v>2</v>
      </c>
      <c r="I40" s="119" t="s">
        <v>305</v>
      </c>
      <c r="J40" t="s">
        <v>261</v>
      </c>
      <c r="K40">
        <v>4</v>
      </c>
      <c r="L40">
        <v>3.5</v>
      </c>
      <c r="M40">
        <v>3</v>
      </c>
      <c r="N40">
        <v>3</v>
      </c>
      <c r="O40">
        <v>4</v>
      </c>
      <c r="P40">
        <v>4</v>
      </c>
      <c r="Q40">
        <v>3.5</v>
      </c>
      <c r="R40">
        <v>6</v>
      </c>
      <c r="S40">
        <v>5</v>
      </c>
      <c r="T40">
        <v>2.5</v>
      </c>
      <c r="U40">
        <v>4</v>
      </c>
      <c r="V40">
        <v>4</v>
      </c>
      <c r="W40">
        <v>2</v>
      </c>
      <c r="X40">
        <v>3</v>
      </c>
      <c r="Y40">
        <v>4</v>
      </c>
      <c r="Z40">
        <v>4</v>
      </c>
      <c r="AA40">
        <v>4</v>
      </c>
      <c r="AB40">
        <v>2</v>
      </c>
      <c r="AC40">
        <v>3</v>
      </c>
      <c r="AD40">
        <v>4</v>
      </c>
      <c r="AE40">
        <v>3</v>
      </c>
      <c r="AF40">
        <v>5</v>
      </c>
      <c r="AG40">
        <v>4</v>
      </c>
      <c r="AH40" s="116">
        <f t="shared" si="8"/>
        <v>0</v>
      </c>
      <c r="AI40" s="116">
        <f t="shared" si="9"/>
        <v>0.5</v>
      </c>
      <c r="AJ40" s="116">
        <f t="shared" si="10"/>
        <v>0.5</v>
      </c>
      <c r="AK40" s="116">
        <f t="shared" si="11"/>
        <v>0</v>
      </c>
      <c r="AL40" s="116">
        <f t="shared" si="12"/>
        <v>0</v>
      </c>
      <c r="AM40" s="116">
        <f t="shared" si="13"/>
        <v>0</v>
      </c>
      <c r="AN40" s="116">
        <f t="shared" si="14"/>
        <v>0.5</v>
      </c>
      <c r="AO40" s="116">
        <f t="shared" si="15"/>
        <v>0</v>
      </c>
      <c r="AP40" s="116">
        <f t="shared" si="16"/>
        <v>0</v>
      </c>
      <c r="AQ40" s="116">
        <f t="shared" si="17"/>
        <v>1.5</v>
      </c>
      <c r="AR40" s="116">
        <f t="shared" si="18"/>
        <v>0</v>
      </c>
      <c r="AS40" s="116">
        <f t="shared" si="19"/>
        <v>0</v>
      </c>
      <c r="AT40" s="116">
        <f t="shared" si="20"/>
        <v>0</v>
      </c>
      <c r="AU40" s="116">
        <f t="shared" si="21"/>
        <v>1</v>
      </c>
      <c r="AV40" s="116">
        <f t="shared" si="22"/>
        <v>0</v>
      </c>
      <c r="AW40" s="116">
        <f t="shared" si="23"/>
        <v>0</v>
      </c>
      <c r="AX40" s="116">
        <f t="shared" si="24"/>
        <v>0</v>
      </c>
      <c r="AY40" s="116">
        <f t="shared" si="25"/>
        <v>0</v>
      </c>
      <c r="AZ40" s="116">
        <f t="shared" si="26"/>
        <v>0</v>
      </c>
      <c r="BA40" s="116">
        <f t="shared" si="27"/>
        <v>0</v>
      </c>
      <c r="BB40" s="116">
        <f t="shared" si="28"/>
        <v>0</v>
      </c>
      <c r="BC40" s="116">
        <f t="shared" si="29"/>
        <v>0</v>
      </c>
      <c r="BD40" s="116">
        <f t="shared" si="30"/>
        <v>0</v>
      </c>
      <c r="BE40" s="132">
        <f>SUM(AH40:BD40)</f>
        <v>4</v>
      </c>
    </row>
    <row r="41" spans="1:57" x14ac:dyDescent="0.2">
      <c r="A41" s="105"/>
      <c r="B41" s="87"/>
      <c r="C41" s="88"/>
      <c r="D41" s="87"/>
      <c r="E41">
        <v>11</v>
      </c>
      <c r="F41" s="119">
        <v>79</v>
      </c>
      <c r="G41" s="119">
        <v>10</v>
      </c>
      <c r="H41" s="119">
        <v>1</v>
      </c>
      <c r="I41" s="119" t="s">
        <v>294</v>
      </c>
      <c r="J41" t="s">
        <v>236</v>
      </c>
      <c r="K41" s="3">
        <v>4.5</v>
      </c>
      <c r="L41" s="3">
        <v>4</v>
      </c>
      <c r="M41" s="3">
        <v>3.5</v>
      </c>
      <c r="N41" s="3">
        <v>3</v>
      </c>
      <c r="O41" s="3">
        <v>4</v>
      </c>
      <c r="P41" s="3">
        <v>4</v>
      </c>
      <c r="Q41" s="3">
        <v>4</v>
      </c>
      <c r="R41" s="3">
        <v>6</v>
      </c>
      <c r="S41" s="3">
        <v>5</v>
      </c>
      <c r="T41" s="3">
        <v>4</v>
      </c>
      <c r="U41" s="3">
        <v>4</v>
      </c>
      <c r="V41" s="3">
        <v>4</v>
      </c>
      <c r="W41" s="3">
        <v>2</v>
      </c>
      <c r="X41" s="3">
        <v>3</v>
      </c>
      <c r="Y41" s="3">
        <v>4</v>
      </c>
      <c r="Z41" s="3">
        <v>4</v>
      </c>
      <c r="AA41" s="3">
        <v>4</v>
      </c>
      <c r="AB41" s="3">
        <v>2</v>
      </c>
      <c r="AC41" s="3">
        <v>4</v>
      </c>
      <c r="AD41" s="3">
        <v>2</v>
      </c>
      <c r="AE41" s="3">
        <v>2</v>
      </c>
      <c r="AF41" s="3">
        <v>5</v>
      </c>
      <c r="AG41" s="3">
        <v>4</v>
      </c>
      <c r="AH41" s="116">
        <f t="shared" si="8"/>
        <v>0.5</v>
      </c>
      <c r="AI41" s="116">
        <f t="shared" si="9"/>
        <v>0</v>
      </c>
      <c r="AJ41" s="116">
        <f t="shared" si="10"/>
        <v>0</v>
      </c>
      <c r="AK41" s="116">
        <f t="shared" si="11"/>
        <v>0</v>
      </c>
      <c r="AL41" s="116">
        <f t="shared" si="12"/>
        <v>0</v>
      </c>
      <c r="AM41" s="116">
        <f t="shared" si="13"/>
        <v>0</v>
      </c>
      <c r="AN41" s="116">
        <f t="shared" si="14"/>
        <v>0</v>
      </c>
      <c r="AO41" s="116">
        <f t="shared" si="15"/>
        <v>0</v>
      </c>
      <c r="AP41" s="116">
        <f t="shared" si="16"/>
        <v>0</v>
      </c>
      <c r="AQ41" s="116">
        <f t="shared" si="17"/>
        <v>0</v>
      </c>
      <c r="AR41" s="116">
        <f t="shared" si="18"/>
        <v>0</v>
      </c>
      <c r="AS41" s="116">
        <f t="shared" si="19"/>
        <v>0</v>
      </c>
      <c r="AT41" s="116">
        <f t="shared" si="20"/>
        <v>0</v>
      </c>
      <c r="AU41" s="116">
        <f t="shared" si="21"/>
        <v>1</v>
      </c>
      <c r="AV41" s="116">
        <f t="shared" si="22"/>
        <v>0</v>
      </c>
      <c r="AW41" s="116">
        <f t="shared" si="23"/>
        <v>0</v>
      </c>
      <c r="AX41" s="116">
        <f t="shared" si="24"/>
        <v>0</v>
      </c>
      <c r="AY41" s="116">
        <f t="shared" si="25"/>
        <v>0</v>
      </c>
      <c r="AZ41" s="116">
        <f t="shared" si="26"/>
        <v>1</v>
      </c>
      <c r="BA41" s="116">
        <f t="shared" si="27"/>
        <v>2</v>
      </c>
      <c r="BB41" s="116">
        <f t="shared" si="28"/>
        <v>1</v>
      </c>
      <c r="BC41" s="116">
        <f t="shared" si="29"/>
        <v>0</v>
      </c>
      <c r="BD41" s="116">
        <f t="shared" si="30"/>
        <v>0</v>
      </c>
      <c r="BE41" s="132">
        <f>SUM(AH41:BD41)</f>
        <v>5.5</v>
      </c>
    </row>
    <row r="42" spans="1:57" x14ac:dyDescent="0.2">
      <c r="A42" s="105"/>
      <c r="B42" s="87"/>
      <c r="C42" s="88"/>
      <c r="D42" s="87"/>
      <c r="E42">
        <v>12</v>
      </c>
      <c r="F42" s="119">
        <v>79</v>
      </c>
      <c r="G42" s="119">
        <v>9</v>
      </c>
      <c r="H42" s="119">
        <v>0</v>
      </c>
      <c r="I42" s="119" t="s">
        <v>308</v>
      </c>
      <c r="K42" s="3">
        <v>4</v>
      </c>
      <c r="L42" s="3">
        <v>4</v>
      </c>
      <c r="M42" s="3">
        <v>3.5</v>
      </c>
      <c r="N42" s="3">
        <v>3</v>
      </c>
      <c r="O42" s="3">
        <v>4</v>
      </c>
      <c r="P42" s="3">
        <v>4</v>
      </c>
      <c r="Q42" s="3">
        <v>4</v>
      </c>
      <c r="R42" s="3">
        <v>6</v>
      </c>
      <c r="S42" s="3">
        <v>5</v>
      </c>
      <c r="T42" s="3">
        <v>4</v>
      </c>
      <c r="U42" s="3">
        <v>4</v>
      </c>
      <c r="V42" s="3">
        <v>4</v>
      </c>
      <c r="W42" s="3">
        <v>2</v>
      </c>
      <c r="X42" s="3">
        <v>3</v>
      </c>
      <c r="Y42" s="3">
        <v>4</v>
      </c>
      <c r="Z42" s="3">
        <v>4</v>
      </c>
      <c r="AA42" s="3">
        <v>4</v>
      </c>
      <c r="AB42" s="3">
        <v>2</v>
      </c>
      <c r="AC42" s="3">
        <v>3</v>
      </c>
      <c r="AD42" s="3">
        <v>4</v>
      </c>
      <c r="AE42" s="3">
        <v>3</v>
      </c>
      <c r="AF42" s="3">
        <v>5</v>
      </c>
      <c r="AG42" s="3">
        <v>4</v>
      </c>
      <c r="AH42" s="116">
        <f t="shared" si="8"/>
        <v>0</v>
      </c>
      <c r="AI42" s="116">
        <f t="shared" si="9"/>
        <v>0</v>
      </c>
      <c r="AJ42" s="116">
        <f t="shared" si="10"/>
        <v>0</v>
      </c>
      <c r="AK42" s="116">
        <f t="shared" si="11"/>
        <v>0</v>
      </c>
      <c r="AL42" s="116">
        <f t="shared" si="12"/>
        <v>0</v>
      </c>
      <c r="AM42" s="116">
        <f t="shared" si="13"/>
        <v>0</v>
      </c>
      <c r="AN42" s="116">
        <f t="shared" si="14"/>
        <v>0</v>
      </c>
      <c r="AO42" s="116">
        <f t="shared" si="15"/>
        <v>0</v>
      </c>
      <c r="AP42" s="116">
        <f t="shared" si="16"/>
        <v>0</v>
      </c>
      <c r="AQ42" s="116">
        <f t="shared" si="17"/>
        <v>0</v>
      </c>
      <c r="AR42" s="116">
        <f t="shared" si="18"/>
        <v>0</v>
      </c>
      <c r="AS42" s="116">
        <f t="shared" si="19"/>
        <v>0</v>
      </c>
      <c r="AT42" s="116">
        <f t="shared" si="20"/>
        <v>0</v>
      </c>
      <c r="AU42" s="116">
        <f t="shared" si="21"/>
        <v>1</v>
      </c>
      <c r="AV42" s="116">
        <f t="shared" si="22"/>
        <v>0</v>
      </c>
      <c r="AW42" s="116">
        <f t="shared" si="23"/>
        <v>0</v>
      </c>
      <c r="AX42" s="116">
        <f t="shared" si="24"/>
        <v>0</v>
      </c>
      <c r="AY42" s="116">
        <f t="shared" si="25"/>
        <v>0</v>
      </c>
      <c r="AZ42" s="116">
        <f t="shared" si="26"/>
        <v>0</v>
      </c>
      <c r="BA42" s="116">
        <f t="shared" si="27"/>
        <v>0</v>
      </c>
      <c r="BB42" s="116">
        <f t="shared" si="28"/>
        <v>0</v>
      </c>
      <c r="BC42" s="116">
        <f t="shared" si="29"/>
        <v>0</v>
      </c>
      <c r="BD42" s="116">
        <f t="shared" si="30"/>
        <v>0</v>
      </c>
      <c r="BE42" s="132">
        <f>SUM(AH42:BD42)</f>
        <v>1</v>
      </c>
    </row>
    <row r="43" spans="1:57" x14ac:dyDescent="0.2">
      <c r="A43" s="105"/>
      <c r="B43" s="87"/>
      <c r="C43" s="88"/>
      <c r="D43" s="87"/>
      <c r="E43">
        <v>13</v>
      </c>
      <c r="F43" s="119">
        <v>76</v>
      </c>
      <c r="G43" s="119">
        <v>10</v>
      </c>
      <c r="H43" s="119">
        <v>1</v>
      </c>
      <c r="I43" s="119" t="s">
        <v>294</v>
      </c>
      <c r="J43" t="s">
        <v>263</v>
      </c>
      <c r="K43" s="3">
        <v>4</v>
      </c>
      <c r="L43" s="3">
        <v>4</v>
      </c>
      <c r="M43" s="3">
        <v>3.5</v>
      </c>
      <c r="N43" s="3">
        <v>3</v>
      </c>
      <c r="O43" s="3">
        <v>4</v>
      </c>
      <c r="P43" s="3">
        <v>3</v>
      </c>
      <c r="Q43" s="3">
        <v>4</v>
      </c>
      <c r="R43" s="3">
        <v>6</v>
      </c>
      <c r="S43" s="3">
        <v>5</v>
      </c>
      <c r="T43" s="3">
        <v>3</v>
      </c>
      <c r="U43" s="3">
        <v>4</v>
      </c>
      <c r="V43" s="3">
        <v>4</v>
      </c>
      <c r="W43" s="3">
        <v>2</v>
      </c>
      <c r="X43" s="3">
        <v>3</v>
      </c>
      <c r="Y43" s="3">
        <v>4</v>
      </c>
      <c r="Z43" s="3">
        <v>4</v>
      </c>
      <c r="AA43" s="3">
        <v>4</v>
      </c>
      <c r="AB43" s="3">
        <v>2</v>
      </c>
      <c r="AC43" s="3">
        <v>2</v>
      </c>
      <c r="AD43" s="3">
        <v>4</v>
      </c>
      <c r="AE43" s="3">
        <v>3</v>
      </c>
      <c r="AF43" s="3">
        <v>5</v>
      </c>
      <c r="AG43" s="3">
        <v>4</v>
      </c>
      <c r="AH43" s="116">
        <f t="shared" si="8"/>
        <v>0</v>
      </c>
      <c r="AI43" s="116">
        <f t="shared" si="9"/>
        <v>0</v>
      </c>
      <c r="AJ43" s="116">
        <f t="shared" si="10"/>
        <v>0</v>
      </c>
      <c r="AK43" s="116">
        <f t="shared" si="11"/>
        <v>0</v>
      </c>
      <c r="AL43" s="116">
        <f t="shared" si="12"/>
        <v>0</v>
      </c>
      <c r="AM43" s="116">
        <f t="shared" si="13"/>
        <v>1</v>
      </c>
      <c r="AN43" s="116">
        <f t="shared" si="14"/>
        <v>0</v>
      </c>
      <c r="AO43" s="116">
        <f t="shared" si="15"/>
        <v>0</v>
      </c>
      <c r="AP43" s="116">
        <f t="shared" si="16"/>
        <v>0</v>
      </c>
      <c r="AQ43" s="116">
        <f t="shared" si="17"/>
        <v>1</v>
      </c>
      <c r="AR43" s="116">
        <f t="shared" si="18"/>
        <v>0</v>
      </c>
      <c r="AS43" s="116">
        <f t="shared" si="19"/>
        <v>0</v>
      </c>
      <c r="AT43" s="116">
        <f t="shared" si="20"/>
        <v>0</v>
      </c>
      <c r="AU43" s="116">
        <f t="shared" si="21"/>
        <v>1</v>
      </c>
      <c r="AV43" s="116">
        <f t="shared" si="22"/>
        <v>0</v>
      </c>
      <c r="AW43" s="116">
        <f t="shared" si="23"/>
        <v>0</v>
      </c>
      <c r="AX43" s="116">
        <f t="shared" si="24"/>
        <v>0</v>
      </c>
      <c r="AY43" s="116">
        <f t="shared" si="25"/>
        <v>0</v>
      </c>
      <c r="AZ43" s="116">
        <f t="shared" si="26"/>
        <v>1</v>
      </c>
      <c r="BA43" s="116">
        <f t="shared" si="27"/>
        <v>0</v>
      </c>
      <c r="BB43" s="116">
        <f t="shared" si="28"/>
        <v>0</v>
      </c>
      <c r="BC43" s="116">
        <f t="shared" si="29"/>
        <v>0</v>
      </c>
      <c r="BD43" s="116">
        <f t="shared" si="30"/>
        <v>0</v>
      </c>
      <c r="BE43" s="132">
        <f>SUM(AH43:BD43)</f>
        <v>4</v>
      </c>
    </row>
    <row r="44" spans="1:57" x14ac:dyDescent="0.2">
      <c r="A44" s="105"/>
      <c r="B44" s="87"/>
      <c r="C44" s="88"/>
      <c r="D44" s="87"/>
      <c r="E44">
        <v>14</v>
      </c>
      <c r="F44" s="119">
        <v>81</v>
      </c>
      <c r="G44" s="119">
        <v>10</v>
      </c>
      <c r="H44" s="119">
        <v>1</v>
      </c>
      <c r="I44" s="119" t="s">
        <v>306</v>
      </c>
      <c r="J44" t="s">
        <v>264</v>
      </c>
      <c r="K44" s="3">
        <v>4.5</v>
      </c>
      <c r="L44" s="3">
        <v>4</v>
      </c>
      <c r="M44" s="3">
        <v>3.5</v>
      </c>
      <c r="N44" s="3">
        <v>3</v>
      </c>
      <c r="O44" s="3">
        <v>4</v>
      </c>
      <c r="P44" s="3">
        <v>4</v>
      </c>
      <c r="Q44" s="3">
        <v>4</v>
      </c>
      <c r="R44" s="3">
        <v>6</v>
      </c>
      <c r="S44" s="3">
        <v>5</v>
      </c>
      <c r="T44" s="3">
        <v>4</v>
      </c>
      <c r="U44" s="3">
        <v>4</v>
      </c>
      <c r="V44" s="3">
        <v>4</v>
      </c>
      <c r="W44" s="3">
        <v>2</v>
      </c>
      <c r="X44" s="3">
        <v>3</v>
      </c>
      <c r="Y44" s="3">
        <v>4</v>
      </c>
      <c r="Z44" s="3">
        <v>4</v>
      </c>
      <c r="AA44" s="3">
        <v>4</v>
      </c>
      <c r="AB44" s="3">
        <v>2</v>
      </c>
      <c r="AC44" s="3">
        <v>4</v>
      </c>
      <c r="AD44" s="3">
        <v>4</v>
      </c>
      <c r="AE44" s="3">
        <v>4</v>
      </c>
      <c r="AF44" s="3">
        <v>5</v>
      </c>
      <c r="AG44" s="3">
        <v>4</v>
      </c>
      <c r="AH44" s="116">
        <f t="shared" si="8"/>
        <v>0.5</v>
      </c>
      <c r="AI44" s="116">
        <f t="shared" si="9"/>
        <v>0</v>
      </c>
      <c r="AJ44" s="116">
        <f t="shared" si="10"/>
        <v>0</v>
      </c>
      <c r="AK44" s="116">
        <f t="shared" si="11"/>
        <v>0</v>
      </c>
      <c r="AL44" s="116">
        <f t="shared" si="12"/>
        <v>0</v>
      </c>
      <c r="AM44" s="116">
        <f t="shared" si="13"/>
        <v>0</v>
      </c>
      <c r="AN44" s="116">
        <f t="shared" si="14"/>
        <v>0</v>
      </c>
      <c r="AO44" s="116">
        <f t="shared" si="15"/>
        <v>0</v>
      </c>
      <c r="AP44" s="116">
        <f t="shared" si="16"/>
        <v>0</v>
      </c>
      <c r="AQ44" s="116">
        <f t="shared" si="17"/>
        <v>0</v>
      </c>
      <c r="AR44" s="116">
        <f t="shared" si="18"/>
        <v>0</v>
      </c>
      <c r="AS44" s="116">
        <f t="shared" si="19"/>
        <v>0</v>
      </c>
      <c r="AT44" s="116">
        <f t="shared" si="20"/>
        <v>0</v>
      </c>
      <c r="AU44" s="116">
        <f t="shared" si="21"/>
        <v>1</v>
      </c>
      <c r="AV44" s="116">
        <f t="shared" si="22"/>
        <v>0</v>
      </c>
      <c r="AW44" s="116">
        <f t="shared" si="23"/>
        <v>0</v>
      </c>
      <c r="AX44" s="116">
        <f t="shared" si="24"/>
        <v>0</v>
      </c>
      <c r="AY44" s="116">
        <f t="shared" si="25"/>
        <v>0</v>
      </c>
      <c r="AZ44" s="116">
        <f t="shared" si="26"/>
        <v>1</v>
      </c>
      <c r="BA44" s="116">
        <f t="shared" si="27"/>
        <v>0</v>
      </c>
      <c r="BB44" s="116">
        <f t="shared" si="28"/>
        <v>1</v>
      </c>
      <c r="BC44" s="116">
        <f t="shared" si="29"/>
        <v>0</v>
      </c>
      <c r="BD44" s="116">
        <f t="shared" si="30"/>
        <v>0</v>
      </c>
      <c r="BE44" s="132">
        <f>SUM(AH44:BD44)</f>
        <v>3.5</v>
      </c>
    </row>
    <row r="45" spans="1:57" x14ac:dyDescent="0.2">
      <c r="A45" s="105"/>
      <c r="B45" s="87"/>
      <c r="C45" s="88"/>
      <c r="D45" s="87"/>
      <c r="E45">
        <v>15</v>
      </c>
      <c r="F45" s="119">
        <v>81</v>
      </c>
      <c r="G45" s="119">
        <v>9</v>
      </c>
      <c r="H45" s="119">
        <v>1</v>
      </c>
      <c r="I45" s="119" t="s">
        <v>297</v>
      </c>
      <c r="J45" t="s">
        <v>265</v>
      </c>
      <c r="K45">
        <v>4</v>
      </c>
      <c r="L45">
        <v>4</v>
      </c>
      <c r="M45">
        <v>3.5</v>
      </c>
      <c r="N45">
        <v>2.5</v>
      </c>
      <c r="O45">
        <v>4</v>
      </c>
      <c r="P45">
        <v>4</v>
      </c>
      <c r="Q45">
        <v>4</v>
      </c>
      <c r="R45">
        <v>6</v>
      </c>
      <c r="S45">
        <v>7</v>
      </c>
      <c r="T45">
        <v>4</v>
      </c>
      <c r="U45">
        <v>4</v>
      </c>
      <c r="V45">
        <v>4</v>
      </c>
      <c r="W45">
        <v>2</v>
      </c>
      <c r="X45">
        <v>4</v>
      </c>
      <c r="Y45">
        <v>4</v>
      </c>
      <c r="Z45">
        <v>4</v>
      </c>
      <c r="AA45">
        <v>4</v>
      </c>
      <c r="AB45">
        <v>2</v>
      </c>
      <c r="AC45">
        <v>3</v>
      </c>
      <c r="AD45">
        <v>4</v>
      </c>
      <c r="AE45">
        <v>3</v>
      </c>
      <c r="AF45">
        <v>5</v>
      </c>
      <c r="AG45">
        <v>4</v>
      </c>
      <c r="AH45" s="116">
        <f t="shared" si="8"/>
        <v>0</v>
      </c>
      <c r="AI45" s="116">
        <f t="shared" si="9"/>
        <v>0</v>
      </c>
      <c r="AJ45" s="116">
        <f t="shared" si="10"/>
        <v>0</v>
      </c>
      <c r="AK45" s="116">
        <f t="shared" si="11"/>
        <v>0.5</v>
      </c>
      <c r="AL45" s="116">
        <f t="shared" si="12"/>
        <v>0</v>
      </c>
      <c r="AM45" s="116">
        <f t="shared" si="13"/>
        <v>0</v>
      </c>
      <c r="AN45" s="116">
        <f t="shared" si="14"/>
        <v>0</v>
      </c>
      <c r="AO45" s="116">
        <f t="shared" si="15"/>
        <v>0</v>
      </c>
      <c r="AP45" s="116">
        <f t="shared" si="16"/>
        <v>2</v>
      </c>
      <c r="AQ45" s="116">
        <f t="shared" si="17"/>
        <v>0</v>
      </c>
      <c r="AR45" s="116">
        <f t="shared" si="18"/>
        <v>0</v>
      </c>
      <c r="AS45" s="116">
        <f t="shared" si="19"/>
        <v>0</v>
      </c>
      <c r="AT45" s="116">
        <f t="shared" si="20"/>
        <v>0</v>
      </c>
      <c r="AU45" s="116">
        <f t="shared" si="21"/>
        <v>0</v>
      </c>
      <c r="AV45" s="116">
        <f t="shared" si="22"/>
        <v>0</v>
      </c>
      <c r="AW45" s="116">
        <f t="shared" si="23"/>
        <v>0</v>
      </c>
      <c r="AX45" s="116">
        <f t="shared" si="24"/>
        <v>0</v>
      </c>
      <c r="AY45" s="116">
        <f t="shared" si="25"/>
        <v>0</v>
      </c>
      <c r="AZ45" s="116">
        <f t="shared" si="26"/>
        <v>0</v>
      </c>
      <c r="BA45" s="116">
        <f t="shared" si="27"/>
        <v>0</v>
      </c>
      <c r="BB45" s="116">
        <f t="shared" si="28"/>
        <v>0</v>
      </c>
      <c r="BC45" s="116">
        <f t="shared" si="29"/>
        <v>0</v>
      </c>
      <c r="BD45" s="116">
        <f t="shared" si="30"/>
        <v>0</v>
      </c>
      <c r="BE45" s="132">
        <f>SUM(AH45:BD45)</f>
        <v>2.5</v>
      </c>
    </row>
    <row r="46" spans="1:57" x14ac:dyDescent="0.2">
      <c r="A46" s="105"/>
      <c r="B46" s="87"/>
      <c r="C46" s="88"/>
      <c r="D46" s="87"/>
      <c r="E46">
        <v>16</v>
      </c>
      <c r="F46" s="119">
        <v>79</v>
      </c>
      <c r="G46" s="119">
        <v>9</v>
      </c>
      <c r="H46" s="119">
        <v>0</v>
      </c>
      <c r="I46" s="119" t="s">
        <v>307</v>
      </c>
      <c r="K46">
        <v>4</v>
      </c>
      <c r="L46">
        <v>4</v>
      </c>
      <c r="M46">
        <v>3.5</v>
      </c>
      <c r="N46">
        <v>3</v>
      </c>
      <c r="O46">
        <v>4</v>
      </c>
      <c r="P46">
        <v>4</v>
      </c>
      <c r="Q46">
        <v>4</v>
      </c>
      <c r="R46">
        <v>6</v>
      </c>
      <c r="S46">
        <v>5</v>
      </c>
      <c r="T46">
        <v>4</v>
      </c>
      <c r="U46">
        <v>4</v>
      </c>
      <c r="V46">
        <v>4</v>
      </c>
      <c r="W46">
        <v>2</v>
      </c>
      <c r="X46">
        <v>4</v>
      </c>
      <c r="Y46">
        <v>4</v>
      </c>
      <c r="Z46">
        <v>4</v>
      </c>
      <c r="AA46">
        <v>4</v>
      </c>
      <c r="AB46">
        <v>2</v>
      </c>
      <c r="AC46">
        <v>3</v>
      </c>
      <c r="AD46">
        <v>3</v>
      </c>
      <c r="AE46">
        <v>3</v>
      </c>
      <c r="AF46">
        <v>5</v>
      </c>
      <c r="AG46">
        <v>4</v>
      </c>
      <c r="AH46" s="116">
        <f t="shared" si="8"/>
        <v>0</v>
      </c>
      <c r="AI46" s="116">
        <f t="shared" si="9"/>
        <v>0</v>
      </c>
      <c r="AJ46" s="116">
        <f t="shared" si="10"/>
        <v>0</v>
      </c>
      <c r="AK46" s="116">
        <f t="shared" si="11"/>
        <v>0</v>
      </c>
      <c r="AL46" s="116">
        <f t="shared" si="12"/>
        <v>0</v>
      </c>
      <c r="AM46" s="116">
        <f t="shared" si="13"/>
        <v>0</v>
      </c>
      <c r="AN46" s="116">
        <f t="shared" si="14"/>
        <v>0</v>
      </c>
      <c r="AO46" s="116">
        <f t="shared" si="15"/>
        <v>0</v>
      </c>
      <c r="AP46" s="116">
        <f t="shared" si="16"/>
        <v>0</v>
      </c>
      <c r="AQ46" s="116">
        <f t="shared" si="17"/>
        <v>0</v>
      </c>
      <c r="AR46" s="116">
        <f t="shared" si="18"/>
        <v>0</v>
      </c>
      <c r="AS46" s="116">
        <f t="shared" si="19"/>
        <v>0</v>
      </c>
      <c r="AT46" s="116">
        <f t="shared" si="20"/>
        <v>0</v>
      </c>
      <c r="AU46" s="116">
        <f t="shared" si="21"/>
        <v>0</v>
      </c>
      <c r="AV46" s="116">
        <f t="shared" si="22"/>
        <v>0</v>
      </c>
      <c r="AW46" s="116">
        <f t="shared" si="23"/>
        <v>0</v>
      </c>
      <c r="AX46" s="116">
        <f t="shared" si="24"/>
        <v>0</v>
      </c>
      <c r="AY46" s="116">
        <f t="shared" si="25"/>
        <v>0</v>
      </c>
      <c r="AZ46" s="116">
        <f t="shared" si="26"/>
        <v>0</v>
      </c>
      <c r="BA46" s="116">
        <f t="shared" si="27"/>
        <v>1</v>
      </c>
      <c r="BB46" s="116">
        <f t="shared" si="28"/>
        <v>0</v>
      </c>
      <c r="BC46" s="116">
        <f t="shared" si="29"/>
        <v>0</v>
      </c>
      <c r="BD46" s="116">
        <f t="shared" si="30"/>
        <v>0</v>
      </c>
      <c r="BE46" s="132">
        <f>SUM(AH46:BD46)</f>
        <v>1</v>
      </c>
    </row>
    <row r="47" spans="1:57" x14ac:dyDescent="0.2">
      <c r="A47" s="105"/>
      <c r="B47" s="87"/>
      <c r="C47" s="88"/>
      <c r="D47" s="87"/>
      <c r="E47">
        <v>17</v>
      </c>
      <c r="F47" s="119">
        <v>78</v>
      </c>
      <c r="G47" s="119">
        <v>12</v>
      </c>
      <c r="H47" s="119">
        <v>2</v>
      </c>
      <c r="I47" s="119" t="s">
        <v>324</v>
      </c>
      <c r="J47" t="s">
        <v>291</v>
      </c>
      <c r="K47">
        <v>4</v>
      </c>
      <c r="L47">
        <v>4</v>
      </c>
      <c r="M47">
        <v>3</v>
      </c>
      <c r="N47">
        <v>2</v>
      </c>
      <c r="O47">
        <v>4</v>
      </c>
      <c r="P47">
        <v>4</v>
      </c>
      <c r="Q47">
        <v>3.5</v>
      </c>
      <c r="R47">
        <v>7</v>
      </c>
      <c r="S47">
        <v>5</v>
      </c>
      <c r="T47">
        <v>3</v>
      </c>
      <c r="U47">
        <v>5</v>
      </c>
      <c r="V47">
        <v>4</v>
      </c>
      <c r="W47">
        <v>2</v>
      </c>
      <c r="X47">
        <v>4</v>
      </c>
      <c r="Y47">
        <v>3</v>
      </c>
      <c r="Z47">
        <v>4</v>
      </c>
      <c r="AA47">
        <v>4</v>
      </c>
      <c r="AB47">
        <v>2</v>
      </c>
      <c r="AC47">
        <v>3</v>
      </c>
      <c r="AD47">
        <v>5</v>
      </c>
      <c r="AE47">
        <v>3</v>
      </c>
      <c r="AF47">
        <v>6</v>
      </c>
      <c r="AG47">
        <v>4</v>
      </c>
      <c r="AH47" s="116">
        <f t="shared" si="8"/>
        <v>0</v>
      </c>
      <c r="AI47" s="116">
        <f t="shared" si="9"/>
        <v>0</v>
      </c>
      <c r="AJ47" s="116">
        <f t="shared" si="10"/>
        <v>0.5</v>
      </c>
      <c r="AK47" s="116">
        <f t="shared" si="11"/>
        <v>1</v>
      </c>
      <c r="AL47" s="116">
        <f t="shared" si="12"/>
        <v>0</v>
      </c>
      <c r="AM47" s="116">
        <f t="shared" si="13"/>
        <v>0</v>
      </c>
      <c r="AN47" s="116">
        <f t="shared" si="14"/>
        <v>0.5</v>
      </c>
      <c r="AO47" s="116">
        <f t="shared" si="15"/>
        <v>1</v>
      </c>
      <c r="AP47" s="116">
        <f t="shared" si="16"/>
        <v>0</v>
      </c>
      <c r="AQ47" s="116">
        <f t="shared" si="17"/>
        <v>1</v>
      </c>
      <c r="AR47" s="116">
        <f t="shared" si="18"/>
        <v>1</v>
      </c>
      <c r="AS47" s="116">
        <f t="shared" si="19"/>
        <v>0</v>
      </c>
      <c r="AT47" s="116">
        <f t="shared" si="20"/>
        <v>0</v>
      </c>
      <c r="AU47" s="116">
        <f t="shared" si="21"/>
        <v>0</v>
      </c>
      <c r="AV47" s="116">
        <f t="shared" si="22"/>
        <v>1</v>
      </c>
      <c r="AW47" s="116">
        <f t="shared" si="23"/>
        <v>0</v>
      </c>
      <c r="AX47" s="116">
        <f t="shared" si="24"/>
        <v>0</v>
      </c>
      <c r="AY47" s="116">
        <f t="shared" si="25"/>
        <v>0</v>
      </c>
      <c r="AZ47" s="116">
        <f t="shared" si="26"/>
        <v>0</v>
      </c>
      <c r="BA47" s="116">
        <f t="shared" si="27"/>
        <v>1</v>
      </c>
      <c r="BB47" s="116">
        <f t="shared" si="28"/>
        <v>0</v>
      </c>
      <c r="BC47" s="116">
        <f t="shared" si="29"/>
        <v>1</v>
      </c>
      <c r="BD47" s="116">
        <f t="shared" si="30"/>
        <v>0</v>
      </c>
      <c r="BE47" s="132">
        <f>SUM(AH47:BD47)</f>
        <v>8</v>
      </c>
    </row>
    <row r="48" spans="1:57" x14ac:dyDescent="0.2">
      <c r="A48" s="105"/>
      <c r="B48" s="87"/>
      <c r="C48" s="88"/>
      <c r="D48" s="87"/>
      <c r="E48">
        <v>18</v>
      </c>
      <c r="F48" s="119">
        <v>60</v>
      </c>
      <c r="G48" s="119">
        <v>7</v>
      </c>
      <c r="H48" s="119">
        <v>0</v>
      </c>
      <c r="I48" s="119" t="s">
        <v>316</v>
      </c>
      <c r="K48">
        <v>2.5</v>
      </c>
      <c r="L48">
        <v>0</v>
      </c>
      <c r="M48">
        <v>3.5</v>
      </c>
      <c r="N48">
        <v>1</v>
      </c>
      <c r="O48">
        <v>3</v>
      </c>
      <c r="P48">
        <v>4</v>
      </c>
      <c r="Q48">
        <v>4</v>
      </c>
      <c r="R48">
        <v>5</v>
      </c>
      <c r="S48">
        <v>3</v>
      </c>
      <c r="T48">
        <v>1</v>
      </c>
      <c r="U48">
        <v>1.5</v>
      </c>
      <c r="V48">
        <v>4</v>
      </c>
      <c r="W48">
        <v>2</v>
      </c>
      <c r="X48">
        <v>4</v>
      </c>
      <c r="Y48">
        <v>3</v>
      </c>
      <c r="Z48">
        <v>4</v>
      </c>
      <c r="AA48">
        <v>2</v>
      </c>
      <c r="AB48">
        <v>1</v>
      </c>
      <c r="AC48">
        <v>3</v>
      </c>
      <c r="AD48">
        <v>3</v>
      </c>
      <c r="AE48">
        <v>3</v>
      </c>
      <c r="AF48">
        <v>5</v>
      </c>
      <c r="AG48">
        <v>3</v>
      </c>
      <c r="AH48" s="116">
        <f t="shared" si="8"/>
        <v>1.5</v>
      </c>
      <c r="AI48" s="116">
        <f t="shared" si="9"/>
        <v>4</v>
      </c>
      <c r="AJ48" s="116">
        <f t="shared" si="10"/>
        <v>0</v>
      </c>
      <c r="AK48" s="116">
        <f t="shared" si="11"/>
        <v>2</v>
      </c>
      <c r="AL48" s="116">
        <f t="shared" si="12"/>
        <v>1</v>
      </c>
      <c r="AM48" s="116">
        <f t="shared" si="13"/>
        <v>0</v>
      </c>
      <c r="AN48" s="116">
        <f t="shared" si="14"/>
        <v>0</v>
      </c>
      <c r="AO48" s="116">
        <f t="shared" si="15"/>
        <v>1</v>
      </c>
      <c r="AP48" s="116">
        <f t="shared" si="16"/>
        <v>2</v>
      </c>
      <c r="AQ48" s="116">
        <f t="shared" si="17"/>
        <v>3</v>
      </c>
      <c r="AR48" s="116">
        <f t="shared" si="18"/>
        <v>2.5</v>
      </c>
      <c r="AS48" s="116">
        <f t="shared" si="19"/>
        <v>0</v>
      </c>
      <c r="AT48" s="116">
        <f t="shared" si="20"/>
        <v>0</v>
      </c>
      <c r="AU48" s="116">
        <f t="shared" si="21"/>
        <v>0</v>
      </c>
      <c r="AV48" s="116">
        <f t="shared" si="22"/>
        <v>1</v>
      </c>
      <c r="AW48" s="116">
        <f t="shared" si="23"/>
        <v>0</v>
      </c>
      <c r="AX48" s="116">
        <f t="shared" si="24"/>
        <v>2</v>
      </c>
      <c r="AY48" s="116">
        <f t="shared" si="25"/>
        <v>1</v>
      </c>
      <c r="AZ48" s="116">
        <f t="shared" si="26"/>
        <v>0</v>
      </c>
      <c r="BA48" s="116">
        <f t="shared" si="27"/>
        <v>1</v>
      </c>
      <c r="BB48" s="116">
        <f t="shared" si="28"/>
        <v>0</v>
      </c>
      <c r="BC48" s="116">
        <f t="shared" si="29"/>
        <v>0</v>
      </c>
      <c r="BD48" s="116">
        <f t="shared" si="30"/>
        <v>1</v>
      </c>
      <c r="BE48" s="132">
        <f>SUM(AH48:BD48)</f>
        <v>23</v>
      </c>
    </row>
    <row r="49" spans="1:57" x14ac:dyDescent="0.2">
      <c r="A49" s="105"/>
      <c r="B49" s="87"/>
      <c r="C49" s="88"/>
      <c r="D49" s="87"/>
      <c r="F49" s="119"/>
      <c r="G49" s="119"/>
      <c r="H49" s="119"/>
      <c r="I49" s="119"/>
      <c r="AH49" s="116"/>
      <c r="AI49" s="116"/>
      <c r="AJ49" s="116"/>
      <c r="AK49" s="116"/>
      <c r="AL49" s="116"/>
      <c r="AM49" s="116"/>
      <c r="AN49" s="116"/>
      <c r="AO49" s="116"/>
      <c r="AP49" s="116"/>
      <c r="AQ49" s="116"/>
      <c r="AR49" s="116"/>
      <c r="AS49" s="116"/>
      <c r="AT49" s="116"/>
      <c r="AU49" s="116"/>
      <c r="AV49" s="116"/>
      <c r="AW49" s="116"/>
      <c r="AX49" s="116"/>
      <c r="AY49" s="116"/>
      <c r="AZ49" s="116"/>
      <c r="BA49" s="116"/>
      <c r="BB49" s="116"/>
      <c r="BC49" s="116"/>
      <c r="BD49" s="116"/>
      <c r="BE49" s="132"/>
    </row>
    <row r="50" spans="1:57" x14ac:dyDescent="0.2">
      <c r="A50" s="105"/>
      <c r="B50" s="87"/>
      <c r="C50" s="87" t="s">
        <v>31</v>
      </c>
      <c r="D50" s="87">
        <v>0</v>
      </c>
      <c r="E50">
        <v>1</v>
      </c>
      <c r="F50">
        <v>76</v>
      </c>
      <c r="G50">
        <v>11</v>
      </c>
      <c r="H50">
        <v>3</v>
      </c>
      <c r="I50" t="s">
        <v>298</v>
      </c>
      <c r="J50" t="s">
        <v>290</v>
      </c>
      <c r="K50">
        <v>4</v>
      </c>
      <c r="L50">
        <v>3.5</v>
      </c>
      <c r="M50">
        <v>3.5</v>
      </c>
      <c r="N50">
        <v>3</v>
      </c>
      <c r="O50">
        <v>4</v>
      </c>
      <c r="P50">
        <v>4</v>
      </c>
      <c r="Q50">
        <v>4.5</v>
      </c>
      <c r="R50">
        <v>5</v>
      </c>
      <c r="S50">
        <v>5</v>
      </c>
      <c r="T50">
        <v>3.5</v>
      </c>
      <c r="U50">
        <v>4</v>
      </c>
      <c r="V50">
        <v>4</v>
      </c>
      <c r="W50">
        <v>2</v>
      </c>
      <c r="X50">
        <v>3</v>
      </c>
      <c r="Y50">
        <v>4</v>
      </c>
      <c r="Z50">
        <v>4</v>
      </c>
      <c r="AA50">
        <v>4</v>
      </c>
      <c r="AB50">
        <v>2</v>
      </c>
      <c r="AC50">
        <v>3</v>
      </c>
      <c r="AD50">
        <v>4</v>
      </c>
      <c r="AE50">
        <v>2</v>
      </c>
      <c r="AF50">
        <v>4</v>
      </c>
      <c r="AG50">
        <v>4</v>
      </c>
      <c r="AH50" s="116">
        <f t="shared" si="8"/>
        <v>0</v>
      </c>
      <c r="AI50" s="116">
        <f t="shared" si="9"/>
        <v>0.5</v>
      </c>
      <c r="AJ50" s="116">
        <f t="shared" si="10"/>
        <v>0</v>
      </c>
      <c r="AK50" s="116">
        <f t="shared" si="11"/>
        <v>0</v>
      </c>
      <c r="AL50" s="116">
        <f t="shared" si="12"/>
        <v>0</v>
      </c>
      <c r="AM50" s="116">
        <f t="shared" si="13"/>
        <v>0</v>
      </c>
      <c r="AN50" s="116">
        <f t="shared" si="14"/>
        <v>0.5</v>
      </c>
      <c r="AO50" s="116">
        <f t="shared" si="15"/>
        <v>1</v>
      </c>
      <c r="AP50" s="116">
        <f t="shared" si="16"/>
        <v>0</v>
      </c>
      <c r="AQ50" s="116">
        <f t="shared" si="17"/>
        <v>0.5</v>
      </c>
      <c r="AR50" s="116">
        <f t="shared" si="18"/>
        <v>0</v>
      </c>
      <c r="AS50" s="116">
        <f t="shared" si="19"/>
        <v>0</v>
      </c>
      <c r="AT50" s="116">
        <f t="shared" si="20"/>
        <v>0</v>
      </c>
      <c r="AU50" s="116">
        <f t="shared" si="21"/>
        <v>1</v>
      </c>
      <c r="AV50" s="116">
        <f t="shared" si="22"/>
        <v>0</v>
      </c>
      <c r="AW50" s="116">
        <f t="shared" si="23"/>
        <v>0</v>
      </c>
      <c r="AX50" s="116">
        <f t="shared" si="24"/>
        <v>0</v>
      </c>
      <c r="AY50" s="116">
        <f t="shared" si="25"/>
        <v>0</v>
      </c>
      <c r="AZ50" s="116">
        <f t="shared" si="26"/>
        <v>0</v>
      </c>
      <c r="BA50" s="116">
        <f t="shared" si="27"/>
        <v>0</v>
      </c>
      <c r="BB50" s="116">
        <f t="shared" si="28"/>
        <v>1</v>
      </c>
      <c r="BC50" s="116">
        <f t="shared" si="29"/>
        <v>1</v>
      </c>
      <c r="BD50" s="116">
        <f t="shared" si="30"/>
        <v>0</v>
      </c>
      <c r="BE50" s="132">
        <f>SUM(AH50:BD50)</f>
        <v>5.5</v>
      </c>
    </row>
    <row r="51" spans="1:57" x14ac:dyDescent="0.2">
      <c r="A51" s="105"/>
      <c r="B51" s="87"/>
      <c r="C51" s="87"/>
      <c r="D51" s="87"/>
      <c r="E51">
        <v>2</v>
      </c>
      <c r="F51">
        <v>76</v>
      </c>
      <c r="G51">
        <v>8</v>
      </c>
      <c r="H51">
        <v>0</v>
      </c>
      <c r="I51" t="s">
        <v>299</v>
      </c>
      <c r="K51">
        <v>4</v>
      </c>
      <c r="L51">
        <v>3</v>
      </c>
      <c r="M51">
        <v>2.5</v>
      </c>
      <c r="N51">
        <v>3</v>
      </c>
      <c r="O51">
        <v>4</v>
      </c>
      <c r="P51">
        <v>4</v>
      </c>
      <c r="Q51">
        <v>4</v>
      </c>
      <c r="R51">
        <v>5</v>
      </c>
      <c r="S51">
        <v>5</v>
      </c>
      <c r="T51">
        <v>3</v>
      </c>
      <c r="U51">
        <v>4</v>
      </c>
      <c r="V51">
        <v>4</v>
      </c>
      <c r="W51">
        <v>2</v>
      </c>
      <c r="X51">
        <v>4</v>
      </c>
      <c r="Y51">
        <v>4</v>
      </c>
      <c r="Z51">
        <v>4</v>
      </c>
      <c r="AA51">
        <v>4</v>
      </c>
      <c r="AB51">
        <v>2</v>
      </c>
      <c r="AC51">
        <v>3</v>
      </c>
      <c r="AD51">
        <v>4</v>
      </c>
      <c r="AE51">
        <v>2</v>
      </c>
      <c r="AF51">
        <v>5</v>
      </c>
      <c r="AG51">
        <v>4</v>
      </c>
      <c r="AH51" s="116">
        <f t="shared" si="8"/>
        <v>0</v>
      </c>
      <c r="AI51" s="116">
        <f t="shared" si="9"/>
        <v>1</v>
      </c>
      <c r="AJ51" s="116">
        <f t="shared" si="10"/>
        <v>1</v>
      </c>
      <c r="AK51" s="116">
        <f t="shared" si="11"/>
        <v>0</v>
      </c>
      <c r="AL51" s="116">
        <f t="shared" si="12"/>
        <v>0</v>
      </c>
      <c r="AM51" s="116">
        <f t="shared" si="13"/>
        <v>0</v>
      </c>
      <c r="AN51" s="116">
        <f t="shared" si="14"/>
        <v>0</v>
      </c>
      <c r="AO51" s="116">
        <f t="shared" si="15"/>
        <v>1</v>
      </c>
      <c r="AP51" s="116">
        <f t="shared" si="16"/>
        <v>0</v>
      </c>
      <c r="AQ51" s="116">
        <f t="shared" si="17"/>
        <v>1</v>
      </c>
      <c r="AR51" s="116">
        <f t="shared" si="18"/>
        <v>0</v>
      </c>
      <c r="AS51" s="116">
        <f t="shared" si="19"/>
        <v>0</v>
      </c>
      <c r="AT51" s="116">
        <f t="shared" si="20"/>
        <v>0</v>
      </c>
      <c r="AU51" s="116">
        <f t="shared" si="21"/>
        <v>0</v>
      </c>
      <c r="AV51" s="116">
        <f t="shared" si="22"/>
        <v>0</v>
      </c>
      <c r="AW51" s="116">
        <f t="shared" si="23"/>
        <v>0</v>
      </c>
      <c r="AX51" s="116">
        <f t="shared" si="24"/>
        <v>0</v>
      </c>
      <c r="AY51" s="116">
        <f t="shared" si="25"/>
        <v>0</v>
      </c>
      <c r="AZ51" s="116">
        <f t="shared" si="26"/>
        <v>0</v>
      </c>
      <c r="BA51" s="116">
        <f t="shared" si="27"/>
        <v>0</v>
      </c>
      <c r="BB51" s="116">
        <f t="shared" si="28"/>
        <v>1</v>
      </c>
      <c r="BC51" s="116">
        <f t="shared" si="29"/>
        <v>0</v>
      </c>
      <c r="BD51" s="116">
        <f t="shared" si="30"/>
        <v>0</v>
      </c>
      <c r="BE51" s="132">
        <f>SUM(AH51:BD51)</f>
        <v>5</v>
      </c>
    </row>
    <row r="52" spans="1:57" x14ac:dyDescent="0.2">
      <c r="A52" s="105"/>
      <c r="B52" s="87"/>
      <c r="C52" s="87"/>
      <c r="D52" s="87"/>
      <c r="E52">
        <v>3</v>
      </c>
      <c r="F52">
        <v>79</v>
      </c>
      <c r="G52">
        <v>10</v>
      </c>
      <c r="H52">
        <v>1</v>
      </c>
      <c r="I52" t="s">
        <v>308</v>
      </c>
      <c r="J52" t="s">
        <v>266</v>
      </c>
      <c r="K52">
        <v>4.5</v>
      </c>
      <c r="L52">
        <v>3.5</v>
      </c>
      <c r="M52">
        <v>3.5</v>
      </c>
      <c r="N52">
        <v>3</v>
      </c>
      <c r="O52">
        <v>4</v>
      </c>
      <c r="P52">
        <v>4</v>
      </c>
      <c r="Q52">
        <v>4</v>
      </c>
      <c r="R52">
        <v>6</v>
      </c>
      <c r="S52">
        <v>5</v>
      </c>
      <c r="T52">
        <v>4</v>
      </c>
      <c r="U52">
        <v>4</v>
      </c>
      <c r="V52">
        <v>4</v>
      </c>
      <c r="W52">
        <v>2</v>
      </c>
      <c r="X52">
        <v>4</v>
      </c>
      <c r="Y52">
        <v>4</v>
      </c>
      <c r="Z52">
        <v>4</v>
      </c>
      <c r="AA52">
        <v>4</v>
      </c>
      <c r="AB52">
        <v>2</v>
      </c>
      <c r="AC52">
        <v>3</v>
      </c>
      <c r="AD52">
        <v>4</v>
      </c>
      <c r="AE52">
        <v>3</v>
      </c>
      <c r="AF52">
        <v>5</v>
      </c>
      <c r="AG52">
        <v>4</v>
      </c>
      <c r="AH52" s="116">
        <f t="shared" si="8"/>
        <v>0.5</v>
      </c>
      <c r="AI52" s="116">
        <f t="shared" si="9"/>
        <v>0.5</v>
      </c>
      <c r="AJ52" s="116">
        <f t="shared" si="10"/>
        <v>0</v>
      </c>
      <c r="AK52" s="116">
        <f t="shared" si="11"/>
        <v>0</v>
      </c>
      <c r="AL52" s="116">
        <f t="shared" si="12"/>
        <v>0</v>
      </c>
      <c r="AM52" s="116">
        <f t="shared" si="13"/>
        <v>0</v>
      </c>
      <c r="AN52" s="116">
        <f t="shared" si="14"/>
        <v>0</v>
      </c>
      <c r="AO52" s="116">
        <f t="shared" si="15"/>
        <v>0</v>
      </c>
      <c r="AP52" s="116">
        <f t="shared" si="16"/>
        <v>0</v>
      </c>
      <c r="AQ52" s="116">
        <f t="shared" si="17"/>
        <v>0</v>
      </c>
      <c r="AR52" s="116">
        <f t="shared" si="18"/>
        <v>0</v>
      </c>
      <c r="AS52" s="116">
        <f t="shared" si="19"/>
        <v>0</v>
      </c>
      <c r="AT52" s="116">
        <f t="shared" si="20"/>
        <v>0</v>
      </c>
      <c r="AU52" s="116">
        <f t="shared" si="21"/>
        <v>0</v>
      </c>
      <c r="AV52" s="116">
        <f t="shared" si="22"/>
        <v>0</v>
      </c>
      <c r="AW52" s="116">
        <f t="shared" si="23"/>
        <v>0</v>
      </c>
      <c r="AX52" s="116">
        <f t="shared" si="24"/>
        <v>0</v>
      </c>
      <c r="AY52" s="116">
        <f t="shared" si="25"/>
        <v>0</v>
      </c>
      <c r="AZ52" s="116">
        <f t="shared" si="26"/>
        <v>0</v>
      </c>
      <c r="BA52" s="116">
        <f t="shared" si="27"/>
        <v>0</v>
      </c>
      <c r="BB52" s="116">
        <f t="shared" si="28"/>
        <v>0</v>
      </c>
      <c r="BC52" s="116">
        <f t="shared" si="29"/>
        <v>0</v>
      </c>
      <c r="BD52" s="116">
        <f t="shared" si="30"/>
        <v>0</v>
      </c>
      <c r="BE52" s="132">
        <f>SUM(AH52:BD52)</f>
        <v>1</v>
      </c>
    </row>
    <row r="53" spans="1:57" x14ac:dyDescent="0.2">
      <c r="A53" s="105"/>
      <c r="B53" s="87"/>
      <c r="C53" s="87"/>
      <c r="D53" s="87"/>
      <c r="E53">
        <v>4</v>
      </c>
      <c r="F53">
        <v>78</v>
      </c>
      <c r="G53">
        <v>9</v>
      </c>
      <c r="H53">
        <v>0</v>
      </c>
      <c r="I53" t="s">
        <v>308</v>
      </c>
      <c r="K53">
        <v>4</v>
      </c>
      <c r="L53">
        <v>3</v>
      </c>
      <c r="M53">
        <v>2.5</v>
      </c>
      <c r="N53">
        <v>3</v>
      </c>
      <c r="O53">
        <v>4</v>
      </c>
      <c r="P53">
        <v>4</v>
      </c>
      <c r="Q53">
        <v>4</v>
      </c>
      <c r="R53">
        <v>6</v>
      </c>
      <c r="S53">
        <v>5</v>
      </c>
      <c r="T53">
        <v>4</v>
      </c>
      <c r="U53">
        <v>4</v>
      </c>
      <c r="V53">
        <v>4</v>
      </c>
      <c r="W53">
        <v>2</v>
      </c>
      <c r="X53">
        <v>4</v>
      </c>
      <c r="Y53">
        <v>4</v>
      </c>
      <c r="Z53">
        <v>4</v>
      </c>
      <c r="AA53">
        <v>4</v>
      </c>
      <c r="AB53">
        <v>2</v>
      </c>
      <c r="AC53">
        <v>3</v>
      </c>
      <c r="AD53">
        <v>4</v>
      </c>
      <c r="AE53">
        <v>3</v>
      </c>
      <c r="AF53">
        <v>5</v>
      </c>
      <c r="AG53">
        <v>4</v>
      </c>
      <c r="AH53" s="116">
        <f t="shared" si="8"/>
        <v>0</v>
      </c>
      <c r="AI53" s="116">
        <f t="shared" si="9"/>
        <v>1</v>
      </c>
      <c r="AJ53" s="116">
        <f t="shared" si="10"/>
        <v>1</v>
      </c>
      <c r="AK53" s="116">
        <f t="shared" si="11"/>
        <v>0</v>
      </c>
      <c r="AL53" s="116">
        <f t="shared" si="12"/>
        <v>0</v>
      </c>
      <c r="AM53" s="116">
        <f t="shared" si="13"/>
        <v>0</v>
      </c>
      <c r="AN53" s="116">
        <f t="shared" si="14"/>
        <v>0</v>
      </c>
      <c r="AO53" s="116">
        <f t="shared" si="15"/>
        <v>0</v>
      </c>
      <c r="AP53" s="116">
        <f t="shared" si="16"/>
        <v>0</v>
      </c>
      <c r="AQ53" s="116">
        <f t="shared" si="17"/>
        <v>0</v>
      </c>
      <c r="AR53" s="116">
        <f t="shared" si="18"/>
        <v>0</v>
      </c>
      <c r="AS53" s="116">
        <f t="shared" si="19"/>
        <v>0</v>
      </c>
      <c r="AT53" s="116">
        <f t="shared" si="20"/>
        <v>0</v>
      </c>
      <c r="AU53" s="116">
        <f t="shared" si="21"/>
        <v>0</v>
      </c>
      <c r="AV53" s="116">
        <f t="shared" si="22"/>
        <v>0</v>
      </c>
      <c r="AW53" s="116">
        <f t="shared" si="23"/>
        <v>0</v>
      </c>
      <c r="AX53" s="116">
        <f t="shared" si="24"/>
        <v>0</v>
      </c>
      <c r="AY53" s="116">
        <f t="shared" si="25"/>
        <v>0</v>
      </c>
      <c r="AZ53" s="116">
        <f t="shared" si="26"/>
        <v>0</v>
      </c>
      <c r="BA53" s="116">
        <f t="shared" si="27"/>
        <v>0</v>
      </c>
      <c r="BB53" s="116">
        <f t="shared" si="28"/>
        <v>0</v>
      </c>
      <c r="BC53" s="116">
        <f t="shared" si="29"/>
        <v>0</v>
      </c>
      <c r="BD53" s="116">
        <f t="shared" si="30"/>
        <v>0</v>
      </c>
      <c r="BE53" s="132">
        <f>SUM(AH53:BD53)</f>
        <v>2</v>
      </c>
    </row>
    <row r="54" spans="1:57" x14ac:dyDescent="0.2">
      <c r="A54" s="105"/>
      <c r="B54" s="87"/>
      <c r="C54" s="87"/>
      <c r="D54" s="87"/>
      <c r="E54">
        <v>5</v>
      </c>
      <c r="F54">
        <v>61</v>
      </c>
      <c r="G54">
        <v>6</v>
      </c>
      <c r="H54">
        <v>0</v>
      </c>
      <c r="I54" t="s">
        <v>327</v>
      </c>
      <c r="K54">
        <v>3</v>
      </c>
      <c r="L54">
        <v>1</v>
      </c>
      <c r="M54">
        <v>3</v>
      </c>
      <c r="N54">
        <v>2</v>
      </c>
      <c r="O54">
        <v>3</v>
      </c>
      <c r="P54">
        <v>3</v>
      </c>
      <c r="Q54">
        <v>4</v>
      </c>
      <c r="R54">
        <v>3</v>
      </c>
      <c r="S54">
        <v>4</v>
      </c>
      <c r="T54">
        <v>2</v>
      </c>
      <c r="U54">
        <v>4</v>
      </c>
      <c r="V54">
        <v>4</v>
      </c>
      <c r="W54">
        <v>1</v>
      </c>
      <c r="X54">
        <v>2</v>
      </c>
      <c r="Y54">
        <v>4</v>
      </c>
      <c r="Z54">
        <v>3</v>
      </c>
      <c r="AA54">
        <v>4</v>
      </c>
      <c r="AB54">
        <v>2</v>
      </c>
      <c r="AC54">
        <v>2</v>
      </c>
      <c r="AD54">
        <v>3</v>
      </c>
      <c r="AE54">
        <v>2</v>
      </c>
      <c r="AF54">
        <v>4</v>
      </c>
      <c r="AG54">
        <v>4</v>
      </c>
      <c r="AH54" s="116">
        <f t="shared" si="8"/>
        <v>1</v>
      </c>
      <c r="AI54" s="116">
        <f t="shared" si="9"/>
        <v>3</v>
      </c>
      <c r="AJ54" s="116">
        <f t="shared" si="10"/>
        <v>0.5</v>
      </c>
      <c r="AK54" s="116">
        <f t="shared" si="11"/>
        <v>1</v>
      </c>
      <c r="AL54" s="116">
        <f t="shared" si="12"/>
        <v>1</v>
      </c>
      <c r="AM54" s="116">
        <f t="shared" si="13"/>
        <v>1</v>
      </c>
      <c r="AN54" s="116">
        <f t="shared" si="14"/>
        <v>0</v>
      </c>
      <c r="AO54" s="116">
        <f t="shared" si="15"/>
        <v>3</v>
      </c>
      <c r="AP54" s="116">
        <f t="shared" si="16"/>
        <v>1</v>
      </c>
      <c r="AQ54" s="116">
        <f t="shared" si="17"/>
        <v>2</v>
      </c>
      <c r="AR54" s="116">
        <f t="shared" si="18"/>
        <v>0</v>
      </c>
      <c r="AS54" s="116">
        <f t="shared" si="19"/>
        <v>0</v>
      </c>
      <c r="AT54" s="116">
        <f t="shared" si="20"/>
        <v>1</v>
      </c>
      <c r="AU54" s="116">
        <f t="shared" si="21"/>
        <v>2</v>
      </c>
      <c r="AV54" s="116">
        <f t="shared" si="22"/>
        <v>0</v>
      </c>
      <c r="AW54" s="116">
        <f t="shared" si="23"/>
        <v>1</v>
      </c>
      <c r="AX54" s="116">
        <f t="shared" si="24"/>
        <v>0</v>
      </c>
      <c r="AY54" s="116">
        <f t="shared" si="25"/>
        <v>0</v>
      </c>
      <c r="AZ54" s="116">
        <f t="shared" si="26"/>
        <v>1</v>
      </c>
      <c r="BA54" s="116">
        <f t="shared" si="27"/>
        <v>1</v>
      </c>
      <c r="BB54" s="116">
        <f t="shared" si="28"/>
        <v>1</v>
      </c>
      <c r="BC54" s="116">
        <f t="shared" si="29"/>
        <v>1</v>
      </c>
      <c r="BD54" s="116">
        <f t="shared" si="30"/>
        <v>0</v>
      </c>
      <c r="BE54" s="132">
        <f>SUM(AH54:BD54)</f>
        <v>21.5</v>
      </c>
    </row>
    <row r="55" spans="1:57" x14ac:dyDescent="0.2">
      <c r="A55" s="105"/>
      <c r="B55" s="87"/>
      <c r="C55" s="87"/>
      <c r="D55" s="87"/>
      <c r="E55">
        <v>6</v>
      </c>
      <c r="F55">
        <v>80</v>
      </c>
      <c r="G55">
        <v>10</v>
      </c>
      <c r="H55">
        <v>1</v>
      </c>
      <c r="I55" t="s">
        <v>308</v>
      </c>
      <c r="J55" t="s">
        <v>267</v>
      </c>
      <c r="K55">
        <v>4</v>
      </c>
      <c r="L55">
        <v>4</v>
      </c>
      <c r="M55">
        <v>3.5</v>
      </c>
      <c r="N55">
        <v>3</v>
      </c>
      <c r="O55">
        <v>4</v>
      </c>
      <c r="P55">
        <v>4</v>
      </c>
      <c r="Q55">
        <v>4</v>
      </c>
      <c r="R55">
        <v>6</v>
      </c>
      <c r="S55">
        <v>5</v>
      </c>
      <c r="T55">
        <v>4</v>
      </c>
      <c r="U55">
        <v>4</v>
      </c>
      <c r="V55">
        <v>4</v>
      </c>
      <c r="W55">
        <v>2</v>
      </c>
      <c r="X55">
        <v>3</v>
      </c>
      <c r="Y55">
        <v>4</v>
      </c>
      <c r="Z55">
        <v>4</v>
      </c>
      <c r="AA55">
        <v>4</v>
      </c>
      <c r="AB55">
        <v>2</v>
      </c>
      <c r="AC55">
        <v>3</v>
      </c>
      <c r="AD55">
        <v>4</v>
      </c>
      <c r="AE55">
        <v>4</v>
      </c>
      <c r="AF55">
        <v>5</v>
      </c>
      <c r="AG55">
        <v>4</v>
      </c>
      <c r="AH55" s="116">
        <f t="shared" si="8"/>
        <v>0</v>
      </c>
      <c r="AI55" s="116">
        <f t="shared" si="9"/>
        <v>0</v>
      </c>
      <c r="AJ55" s="116">
        <f t="shared" si="10"/>
        <v>0</v>
      </c>
      <c r="AK55" s="116">
        <f t="shared" si="11"/>
        <v>0</v>
      </c>
      <c r="AL55" s="116">
        <f t="shared" si="12"/>
        <v>0</v>
      </c>
      <c r="AM55" s="116">
        <f t="shared" si="13"/>
        <v>0</v>
      </c>
      <c r="AN55" s="116">
        <f t="shared" si="14"/>
        <v>0</v>
      </c>
      <c r="AO55" s="116">
        <f t="shared" si="15"/>
        <v>0</v>
      </c>
      <c r="AP55" s="116">
        <f t="shared" si="16"/>
        <v>0</v>
      </c>
      <c r="AQ55" s="116">
        <f t="shared" si="17"/>
        <v>0</v>
      </c>
      <c r="AR55" s="116">
        <f t="shared" si="18"/>
        <v>0</v>
      </c>
      <c r="AS55" s="116">
        <f t="shared" si="19"/>
        <v>0</v>
      </c>
      <c r="AT55" s="116">
        <f t="shared" si="20"/>
        <v>0</v>
      </c>
      <c r="AU55" s="116">
        <f t="shared" si="21"/>
        <v>1</v>
      </c>
      <c r="AV55" s="116">
        <f t="shared" si="22"/>
        <v>0</v>
      </c>
      <c r="AW55" s="116">
        <f t="shared" si="23"/>
        <v>0</v>
      </c>
      <c r="AX55" s="116">
        <f t="shared" si="24"/>
        <v>0</v>
      </c>
      <c r="AY55" s="116">
        <f t="shared" si="25"/>
        <v>0</v>
      </c>
      <c r="AZ55" s="116">
        <f t="shared" si="26"/>
        <v>0</v>
      </c>
      <c r="BA55" s="116">
        <f t="shared" si="27"/>
        <v>0</v>
      </c>
      <c r="BB55" s="116">
        <f t="shared" si="28"/>
        <v>1</v>
      </c>
      <c r="BC55" s="116">
        <f t="shared" si="29"/>
        <v>0</v>
      </c>
      <c r="BD55" s="116">
        <f t="shared" si="30"/>
        <v>0</v>
      </c>
      <c r="BE55" s="132">
        <f>SUM(AH55:BD55)</f>
        <v>2</v>
      </c>
    </row>
    <row r="56" spans="1:57" x14ac:dyDescent="0.2">
      <c r="A56" s="105"/>
      <c r="B56" s="87"/>
      <c r="C56" s="87"/>
      <c r="D56" s="87"/>
      <c r="E56">
        <v>7</v>
      </c>
      <c r="F56">
        <v>77</v>
      </c>
      <c r="G56">
        <v>10</v>
      </c>
      <c r="H56">
        <v>1</v>
      </c>
      <c r="I56" t="s">
        <v>308</v>
      </c>
      <c r="J56" t="s">
        <v>268</v>
      </c>
      <c r="K56">
        <v>4</v>
      </c>
      <c r="L56">
        <v>3</v>
      </c>
      <c r="M56">
        <v>3.5</v>
      </c>
      <c r="N56">
        <v>3</v>
      </c>
      <c r="O56">
        <v>4</v>
      </c>
      <c r="P56">
        <v>4</v>
      </c>
      <c r="Q56">
        <v>4</v>
      </c>
      <c r="R56">
        <v>6</v>
      </c>
      <c r="S56">
        <v>4</v>
      </c>
      <c r="T56">
        <v>4</v>
      </c>
      <c r="U56">
        <v>4</v>
      </c>
      <c r="V56">
        <v>4</v>
      </c>
      <c r="W56">
        <v>2</v>
      </c>
      <c r="X56">
        <v>4</v>
      </c>
      <c r="Y56">
        <v>4</v>
      </c>
      <c r="Z56">
        <v>4</v>
      </c>
      <c r="AA56">
        <v>3</v>
      </c>
      <c r="AB56">
        <v>2</v>
      </c>
      <c r="AC56">
        <v>3</v>
      </c>
      <c r="AD56">
        <v>4</v>
      </c>
      <c r="AE56">
        <v>3</v>
      </c>
      <c r="AF56">
        <v>5</v>
      </c>
      <c r="AG56">
        <v>4</v>
      </c>
      <c r="AH56" s="116">
        <f t="shared" si="8"/>
        <v>0</v>
      </c>
      <c r="AI56" s="116">
        <f t="shared" si="9"/>
        <v>1</v>
      </c>
      <c r="AJ56" s="116">
        <f t="shared" si="10"/>
        <v>0</v>
      </c>
      <c r="AK56" s="116">
        <f t="shared" si="11"/>
        <v>0</v>
      </c>
      <c r="AL56" s="116">
        <f t="shared" si="12"/>
        <v>0</v>
      </c>
      <c r="AM56" s="116">
        <f t="shared" si="13"/>
        <v>0</v>
      </c>
      <c r="AN56" s="116">
        <f t="shared" si="14"/>
        <v>0</v>
      </c>
      <c r="AO56" s="116">
        <f t="shared" si="15"/>
        <v>0</v>
      </c>
      <c r="AP56" s="116">
        <f t="shared" si="16"/>
        <v>1</v>
      </c>
      <c r="AQ56" s="116">
        <f t="shared" si="17"/>
        <v>0</v>
      </c>
      <c r="AR56" s="116">
        <f t="shared" si="18"/>
        <v>0</v>
      </c>
      <c r="AS56" s="116">
        <f t="shared" si="19"/>
        <v>0</v>
      </c>
      <c r="AT56" s="116">
        <f t="shared" si="20"/>
        <v>0</v>
      </c>
      <c r="AU56" s="116">
        <f t="shared" si="21"/>
        <v>0</v>
      </c>
      <c r="AV56" s="116">
        <f t="shared" si="22"/>
        <v>0</v>
      </c>
      <c r="AW56" s="116">
        <f t="shared" si="23"/>
        <v>0</v>
      </c>
      <c r="AX56" s="116">
        <f t="shared" si="24"/>
        <v>1</v>
      </c>
      <c r="AY56" s="116">
        <f t="shared" si="25"/>
        <v>0</v>
      </c>
      <c r="AZ56" s="116">
        <f t="shared" si="26"/>
        <v>0</v>
      </c>
      <c r="BA56" s="116">
        <f t="shared" si="27"/>
        <v>0</v>
      </c>
      <c r="BB56" s="116">
        <f t="shared" si="28"/>
        <v>0</v>
      </c>
      <c r="BC56" s="116">
        <f t="shared" si="29"/>
        <v>0</v>
      </c>
      <c r="BD56" s="116">
        <f t="shared" si="30"/>
        <v>0</v>
      </c>
      <c r="BE56" s="132">
        <f>SUM(AH56:BD56)</f>
        <v>3</v>
      </c>
    </row>
    <row r="57" spans="1:57" x14ac:dyDescent="0.2">
      <c r="A57" s="105"/>
      <c r="B57" s="87"/>
      <c r="C57" s="87"/>
      <c r="D57" s="87"/>
      <c r="E57">
        <v>8</v>
      </c>
      <c r="F57">
        <v>80</v>
      </c>
      <c r="G57">
        <v>9</v>
      </c>
      <c r="H57">
        <v>1</v>
      </c>
      <c r="I57" t="s">
        <v>317</v>
      </c>
      <c r="J57" t="s">
        <v>269</v>
      </c>
      <c r="K57">
        <v>4.5</v>
      </c>
      <c r="L57">
        <v>4</v>
      </c>
      <c r="M57">
        <v>4</v>
      </c>
      <c r="N57">
        <v>3</v>
      </c>
      <c r="O57">
        <v>4</v>
      </c>
      <c r="P57">
        <v>4</v>
      </c>
      <c r="Q57">
        <v>4</v>
      </c>
      <c r="R57">
        <v>6</v>
      </c>
      <c r="S57">
        <v>5</v>
      </c>
      <c r="T57">
        <v>3.5</v>
      </c>
      <c r="U57">
        <v>3</v>
      </c>
      <c r="V57">
        <v>4</v>
      </c>
      <c r="W57">
        <v>2</v>
      </c>
      <c r="X57">
        <v>4</v>
      </c>
      <c r="Y57">
        <v>4</v>
      </c>
      <c r="Z57">
        <v>4</v>
      </c>
      <c r="AA57">
        <v>4</v>
      </c>
      <c r="AB57">
        <v>2</v>
      </c>
      <c r="AC57">
        <v>3</v>
      </c>
      <c r="AD57">
        <v>3</v>
      </c>
      <c r="AE57">
        <v>4</v>
      </c>
      <c r="AF57">
        <v>5</v>
      </c>
      <c r="AG57">
        <v>4</v>
      </c>
      <c r="AH57" s="116">
        <f t="shared" si="8"/>
        <v>0.5</v>
      </c>
      <c r="AI57" s="116">
        <f t="shared" si="9"/>
        <v>0</v>
      </c>
      <c r="AJ57" s="116">
        <f t="shared" si="10"/>
        <v>0.5</v>
      </c>
      <c r="AK57" s="116">
        <f t="shared" si="11"/>
        <v>0</v>
      </c>
      <c r="AL57" s="116">
        <f t="shared" si="12"/>
        <v>0</v>
      </c>
      <c r="AM57" s="116">
        <f t="shared" si="13"/>
        <v>0</v>
      </c>
      <c r="AN57" s="116">
        <f t="shared" si="14"/>
        <v>0</v>
      </c>
      <c r="AO57" s="116">
        <f t="shared" si="15"/>
        <v>0</v>
      </c>
      <c r="AP57" s="116">
        <f t="shared" si="16"/>
        <v>0</v>
      </c>
      <c r="AQ57" s="116">
        <f t="shared" si="17"/>
        <v>0.5</v>
      </c>
      <c r="AR57" s="116">
        <f t="shared" si="18"/>
        <v>1</v>
      </c>
      <c r="AS57" s="116">
        <f t="shared" si="19"/>
        <v>0</v>
      </c>
      <c r="AT57" s="116">
        <f t="shared" si="20"/>
        <v>0</v>
      </c>
      <c r="AU57" s="116">
        <f t="shared" si="21"/>
        <v>0</v>
      </c>
      <c r="AV57" s="116">
        <f t="shared" si="22"/>
        <v>0</v>
      </c>
      <c r="AW57" s="116">
        <f t="shared" si="23"/>
        <v>0</v>
      </c>
      <c r="AX57" s="116">
        <f t="shared" si="24"/>
        <v>0</v>
      </c>
      <c r="AY57" s="116">
        <f t="shared" si="25"/>
        <v>0</v>
      </c>
      <c r="AZ57" s="116">
        <f t="shared" si="26"/>
        <v>0</v>
      </c>
      <c r="BA57" s="116">
        <f t="shared" si="27"/>
        <v>1</v>
      </c>
      <c r="BB57" s="116">
        <f t="shared" si="28"/>
        <v>1</v>
      </c>
      <c r="BC57" s="116">
        <f t="shared" si="29"/>
        <v>0</v>
      </c>
      <c r="BD57" s="116">
        <f t="shared" si="30"/>
        <v>0</v>
      </c>
      <c r="BE57" s="132">
        <f>SUM(AH57:BD57)</f>
        <v>4.5</v>
      </c>
    </row>
    <row r="58" spans="1:57" x14ac:dyDescent="0.2">
      <c r="A58" s="105"/>
      <c r="B58" s="87"/>
      <c r="C58" s="87"/>
      <c r="D58" s="87"/>
      <c r="E58">
        <v>9</v>
      </c>
      <c r="F58">
        <v>76</v>
      </c>
      <c r="G58">
        <v>9</v>
      </c>
      <c r="H58">
        <v>0</v>
      </c>
      <c r="I58" t="s">
        <v>300</v>
      </c>
      <c r="K58">
        <v>4</v>
      </c>
      <c r="L58">
        <v>3</v>
      </c>
      <c r="M58">
        <v>3.5</v>
      </c>
      <c r="N58">
        <v>3</v>
      </c>
      <c r="O58">
        <v>4</v>
      </c>
      <c r="P58">
        <v>4</v>
      </c>
      <c r="Q58">
        <v>4</v>
      </c>
      <c r="R58">
        <v>6</v>
      </c>
      <c r="S58">
        <v>5</v>
      </c>
      <c r="T58">
        <v>3</v>
      </c>
      <c r="U58">
        <v>4</v>
      </c>
      <c r="V58">
        <v>4</v>
      </c>
      <c r="W58">
        <v>2</v>
      </c>
      <c r="X58">
        <v>4</v>
      </c>
      <c r="Y58">
        <v>3</v>
      </c>
      <c r="Z58">
        <v>4</v>
      </c>
      <c r="AA58">
        <v>4</v>
      </c>
      <c r="AB58">
        <v>2</v>
      </c>
      <c r="AC58">
        <v>3</v>
      </c>
      <c r="AD58">
        <v>3</v>
      </c>
      <c r="AE58">
        <v>3</v>
      </c>
      <c r="AF58">
        <v>4</v>
      </c>
      <c r="AG58">
        <v>4</v>
      </c>
      <c r="AH58" s="116">
        <f t="shared" si="8"/>
        <v>0</v>
      </c>
      <c r="AI58" s="116">
        <f t="shared" si="9"/>
        <v>1</v>
      </c>
      <c r="AJ58" s="116">
        <f t="shared" si="10"/>
        <v>0</v>
      </c>
      <c r="AK58" s="116">
        <f t="shared" si="11"/>
        <v>0</v>
      </c>
      <c r="AL58" s="116">
        <f t="shared" si="12"/>
        <v>0</v>
      </c>
      <c r="AM58" s="116">
        <f t="shared" si="13"/>
        <v>0</v>
      </c>
      <c r="AN58" s="116">
        <f t="shared" si="14"/>
        <v>0</v>
      </c>
      <c r="AO58" s="116">
        <f t="shared" si="15"/>
        <v>0</v>
      </c>
      <c r="AP58" s="116">
        <f t="shared" si="16"/>
        <v>0</v>
      </c>
      <c r="AQ58" s="116">
        <f t="shared" si="17"/>
        <v>1</v>
      </c>
      <c r="AR58" s="116">
        <f t="shared" si="18"/>
        <v>0</v>
      </c>
      <c r="AS58" s="116">
        <f t="shared" si="19"/>
        <v>0</v>
      </c>
      <c r="AT58" s="116">
        <f t="shared" si="20"/>
        <v>0</v>
      </c>
      <c r="AU58" s="116">
        <f t="shared" si="21"/>
        <v>0</v>
      </c>
      <c r="AV58" s="116">
        <f t="shared" si="22"/>
        <v>1</v>
      </c>
      <c r="AW58" s="116">
        <f t="shared" si="23"/>
        <v>0</v>
      </c>
      <c r="AX58" s="116">
        <f t="shared" si="24"/>
        <v>0</v>
      </c>
      <c r="AY58" s="116">
        <f t="shared" si="25"/>
        <v>0</v>
      </c>
      <c r="AZ58" s="116">
        <f t="shared" si="26"/>
        <v>0</v>
      </c>
      <c r="BA58" s="116">
        <f t="shared" si="27"/>
        <v>1</v>
      </c>
      <c r="BB58" s="116">
        <f t="shared" si="28"/>
        <v>0</v>
      </c>
      <c r="BC58" s="116">
        <f t="shared" si="29"/>
        <v>1</v>
      </c>
      <c r="BD58" s="116">
        <f t="shared" si="30"/>
        <v>0</v>
      </c>
      <c r="BE58" s="132">
        <f>SUM(AH58:BD58)</f>
        <v>5</v>
      </c>
    </row>
    <row r="59" spans="1:57" x14ac:dyDescent="0.2">
      <c r="A59" s="105"/>
      <c r="B59" s="87"/>
      <c r="C59" s="87"/>
      <c r="D59" s="87"/>
      <c r="E59">
        <v>10</v>
      </c>
      <c r="F59">
        <v>76</v>
      </c>
      <c r="G59">
        <v>9</v>
      </c>
      <c r="H59">
        <v>0</v>
      </c>
      <c r="I59" t="s">
        <v>301</v>
      </c>
      <c r="K59">
        <v>4</v>
      </c>
      <c r="L59">
        <v>4</v>
      </c>
      <c r="M59">
        <v>3.5</v>
      </c>
      <c r="N59">
        <v>3</v>
      </c>
      <c r="O59">
        <v>4</v>
      </c>
      <c r="P59">
        <v>4</v>
      </c>
      <c r="Q59">
        <v>4</v>
      </c>
      <c r="R59">
        <v>6</v>
      </c>
      <c r="S59">
        <v>4</v>
      </c>
      <c r="T59">
        <v>4</v>
      </c>
      <c r="U59">
        <v>4</v>
      </c>
      <c r="V59">
        <v>4</v>
      </c>
      <c r="W59">
        <v>2</v>
      </c>
      <c r="X59">
        <v>4</v>
      </c>
      <c r="Y59">
        <v>3</v>
      </c>
      <c r="Z59">
        <v>4</v>
      </c>
      <c r="AA59">
        <v>4</v>
      </c>
      <c r="AB59">
        <v>2</v>
      </c>
      <c r="AC59">
        <v>3</v>
      </c>
      <c r="AD59">
        <v>4</v>
      </c>
      <c r="AE59">
        <v>2</v>
      </c>
      <c r="AF59">
        <v>4</v>
      </c>
      <c r="AG59">
        <v>4</v>
      </c>
      <c r="AH59" s="116">
        <f t="shared" si="8"/>
        <v>0</v>
      </c>
      <c r="AI59" s="116">
        <f t="shared" si="9"/>
        <v>0</v>
      </c>
      <c r="AJ59" s="116">
        <f t="shared" si="10"/>
        <v>0</v>
      </c>
      <c r="AK59" s="116">
        <f t="shared" si="11"/>
        <v>0</v>
      </c>
      <c r="AL59" s="116">
        <f t="shared" si="12"/>
        <v>0</v>
      </c>
      <c r="AM59" s="116">
        <f t="shared" si="13"/>
        <v>0</v>
      </c>
      <c r="AN59" s="116">
        <f t="shared" si="14"/>
        <v>0</v>
      </c>
      <c r="AO59" s="116">
        <f t="shared" si="15"/>
        <v>0</v>
      </c>
      <c r="AP59" s="116">
        <f t="shared" si="16"/>
        <v>1</v>
      </c>
      <c r="AQ59" s="116">
        <f t="shared" si="17"/>
        <v>0</v>
      </c>
      <c r="AR59" s="116">
        <f t="shared" si="18"/>
        <v>0</v>
      </c>
      <c r="AS59" s="116">
        <f t="shared" si="19"/>
        <v>0</v>
      </c>
      <c r="AT59" s="116">
        <f t="shared" si="20"/>
        <v>0</v>
      </c>
      <c r="AU59" s="116">
        <f t="shared" si="21"/>
        <v>0</v>
      </c>
      <c r="AV59" s="116">
        <f t="shared" si="22"/>
        <v>1</v>
      </c>
      <c r="AW59" s="116">
        <f t="shared" si="23"/>
        <v>0</v>
      </c>
      <c r="AX59" s="116">
        <f t="shared" si="24"/>
        <v>0</v>
      </c>
      <c r="AY59" s="116">
        <f t="shared" si="25"/>
        <v>0</v>
      </c>
      <c r="AZ59" s="116">
        <f t="shared" si="26"/>
        <v>0</v>
      </c>
      <c r="BA59" s="116">
        <f t="shared" si="27"/>
        <v>0</v>
      </c>
      <c r="BB59" s="116">
        <f t="shared" si="28"/>
        <v>1</v>
      </c>
      <c r="BC59" s="116">
        <f t="shared" si="29"/>
        <v>1</v>
      </c>
      <c r="BD59" s="116">
        <f t="shared" si="30"/>
        <v>0</v>
      </c>
      <c r="BE59" s="132">
        <f>SUM(AH59:BD59)</f>
        <v>4</v>
      </c>
    </row>
    <row r="60" spans="1:57" x14ac:dyDescent="0.2">
      <c r="A60" s="105"/>
      <c r="B60" s="87"/>
      <c r="C60" s="87"/>
      <c r="D60" s="87"/>
      <c r="E60">
        <v>11</v>
      </c>
      <c r="F60">
        <v>78</v>
      </c>
      <c r="G60">
        <v>9</v>
      </c>
      <c r="H60">
        <v>0</v>
      </c>
      <c r="I60" t="s">
        <v>300</v>
      </c>
      <c r="K60">
        <v>4</v>
      </c>
      <c r="L60">
        <v>3</v>
      </c>
      <c r="M60">
        <v>3</v>
      </c>
      <c r="N60">
        <v>3</v>
      </c>
      <c r="O60">
        <v>4</v>
      </c>
      <c r="P60">
        <v>4</v>
      </c>
      <c r="Q60">
        <v>4</v>
      </c>
      <c r="R60">
        <v>7</v>
      </c>
      <c r="S60">
        <v>4</v>
      </c>
      <c r="T60">
        <v>3</v>
      </c>
      <c r="U60">
        <v>4</v>
      </c>
      <c r="V60">
        <v>4</v>
      </c>
      <c r="W60">
        <v>2</v>
      </c>
      <c r="X60">
        <v>4</v>
      </c>
      <c r="Y60">
        <v>4</v>
      </c>
      <c r="Z60">
        <v>4</v>
      </c>
      <c r="AA60">
        <v>4</v>
      </c>
      <c r="AB60">
        <v>2</v>
      </c>
      <c r="AC60">
        <v>3</v>
      </c>
      <c r="AD60">
        <v>4</v>
      </c>
      <c r="AE60">
        <v>3</v>
      </c>
      <c r="AF60">
        <v>5</v>
      </c>
      <c r="AG60">
        <v>4</v>
      </c>
      <c r="AH60" s="116">
        <f t="shared" si="8"/>
        <v>0</v>
      </c>
      <c r="AI60" s="116">
        <f t="shared" si="9"/>
        <v>1</v>
      </c>
      <c r="AJ60" s="116">
        <f t="shared" si="10"/>
        <v>0.5</v>
      </c>
      <c r="AK60" s="116">
        <f t="shared" si="11"/>
        <v>0</v>
      </c>
      <c r="AL60" s="116">
        <f t="shared" si="12"/>
        <v>0</v>
      </c>
      <c r="AM60" s="116">
        <f t="shared" si="13"/>
        <v>0</v>
      </c>
      <c r="AN60" s="116">
        <f t="shared" si="14"/>
        <v>0</v>
      </c>
      <c r="AO60" s="116">
        <f t="shared" si="15"/>
        <v>1</v>
      </c>
      <c r="AP60" s="116">
        <f t="shared" si="16"/>
        <v>1</v>
      </c>
      <c r="AQ60" s="116">
        <f t="shared" si="17"/>
        <v>1</v>
      </c>
      <c r="AR60" s="116">
        <f t="shared" si="18"/>
        <v>0</v>
      </c>
      <c r="AS60" s="116">
        <f t="shared" si="19"/>
        <v>0</v>
      </c>
      <c r="AT60" s="116">
        <f t="shared" si="20"/>
        <v>0</v>
      </c>
      <c r="AU60" s="116">
        <f t="shared" si="21"/>
        <v>0</v>
      </c>
      <c r="AV60" s="116">
        <f t="shared" si="22"/>
        <v>0</v>
      </c>
      <c r="AW60" s="116">
        <f t="shared" si="23"/>
        <v>0</v>
      </c>
      <c r="AX60" s="116">
        <f t="shared" si="24"/>
        <v>0</v>
      </c>
      <c r="AY60" s="116">
        <f t="shared" si="25"/>
        <v>0</v>
      </c>
      <c r="AZ60" s="116">
        <f t="shared" si="26"/>
        <v>0</v>
      </c>
      <c r="BA60" s="116">
        <f t="shared" si="27"/>
        <v>0</v>
      </c>
      <c r="BB60" s="116">
        <f t="shared" si="28"/>
        <v>0</v>
      </c>
      <c r="BC60" s="116">
        <f t="shared" si="29"/>
        <v>0</v>
      </c>
      <c r="BD60" s="116">
        <f t="shared" si="30"/>
        <v>0</v>
      </c>
      <c r="BE60" s="132">
        <f>SUM(AH60:BD60)</f>
        <v>4.5</v>
      </c>
    </row>
    <row r="61" spans="1:57" x14ac:dyDescent="0.2">
      <c r="A61" s="105"/>
      <c r="B61" s="87"/>
      <c r="C61" s="87"/>
      <c r="D61" s="87"/>
      <c r="E61">
        <v>12</v>
      </c>
      <c r="F61">
        <v>71</v>
      </c>
      <c r="G61">
        <v>10</v>
      </c>
      <c r="H61">
        <v>2</v>
      </c>
      <c r="I61" t="s">
        <v>310</v>
      </c>
      <c r="J61" t="s">
        <v>270</v>
      </c>
      <c r="K61">
        <v>3</v>
      </c>
      <c r="L61">
        <v>3</v>
      </c>
      <c r="M61">
        <v>2.5</v>
      </c>
      <c r="N61">
        <v>2.5</v>
      </c>
      <c r="O61">
        <v>4</v>
      </c>
      <c r="P61">
        <v>4</v>
      </c>
      <c r="Q61">
        <v>4</v>
      </c>
      <c r="R61">
        <v>6</v>
      </c>
      <c r="S61">
        <v>5</v>
      </c>
      <c r="T61">
        <v>4</v>
      </c>
      <c r="U61">
        <v>3</v>
      </c>
      <c r="V61">
        <v>4</v>
      </c>
      <c r="W61">
        <v>1</v>
      </c>
      <c r="X61">
        <v>4</v>
      </c>
      <c r="Y61">
        <v>2</v>
      </c>
      <c r="Z61">
        <v>3</v>
      </c>
      <c r="AA61">
        <v>4</v>
      </c>
      <c r="AB61">
        <v>2</v>
      </c>
      <c r="AC61">
        <v>3</v>
      </c>
      <c r="AD61">
        <v>3</v>
      </c>
      <c r="AE61">
        <v>3</v>
      </c>
      <c r="AF61">
        <v>5</v>
      </c>
      <c r="AG61">
        <v>4</v>
      </c>
      <c r="AH61" s="116">
        <f t="shared" si="8"/>
        <v>1</v>
      </c>
      <c r="AI61" s="116">
        <f t="shared" si="9"/>
        <v>1</v>
      </c>
      <c r="AJ61" s="116">
        <f t="shared" si="10"/>
        <v>1</v>
      </c>
      <c r="AK61" s="116">
        <f t="shared" si="11"/>
        <v>0.5</v>
      </c>
      <c r="AL61" s="116">
        <f t="shared" si="12"/>
        <v>0</v>
      </c>
      <c r="AM61" s="116">
        <f t="shared" si="13"/>
        <v>0</v>
      </c>
      <c r="AN61" s="116">
        <f t="shared" si="14"/>
        <v>0</v>
      </c>
      <c r="AO61" s="116">
        <f t="shared" si="15"/>
        <v>0</v>
      </c>
      <c r="AP61" s="116">
        <f t="shared" si="16"/>
        <v>0</v>
      </c>
      <c r="AQ61" s="116">
        <f t="shared" si="17"/>
        <v>0</v>
      </c>
      <c r="AR61" s="116">
        <f t="shared" si="18"/>
        <v>1</v>
      </c>
      <c r="AS61" s="116">
        <f t="shared" si="19"/>
        <v>0</v>
      </c>
      <c r="AT61" s="116">
        <f t="shared" si="20"/>
        <v>1</v>
      </c>
      <c r="AU61" s="116">
        <f t="shared" si="21"/>
        <v>0</v>
      </c>
      <c r="AV61" s="116">
        <f t="shared" si="22"/>
        <v>2</v>
      </c>
      <c r="AW61" s="116">
        <f t="shared" si="23"/>
        <v>1</v>
      </c>
      <c r="AX61" s="116">
        <f t="shared" si="24"/>
        <v>0</v>
      </c>
      <c r="AY61" s="116">
        <f t="shared" si="25"/>
        <v>0</v>
      </c>
      <c r="AZ61" s="116">
        <f t="shared" si="26"/>
        <v>0</v>
      </c>
      <c r="BA61" s="116">
        <f t="shared" si="27"/>
        <v>1</v>
      </c>
      <c r="BB61" s="116">
        <f t="shared" si="28"/>
        <v>0</v>
      </c>
      <c r="BC61" s="116">
        <f t="shared" si="29"/>
        <v>0</v>
      </c>
      <c r="BD61" s="116">
        <f t="shared" si="30"/>
        <v>0</v>
      </c>
      <c r="BE61" s="132">
        <f>SUM(AH61:BD61)</f>
        <v>9.5</v>
      </c>
    </row>
    <row r="62" spans="1:57" x14ac:dyDescent="0.2">
      <c r="A62" s="105"/>
      <c r="B62" s="87"/>
      <c r="C62" s="87"/>
      <c r="D62" s="87"/>
      <c r="E62">
        <v>13</v>
      </c>
      <c r="F62">
        <v>79</v>
      </c>
      <c r="G62">
        <v>10</v>
      </c>
      <c r="H62">
        <v>3</v>
      </c>
      <c r="I62" t="s">
        <v>318</v>
      </c>
      <c r="J62" t="s">
        <v>288</v>
      </c>
      <c r="K62">
        <v>4</v>
      </c>
      <c r="L62">
        <v>4</v>
      </c>
      <c r="M62">
        <v>3.5</v>
      </c>
      <c r="N62">
        <v>5</v>
      </c>
      <c r="O62">
        <v>4</v>
      </c>
      <c r="P62">
        <v>4</v>
      </c>
      <c r="Q62">
        <v>4</v>
      </c>
      <c r="R62">
        <v>6</v>
      </c>
      <c r="S62">
        <v>5</v>
      </c>
      <c r="T62">
        <v>4</v>
      </c>
      <c r="U62">
        <v>2</v>
      </c>
      <c r="V62">
        <v>4</v>
      </c>
      <c r="W62">
        <v>2</v>
      </c>
      <c r="X62">
        <v>3</v>
      </c>
      <c r="Y62">
        <v>4</v>
      </c>
      <c r="Z62">
        <v>4</v>
      </c>
      <c r="AA62">
        <v>4</v>
      </c>
      <c r="AB62">
        <v>2</v>
      </c>
      <c r="AC62">
        <v>3</v>
      </c>
      <c r="AD62">
        <v>4</v>
      </c>
      <c r="AE62">
        <v>2</v>
      </c>
      <c r="AF62">
        <v>5</v>
      </c>
      <c r="AG62">
        <v>4</v>
      </c>
      <c r="AH62" s="116">
        <f t="shared" si="8"/>
        <v>0</v>
      </c>
      <c r="AI62" s="116">
        <f t="shared" si="9"/>
        <v>0</v>
      </c>
      <c r="AJ62" s="116">
        <f t="shared" si="10"/>
        <v>0</v>
      </c>
      <c r="AK62" s="116">
        <f t="shared" si="11"/>
        <v>2</v>
      </c>
      <c r="AL62" s="116">
        <f t="shared" si="12"/>
        <v>0</v>
      </c>
      <c r="AM62" s="116">
        <f t="shared" si="13"/>
        <v>0</v>
      </c>
      <c r="AN62" s="116">
        <f t="shared" si="14"/>
        <v>0</v>
      </c>
      <c r="AO62" s="116">
        <f t="shared" si="15"/>
        <v>0</v>
      </c>
      <c r="AP62" s="116">
        <f t="shared" si="16"/>
        <v>0</v>
      </c>
      <c r="AQ62" s="116">
        <f t="shared" si="17"/>
        <v>0</v>
      </c>
      <c r="AR62" s="116">
        <f t="shared" si="18"/>
        <v>2</v>
      </c>
      <c r="AS62" s="116">
        <f t="shared" si="19"/>
        <v>0</v>
      </c>
      <c r="AT62" s="116">
        <f t="shared" si="20"/>
        <v>0</v>
      </c>
      <c r="AU62" s="116">
        <f t="shared" si="21"/>
        <v>1</v>
      </c>
      <c r="AV62" s="116">
        <f t="shared" si="22"/>
        <v>0</v>
      </c>
      <c r="AW62" s="116">
        <f t="shared" si="23"/>
        <v>0</v>
      </c>
      <c r="AX62" s="116">
        <f t="shared" si="24"/>
        <v>0</v>
      </c>
      <c r="AY62" s="116">
        <f t="shared" si="25"/>
        <v>0</v>
      </c>
      <c r="AZ62" s="116">
        <f t="shared" si="26"/>
        <v>0</v>
      </c>
      <c r="BA62" s="116">
        <f t="shared" si="27"/>
        <v>0</v>
      </c>
      <c r="BB62" s="116">
        <f t="shared" si="28"/>
        <v>1</v>
      </c>
      <c r="BC62" s="116">
        <f t="shared" si="29"/>
        <v>0</v>
      </c>
      <c r="BD62" s="116">
        <f t="shared" si="30"/>
        <v>0</v>
      </c>
      <c r="BE62" s="132">
        <f>SUM(AH62:BD62)</f>
        <v>6</v>
      </c>
    </row>
    <row r="63" spans="1:57" x14ac:dyDescent="0.2">
      <c r="A63" s="105"/>
      <c r="B63" s="87"/>
      <c r="C63" s="87"/>
      <c r="D63" s="87"/>
      <c r="E63">
        <v>14</v>
      </c>
      <c r="F63">
        <v>75</v>
      </c>
      <c r="G63">
        <v>10</v>
      </c>
      <c r="H63">
        <v>2</v>
      </c>
      <c r="I63" t="s">
        <v>298</v>
      </c>
      <c r="J63" t="s">
        <v>271</v>
      </c>
      <c r="K63">
        <v>4</v>
      </c>
      <c r="L63">
        <v>3</v>
      </c>
      <c r="M63">
        <v>3</v>
      </c>
      <c r="N63">
        <v>3</v>
      </c>
      <c r="O63">
        <v>4</v>
      </c>
      <c r="P63">
        <v>4</v>
      </c>
      <c r="Q63">
        <v>4</v>
      </c>
      <c r="R63">
        <v>5</v>
      </c>
      <c r="S63">
        <v>5</v>
      </c>
      <c r="T63">
        <v>4</v>
      </c>
      <c r="U63">
        <v>4</v>
      </c>
      <c r="V63">
        <v>4</v>
      </c>
      <c r="W63">
        <v>2</v>
      </c>
      <c r="X63">
        <v>4</v>
      </c>
      <c r="Y63">
        <v>4</v>
      </c>
      <c r="Z63">
        <v>3</v>
      </c>
      <c r="AA63">
        <v>4</v>
      </c>
      <c r="AB63">
        <v>2</v>
      </c>
      <c r="AC63">
        <v>3</v>
      </c>
      <c r="AD63">
        <v>4</v>
      </c>
      <c r="AE63">
        <v>3</v>
      </c>
      <c r="AF63">
        <v>5</v>
      </c>
      <c r="AG63">
        <v>3</v>
      </c>
      <c r="AH63" s="116">
        <f t="shared" si="8"/>
        <v>0</v>
      </c>
      <c r="AI63" s="116">
        <f t="shared" si="9"/>
        <v>1</v>
      </c>
      <c r="AJ63" s="116">
        <f t="shared" si="10"/>
        <v>0.5</v>
      </c>
      <c r="AK63" s="116">
        <f t="shared" si="11"/>
        <v>0</v>
      </c>
      <c r="AL63" s="116">
        <f t="shared" si="12"/>
        <v>0</v>
      </c>
      <c r="AM63" s="116">
        <f t="shared" si="13"/>
        <v>0</v>
      </c>
      <c r="AN63" s="116">
        <f t="shared" si="14"/>
        <v>0</v>
      </c>
      <c r="AO63" s="116">
        <f t="shared" si="15"/>
        <v>1</v>
      </c>
      <c r="AP63" s="116">
        <f t="shared" si="16"/>
        <v>0</v>
      </c>
      <c r="AQ63" s="116">
        <f t="shared" si="17"/>
        <v>0</v>
      </c>
      <c r="AR63" s="116">
        <f t="shared" si="18"/>
        <v>0</v>
      </c>
      <c r="AS63" s="116">
        <f t="shared" si="19"/>
        <v>0</v>
      </c>
      <c r="AT63" s="116">
        <f t="shared" si="20"/>
        <v>0</v>
      </c>
      <c r="AU63" s="116">
        <f t="shared" si="21"/>
        <v>0</v>
      </c>
      <c r="AV63" s="116">
        <f t="shared" si="22"/>
        <v>0</v>
      </c>
      <c r="AW63" s="116">
        <f t="shared" si="23"/>
        <v>1</v>
      </c>
      <c r="AX63" s="116">
        <f t="shared" si="24"/>
        <v>0</v>
      </c>
      <c r="AY63" s="116">
        <f t="shared" si="25"/>
        <v>0</v>
      </c>
      <c r="AZ63" s="116">
        <f t="shared" si="26"/>
        <v>0</v>
      </c>
      <c r="BA63" s="116">
        <f t="shared" si="27"/>
        <v>0</v>
      </c>
      <c r="BB63" s="116">
        <f t="shared" si="28"/>
        <v>0</v>
      </c>
      <c r="BC63" s="116">
        <f t="shared" si="29"/>
        <v>0</v>
      </c>
      <c r="BD63" s="116">
        <f t="shared" si="30"/>
        <v>1</v>
      </c>
      <c r="BE63" s="132">
        <f>SUM(AH63:BD63)</f>
        <v>4.5</v>
      </c>
    </row>
    <row r="64" spans="1:57" x14ac:dyDescent="0.2">
      <c r="A64" s="105"/>
      <c r="B64" s="87"/>
      <c r="C64" s="87"/>
      <c r="D64" s="87"/>
      <c r="E64">
        <v>15</v>
      </c>
      <c r="F64">
        <v>77</v>
      </c>
      <c r="G64">
        <v>9</v>
      </c>
      <c r="H64">
        <v>0</v>
      </c>
      <c r="I64" t="s">
        <v>300</v>
      </c>
      <c r="K64">
        <v>4</v>
      </c>
      <c r="L64">
        <v>3</v>
      </c>
      <c r="M64">
        <v>3.5</v>
      </c>
      <c r="N64">
        <v>2</v>
      </c>
      <c r="O64">
        <v>4</v>
      </c>
      <c r="P64">
        <v>4</v>
      </c>
      <c r="Q64">
        <v>4</v>
      </c>
      <c r="R64">
        <v>6</v>
      </c>
      <c r="S64">
        <v>4</v>
      </c>
      <c r="T64">
        <v>4</v>
      </c>
      <c r="U64">
        <v>4</v>
      </c>
      <c r="V64">
        <v>4</v>
      </c>
      <c r="W64">
        <v>2</v>
      </c>
      <c r="X64">
        <v>4</v>
      </c>
      <c r="Y64">
        <v>4</v>
      </c>
      <c r="Z64">
        <v>4</v>
      </c>
      <c r="AA64">
        <v>4</v>
      </c>
      <c r="AB64">
        <v>2</v>
      </c>
      <c r="AC64">
        <v>3</v>
      </c>
      <c r="AD64">
        <v>4</v>
      </c>
      <c r="AE64">
        <v>3</v>
      </c>
      <c r="AF64">
        <v>5</v>
      </c>
      <c r="AG64">
        <v>4</v>
      </c>
      <c r="AH64" s="116">
        <f t="shared" si="8"/>
        <v>0</v>
      </c>
      <c r="AI64" s="116">
        <f t="shared" si="9"/>
        <v>1</v>
      </c>
      <c r="AJ64" s="116">
        <f t="shared" si="10"/>
        <v>0</v>
      </c>
      <c r="AK64" s="116">
        <f t="shared" si="11"/>
        <v>1</v>
      </c>
      <c r="AL64" s="116">
        <f t="shared" si="12"/>
        <v>0</v>
      </c>
      <c r="AM64" s="116">
        <f t="shared" si="13"/>
        <v>0</v>
      </c>
      <c r="AN64" s="116">
        <f t="shared" si="14"/>
        <v>0</v>
      </c>
      <c r="AO64" s="116">
        <f t="shared" si="15"/>
        <v>0</v>
      </c>
      <c r="AP64" s="116">
        <f t="shared" si="16"/>
        <v>1</v>
      </c>
      <c r="AQ64" s="116">
        <f t="shared" si="17"/>
        <v>0</v>
      </c>
      <c r="AR64" s="116">
        <f t="shared" si="18"/>
        <v>0</v>
      </c>
      <c r="AS64" s="116">
        <f t="shared" si="19"/>
        <v>0</v>
      </c>
      <c r="AT64" s="116">
        <f t="shared" si="20"/>
        <v>0</v>
      </c>
      <c r="AU64" s="116">
        <f t="shared" si="21"/>
        <v>0</v>
      </c>
      <c r="AV64" s="116">
        <f t="shared" si="22"/>
        <v>0</v>
      </c>
      <c r="AW64" s="116">
        <f t="shared" si="23"/>
        <v>0</v>
      </c>
      <c r="AX64" s="116">
        <f t="shared" si="24"/>
        <v>0</v>
      </c>
      <c r="AY64" s="116">
        <f t="shared" si="25"/>
        <v>0</v>
      </c>
      <c r="AZ64" s="116">
        <f t="shared" si="26"/>
        <v>0</v>
      </c>
      <c r="BA64" s="116">
        <f t="shared" si="27"/>
        <v>0</v>
      </c>
      <c r="BB64" s="116">
        <f t="shared" si="28"/>
        <v>0</v>
      </c>
      <c r="BC64" s="116">
        <f t="shared" si="29"/>
        <v>0</v>
      </c>
      <c r="BD64" s="116">
        <f t="shared" si="30"/>
        <v>0</v>
      </c>
      <c r="BE64" s="132">
        <f>SUM(AH64:BD64)</f>
        <v>3</v>
      </c>
    </row>
    <row r="65" spans="1:57" x14ac:dyDescent="0.2">
      <c r="A65" s="105"/>
      <c r="B65" s="87"/>
      <c r="C65" s="87"/>
      <c r="D65" s="87"/>
      <c r="E65">
        <v>16</v>
      </c>
      <c r="F65">
        <v>78</v>
      </c>
      <c r="G65">
        <v>9</v>
      </c>
      <c r="H65">
        <v>0</v>
      </c>
      <c r="I65" t="s">
        <v>300</v>
      </c>
      <c r="K65">
        <v>4</v>
      </c>
      <c r="L65">
        <v>3</v>
      </c>
      <c r="M65">
        <v>3.5</v>
      </c>
      <c r="N65">
        <v>3</v>
      </c>
      <c r="O65">
        <v>4</v>
      </c>
      <c r="P65">
        <v>4</v>
      </c>
      <c r="Q65">
        <v>4</v>
      </c>
      <c r="R65">
        <v>6</v>
      </c>
      <c r="S65">
        <v>5</v>
      </c>
      <c r="T65">
        <v>3</v>
      </c>
      <c r="U65">
        <v>4</v>
      </c>
      <c r="V65">
        <v>4</v>
      </c>
      <c r="W65">
        <v>2</v>
      </c>
      <c r="X65">
        <v>4</v>
      </c>
      <c r="Y65">
        <v>4</v>
      </c>
      <c r="Z65">
        <v>4</v>
      </c>
      <c r="AA65">
        <v>4</v>
      </c>
      <c r="AB65">
        <v>2</v>
      </c>
      <c r="AC65">
        <v>3</v>
      </c>
      <c r="AD65">
        <v>4</v>
      </c>
      <c r="AE65">
        <v>3</v>
      </c>
      <c r="AF65">
        <v>5</v>
      </c>
      <c r="AG65">
        <v>4</v>
      </c>
      <c r="AH65" s="116">
        <f t="shared" si="8"/>
        <v>0</v>
      </c>
      <c r="AI65" s="116">
        <f t="shared" si="9"/>
        <v>1</v>
      </c>
      <c r="AJ65" s="116">
        <f t="shared" si="10"/>
        <v>0</v>
      </c>
      <c r="AK65" s="116">
        <f t="shared" si="11"/>
        <v>0</v>
      </c>
      <c r="AL65" s="116">
        <f t="shared" si="12"/>
        <v>0</v>
      </c>
      <c r="AM65" s="116">
        <f t="shared" si="13"/>
        <v>0</v>
      </c>
      <c r="AN65" s="116">
        <f t="shared" si="14"/>
        <v>0</v>
      </c>
      <c r="AO65" s="116">
        <f t="shared" si="15"/>
        <v>0</v>
      </c>
      <c r="AP65" s="116">
        <f t="shared" si="16"/>
        <v>0</v>
      </c>
      <c r="AQ65" s="116">
        <f t="shared" si="17"/>
        <v>1</v>
      </c>
      <c r="AR65" s="116">
        <f t="shared" si="18"/>
        <v>0</v>
      </c>
      <c r="AS65" s="116">
        <f t="shared" si="19"/>
        <v>0</v>
      </c>
      <c r="AT65" s="116">
        <f t="shared" si="20"/>
        <v>0</v>
      </c>
      <c r="AU65" s="116">
        <f t="shared" si="21"/>
        <v>0</v>
      </c>
      <c r="AV65" s="116">
        <f t="shared" si="22"/>
        <v>0</v>
      </c>
      <c r="AW65" s="116">
        <f t="shared" si="23"/>
        <v>0</v>
      </c>
      <c r="AX65" s="116">
        <f t="shared" si="24"/>
        <v>0</v>
      </c>
      <c r="AY65" s="116">
        <f t="shared" si="25"/>
        <v>0</v>
      </c>
      <c r="AZ65" s="116">
        <f t="shared" si="26"/>
        <v>0</v>
      </c>
      <c r="BA65" s="116">
        <f t="shared" si="27"/>
        <v>0</v>
      </c>
      <c r="BB65" s="116">
        <f t="shared" si="28"/>
        <v>0</v>
      </c>
      <c r="BC65" s="116">
        <f t="shared" si="29"/>
        <v>0</v>
      </c>
      <c r="BD65" s="116">
        <f t="shared" si="30"/>
        <v>0</v>
      </c>
      <c r="BE65" s="132">
        <f>SUM(AH65:BD65)</f>
        <v>2</v>
      </c>
    </row>
    <row r="66" spans="1:57" x14ac:dyDescent="0.2">
      <c r="A66" s="105"/>
      <c r="B66" s="87"/>
      <c r="C66" s="87"/>
      <c r="D66" s="87"/>
      <c r="E66">
        <v>17</v>
      </c>
      <c r="F66">
        <v>76</v>
      </c>
      <c r="G66">
        <v>10</v>
      </c>
      <c r="H66">
        <v>2</v>
      </c>
      <c r="I66" t="s">
        <v>319</v>
      </c>
      <c r="J66" t="s">
        <v>289</v>
      </c>
      <c r="K66">
        <v>4</v>
      </c>
      <c r="L66">
        <v>3.5</v>
      </c>
      <c r="M66">
        <v>3.5</v>
      </c>
      <c r="N66">
        <v>3</v>
      </c>
      <c r="O66">
        <v>4</v>
      </c>
      <c r="P66">
        <v>4</v>
      </c>
      <c r="Q66">
        <v>4</v>
      </c>
      <c r="R66">
        <v>6</v>
      </c>
      <c r="S66">
        <v>5</v>
      </c>
      <c r="T66">
        <v>2.5</v>
      </c>
      <c r="U66">
        <v>4</v>
      </c>
      <c r="V66">
        <v>4</v>
      </c>
      <c r="W66">
        <v>2</v>
      </c>
      <c r="X66">
        <v>4</v>
      </c>
      <c r="Y66">
        <v>4</v>
      </c>
      <c r="Z66">
        <v>4</v>
      </c>
      <c r="AA66">
        <v>4</v>
      </c>
      <c r="AB66">
        <v>2</v>
      </c>
      <c r="AC66">
        <v>3</v>
      </c>
      <c r="AD66">
        <v>4</v>
      </c>
      <c r="AE66">
        <v>3</v>
      </c>
      <c r="AF66">
        <v>4</v>
      </c>
      <c r="AG66">
        <v>3</v>
      </c>
      <c r="AH66" s="116">
        <f t="shared" si="8"/>
        <v>0</v>
      </c>
      <c r="AI66" s="116">
        <f t="shared" si="9"/>
        <v>0.5</v>
      </c>
      <c r="AJ66" s="116">
        <f t="shared" si="10"/>
        <v>0</v>
      </c>
      <c r="AK66" s="116">
        <f t="shared" si="11"/>
        <v>0</v>
      </c>
      <c r="AL66" s="116">
        <f t="shared" si="12"/>
        <v>0</v>
      </c>
      <c r="AM66" s="116">
        <f t="shared" si="13"/>
        <v>0</v>
      </c>
      <c r="AN66" s="116">
        <f t="shared" si="14"/>
        <v>0</v>
      </c>
      <c r="AO66" s="116">
        <f t="shared" si="15"/>
        <v>0</v>
      </c>
      <c r="AP66" s="116">
        <f t="shared" si="16"/>
        <v>0</v>
      </c>
      <c r="AQ66" s="116">
        <f t="shared" si="17"/>
        <v>1.5</v>
      </c>
      <c r="AR66" s="116">
        <f t="shared" si="18"/>
        <v>0</v>
      </c>
      <c r="AS66" s="116">
        <f t="shared" si="19"/>
        <v>0</v>
      </c>
      <c r="AT66" s="116">
        <f t="shared" si="20"/>
        <v>0</v>
      </c>
      <c r="AU66" s="116">
        <f t="shared" si="21"/>
        <v>0</v>
      </c>
      <c r="AV66" s="116">
        <f t="shared" si="22"/>
        <v>0</v>
      </c>
      <c r="AW66" s="116">
        <f t="shared" si="23"/>
        <v>0</v>
      </c>
      <c r="AX66" s="116">
        <f t="shared" si="24"/>
        <v>0</v>
      </c>
      <c r="AY66" s="116">
        <f t="shared" si="25"/>
        <v>0</v>
      </c>
      <c r="AZ66" s="116">
        <f t="shared" si="26"/>
        <v>0</v>
      </c>
      <c r="BA66" s="116">
        <f t="shared" si="27"/>
        <v>0</v>
      </c>
      <c r="BB66" s="116">
        <f t="shared" si="28"/>
        <v>0</v>
      </c>
      <c r="BC66" s="116">
        <f t="shared" si="29"/>
        <v>1</v>
      </c>
      <c r="BD66" s="116">
        <f t="shared" si="30"/>
        <v>1</v>
      </c>
      <c r="BE66" s="132">
        <f>SUM(AH66:BD66)</f>
        <v>4</v>
      </c>
    </row>
    <row r="67" spans="1:57" x14ac:dyDescent="0.2">
      <c r="A67" s="105"/>
      <c r="B67" s="87"/>
      <c r="C67" s="87"/>
      <c r="D67" s="87"/>
      <c r="E67">
        <v>18</v>
      </c>
      <c r="F67">
        <v>74</v>
      </c>
      <c r="G67">
        <v>8</v>
      </c>
      <c r="H67">
        <v>0</v>
      </c>
      <c r="I67" t="s">
        <v>298</v>
      </c>
      <c r="K67">
        <v>4</v>
      </c>
      <c r="L67">
        <v>3</v>
      </c>
      <c r="M67">
        <v>4</v>
      </c>
      <c r="N67">
        <v>2</v>
      </c>
      <c r="O67">
        <v>4</v>
      </c>
      <c r="P67">
        <v>4</v>
      </c>
      <c r="Q67">
        <v>4</v>
      </c>
      <c r="R67">
        <v>5</v>
      </c>
      <c r="S67">
        <v>5</v>
      </c>
      <c r="T67">
        <v>3</v>
      </c>
      <c r="U67">
        <v>3</v>
      </c>
      <c r="V67">
        <v>4</v>
      </c>
      <c r="W67">
        <v>2</v>
      </c>
      <c r="X67">
        <v>4</v>
      </c>
      <c r="Y67">
        <v>4</v>
      </c>
      <c r="Z67">
        <v>4</v>
      </c>
      <c r="AA67">
        <v>4</v>
      </c>
      <c r="AB67">
        <v>2</v>
      </c>
      <c r="AC67">
        <v>3</v>
      </c>
      <c r="AD67">
        <v>4</v>
      </c>
      <c r="AE67">
        <v>3</v>
      </c>
      <c r="AF67">
        <v>3</v>
      </c>
      <c r="AG67">
        <v>4</v>
      </c>
      <c r="AH67" s="116">
        <f t="shared" si="8"/>
        <v>0</v>
      </c>
      <c r="AI67" s="116">
        <f t="shared" si="9"/>
        <v>1</v>
      </c>
      <c r="AJ67" s="116">
        <f t="shared" si="10"/>
        <v>0.5</v>
      </c>
      <c r="AK67" s="116">
        <f t="shared" si="11"/>
        <v>1</v>
      </c>
      <c r="AL67" s="116">
        <f t="shared" si="12"/>
        <v>0</v>
      </c>
      <c r="AM67" s="116">
        <f t="shared" si="13"/>
        <v>0</v>
      </c>
      <c r="AN67" s="116">
        <f t="shared" si="14"/>
        <v>0</v>
      </c>
      <c r="AO67" s="116">
        <f t="shared" si="15"/>
        <v>1</v>
      </c>
      <c r="AP67" s="116">
        <f t="shared" si="16"/>
        <v>0</v>
      </c>
      <c r="AQ67" s="116">
        <f t="shared" si="17"/>
        <v>1</v>
      </c>
      <c r="AR67" s="116">
        <f t="shared" si="18"/>
        <v>1</v>
      </c>
      <c r="AS67" s="116">
        <f t="shared" si="19"/>
        <v>0</v>
      </c>
      <c r="AT67" s="116">
        <f t="shared" si="20"/>
        <v>0</v>
      </c>
      <c r="AU67" s="116">
        <f t="shared" si="21"/>
        <v>0</v>
      </c>
      <c r="AV67" s="116">
        <f t="shared" si="22"/>
        <v>0</v>
      </c>
      <c r="AW67" s="116">
        <f t="shared" si="23"/>
        <v>0</v>
      </c>
      <c r="AX67" s="116">
        <f t="shared" si="24"/>
        <v>0</v>
      </c>
      <c r="AY67" s="116">
        <f t="shared" si="25"/>
        <v>0</v>
      </c>
      <c r="AZ67" s="116">
        <f t="shared" si="26"/>
        <v>0</v>
      </c>
      <c r="BA67" s="116">
        <f t="shared" si="27"/>
        <v>0</v>
      </c>
      <c r="BB67" s="116">
        <f t="shared" si="28"/>
        <v>0</v>
      </c>
      <c r="BC67" s="116">
        <f t="shared" si="29"/>
        <v>2</v>
      </c>
      <c r="BD67" s="116">
        <f t="shared" si="30"/>
        <v>0</v>
      </c>
      <c r="BE67" s="132">
        <f>SUM(AH67:BD67)</f>
        <v>7.5</v>
      </c>
    </row>
    <row r="68" spans="1:57" x14ac:dyDescent="0.2">
      <c r="A68" s="105"/>
      <c r="B68" s="87"/>
      <c r="C68" s="87"/>
      <c r="D68" s="87"/>
      <c r="E68">
        <v>19</v>
      </c>
      <c r="F68">
        <v>81</v>
      </c>
      <c r="G68">
        <v>9</v>
      </c>
      <c r="H68">
        <v>2</v>
      </c>
      <c r="I68" t="s">
        <v>308</v>
      </c>
      <c r="J68" t="s">
        <v>289</v>
      </c>
      <c r="K68">
        <v>4</v>
      </c>
      <c r="L68">
        <v>4</v>
      </c>
      <c r="M68">
        <v>3.5</v>
      </c>
      <c r="N68">
        <v>3</v>
      </c>
      <c r="O68">
        <v>4</v>
      </c>
      <c r="P68">
        <v>4</v>
      </c>
      <c r="Q68">
        <v>4</v>
      </c>
      <c r="R68">
        <v>6</v>
      </c>
      <c r="S68">
        <v>5</v>
      </c>
      <c r="T68">
        <v>4</v>
      </c>
      <c r="U68">
        <v>4</v>
      </c>
      <c r="V68">
        <v>4</v>
      </c>
      <c r="W68">
        <v>2</v>
      </c>
      <c r="X68">
        <v>4</v>
      </c>
      <c r="Y68">
        <v>4</v>
      </c>
      <c r="Z68">
        <v>4</v>
      </c>
      <c r="AA68">
        <v>4</v>
      </c>
      <c r="AB68">
        <v>2</v>
      </c>
      <c r="AC68">
        <v>3</v>
      </c>
      <c r="AD68">
        <v>4</v>
      </c>
      <c r="AE68">
        <v>3</v>
      </c>
      <c r="AF68">
        <v>5</v>
      </c>
      <c r="AG68">
        <v>4</v>
      </c>
      <c r="AH68" s="116">
        <f t="shared" si="8"/>
        <v>0</v>
      </c>
      <c r="AI68" s="116">
        <f t="shared" si="9"/>
        <v>0</v>
      </c>
      <c r="AJ68" s="116">
        <f t="shared" si="10"/>
        <v>0</v>
      </c>
      <c r="AK68" s="116">
        <f t="shared" si="11"/>
        <v>0</v>
      </c>
      <c r="AL68" s="116">
        <f t="shared" si="12"/>
        <v>0</v>
      </c>
      <c r="AM68" s="116">
        <f t="shared" si="13"/>
        <v>0</v>
      </c>
      <c r="AN68" s="116">
        <f t="shared" si="14"/>
        <v>0</v>
      </c>
      <c r="AO68" s="116">
        <f t="shared" si="15"/>
        <v>0</v>
      </c>
      <c r="AP68" s="116">
        <f t="shared" si="16"/>
        <v>0</v>
      </c>
      <c r="AQ68" s="116">
        <f t="shared" si="17"/>
        <v>0</v>
      </c>
      <c r="AR68" s="116">
        <f t="shared" si="18"/>
        <v>0</v>
      </c>
      <c r="AS68" s="116">
        <f t="shared" si="19"/>
        <v>0</v>
      </c>
      <c r="AT68" s="116">
        <f t="shared" si="20"/>
        <v>0</v>
      </c>
      <c r="AU68" s="116">
        <f t="shared" si="21"/>
        <v>0</v>
      </c>
      <c r="AV68" s="116">
        <f t="shared" si="22"/>
        <v>0</v>
      </c>
      <c r="AW68" s="116">
        <f t="shared" si="23"/>
        <v>0</v>
      </c>
      <c r="AX68" s="116">
        <f t="shared" si="24"/>
        <v>0</v>
      </c>
      <c r="AY68" s="116">
        <f t="shared" si="25"/>
        <v>0</v>
      </c>
      <c r="AZ68" s="116">
        <f t="shared" si="26"/>
        <v>0</v>
      </c>
      <c r="BA68" s="116">
        <f t="shared" si="27"/>
        <v>0</v>
      </c>
      <c r="BB68" s="116">
        <f t="shared" si="28"/>
        <v>0</v>
      </c>
      <c r="BC68" s="116">
        <f t="shared" si="29"/>
        <v>0</v>
      </c>
      <c r="BD68" s="116">
        <f t="shared" si="30"/>
        <v>0</v>
      </c>
      <c r="BE68" s="132">
        <f>SUM(AH68:BD68)</f>
        <v>0</v>
      </c>
    </row>
    <row r="69" spans="1:57" x14ac:dyDescent="0.2">
      <c r="A69" s="105"/>
      <c r="B69" s="87"/>
      <c r="C69" s="87"/>
      <c r="D69" s="87"/>
      <c r="E69">
        <v>20</v>
      </c>
      <c r="F69">
        <v>77</v>
      </c>
      <c r="G69">
        <v>9</v>
      </c>
      <c r="H69">
        <v>1</v>
      </c>
      <c r="I69" t="s">
        <v>310</v>
      </c>
      <c r="J69" t="s">
        <v>272</v>
      </c>
      <c r="K69">
        <v>4</v>
      </c>
      <c r="L69">
        <v>4</v>
      </c>
      <c r="M69">
        <v>3.5</v>
      </c>
      <c r="N69">
        <v>3</v>
      </c>
      <c r="O69">
        <v>4</v>
      </c>
      <c r="P69">
        <v>4</v>
      </c>
      <c r="Q69">
        <v>4</v>
      </c>
      <c r="R69">
        <v>6</v>
      </c>
      <c r="S69">
        <v>5</v>
      </c>
      <c r="T69">
        <v>3</v>
      </c>
      <c r="U69">
        <v>4</v>
      </c>
      <c r="V69">
        <v>4</v>
      </c>
      <c r="W69">
        <v>2</v>
      </c>
      <c r="X69">
        <v>3</v>
      </c>
      <c r="Y69">
        <v>4</v>
      </c>
      <c r="Z69">
        <v>4</v>
      </c>
      <c r="AA69">
        <v>5</v>
      </c>
      <c r="AB69">
        <v>2</v>
      </c>
      <c r="AC69">
        <v>3</v>
      </c>
      <c r="AD69">
        <v>3</v>
      </c>
      <c r="AE69">
        <v>3</v>
      </c>
      <c r="AF69">
        <v>5</v>
      </c>
      <c r="AG69">
        <v>4</v>
      </c>
      <c r="AH69" s="116">
        <f t="shared" si="8"/>
        <v>0</v>
      </c>
      <c r="AI69" s="116">
        <f t="shared" si="9"/>
        <v>0</v>
      </c>
      <c r="AJ69" s="116">
        <f t="shared" si="10"/>
        <v>0</v>
      </c>
      <c r="AK69" s="116">
        <f t="shared" si="11"/>
        <v>0</v>
      </c>
      <c r="AL69" s="116">
        <f t="shared" si="12"/>
        <v>0</v>
      </c>
      <c r="AM69" s="116">
        <f t="shared" si="13"/>
        <v>0</v>
      </c>
      <c r="AN69" s="116">
        <f t="shared" si="14"/>
        <v>0</v>
      </c>
      <c r="AO69" s="116">
        <f t="shared" si="15"/>
        <v>0</v>
      </c>
      <c r="AP69" s="116">
        <f t="shared" si="16"/>
        <v>0</v>
      </c>
      <c r="AQ69" s="116">
        <f t="shared" si="17"/>
        <v>1</v>
      </c>
      <c r="AR69" s="116">
        <f t="shared" si="18"/>
        <v>0</v>
      </c>
      <c r="AS69" s="116">
        <f t="shared" si="19"/>
        <v>0</v>
      </c>
      <c r="AT69" s="116">
        <f t="shared" si="20"/>
        <v>0</v>
      </c>
      <c r="AU69" s="116">
        <f t="shared" si="21"/>
        <v>1</v>
      </c>
      <c r="AV69" s="116">
        <f t="shared" si="22"/>
        <v>0</v>
      </c>
      <c r="AW69" s="116">
        <f t="shared" si="23"/>
        <v>0</v>
      </c>
      <c r="AX69" s="116">
        <f t="shared" si="24"/>
        <v>1</v>
      </c>
      <c r="AY69" s="116">
        <f t="shared" si="25"/>
        <v>0</v>
      </c>
      <c r="AZ69" s="116">
        <f t="shared" si="26"/>
        <v>0</v>
      </c>
      <c r="BA69" s="116">
        <f t="shared" si="27"/>
        <v>1</v>
      </c>
      <c r="BB69" s="116">
        <f t="shared" si="28"/>
        <v>0</v>
      </c>
      <c r="BC69" s="116">
        <f t="shared" si="29"/>
        <v>0</v>
      </c>
      <c r="BD69" s="116">
        <f t="shared" si="30"/>
        <v>0</v>
      </c>
      <c r="BE69" s="132">
        <f>SUM(AH69:BD69)</f>
        <v>4</v>
      </c>
    </row>
    <row r="70" spans="1:57" x14ac:dyDescent="0.2">
      <c r="A70" s="105"/>
      <c r="B70" s="87"/>
      <c r="C70" s="87"/>
      <c r="D70" s="87"/>
      <c r="E70">
        <v>21</v>
      </c>
      <c r="F70">
        <v>77</v>
      </c>
      <c r="G70">
        <v>9</v>
      </c>
      <c r="H70">
        <v>1</v>
      </c>
      <c r="I70" t="s">
        <v>298</v>
      </c>
      <c r="J70" t="s">
        <v>273</v>
      </c>
      <c r="K70">
        <v>4</v>
      </c>
      <c r="L70">
        <v>3</v>
      </c>
      <c r="M70">
        <v>3.5</v>
      </c>
      <c r="N70">
        <v>3</v>
      </c>
      <c r="O70">
        <v>4</v>
      </c>
      <c r="P70">
        <v>4</v>
      </c>
      <c r="Q70">
        <v>4</v>
      </c>
      <c r="R70">
        <v>6</v>
      </c>
      <c r="S70">
        <v>5</v>
      </c>
      <c r="T70">
        <v>4</v>
      </c>
      <c r="U70">
        <v>4</v>
      </c>
      <c r="V70">
        <v>4</v>
      </c>
      <c r="W70">
        <v>2</v>
      </c>
      <c r="X70">
        <v>4</v>
      </c>
      <c r="Y70">
        <v>4</v>
      </c>
      <c r="Z70">
        <v>3</v>
      </c>
      <c r="AA70">
        <v>4</v>
      </c>
      <c r="AB70">
        <v>2</v>
      </c>
      <c r="AC70">
        <v>3</v>
      </c>
      <c r="AD70">
        <v>4</v>
      </c>
      <c r="AE70">
        <v>3</v>
      </c>
      <c r="AF70">
        <v>4</v>
      </c>
      <c r="AG70">
        <v>4</v>
      </c>
      <c r="AH70" s="116">
        <f t="shared" si="8"/>
        <v>0</v>
      </c>
      <c r="AI70" s="116">
        <f t="shared" si="9"/>
        <v>1</v>
      </c>
      <c r="AJ70" s="116">
        <f t="shared" si="10"/>
        <v>0</v>
      </c>
      <c r="AK70" s="116">
        <f t="shared" si="11"/>
        <v>0</v>
      </c>
      <c r="AL70" s="116">
        <f t="shared" si="12"/>
        <v>0</v>
      </c>
      <c r="AM70" s="116">
        <f t="shared" si="13"/>
        <v>0</v>
      </c>
      <c r="AN70" s="116">
        <f t="shared" si="14"/>
        <v>0</v>
      </c>
      <c r="AO70" s="116">
        <f t="shared" si="15"/>
        <v>0</v>
      </c>
      <c r="AP70" s="116">
        <f t="shared" si="16"/>
        <v>0</v>
      </c>
      <c r="AQ70" s="116">
        <f t="shared" si="17"/>
        <v>0</v>
      </c>
      <c r="AR70" s="116">
        <f t="shared" si="18"/>
        <v>0</v>
      </c>
      <c r="AS70" s="116">
        <f t="shared" si="19"/>
        <v>0</v>
      </c>
      <c r="AT70" s="116">
        <f t="shared" si="20"/>
        <v>0</v>
      </c>
      <c r="AU70" s="116">
        <f t="shared" si="21"/>
        <v>0</v>
      </c>
      <c r="AV70" s="116">
        <f t="shared" si="22"/>
        <v>0</v>
      </c>
      <c r="AW70" s="116">
        <f t="shared" si="23"/>
        <v>1</v>
      </c>
      <c r="AX70" s="116">
        <f t="shared" si="24"/>
        <v>0</v>
      </c>
      <c r="AY70" s="116">
        <f t="shared" si="25"/>
        <v>0</v>
      </c>
      <c r="AZ70" s="116">
        <f t="shared" si="26"/>
        <v>0</v>
      </c>
      <c r="BA70" s="116">
        <f t="shared" si="27"/>
        <v>0</v>
      </c>
      <c r="BB70" s="116">
        <f t="shared" si="28"/>
        <v>0</v>
      </c>
      <c r="BC70" s="116">
        <f t="shared" si="29"/>
        <v>1</v>
      </c>
      <c r="BD70" s="116">
        <f t="shared" si="30"/>
        <v>0</v>
      </c>
      <c r="BE70" s="132">
        <f>SUM(AH70:BD70)</f>
        <v>3</v>
      </c>
    </row>
    <row r="71" spans="1:57" x14ac:dyDescent="0.2">
      <c r="A71" s="105"/>
      <c r="B71" s="87"/>
      <c r="C71" s="87"/>
      <c r="D71" s="87"/>
      <c r="AH71" s="116"/>
      <c r="AI71" s="116"/>
      <c r="AJ71" s="116"/>
      <c r="AK71" s="116"/>
      <c r="AL71" s="116"/>
      <c r="AM71" s="116"/>
      <c r="AN71" s="116"/>
      <c r="AO71" s="116"/>
      <c r="AP71" s="116"/>
      <c r="AQ71" s="116"/>
      <c r="AR71" s="116"/>
      <c r="AS71" s="116"/>
      <c r="AT71" s="116"/>
      <c r="AU71" s="116"/>
      <c r="AV71" s="116"/>
      <c r="AW71" s="116"/>
      <c r="AX71" s="116"/>
      <c r="AY71" s="116"/>
      <c r="AZ71" s="116"/>
      <c r="BA71" s="116"/>
      <c r="BB71" s="116"/>
      <c r="BC71" s="116"/>
      <c r="BD71" s="116"/>
      <c r="BE71" s="132"/>
    </row>
    <row r="72" spans="1:57" x14ac:dyDescent="0.2">
      <c r="A72" s="105"/>
      <c r="B72" s="87"/>
      <c r="C72" s="87"/>
      <c r="D72" s="87">
        <v>10</v>
      </c>
      <c r="E72">
        <v>1</v>
      </c>
      <c r="F72">
        <v>74</v>
      </c>
      <c r="G72">
        <v>10</v>
      </c>
      <c r="H72">
        <v>1</v>
      </c>
      <c r="I72" t="s">
        <v>308</v>
      </c>
      <c r="J72" t="s">
        <v>274</v>
      </c>
      <c r="K72">
        <v>4</v>
      </c>
      <c r="L72">
        <v>3</v>
      </c>
      <c r="M72">
        <v>3.5</v>
      </c>
      <c r="N72">
        <v>3</v>
      </c>
      <c r="O72">
        <v>4</v>
      </c>
      <c r="P72">
        <v>4</v>
      </c>
      <c r="Q72">
        <v>4</v>
      </c>
      <c r="R72">
        <v>6</v>
      </c>
      <c r="S72">
        <v>5</v>
      </c>
      <c r="T72">
        <v>2.5</v>
      </c>
      <c r="U72">
        <v>5</v>
      </c>
      <c r="V72">
        <v>3</v>
      </c>
      <c r="W72">
        <v>2</v>
      </c>
      <c r="X72">
        <v>3</v>
      </c>
      <c r="Y72">
        <v>4</v>
      </c>
      <c r="Z72">
        <v>4</v>
      </c>
      <c r="AA72">
        <v>3</v>
      </c>
      <c r="AB72">
        <v>2</v>
      </c>
      <c r="AC72">
        <v>3</v>
      </c>
      <c r="AD72">
        <v>4</v>
      </c>
      <c r="AE72">
        <v>1</v>
      </c>
      <c r="AF72">
        <v>5</v>
      </c>
      <c r="AG72">
        <v>4</v>
      </c>
      <c r="AH72" s="116">
        <f t="shared" si="8"/>
        <v>0</v>
      </c>
      <c r="AI72" s="116">
        <f t="shared" si="9"/>
        <v>1</v>
      </c>
      <c r="AJ72" s="116">
        <f t="shared" si="10"/>
        <v>0</v>
      </c>
      <c r="AK72" s="116">
        <f t="shared" si="11"/>
        <v>0</v>
      </c>
      <c r="AL72" s="116">
        <f t="shared" si="12"/>
        <v>0</v>
      </c>
      <c r="AM72" s="116">
        <f t="shared" si="13"/>
        <v>0</v>
      </c>
      <c r="AN72" s="116">
        <f t="shared" si="14"/>
        <v>0</v>
      </c>
      <c r="AO72" s="116">
        <f t="shared" si="15"/>
        <v>0</v>
      </c>
      <c r="AP72" s="116">
        <f t="shared" si="16"/>
        <v>0</v>
      </c>
      <c r="AQ72" s="116">
        <f t="shared" si="17"/>
        <v>1.5</v>
      </c>
      <c r="AR72" s="116">
        <f t="shared" si="18"/>
        <v>1</v>
      </c>
      <c r="AS72" s="116">
        <f t="shared" si="19"/>
        <v>1</v>
      </c>
      <c r="AT72" s="116">
        <f t="shared" si="20"/>
        <v>0</v>
      </c>
      <c r="AU72" s="116">
        <f t="shared" si="21"/>
        <v>1</v>
      </c>
      <c r="AV72" s="116">
        <f t="shared" si="22"/>
        <v>0</v>
      </c>
      <c r="AW72" s="116">
        <f t="shared" si="23"/>
        <v>0</v>
      </c>
      <c r="AX72" s="116">
        <f t="shared" si="24"/>
        <v>1</v>
      </c>
      <c r="AY72" s="116">
        <f t="shared" si="25"/>
        <v>0</v>
      </c>
      <c r="AZ72" s="116">
        <f t="shared" si="26"/>
        <v>0</v>
      </c>
      <c r="BA72" s="116">
        <f t="shared" si="27"/>
        <v>0</v>
      </c>
      <c r="BB72" s="116">
        <f t="shared" si="28"/>
        <v>2</v>
      </c>
      <c r="BC72" s="116">
        <f t="shared" si="29"/>
        <v>0</v>
      </c>
      <c r="BD72" s="116">
        <f t="shared" si="30"/>
        <v>0</v>
      </c>
      <c r="BE72" s="132">
        <f>SUM(AH72:BD72)</f>
        <v>8.5</v>
      </c>
    </row>
    <row r="73" spans="1:57" x14ac:dyDescent="0.2">
      <c r="A73" s="105"/>
      <c r="B73" s="87"/>
      <c r="C73" s="87"/>
      <c r="D73" s="87"/>
      <c r="E73">
        <v>2</v>
      </c>
      <c r="F73">
        <v>77</v>
      </c>
      <c r="G73">
        <v>9</v>
      </c>
      <c r="H73">
        <v>0</v>
      </c>
      <c r="I73" t="s">
        <v>300</v>
      </c>
      <c r="K73">
        <v>4</v>
      </c>
      <c r="L73">
        <v>3</v>
      </c>
      <c r="M73">
        <v>3.5</v>
      </c>
      <c r="N73">
        <v>3</v>
      </c>
      <c r="O73">
        <v>4</v>
      </c>
      <c r="P73">
        <v>4</v>
      </c>
      <c r="Q73">
        <v>4</v>
      </c>
      <c r="R73">
        <v>6</v>
      </c>
      <c r="S73">
        <v>4</v>
      </c>
      <c r="T73">
        <v>4</v>
      </c>
      <c r="U73">
        <v>4</v>
      </c>
      <c r="V73">
        <v>4</v>
      </c>
      <c r="W73">
        <v>2</v>
      </c>
      <c r="X73">
        <v>4</v>
      </c>
      <c r="Y73">
        <v>4</v>
      </c>
      <c r="Z73">
        <v>4</v>
      </c>
      <c r="AA73">
        <v>4</v>
      </c>
      <c r="AB73">
        <v>2</v>
      </c>
      <c r="AC73">
        <v>3</v>
      </c>
      <c r="AD73">
        <v>4</v>
      </c>
      <c r="AE73">
        <v>4</v>
      </c>
      <c r="AF73">
        <v>4</v>
      </c>
      <c r="AG73">
        <v>3</v>
      </c>
      <c r="AH73" s="116">
        <f t="shared" si="8"/>
        <v>0</v>
      </c>
      <c r="AI73" s="116">
        <f t="shared" si="9"/>
        <v>1</v>
      </c>
      <c r="AJ73" s="116">
        <f t="shared" si="10"/>
        <v>0</v>
      </c>
      <c r="AK73" s="116">
        <f t="shared" si="11"/>
        <v>0</v>
      </c>
      <c r="AL73" s="116">
        <f t="shared" si="12"/>
        <v>0</v>
      </c>
      <c r="AM73" s="116">
        <f t="shared" si="13"/>
        <v>0</v>
      </c>
      <c r="AN73" s="116">
        <f t="shared" si="14"/>
        <v>0</v>
      </c>
      <c r="AO73" s="116">
        <f t="shared" si="15"/>
        <v>0</v>
      </c>
      <c r="AP73" s="116">
        <f t="shared" si="16"/>
        <v>1</v>
      </c>
      <c r="AQ73" s="116">
        <f t="shared" si="17"/>
        <v>0</v>
      </c>
      <c r="AR73" s="116">
        <f t="shared" si="18"/>
        <v>0</v>
      </c>
      <c r="AS73" s="116">
        <f t="shared" si="19"/>
        <v>0</v>
      </c>
      <c r="AT73" s="116">
        <f t="shared" si="20"/>
        <v>0</v>
      </c>
      <c r="AU73" s="116">
        <f t="shared" si="21"/>
        <v>0</v>
      </c>
      <c r="AV73" s="116">
        <f t="shared" si="22"/>
        <v>0</v>
      </c>
      <c r="AW73" s="116">
        <f t="shared" si="23"/>
        <v>0</v>
      </c>
      <c r="AX73" s="116">
        <f t="shared" si="24"/>
        <v>0</v>
      </c>
      <c r="AY73" s="116">
        <f t="shared" si="25"/>
        <v>0</v>
      </c>
      <c r="AZ73" s="116">
        <f t="shared" si="26"/>
        <v>0</v>
      </c>
      <c r="BA73" s="116">
        <f t="shared" si="27"/>
        <v>0</v>
      </c>
      <c r="BB73" s="116">
        <f t="shared" si="28"/>
        <v>1</v>
      </c>
      <c r="BC73" s="116">
        <f t="shared" si="29"/>
        <v>1</v>
      </c>
      <c r="BD73" s="116">
        <f t="shared" si="30"/>
        <v>1</v>
      </c>
      <c r="BE73" s="132">
        <f>SUM(AH73:BD73)</f>
        <v>5</v>
      </c>
    </row>
    <row r="74" spans="1:57" x14ac:dyDescent="0.2">
      <c r="A74" s="105"/>
      <c r="B74" s="87"/>
      <c r="C74" s="87"/>
      <c r="D74" s="87"/>
      <c r="E74">
        <v>3</v>
      </c>
      <c r="F74">
        <v>77</v>
      </c>
      <c r="G74">
        <v>10</v>
      </c>
      <c r="H74">
        <v>1</v>
      </c>
      <c r="I74" t="s">
        <v>308</v>
      </c>
      <c r="J74" t="s">
        <v>275</v>
      </c>
      <c r="K74">
        <v>4</v>
      </c>
      <c r="L74">
        <v>4</v>
      </c>
      <c r="M74">
        <v>3.5</v>
      </c>
      <c r="N74">
        <v>2.5</v>
      </c>
      <c r="O74">
        <v>4</v>
      </c>
      <c r="P74">
        <v>4</v>
      </c>
      <c r="Q74">
        <v>4</v>
      </c>
      <c r="R74">
        <v>6</v>
      </c>
      <c r="S74">
        <v>5</v>
      </c>
      <c r="T74">
        <v>4</v>
      </c>
      <c r="U74">
        <v>4</v>
      </c>
      <c r="V74">
        <v>4</v>
      </c>
      <c r="W74">
        <v>2</v>
      </c>
      <c r="X74">
        <v>4</v>
      </c>
      <c r="Y74">
        <v>4</v>
      </c>
      <c r="Z74">
        <v>4</v>
      </c>
      <c r="AA74">
        <v>4</v>
      </c>
      <c r="AB74">
        <v>2</v>
      </c>
      <c r="AC74">
        <v>3</v>
      </c>
      <c r="AD74">
        <v>4</v>
      </c>
      <c r="AE74">
        <v>3</v>
      </c>
      <c r="AF74">
        <v>5</v>
      </c>
      <c r="AG74">
        <v>4</v>
      </c>
      <c r="AH74" s="116">
        <f t="shared" si="8"/>
        <v>0</v>
      </c>
      <c r="AI74" s="116">
        <f t="shared" si="9"/>
        <v>0</v>
      </c>
      <c r="AJ74" s="116">
        <f t="shared" si="10"/>
        <v>0</v>
      </c>
      <c r="AK74" s="116">
        <f t="shared" si="11"/>
        <v>0.5</v>
      </c>
      <c r="AL74" s="116">
        <f t="shared" si="12"/>
        <v>0</v>
      </c>
      <c r="AM74" s="116">
        <f t="shared" si="13"/>
        <v>0</v>
      </c>
      <c r="AN74" s="116">
        <f t="shared" si="14"/>
        <v>0</v>
      </c>
      <c r="AO74" s="116">
        <f t="shared" si="15"/>
        <v>0</v>
      </c>
      <c r="AP74" s="116">
        <f t="shared" si="16"/>
        <v>0</v>
      </c>
      <c r="AQ74" s="116">
        <f t="shared" si="17"/>
        <v>0</v>
      </c>
      <c r="AR74" s="116">
        <f t="shared" si="18"/>
        <v>0</v>
      </c>
      <c r="AS74" s="116">
        <f t="shared" si="19"/>
        <v>0</v>
      </c>
      <c r="AT74" s="116">
        <f t="shared" si="20"/>
        <v>0</v>
      </c>
      <c r="AU74" s="116">
        <f t="shared" si="21"/>
        <v>0</v>
      </c>
      <c r="AV74" s="116">
        <f t="shared" si="22"/>
        <v>0</v>
      </c>
      <c r="AW74" s="116">
        <f t="shared" si="23"/>
        <v>0</v>
      </c>
      <c r="AX74" s="116">
        <f t="shared" si="24"/>
        <v>0</v>
      </c>
      <c r="AY74" s="116">
        <f t="shared" si="25"/>
        <v>0</v>
      </c>
      <c r="AZ74" s="116">
        <f t="shared" si="26"/>
        <v>0</v>
      </c>
      <c r="BA74" s="116">
        <f t="shared" si="27"/>
        <v>0</v>
      </c>
      <c r="BB74" s="116">
        <f t="shared" si="28"/>
        <v>0</v>
      </c>
      <c r="BC74" s="116">
        <f t="shared" si="29"/>
        <v>0</v>
      </c>
      <c r="BD74" s="116">
        <f t="shared" si="30"/>
        <v>0</v>
      </c>
      <c r="BE74" s="132">
        <f>SUM(AH74:BD74)</f>
        <v>0.5</v>
      </c>
    </row>
    <row r="75" spans="1:57" x14ac:dyDescent="0.2">
      <c r="A75" s="105"/>
      <c r="B75" s="87"/>
      <c r="C75" s="87"/>
      <c r="D75" s="87"/>
      <c r="E75">
        <v>4</v>
      </c>
      <c r="F75">
        <v>83</v>
      </c>
      <c r="G75">
        <v>10</v>
      </c>
      <c r="H75">
        <v>0</v>
      </c>
      <c r="I75" t="s">
        <v>302</v>
      </c>
      <c r="K75">
        <v>3</v>
      </c>
      <c r="L75">
        <v>4</v>
      </c>
      <c r="M75">
        <v>3</v>
      </c>
      <c r="N75">
        <v>3</v>
      </c>
      <c r="O75">
        <v>4</v>
      </c>
      <c r="P75">
        <v>5</v>
      </c>
      <c r="Q75">
        <v>3</v>
      </c>
      <c r="R75">
        <v>9</v>
      </c>
      <c r="S75">
        <v>6</v>
      </c>
      <c r="T75">
        <v>4</v>
      </c>
      <c r="U75">
        <v>4</v>
      </c>
      <c r="V75">
        <v>3</v>
      </c>
      <c r="W75">
        <v>5</v>
      </c>
      <c r="X75">
        <v>3</v>
      </c>
      <c r="Y75">
        <v>6</v>
      </c>
      <c r="Z75">
        <v>3</v>
      </c>
      <c r="AA75">
        <v>3</v>
      </c>
      <c r="AB75">
        <v>2</v>
      </c>
      <c r="AC75">
        <v>3</v>
      </c>
      <c r="AD75">
        <v>3</v>
      </c>
      <c r="AE75">
        <v>3</v>
      </c>
      <c r="AF75">
        <v>7</v>
      </c>
      <c r="AG75">
        <v>3</v>
      </c>
      <c r="AH75" s="116">
        <f t="shared" si="8"/>
        <v>1</v>
      </c>
      <c r="AI75" s="116">
        <f t="shared" si="9"/>
        <v>0</v>
      </c>
      <c r="AJ75" s="116">
        <f t="shared" si="10"/>
        <v>0.5</v>
      </c>
      <c r="AK75" s="116">
        <f t="shared" si="11"/>
        <v>0</v>
      </c>
      <c r="AL75" s="116">
        <f t="shared" si="12"/>
        <v>0</v>
      </c>
      <c r="AM75" s="116">
        <f t="shared" si="13"/>
        <v>1</v>
      </c>
      <c r="AN75" s="116">
        <f t="shared" si="14"/>
        <v>1</v>
      </c>
      <c r="AO75" s="116">
        <f t="shared" si="15"/>
        <v>3</v>
      </c>
      <c r="AP75" s="116">
        <f t="shared" si="16"/>
        <v>1</v>
      </c>
      <c r="AQ75" s="116">
        <f t="shared" si="17"/>
        <v>0</v>
      </c>
      <c r="AR75" s="116">
        <f t="shared" si="18"/>
        <v>0</v>
      </c>
      <c r="AS75" s="116">
        <f t="shared" si="19"/>
        <v>1</v>
      </c>
      <c r="AT75" s="116">
        <f t="shared" si="20"/>
        <v>3</v>
      </c>
      <c r="AU75" s="116">
        <f t="shared" si="21"/>
        <v>1</v>
      </c>
      <c r="AV75" s="116">
        <f t="shared" si="22"/>
        <v>2</v>
      </c>
      <c r="AW75" s="116">
        <f t="shared" si="23"/>
        <v>1</v>
      </c>
      <c r="AX75" s="116">
        <f t="shared" si="24"/>
        <v>1</v>
      </c>
      <c r="AY75" s="116">
        <f t="shared" si="25"/>
        <v>0</v>
      </c>
      <c r="AZ75" s="116">
        <f t="shared" si="26"/>
        <v>0</v>
      </c>
      <c r="BA75" s="116">
        <f t="shared" si="27"/>
        <v>1</v>
      </c>
      <c r="BB75" s="116">
        <f t="shared" si="28"/>
        <v>0</v>
      </c>
      <c r="BC75" s="116">
        <f t="shared" si="29"/>
        <v>2</v>
      </c>
      <c r="BD75" s="116">
        <f t="shared" si="30"/>
        <v>1</v>
      </c>
      <c r="BE75" s="132">
        <f>SUM(AH75:BD75)</f>
        <v>20.5</v>
      </c>
    </row>
    <row r="76" spans="1:57" x14ac:dyDescent="0.2">
      <c r="A76" s="105"/>
      <c r="B76" s="87"/>
      <c r="C76" s="87"/>
      <c r="D76" s="87"/>
      <c r="E76">
        <v>5</v>
      </c>
      <c r="F76">
        <v>77</v>
      </c>
      <c r="G76">
        <v>11</v>
      </c>
      <c r="H76">
        <v>2</v>
      </c>
      <c r="I76" t="s">
        <v>320</v>
      </c>
      <c r="J76" t="s">
        <v>276</v>
      </c>
      <c r="K76">
        <v>3.5</v>
      </c>
      <c r="L76">
        <v>3.5</v>
      </c>
      <c r="M76">
        <v>3.5</v>
      </c>
      <c r="N76">
        <v>4</v>
      </c>
      <c r="O76">
        <v>4</v>
      </c>
      <c r="P76">
        <v>4</v>
      </c>
      <c r="Q76">
        <v>4</v>
      </c>
      <c r="R76">
        <v>6</v>
      </c>
      <c r="S76">
        <v>5</v>
      </c>
      <c r="T76">
        <v>4</v>
      </c>
      <c r="U76">
        <v>4</v>
      </c>
      <c r="V76">
        <v>4</v>
      </c>
      <c r="W76">
        <v>2</v>
      </c>
      <c r="X76">
        <v>4</v>
      </c>
      <c r="Y76">
        <v>4</v>
      </c>
      <c r="Z76">
        <v>4</v>
      </c>
      <c r="AA76">
        <v>5</v>
      </c>
      <c r="AB76">
        <v>2</v>
      </c>
      <c r="AC76">
        <v>3</v>
      </c>
      <c r="AD76">
        <v>3</v>
      </c>
      <c r="AE76">
        <v>3</v>
      </c>
      <c r="AF76">
        <v>5</v>
      </c>
      <c r="AG76">
        <v>5</v>
      </c>
      <c r="AH76" s="116">
        <f t="shared" si="8"/>
        <v>0.5</v>
      </c>
      <c r="AI76" s="116">
        <f t="shared" si="9"/>
        <v>0.5</v>
      </c>
      <c r="AJ76" s="116">
        <f t="shared" si="10"/>
        <v>0</v>
      </c>
      <c r="AK76" s="116">
        <f t="shared" si="11"/>
        <v>1</v>
      </c>
      <c r="AL76" s="116">
        <f t="shared" si="12"/>
        <v>0</v>
      </c>
      <c r="AM76" s="116">
        <f t="shared" si="13"/>
        <v>0</v>
      </c>
      <c r="AN76" s="116">
        <f t="shared" si="14"/>
        <v>0</v>
      </c>
      <c r="AO76" s="116">
        <f t="shared" si="15"/>
        <v>0</v>
      </c>
      <c r="AP76" s="116">
        <f t="shared" si="16"/>
        <v>0</v>
      </c>
      <c r="AQ76" s="116">
        <f t="shared" si="17"/>
        <v>0</v>
      </c>
      <c r="AR76" s="116">
        <f t="shared" si="18"/>
        <v>0</v>
      </c>
      <c r="AS76" s="116">
        <f t="shared" si="19"/>
        <v>0</v>
      </c>
      <c r="AT76" s="116">
        <f t="shared" si="20"/>
        <v>0</v>
      </c>
      <c r="AU76" s="116">
        <f t="shared" si="21"/>
        <v>0</v>
      </c>
      <c r="AV76" s="116">
        <f t="shared" si="22"/>
        <v>0</v>
      </c>
      <c r="AW76" s="116">
        <f t="shared" si="23"/>
        <v>0</v>
      </c>
      <c r="AX76" s="116">
        <f t="shared" si="24"/>
        <v>1</v>
      </c>
      <c r="AY76" s="116">
        <f t="shared" si="25"/>
        <v>0</v>
      </c>
      <c r="AZ76" s="116">
        <f t="shared" si="26"/>
        <v>0</v>
      </c>
      <c r="BA76" s="116">
        <f t="shared" si="27"/>
        <v>1</v>
      </c>
      <c r="BB76" s="116">
        <f t="shared" si="28"/>
        <v>0</v>
      </c>
      <c r="BC76" s="116">
        <f t="shared" si="29"/>
        <v>0</v>
      </c>
      <c r="BD76" s="116">
        <f t="shared" si="30"/>
        <v>1</v>
      </c>
      <c r="BE76" s="132">
        <f>SUM(AH76:BD76)</f>
        <v>5</v>
      </c>
    </row>
    <row r="77" spans="1:57" x14ac:dyDescent="0.2">
      <c r="A77" s="105"/>
      <c r="B77" s="87"/>
      <c r="C77" s="87"/>
      <c r="D77" s="87"/>
      <c r="E77">
        <v>6</v>
      </c>
      <c r="F77">
        <v>81</v>
      </c>
      <c r="G77">
        <v>9</v>
      </c>
      <c r="H77">
        <v>0</v>
      </c>
      <c r="I77" t="s">
        <v>300</v>
      </c>
      <c r="K77">
        <v>4</v>
      </c>
      <c r="L77">
        <v>3</v>
      </c>
      <c r="M77">
        <v>3.5</v>
      </c>
      <c r="N77">
        <v>7</v>
      </c>
      <c r="O77">
        <v>4</v>
      </c>
      <c r="P77">
        <v>5</v>
      </c>
      <c r="Q77">
        <v>4</v>
      </c>
      <c r="R77">
        <v>6</v>
      </c>
      <c r="S77">
        <v>5</v>
      </c>
      <c r="T77">
        <v>3</v>
      </c>
      <c r="U77">
        <v>2</v>
      </c>
      <c r="V77">
        <v>4</v>
      </c>
      <c r="W77">
        <v>2</v>
      </c>
      <c r="X77">
        <v>4</v>
      </c>
      <c r="Y77">
        <v>4</v>
      </c>
      <c r="Z77">
        <v>4</v>
      </c>
      <c r="AA77">
        <v>4</v>
      </c>
      <c r="AB77">
        <v>2</v>
      </c>
      <c r="AC77">
        <v>3</v>
      </c>
      <c r="AD77">
        <v>4</v>
      </c>
      <c r="AE77">
        <v>3</v>
      </c>
      <c r="AF77">
        <v>5</v>
      </c>
      <c r="AG77">
        <v>4</v>
      </c>
      <c r="AH77" s="116">
        <f t="shared" si="8"/>
        <v>0</v>
      </c>
      <c r="AI77" s="116">
        <f t="shared" si="9"/>
        <v>1</v>
      </c>
      <c r="AJ77" s="116">
        <f t="shared" si="10"/>
        <v>0</v>
      </c>
      <c r="AK77" s="116">
        <f t="shared" si="11"/>
        <v>4</v>
      </c>
      <c r="AL77" s="116">
        <f t="shared" si="12"/>
        <v>0</v>
      </c>
      <c r="AM77" s="116">
        <f t="shared" si="13"/>
        <v>1</v>
      </c>
      <c r="AN77" s="116">
        <f t="shared" si="14"/>
        <v>0</v>
      </c>
      <c r="AO77" s="116">
        <f t="shared" si="15"/>
        <v>0</v>
      </c>
      <c r="AP77" s="116">
        <f t="shared" si="16"/>
        <v>0</v>
      </c>
      <c r="AQ77" s="116">
        <f t="shared" si="17"/>
        <v>1</v>
      </c>
      <c r="AR77" s="116">
        <f t="shared" si="18"/>
        <v>2</v>
      </c>
      <c r="AS77" s="116">
        <f t="shared" si="19"/>
        <v>0</v>
      </c>
      <c r="AT77" s="116">
        <f t="shared" si="20"/>
        <v>0</v>
      </c>
      <c r="AU77" s="116">
        <f t="shared" si="21"/>
        <v>0</v>
      </c>
      <c r="AV77" s="116">
        <f t="shared" si="22"/>
        <v>0</v>
      </c>
      <c r="AW77" s="116">
        <f t="shared" si="23"/>
        <v>0</v>
      </c>
      <c r="AX77" s="116">
        <f t="shared" si="24"/>
        <v>0</v>
      </c>
      <c r="AY77" s="116">
        <f t="shared" si="25"/>
        <v>0</v>
      </c>
      <c r="AZ77" s="116">
        <f t="shared" si="26"/>
        <v>0</v>
      </c>
      <c r="BA77" s="116">
        <f t="shared" si="27"/>
        <v>0</v>
      </c>
      <c r="BB77" s="116">
        <f t="shared" si="28"/>
        <v>0</v>
      </c>
      <c r="BC77" s="116">
        <f t="shared" si="29"/>
        <v>0</v>
      </c>
      <c r="BD77" s="116">
        <f t="shared" si="30"/>
        <v>0</v>
      </c>
      <c r="BE77" s="132">
        <f>SUM(AH77:BD77)</f>
        <v>9</v>
      </c>
    </row>
    <row r="78" spans="1:57" x14ac:dyDescent="0.2">
      <c r="A78" s="105"/>
      <c r="B78" s="87"/>
      <c r="C78" s="87"/>
      <c r="D78" s="87"/>
      <c r="E78">
        <v>7</v>
      </c>
      <c r="F78">
        <v>70</v>
      </c>
      <c r="G78">
        <v>9</v>
      </c>
      <c r="H78">
        <v>1</v>
      </c>
      <c r="I78" t="s">
        <v>310</v>
      </c>
      <c r="J78" t="s">
        <v>277</v>
      </c>
      <c r="K78">
        <v>3</v>
      </c>
      <c r="L78">
        <v>3.5</v>
      </c>
      <c r="M78">
        <v>3.5</v>
      </c>
      <c r="N78">
        <v>2</v>
      </c>
      <c r="O78">
        <v>4</v>
      </c>
      <c r="P78">
        <v>4</v>
      </c>
      <c r="Q78">
        <v>4</v>
      </c>
      <c r="R78">
        <v>6</v>
      </c>
      <c r="S78">
        <v>5</v>
      </c>
      <c r="T78">
        <v>4</v>
      </c>
      <c r="U78">
        <v>2</v>
      </c>
      <c r="V78">
        <v>4</v>
      </c>
      <c r="W78">
        <v>2</v>
      </c>
      <c r="X78">
        <v>3</v>
      </c>
      <c r="Y78">
        <v>2</v>
      </c>
      <c r="Z78">
        <v>3</v>
      </c>
      <c r="AA78">
        <v>3</v>
      </c>
      <c r="AB78">
        <v>2</v>
      </c>
      <c r="AC78">
        <v>3</v>
      </c>
      <c r="AD78">
        <v>3</v>
      </c>
      <c r="AE78">
        <v>3</v>
      </c>
      <c r="AF78">
        <v>5</v>
      </c>
      <c r="AG78">
        <v>3</v>
      </c>
      <c r="AH78" s="116">
        <f t="shared" si="8"/>
        <v>1</v>
      </c>
      <c r="AI78" s="116">
        <f t="shared" si="9"/>
        <v>0.5</v>
      </c>
      <c r="AJ78" s="116">
        <f t="shared" si="10"/>
        <v>0</v>
      </c>
      <c r="AK78" s="116">
        <f t="shared" si="11"/>
        <v>1</v>
      </c>
      <c r="AL78" s="116">
        <f t="shared" si="12"/>
        <v>0</v>
      </c>
      <c r="AM78" s="116">
        <f t="shared" si="13"/>
        <v>0</v>
      </c>
      <c r="AN78" s="116">
        <f t="shared" si="14"/>
        <v>0</v>
      </c>
      <c r="AO78" s="116">
        <f t="shared" si="15"/>
        <v>0</v>
      </c>
      <c r="AP78" s="116">
        <f t="shared" si="16"/>
        <v>0</v>
      </c>
      <c r="AQ78" s="116">
        <f t="shared" si="17"/>
        <v>0</v>
      </c>
      <c r="AR78" s="116">
        <f t="shared" si="18"/>
        <v>2</v>
      </c>
      <c r="AS78" s="116">
        <f t="shared" si="19"/>
        <v>0</v>
      </c>
      <c r="AT78" s="116">
        <f t="shared" si="20"/>
        <v>0</v>
      </c>
      <c r="AU78" s="116">
        <f t="shared" si="21"/>
        <v>1</v>
      </c>
      <c r="AV78" s="116">
        <f t="shared" si="22"/>
        <v>2</v>
      </c>
      <c r="AW78" s="116">
        <f t="shared" si="23"/>
        <v>1</v>
      </c>
      <c r="AX78" s="116">
        <f t="shared" si="24"/>
        <v>1</v>
      </c>
      <c r="AY78" s="116">
        <f t="shared" si="25"/>
        <v>0</v>
      </c>
      <c r="AZ78" s="116">
        <f t="shared" si="26"/>
        <v>0</v>
      </c>
      <c r="BA78" s="116">
        <f t="shared" si="27"/>
        <v>1</v>
      </c>
      <c r="BB78" s="116">
        <f t="shared" si="28"/>
        <v>0</v>
      </c>
      <c r="BC78" s="116">
        <f t="shared" si="29"/>
        <v>0</v>
      </c>
      <c r="BD78" s="116">
        <f t="shared" si="30"/>
        <v>1</v>
      </c>
      <c r="BE78" s="132">
        <f>SUM(AH78:BD78)</f>
        <v>11.5</v>
      </c>
    </row>
    <row r="79" spans="1:57" x14ac:dyDescent="0.2">
      <c r="A79" s="105"/>
      <c r="B79" s="87"/>
      <c r="C79" s="87"/>
      <c r="D79" s="87"/>
      <c r="E79">
        <v>8</v>
      </c>
      <c r="F79">
        <v>77</v>
      </c>
      <c r="G79">
        <v>10</v>
      </c>
      <c r="H79">
        <v>2</v>
      </c>
      <c r="I79" t="s">
        <v>278</v>
      </c>
      <c r="J79" t="s">
        <v>279</v>
      </c>
      <c r="K79">
        <v>4</v>
      </c>
      <c r="L79">
        <v>4</v>
      </c>
      <c r="M79">
        <v>3</v>
      </c>
      <c r="N79">
        <v>3</v>
      </c>
      <c r="O79">
        <v>3</v>
      </c>
      <c r="P79">
        <v>4</v>
      </c>
      <c r="Q79">
        <v>4</v>
      </c>
      <c r="R79">
        <v>6</v>
      </c>
      <c r="S79">
        <v>5</v>
      </c>
      <c r="T79">
        <v>4</v>
      </c>
      <c r="U79">
        <v>4</v>
      </c>
      <c r="V79">
        <v>4</v>
      </c>
      <c r="W79">
        <v>2</v>
      </c>
      <c r="X79">
        <v>4</v>
      </c>
      <c r="Y79">
        <v>4</v>
      </c>
      <c r="Z79">
        <v>4</v>
      </c>
      <c r="AA79">
        <v>4</v>
      </c>
      <c r="AB79">
        <v>2</v>
      </c>
      <c r="AC79">
        <v>3</v>
      </c>
      <c r="AD79">
        <v>4</v>
      </c>
      <c r="AE79">
        <v>2</v>
      </c>
      <c r="AF79">
        <v>5</v>
      </c>
      <c r="AG79">
        <v>4</v>
      </c>
      <c r="AH79" s="116">
        <f t="shared" si="8"/>
        <v>0</v>
      </c>
      <c r="AI79" s="116">
        <f t="shared" si="9"/>
        <v>0</v>
      </c>
      <c r="AJ79" s="116">
        <f t="shared" si="10"/>
        <v>0.5</v>
      </c>
      <c r="AK79" s="116">
        <f t="shared" si="11"/>
        <v>0</v>
      </c>
      <c r="AL79" s="116">
        <f t="shared" si="12"/>
        <v>1</v>
      </c>
      <c r="AM79" s="116">
        <f t="shared" si="13"/>
        <v>0</v>
      </c>
      <c r="AN79" s="116">
        <f t="shared" si="14"/>
        <v>0</v>
      </c>
      <c r="AO79" s="116">
        <f t="shared" si="15"/>
        <v>0</v>
      </c>
      <c r="AP79" s="116">
        <f t="shared" si="16"/>
        <v>0</v>
      </c>
      <c r="AQ79" s="116">
        <f t="shared" si="17"/>
        <v>0</v>
      </c>
      <c r="AR79" s="116">
        <f t="shared" si="18"/>
        <v>0</v>
      </c>
      <c r="AS79" s="116">
        <f t="shared" si="19"/>
        <v>0</v>
      </c>
      <c r="AT79" s="116">
        <f t="shared" si="20"/>
        <v>0</v>
      </c>
      <c r="AU79" s="116">
        <f t="shared" si="21"/>
        <v>0</v>
      </c>
      <c r="AV79" s="116">
        <f t="shared" si="22"/>
        <v>0</v>
      </c>
      <c r="AW79" s="116">
        <f t="shared" si="23"/>
        <v>0</v>
      </c>
      <c r="AX79" s="116">
        <f t="shared" si="24"/>
        <v>0</v>
      </c>
      <c r="AY79" s="116">
        <f t="shared" si="25"/>
        <v>0</v>
      </c>
      <c r="AZ79" s="116">
        <f t="shared" si="26"/>
        <v>0</v>
      </c>
      <c r="BA79" s="116">
        <f t="shared" si="27"/>
        <v>0</v>
      </c>
      <c r="BB79" s="116">
        <f t="shared" si="28"/>
        <v>1</v>
      </c>
      <c r="BC79" s="116">
        <f t="shared" si="29"/>
        <v>0</v>
      </c>
      <c r="BD79" s="116">
        <f t="shared" si="30"/>
        <v>0</v>
      </c>
      <c r="BE79" s="132">
        <f t="shared" ref="BE79:BE88" si="31">SUM(AH79:BD79)</f>
        <v>2.5</v>
      </c>
    </row>
    <row r="80" spans="1:57" x14ac:dyDescent="0.2">
      <c r="A80" s="105"/>
      <c r="B80" s="87"/>
      <c r="C80" s="87"/>
      <c r="D80" s="87"/>
      <c r="E80">
        <v>9</v>
      </c>
      <c r="F80">
        <v>77</v>
      </c>
      <c r="G80">
        <v>9</v>
      </c>
      <c r="H80">
        <v>3</v>
      </c>
      <c r="I80" t="s">
        <v>326</v>
      </c>
      <c r="J80" t="s">
        <v>280</v>
      </c>
      <c r="K80">
        <v>4</v>
      </c>
      <c r="L80">
        <v>3.5</v>
      </c>
      <c r="M80">
        <v>4</v>
      </c>
      <c r="N80">
        <v>7</v>
      </c>
      <c r="O80">
        <v>4.5</v>
      </c>
      <c r="P80">
        <v>4</v>
      </c>
      <c r="Q80">
        <v>4</v>
      </c>
      <c r="R80">
        <v>5</v>
      </c>
      <c r="S80">
        <v>5</v>
      </c>
      <c r="T80">
        <v>4</v>
      </c>
      <c r="U80">
        <v>0</v>
      </c>
      <c r="V80">
        <v>4</v>
      </c>
      <c r="W80">
        <v>2</v>
      </c>
      <c r="X80">
        <v>4</v>
      </c>
      <c r="Y80">
        <v>4</v>
      </c>
      <c r="Z80">
        <v>3</v>
      </c>
      <c r="AA80">
        <v>4</v>
      </c>
      <c r="AB80">
        <v>2</v>
      </c>
      <c r="AC80">
        <v>4</v>
      </c>
      <c r="AD80">
        <v>4</v>
      </c>
      <c r="AE80">
        <v>3</v>
      </c>
      <c r="AF80">
        <v>4</v>
      </c>
      <c r="AG80">
        <v>4</v>
      </c>
      <c r="AH80" s="116">
        <f t="shared" si="8"/>
        <v>0</v>
      </c>
      <c r="AI80" s="116">
        <f t="shared" si="9"/>
        <v>0.5</v>
      </c>
      <c r="AJ80" s="116">
        <f t="shared" si="10"/>
        <v>0.5</v>
      </c>
      <c r="AK80" s="116">
        <f t="shared" si="11"/>
        <v>4</v>
      </c>
      <c r="AL80" s="116">
        <f t="shared" si="12"/>
        <v>0.5</v>
      </c>
      <c r="AM80" s="116">
        <f t="shared" si="13"/>
        <v>0</v>
      </c>
      <c r="AN80" s="116">
        <f t="shared" si="14"/>
        <v>0</v>
      </c>
      <c r="AO80" s="116">
        <f t="shared" si="15"/>
        <v>1</v>
      </c>
      <c r="AP80" s="116">
        <f t="shared" si="16"/>
        <v>0</v>
      </c>
      <c r="AQ80" s="116">
        <f t="shared" si="17"/>
        <v>0</v>
      </c>
      <c r="AR80" s="116">
        <f t="shared" si="18"/>
        <v>4</v>
      </c>
      <c r="AS80" s="116">
        <f t="shared" si="19"/>
        <v>0</v>
      </c>
      <c r="AT80" s="116">
        <f t="shared" si="20"/>
        <v>0</v>
      </c>
      <c r="AU80" s="116">
        <f t="shared" si="21"/>
        <v>0</v>
      </c>
      <c r="AV80" s="116">
        <f t="shared" si="22"/>
        <v>0</v>
      </c>
      <c r="AW80" s="116">
        <f t="shared" si="23"/>
        <v>1</v>
      </c>
      <c r="AX80" s="116">
        <f t="shared" si="24"/>
        <v>0</v>
      </c>
      <c r="AY80" s="116">
        <f t="shared" si="25"/>
        <v>0</v>
      </c>
      <c r="AZ80" s="116">
        <f t="shared" si="26"/>
        <v>1</v>
      </c>
      <c r="BA80" s="116">
        <f t="shared" si="27"/>
        <v>0</v>
      </c>
      <c r="BB80" s="116">
        <f t="shared" si="28"/>
        <v>0</v>
      </c>
      <c r="BC80" s="116">
        <f t="shared" si="29"/>
        <v>1</v>
      </c>
      <c r="BD80" s="116">
        <f t="shared" si="30"/>
        <v>0</v>
      </c>
      <c r="BE80" s="132">
        <f t="shared" si="31"/>
        <v>13.5</v>
      </c>
    </row>
    <row r="81" spans="1:57" x14ac:dyDescent="0.2">
      <c r="A81" s="105"/>
      <c r="B81" s="87"/>
      <c r="C81" s="87"/>
      <c r="D81" s="87"/>
      <c r="E81">
        <v>10</v>
      </c>
      <c r="F81">
        <v>79</v>
      </c>
      <c r="G81">
        <v>9</v>
      </c>
      <c r="H81">
        <v>1</v>
      </c>
      <c r="I81" t="s">
        <v>325</v>
      </c>
      <c r="J81" t="s">
        <v>281</v>
      </c>
      <c r="K81">
        <v>4</v>
      </c>
      <c r="L81">
        <v>4</v>
      </c>
      <c r="M81">
        <v>3.5</v>
      </c>
      <c r="N81">
        <v>2</v>
      </c>
      <c r="O81">
        <v>4.5</v>
      </c>
      <c r="P81">
        <v>4</v>
      </c>
      <c r="Q81">
        <v>4</v>
      </c>
      <c r="R81">
        <v>7</v>
      </c>
      <c r="S81">
        <v>5</v>
      </c>
      <c r="T81">
        <v>3</v>
      </c>
      <c r="U81">
        <v>4</v>
      </c>
      <c r="V81">
        <v>4</v>
      </c>
      <c r="W81">
        <v>2</v>
      </c>
      <c r="X81">
        <v>4</v>
      </c>
      <c r="Y81">
        <v>4</v>
      </c>
      <c r="Z81">
        <v>3</v>
      </c>
      <c r="AA81">
        <v>4</v>
      </c>
      <c r="AB81">
        <v>2</v>
      </c>
      <c r="AC81">
        <v>3</v>
      </c>
      <c r="AD81">
        <v>4</v>
      </c>
      <c r="AE81">
        <v>2</v>
      </c>
      <c r="AF81">
        <v>6</v>
      </c>
      <c r="AG81">
        <v>4</v>
      </c>
      <c r="AH81" s="116">
        <f t="shared" si="8"/>
        <v>0</v>
      </c>
      <c r="AI81" s="116">
        <f t="shared" si="9"/>
        <v>0</v>
      </c>
      <c r="AJ81" s="116">
        <f t="shared" si="10"/>
        <v>0</v>
      </c>
      <c r="AK81" s="116">
        <f t="shared" si="11"/>
        <v>1</v>
      </c>
      <c r="AL81" s="116">
        <f t="shared" si="12"/>
        <v>0.5</v>
      </c>
      <c r="AM81" s="116">
        <f t="shared" si="13"/>
        <v>0</v>
      </c>
      <c r="AN81" s="116">
        <f t="shared" si="14"/>
        <v>0</v>
      </c>
      <c r="AO81" s="116">
        <f t="shared" si="15"/>
        <v>1</v>
      </c>
      <c r="AP81" s="116">
        <f t="shared" si="16"/>
        <v>0</v>
      </c>
      <c r="AQ81" s="116">
        <f t="shared" si="17"/>
        <v>1</v>
      </c>
      <c r="AR81" s="116">
        <f t="shared" si="18"/>
        <v>0</v>
      </c>
      <c r="AS81" s="116">
        <f t="shared" si="19"/>
        <v>0</v>
      </c>
      <c r="AT81" s="116">
        <f t="shared" si="20"/>
        <v>0</v>
      </c>
      <c r="AU81" s="116">
        <f t="shared" si="21"/>
        <v>0</v>
      </c>
      <c r="AV81" s="116">
        <f t="shared" si="22"/>
        <v>0</v>
      </c>
      <c r="AW81" s="116">
        <f t="shared" si="23"/>
        <v>1</v>
      </c>
      <c r="AX81" s="116">
        <f t="shared" si="24"/>
        <v>0</v>
      </c>
      <c r="AY81" s="116">
        <f t="shared" si="25"/>
        <v>0</v>
      </c>
      <c r="AZ81" s="116">
        <f t="shared" si="26"/>
        <v>0</v>
      </c>
      <c r="BA81" s="116">
        <f t="shared" si="27"/>
        <v>0</v>
      </c>
      <c r="BB81" s="116">
        <f t="shared" si="28"/>
        <v>1</v>
      </c>
      <c r="BC81" s="116">
        <f t="shared" si="29"/>
        <v>1</v>
      </c>
      <c r="BD81" s="116">
        <f t="shared" si="30"/>
        <v>0</v>
      </c>
      <c r="BE81" s="132">
        <f t="shared" si="31"/>
        <v>6.5</v>
      </c>
    </row>
    <row r="82" spans="1:57" x14ac:dyDescent="0.2">
      <c r="A82" s="105"/>
      <c r="B82" s="87"/>
      <c r="C82" s="87"/>
      <c r="D82" s="87"/>
      <c r="E82">
        <v>11</v>
      </c>
      <c r="F82">
        <v>76</v>
      </c>
      <c r="G82">
        <v>10</v>
      </c>
      <c r="H82">
        <v>1</v>
      </c>
      <c r="I82" t="s">
        <v>321</v>
      </c>
      <c r="J82" t="s">
        <v>282</v>
      </c>
      <c r="K82">
        <v>4</v>
      </c>
      <c r="L82">
        <v>3.5</v>
      </c>
      <c r="M82">
        <v>3.5</v>
      </c>
      <c r="N82">
        <v>3</v>
      </c>
      <c r="O82">
        <v>4</v>
      </c>
      <c r="P82">
        <v>4</v>
      </c>
      <c r="Q82">
        <v>4</v>
      </c>
      <c r="R82">
        <v>6</v>
      </c>
      <c r="S82">
        <v>5</v>
      </c>
      <c r="T82">
        <v>3</v>
      </c>
      <c r="U82">
        <v>4</v>
      </c>
      <c r="V82">
        <v>4</v>
      </c>
      <c r="W82">
        <v>2</v>
      </c>
      <c r="X82">
        <v>4</v>
      </c>
      <c r="Y82">
        <v>4</v>
      </c>
      <c r="Z82">
        <v>4</v>
      </c>
      <c r="AA82">
        <v>4</v>
      </c>
      <c r="AB82">
        <v>2</v>
      </c>
      <c r="AC82">
        <v>2</v>
      </c>
      <c r="AD82">
        <v>4</v>
      </c>
      <c r="AE82">
        <v>4</v>
      </c>
      <c r="AF82">
        <v>5</v>
      </c>
      <c r="AG82">
        <v>4</v>
      </c>
      <c r="AH82" s="116">
        <f t="shared" si="8"/>
        <v>0</v>
      </c>
      <c r="AI82" s="116">
        <f t="shared" si="9"/>
        <v>0.5</v>
      </c>
      <c r="AJ82" s="116">
        <f t="shared" si="10"/>
        <v>0</v>
      </c>
      <c r="AK82" s="116">
        <f t="shared" si="11"/>
        <v>0</v>
      </c>
      <c r="AL82" s="116">
        <f t="shared" si="12"/>
        <v>0</v>
      </c>
      <c r="AM82" s="116">
        <f t="shared" si="13"/>
        <v>0</v>
      </c>
      <c r="AN82" s="116">
        <f t="shared" si="14"/>
        <v>0</v>
      </c>
      <c r="AO82" s="116">
        <f t="shared" si="15"/>
        <v>0</v>
      </c>
      <c r="AP82" s="116">
        <f t="shared" si="16"/>
        <v>0</v>
      </c>
      <c r="AQ82" s="116">
        <f t="shared" si="17"/>
        <v>1</v>
      </c>
      <c r="AR82" s="116">
        <f t="shared" si="18"/>
        <v>0</v>
      </c>
      <c r="AS82" s="116">
        <f t="shared" si="19"/>
        <v>0</v>
      </c>
      <c r="AT82" s="116">
        <f t="shared" si="20"/>
        <v>0</v>
      </c>
      <c r="AU82" s="116">
        <f t="shared" si="21"/>
        <v>0</v>
      </c>
      <c r="AV82" s="116">
        <f t="shared" si="22"/>
        <v>0</v>
      </c>
      <c r="AW82" s="116">
        <f t="shared" si="23"/>
        <v>0</v>
      </c>
      <c r="AX82" s="116">
        <f t="shared" si="24"/>
        <v>0</v>
      </c>
      <c r="AY82" s="116">
        <f t="shared" si="25"/>
        <v>0</v>
      </c>
      <c r="AZ82" s="116">
        <f t="shared" si="26"/>
        <v>1</v>
      </c>
      <c r="BA82" s="116">
        <f t="shared" si="27"/>
        <v>0</v>
      </c>
      <c r="BB82" s="116">
        <f t="shared" si="28"/>
        <v>1</v>
      </c>
      <c r="BC82" s="116">
        <f t="shared" si="29"/>
        <v>0</v>
      </c>
      <c r="BD82" s="116">
        <f t="shared" si="30"/>
        <v>0</v>
      </c>
      <c r="BE82" s="132">
        <f t="shared" si="31"/>
        <v>3.5</v>
      </c>
    </row>
    <row r="83" spans="1:57" x14ac:dyDescent="0.2">
      <c r="A83" s="105"/>
      <c r="B83" s="87"/>
      <c r="C83" s="87"/>
      <c r="D83" s="87"/>
      <c r="E83">
        <v>12</v>
      </c>
      <c r="F83">
        <v>76</v>
      </c>
      <c r="G83">
        <v>10</v>
      </c>
      <c r="H83">
        <v>1</v>
      </c>
      <c r="I83" t="s">
        <v>300</v>
      </c>
      <c r="J83" t="s">
        <v>283</v>
      </c>
      <c r="K83">
        <v>4</v>
      </c>
      <c r="L83">
        <v>4</v>
      </c>
      <c r="M83">
        <v>4.5</v>
      </c>
      <c r="N83">
        <v>4</v>
      </c>
      <c r="O83">
        <v>4</v>
      </c>
      <c r="P83">
        <v>4</v>
      </c>
      <c r="Q83">
        <v>4</v>
      </c>
      <c r="R83">
        <v>6</v>
      </c>
      <c r="S83">
        <v>4.5</v>
      </c>
      <c r="T83">
        <v>3.5</v>
      </c>
      <c r="U83">
        <v>2</v>
      </c>
      <c r="V83">
        <v>4</v>
      </c>
      <c r="W83">
        <v>2</v>
      </c>
      <c r="X83">
        <v>3</v>
      </c>
      <c r="Y83">
        <v>4</v>
      </c>
      <c r="Z83">
        <v>4</v>
      </c>
      <c r="AA83">
        <v>4</v>
      </c>
      <c r="AB83">
        <v>2</v>
      </c>
      <c r="AC83">
        <v>3</v>
      </c>
      <c r="AD83">
        <v>4</v>
      </c>
      <c r="AE83">
        <v>3</v>
      </c>
      <c r="AF83">
        <v>4</v>
      </c>
      <c r="AG83">
        <v>4</v>
      </c>
      <c r="AH83" s="116">
        <f t="shared" si="8"/>
        <v>0</v>
      </c>
      <c r="AI83" s="116">
        <f t="shared" si="9"/>
        <v>0</v>
      </c>
      <c r="AJ83" s="116">
        <f t="shared" si="10"/>
        <v>1</v>
      </c>
      <c r="AK83" s="116">
        <f t="shared" si="11"/>
        <v>1</v>
      </c>
      <c r="AL83" s="116">
        <f t="shared" si="12"/>
        <v>0</v>
      </c>
      <c r="AM83" s="116">
        <f t="shared" si="13"/>
        <v>0</v>
      </c>
      <c r="AN83" s="116">
        <f t="shared" si="14"/>
        <v>0</v>
      </c>
      <c r="AO83" s="116">
        <f t="shared" si="15"/>
        <v>0</v>
      </c>
      <c r="AP83" s="116">
        <f t="shared" si="16"/>
        <v>0.5</v>
      </c>
      <c r="AQ83" s="116">
        <f t="shared" si="17"/>
        <v>0.5</v>
      </c>
      <c r="AR83" s="116">
        <f t="shared" si="18"/>
        <v>2</v>
      </c>
      <c r="AS83" s="116">
        <f t="shared" si="19"/>
        <v>0</v>
      </c>
      <c r="AT83" s="116">
        <f t="shared" si="20"/>
        <v>0</v>
      </c>
      <c r="AU83" s="116">
        <f t="shared" si="21"/>
        <v>1</v>
      </c>
      <c r="AV83" s="116">
        <f t="shared" si="22"/>
        <v>0</v>
      </c>
      <c r="AW83" s="116">
        <f t="shared" si="23"/>
        <v>0</v>
      </c>
      <c r="AX83" s="116">
        <f t="shared" si="24"/>
        <v>0</v>
      </c>
      <c r="AY83" s="116">
        <f t="shared" si="25"/>
        <v>0</v>
      </c>
      <c r="AZ83" s="116">
        <f t="shared" si="26"/>
        <v>0</v>
      </c>
      <c r="BA83" s="116">
        <f t="shared" si="27"/>
        <v>0</v>
      </c>
      <c r="BB83" s="116">
        <f t="shared" si="28"/>
        <v>0</v>
      </c>
      <c r="BC83" s="116">
        <f t="shared" si="29"/>
        <v>1</v>
      </c>
      <c r="BD83" s="116">
        <f t="shared" si="30"/>
        <v>0</v>
      </c>
      <c r="BE83" s="132">
        <f t="shared" si="31"/>
        <v>7</v>
      </c>
    </row>
    <row r="84" spans="1:57" x14ac:dyDescent="0.2">
      <c r="A84" s="105"/>
      <c r="B84" s="87"/>
      <c r="C84" s="87"/>
      <c r="D84" s="87"/>
      <c r="E84">
        <v>13</v>
      </c>
      <c r="F84">
        <v>76</v>
      </c>
      <c r="G84">
        <v>10</v>
      </c>
      <c r="H84">
        <v>1</v>
      </c>
      <c r="I84" t="s">
        <v>300</v>
      </c>
      <c r="J84" t="s">
        <v>284</v>
      </c>
      <c r="K84">
        <v>4</v>
      </c>
      <c r="L84">
        <v>3</v>
      </c>
      <c r="M84">
        <v>3.5</v>
      </c>
      <c r="N84">
        <v>2</v>
      </c>
      <c r="O84">
        <v>3.5</v>
      </c>
      <c r="P84">
        <v>4</v>
      </c>
      <c r="Q84">
        <v>4</v>
      </c>
      <c r="R84">
        <v>5.5</v>
      </c>
      <c r="S84">
        <v>5</v>
      </c>
      <c r="T84">
        <v>4</v>
      </c>
      <c r="U84">
        <v>3</v>
      </c>
      <c r="V84">
        <v>3</v>
      </c>
      <c r="W84">
        <v>2</v>
      </c>
      <c r="X84">
        <v>4</v>
      </c>
      <c r="Y84">
        <v>4</v>
      </c>
      <c r="Z84">
        <v>4</v>
      </c>
      <c r="AA84">
        <v>4</v>
      </c>
      <c r="AB84">
        <v>2</v>
      </c>
      <c r="AC84">
        <v>3</v>
      </c>
      <c r="AD84">
        <v>5</v>
      </c>
      <c r="AE84">
        <v>3</v>
      </c>
      <c r="AF84">
        <v>6</v>
      </c>
      <c r="AG84">
        <v>4</v>
      </c>
      <c r="AH84" s="116">
        <f t="shared" si="8"/>
        <v>0</v>
      </c>
      <c r="AI84" s="116">
        <f t="shared" si="9"/>
        <v>1</v>
      </c>
      <c r="AJ84" s="116">
        <f t="shared" si="10"/>
        <v>0</v>
      </c>
      <c r="AK84" s="116">
        <f t="shared" si="11"/>
        <v>1</v>
      </c>
      <c r="AL84" s="116">
        <f t="shared" si="12"/>
        <v>0.5</v>
      </c>
      <c r="AM84" s="116">
        <f t="shared" si="13"/>
        <v>0</v>
      </c>
      <c r="AN84" s="116">
        <f t="shared" si="14"/>
        <v>0</v>
      </c>
      <c r="AO84" s="116">
        <f t="shared" si="15"/>
        <v>0.5</v>
      </c>
      <c r="AP84" s="116">
        <f t="shared" si="16"/>
        <v>0</v>
      </c>
      <c r="AQ84" s="116">
        <f t="shared" si="17"/>
        <v>0</v>
      </c>
      <c r="AR84" s="116">
        <f t="shared" si="18"/>
        <v>1</v>
      </c>
      <c r="AS84" s="116">
        <f t="shared" si="19"/>
        <v>1</v>
      </c>
      <c r="AT84" s="116">
        <f t="shared" si="20"/>
        <v>0</v>
      </c>
      <c r="AU84" s="116">
        <f t="shared" si="21"/>
        <v>0</v>
      </c>
      <c r="AV84" s="116">
        <f t="shared" si="22"/>
        <v>0</v>
      </c>
      <c r="AW84" s="116">
        <f t="shared" si="23"/>
        <v>0</v>
      </c>
      <c r="AX84" s="116">
        <f t="shared" si="24"/>
        <v>0</v>
      </c>
      <c r="AY84" s="116">
        <f t="shared" si="25"/>
        <v>0</v>
      </c>
      <c r="AZ84" s="116">
        <f t="shared" si="26"/>
        <v>0</v>
      </c>
      <c r="BA84" s="116">
        <f t="shared" si="27"/>
        <v>1</v>
      </c>
      <c r="BB84" s="116">
        <f t="shared" si="28"/>
        <v>0</v>
      </c>
      <c r="BC84" s="116">
        <f t="shared" si="29"/>
        <v>1</v>
      </c>
      <c r="BD84" s="116">
        <f t="shared" si="30"/>
        <v>0</v>
      </c>
      <c r="BE84" s="132">
        <f t="shared" si="31"/>
        <v>7</v>
      </c>
    </row>
    <row r="85" spans="1:57" x14ac:dyDescent="0.2">
      <c r="A85" s="105"/>
      <c r="B85" s="87"/>
      <c r="C85" s="87"/>
      <c r="D85" s="87"/>
      <c r="E85">
        <v>14</v>
      </c>
      <c r="F85">
        <v>79</v>
      </c>
      <c r="G85">
        <v>10</v>
      </c>
      <c r="H85">
        <v>1</v>
      </c>
      <c r="I85" t="s">
        <v>322</v>
      </c>
      <c r="J85" t="s">
        <v>285</v>
      </c>
      <c r="K85">
        <v>4</v>
      </c>
      <c r="L85">
        <v>3.5</v>
      </c>
      <c r="M85">
        <v>3.5</v>
      </c>
      <c r="N85">
        <v>2</v>
      </c>
      <c r="O85">
        <v>4</v>
      </c>
      <c r="P85">
        <v>4</v>
      </c>
      <c r="Q85">
        <v>4</v>
      </c>
      <c r="R85">
        <v>6</v>
      </c>
      <c r="S85">
        <v>5</v>
      </c>
      <c r="T85">
        <v>4</v>
      </c>
      <c r="U85">
        <v>4</v>
      </c>
      <c r="V85">
        <v>4</v>
      </c>
      <c r="W85">
        <v>2</v>
      </c>
      <c r="X85">
        <v>4</v>
      </c>
      <c r="Y85">
        <v>4</v>
      </c>
      <c r="Z85">
        <v>4</v>
      </c>
      <c r="AA85">
        <v>4</v>
      </c>
      <c r="AB85">
        <v>2</v>
      </c>
      <c r="AC85">
        <v>3</v>
      </c>
      <c r="AD85">
        <v>4</v>
      </c>
      <c r="AE85">
        <v>3</v>
      </c>
      <c r="AF85">
        <v>6</v>
      </c>
      <c r="AG85">
        <v>4</v>
      </c>
      <c r="AH85" s="116">
        <f t="shared" si="8"/>
        <v>0</v>
      </c>
      <c r="AI85" s="116">
        <f t="shared" si="9"/>
        <v>0.5</v>
      </c>
      <c r="AJ85" s="116">
        <f t="shared" si="10"/>
        <v>0</v>
      </c>
      <c r="AK85" s="116">
        <f t="shared" si="11"/>
        <v>1</v>
      </c>
      <c r="AL85" s="116">
        <f t="shared" si="12"/>
        <v>0</v>
      </c>
      <c r="AM85" s="116">
        <f t="shared" si="13"/>
        <v>0</v>
      </c>
      <c r="AN85" s="116">
        <f t="shared" si="14"/>
        <v>0</v>
      </c>
      <c r="AO85" s="116">
        <f t="shared" si="15"/>
        <v>0</v>
      </c>
      <c r="AP85" s="116">
        <f t="shared" si="16"/>
        <v>0</v>
      </c>
      <c r="AQ85" s="116">
        <f t="shared" si="17"/>
        <v>0</v>
      </c>
      <c r="AR85" s="116">
        <f t="shared" si="18"/>
        <v>0</v>
      </c>
      <c r="AS85" s="116">
        <f t="shared" si="19"/>
        <v>0</v>
      </c>
      <c r="AT85" s="116">
        <f t="shared" si="20"/>
        <v>0</v>
      </c>
      <c r="AU85" s="116">
        <f t="shared" si="21"/>
        <v>0</v>
      </c>
      <c r="AV85" s="116">
        <f t="shared" si="22"/>
        <v>0</v>
      </c>
      <c r="AW85" s="116">
        <f t="shared" si="23"/>
        <v>0</v>
      </c>
      <c r="AX85" s="116">
        <f t="shared" si="24"/>
        <v>0</v>
      </c>
      <c r="AY85" s="116">
        <f t="shared" si="25"/>
        <v>0</v>
      </c>
      <c r="AZ85" s="116">
        <f t="shared" si="26"/>
        <v>0</v>
      </c>
      <c r="BA85" s="116">
        <f t="shared" si="27"/>
        <v>0</v>
      </c>
      <c r="BB85" s="116">
        <f t="shared" si="28"/>
        <v>0</v>
      </c>
      <c r="BC85" s="116">
        <f t="shared" si="29"/>
        <v>1</v>
      </c>
      <c r="BD85" s="116">
        <f t="shared" si="30"/>
        <v>0</v>
      </c>
      <c r="BE85" s="132">
        <f t="shared" si="31"/>
        <v>2.5</v>
      </c>
    </row>
    <row r="86" spans="1:57" x14ac:dyDescent="0.2">
      <c r="A86" s="105"/>
      <c r="B86" s="87"/>
      <c r="C86" s="87"/>
      <c r="D86" s="87"/>
      <c r="E86">
        <v>15</v>
      </c>
      <c r="F86">
        <v>78</v>
      </c>
      <c r="G86">
        <v>10</v>
      </c>
      <c r="H86">
        <v>1</v>
      </c>
      <c r="I86" t="s">
        <v>322</v>
      </c>
      <c r="J86" t="s">
        <v>286</v>
      </c>
      <c r="K86">
        <v>4</v>
      </c>
      <c r="L86">
        <v>3</v>
      </c>
      <c r="M86">
        <v>3.5</v>
      </c>
      <c r="N86">
        <v>2</v>
      </c>
      <c r="O86">
        <v>4</v>
      </c>
      <c r="P86">
        <v>4</v>
      </c>
      <c r="Q86">
        <v>4</v>
      </c>
      <c r="R86">
        <v>6</v>
      </c>
      <c r="S86">
        <v>4</v>
      </c>
      <c r="T86">
        <v>4</v>
      </c>
      <c r="U86">
        <v>4</v>
      </c>
      <c r="V86">
        <v>4</v>
      </c>
      <c r="W86">
        <v>2</v>
      </c>
      <c r="X86">
        <v>4</v>
      </c>
      <c r="Y86">
        <v>4</v>
      </c>
      <c r="Z86">
        <v>4</v>
      </c>
      <c r="AA86">
        <v>4</v>
      </c>
      <c r="AB86">
        <v>2</v>
      </c>
      <c r="AC86">
        <v>3</v>
      </c>
      <c r="AD86">
        <v>3</v>
      </c>
      <c r="AE86">
        <v>3</v>
      </c>
      <c r="AF86">
        <v>5</v>
      </c>
      <c r="AG86">
        <v>4</v>
      </c>
      <c r="AH86" s="116">
        <f t="shared" si="8"/>
        <v>0</v>
      </c>
      <c r="AI86" s="116">
        <f t="shared" si="9"/>
        <v>1</v>
      </c>
      <c r="AJ86" s="116">
        <f t="shared" si="10"/>
        <v>0</v>
      </c>
      <c r="AK86" s="116">
        <f t="shared" si="11"/>
        <v>1</v>
      </c>
      <c r="AL86" s="116">
        <f t="shared" si="12"/>
        <v>0</v>
      </c>
      <c r="AM86" s="116">
        <f t="shared" si="13"/>
        <v>0</v>
      </c>
      <c r="AN86" s="116">
        <f t="shared" si="14"/>
        <v>0</v>
      </c>
      <c r="AO86" s="116">
        <f t="shared" si="15"/>
        <v>0</v>
      </c>
      <c r="AP86" s="116">
        <f t="shared" si="16"/>
        <v>1</v>
      </c>
      <c r="AQ86" s="116">
        <f t="shared" si="17"/>
        <v>0</v>
      </c>
      <c r="AR86" s="116">
        <f t="shared" si="18"/>
        <v>0</v>
      </c>
      <c r="AS86" s="116">
        <f t="shared" si="19"/>
        <v>0</v>
      </c>
      <c r="AT86" s="116">
        <f t="shared" si="20"/>
        <v>0</v>
      </c>
      <c r="AU86" s="116">
        <f t="shared" si="21"/>
        <v>0</v>
      </c>
      <c r="AV86" s="116">
        <f t="shared" si="22"/>
        <v>0</v>
      </c>
      <c r="AW86" s="116">
        <f t="shared" si="23"/>
        <v>0</v>
      </c>
      <c r="AX86" s="116">
        <f t="shared" si="24"/>
        <v>0</v>
      </c>
      <c r="AY86" s="116">
        <f t="shared" si="25"/>
        <v>0</v>
      </c>
      <c r="AZ86" s="116">
        <f t="shared" si="26"/>
        <v>0</v>
      </c>
      <c r="BA86" s="116">
        <f t="shared" si="27"/>
        <v>1</v>
      </c>
      <c r="BB86" s="116">
        <f t="shared" si="28"/>
        <v>0</v>
      </c>
      <c r="BC86" s="116">
        <f t="shared" si="29"/>
        <v>0</v>
      </c>
      <c r="BD86" s="116">
        <f t="shared" si="30"/>
        <v>0</v>
      </c>
      <c r="BE86" s="132">
        <f t="shared" si="31"/>
        <v>4</v>
      </c>
    </row>
    <row r="87" spans="1:57" x14ac:dyDescent="0.2">
      <c r="A87" s="105"/>
      <c r="B87" s="87"/>
      <c r="C87" s="87"/>
      <c r="D87" s="87"/>
      <c r="E87">
        <v>16</v>
      </c>
      <c r="F87">
        <v>73</v>
      </c>
      <c r="G87">
        <v>9</v>
      </c>
      <c r="H87">
        <v>1</v>
      </c>
      <c r="I87" t="s">
        <v>298</v>
      </c>
      <c r="J87" t="s">
        <v>284</v>
      </c>
      <c r="K87">
        <v>4</v>
      </c>
      <c r="L87">
        <v>3</v>
      </c>
      <c r="M87">
        <v>3.5</v>
      </c>
      <c r="N87">
        <v>2</v>
      </c>
      <c r="O87">
        <v>4</v>
      </c>
      <c r="P87">
        <v>4</v>
      </c>
      <c r="Q87">
        <v>4</v>
      </c>
      <c r="R87">
        <v>5</v>
      </c>
      <c r="S87">
        <v>4</v>
      </c>
      <c r="T87">
        <v>4</v>
      </c>
      <c r="U87">
        <v>4</v>
      </c>
      <c r="V87">
        <v>2</v>
      </c>
      <c r="W87">
        <v>4</v>
      </c>
      <c r="X87">
        <v>3</v>
      </c>
      <c r="Y87">
        <v>4</v>
      </c>
      <c r="Z87">
        <v>4</v>
      </c>
      <c r="AA87">
        <v>2</v>
      </c>
      <c r="AB87">
        <v>3</v>
      </c>
      <c r="AC87">
        <v>4</v>
      </c>
      <c r="AD87">
        <v>3</v>
      </c>
      <c r="AE87">
        <v>4</v>
      </c>
      <c r="AF87">
        <v>4</v>
      </c>
      <c r="AG87">
        <v>4</v>
      </c>
      <c r="AH87" s="116">
        <f t="shared" si="8"/>
        <v>0</v>
      </c>
      <c r="AI87" s="116">
        <f t="shared" si="9"/>
        <v>1</v>
      </c>
      <c r="AJ87" s="116">
        <f t="shared" si="10"/>
        <v>0</v>
      </c>
      <c r="AK87" s="116">
        <f t="shared" si="11"/>
        <v>1</v>
      </c>
      <c r="AL87" s="116">
        <f t="shared" si="12"/>
        <v>0</v>
      </c>
      <c r="AM87" s="116">
        <f t="shared" si="13"/>
        <v>0</v>
      </c>
      <c r="AN87" s="116">
        <f t="shared" si="14"/>
        <v>0</v>
      </c>
      <c r="AO87" s="116">
        <f t="shared" si="15"/>
        <v>1</v>
      </c>
      <c r="AP87" s="116">
        <f t="shared" si="16"/>
        <v>1</v>
      </c>
      <c r="AQ87" s="116">
        <f t="shared" si="17"/>
        <v>0</v>
      </c>
      <c r="AR87" s="116">
        <f t="shared" si="18"/>
        <v>0</v>
      </c>
      <c r="AS87" s="116">
        <f t="shared" si="19"/>
        <v>2</v>
      </c>
      <c r="AT87" s="116">
        <f t="shared" si="20"/>
        <v>2</v>
      </c>
      <c r="AU87" s="116">
        <f t="shared" si="21"/>
        <v>1</v>
      </c>
      <c r="AV87" s="116">
        <f t="shared" si="22"/>
        <v>0</v>
      </c>
      <c r="AW87" s="116">
        <f t="shared" si="23"/>
        <v>0</v>
      </c>
      <c r="AX87" s="116">
        <f t="shared" si="24"/>
        <v>2</v>
      </c>
      <c r="AY87" s="116">
        <f t="shared" si="25"/>
        <v>1</v>
      </c>
      <c r="AZ87" s="116">
        <f t="shared" si="26"/>
        <v>1</v>
      </c>
      <c r="BA87" s="116">
        <f t="shared" si="27"/>
        <v>1</v>
      </c>
      <c r="BB87" s="116">
        <f t="shared" si="28"/>
        <v>1</v>
      </c>
      <c r="BC87" s="116">
        <f t="shared" si="29"/>
        <v>1</v>
      </c>
      <c r="BD87" s="116">
        <f t="shared" si="30"/>
        <v>0</v>
      </c>
      <c r="BE87" s="132">
        <f t="shared" si="31"/>
        <v>16</v>
      </c>
    </row>
    <row r="88" spans="1:57" x14ac:dyDescent="0.2">
      <c r="A88" s="105"/>
      <c r="B88" s="87"/>
      <c r="C88" s="87"/>
      <c r="D88" s="87"/>
      <c r="E88">
        <v>17</v>
      </c>
      <c r="F88">
        <v>76</v>
      </c>
      <c r="G88">
        <v>9</v>
      </c>
      <c r="H88">
        <v>1</v>
      </c>
      <c r="I88" t="s">
        <v>323</v>
      </c>
      <c r="J88" t="s">
        <v>287</v>
      </c>
      <c r="K88">
        <v>4</v>
      </c>
      <c r="L88">
        <v>3.5</v>
      </c>
      <c r="M88">
        <v>3.5</v>
      </c>
      <c r="N88">
        <v>3</v>
      </c>
      <c r="O88">
        <v>4</v>
      </c>
      <c r="P88">
        <v>4</v>
      </c>
      <c r="Q88">
        <v>4</v>
      </c>
      <c r="R88">
        <v>6</v>
      </c>
      <c r="S88">
        <v>5</v>
      </c>
      <c r="T88">
        <v>4</v>
      </c>
      <c r="U88">
        <v>4</v>
      </c>
      <c r="V88">
        <v>4</v>
      </c>
      <c r="W88">
        <v>2</v>
      </c>
      <c r="X88">
        <v>4</v>
      </c>
      <c r="Y88">
        <v>4</v>
      </c>
      <c r="Z88">
        <v>4</v>
      </c>
      <c r="AA88">
        <v>4</v>
      </c>
      <c r="AB88">
        <v>2</v>
      </c>
      <c r="AC88">
        <v>3</v>
      </c>
      <c r="AD88">
        <v>4</v>
      </c>
      <c r="AE88">
        <v>3</v>
      </c>
      <c r="AF88">
        <v>5</v>
      </c>
      <c r="AG88">
        <v>4</v>
      </c>
      <c r="AH88" s="116">
        <f t="shared" si="8"/>
        <v>0</v>
      </c>
      <c r="AI88" s="116">
        <f t="shared" si="9"/>
        <v>0.5</v>
      </c>
      <c r="AJ88" s="116">
        <f t="shared" si="10"/>
        <v>0</v>
      </c>
      <c r="AK88" s="116">
        <f t="shared" si="11"/>
        <v>0</v>
      </c>
      <c r="AL88" s="116">
        <f t="shared" si="12"/>
        <v>0</v>
      </c>
      <c r="AM88" s="116">
        <f t="shared" si="13"/>
        <v>0</v>
      </c>
      <c r="AN88" s="116">
        <f t="shared" si="14"/>
        <v>0</v>
      </c>
      <c r="AO88" s="116">
        <f t="shared" si="15"/>
        <v>0</v>
      </c>
      <c r="AP88" s="116">
        <f t="shared" si="16"/>
        <v>0</v>
      </c>
      <c r="AQ88" s="116">
        <f t="shared" si="17"/>
        <v>0</v>
      </c>
      <c r="AR88" s="116">
        <f t="shared" si="18"/>
        <v>0</v>
      </c>
      <c r="AS88" s="116">
        <f t="shared" si="19"/>
        <v>0</v>
      </c>
      <c r="AT88" s="116">
        <f t="shared" si="20"/>
        <v>0</v>
      </c>
      <c r="AU88" s="116">
        <f t="shared" si="21"/>
        <v>0</v>
      </c>
      <c r="AV88" s="116">
        <f t="shared" si="22"/>
        <v>0</v>
      </c>
      <c r="AW88" s="116">
        <f t="shared" si="23"/>
        <v>0</v>
      </c>
      <c r="AX88" s="116">
        <f t="shared" si="24"/>
        <v>0</v>
      </c>
      <c r="AY88" s="116">
        <f t="shared" si="25"/>
        <v>0</v>
      </c>
      <c r="AZ88" s="116">
        <f t="shared" si="26"/>
        <v>0</v>
      </c>
      <c r="BA88" s="116">
        <f t="shared" si="27"/>
        <v>0</v>
      </c>
      <c r="BB88" s="116">
        <f t="shared" si="28"/>
        <v>0</v>
      </c>
      <c r="BC88" s="116">
        <f t="shared" si="29"/>
        <v>0</v>
      </c>
      <c r="BD88" s="116">
        <f t="shared" si="30"/>
        <v>0</v>
      </c>
      <c r="BE88" s="132">
        <f t="shared" si="31"/>
        <v>0.5</v>
      </c>
    </row>
  </sheetData>
  <mergeCells count="19">
    <mergeCell ref="A4:A88"/>
    <mergeCell ref="B5:B8"/>
    <mergeCell ref="C5:C6"/>
    <mergeCell ref="C7:C8"/>
    <mergeCell ref="K9:AG9"/>
    <mergeCell ref="AH9:BD9"/>
    <mergeCell ref="B11:B88"/>
    <mergeCell ref="C11:C49"/>
    <mergeCell ref="D11:D30"/>
    <mergeCell ref="D31:D49"/>
    <mergeCell ref="C50:C88"/>
    <mergeCell ref="D50:D71"/>
    <mergeCell ref="D72:D88"/>
    <mergeCell ref="E3:I3"/>
    <mergeCell ref="J3:M3"/>
    <mergeCell ref="N3:T3"/>
    <mergeCell ref="U3:Z3"/>
    <mergeCell ref="N2:Z2"/>
    <mergeCell ref="E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B6C37-CAB1-AF4E-AC1C-5651E2ABB879}">
  <dimension ref="A2:AA44"/>
  <sheetViews>
    <sheetView zoomScale="85" workbookViewId="0">
      <selection activeCell="G40" sqref="G40"/>
    </sheetView>
  </sheetViews>
  <sheetFormatPr baseColWidth="10" defaultColWidth="12.83203125" defaultRowHeight="16" x14ac:dyDescent="0.2"/>
  <cols>
    <col min="1" max="1" width="13.5" customWidth="1"/>
    <col min="3" max="3" width="7.33203125" bestFit="1" customWidth="1"/>
    <col min="5" max="5" width="12.6640625" bestFit="1" customWidth="1"/>
    <col min="6" max="6" width="10.33203125" bestFit="1" customWidth="1"/>
    <col min="7" max="7" width="6.1640625" bestFit="1" customWidth="1"/>
    <col min="8" max="8" width="13.33203125" bestFit="1" customWidth="1"/>
    <col min="9" max="9" width="11" bestFit="1" customWidth="1"/>
    <col min="10" max="10" width="18.6640625" bestFit="1" customWidth="1"/>
    <col min="11" max="11" width="21.5" bestFit="1" customWidth="1"/>
    <col min="12" max="12" width="29.1640625" bestFit="1" customWidth="1"/>
    <col min="13" max="13" width="30.5" bestFit="1" customWidth="1"/>
    <col min="14" max="14" width="24.6640625" bestFit="1" customWidth="1"/>
    <col min="15" max="15" width="24" bestFit="1" customWidth="1"/>
    <col min="16" max="16" width="23.33203125" bestFit="1" customWidth="1"/>
    <col min="17" max="17" width="13.33203125" bestFit="1" customWidth="1"/>
    <col min="18" max="18" width="12" bestFit="1" customWidth="1"/>
    <col min="19" max="19" width="15" bestFit="1" customWidth="1"/>
  </cols>
  <sheetData>
    <row r="2" spans="1:27" ht="18" customHeight="1" x14ac:dyDescent="0.2">
      <c r="A2" s="105" t="s">
        <v>23</v>
      </c>
      <c r="B2" s="47" t="s">
        <v>72</v>
      </c>
      <c r="C2" s="47" t="s">
        <v>71</v>
      </c>
      <c r="D2" s="59" t="s">
        <v>92</v>
      </c>
      <c r="E2" t="s">
        <v>205</v>
      </c>
      <c r="F2" t="s">
        <v>59</v>
      </c>
      <c r="G2" t="s">
        <v>194</v>
      </c>
      <c r="H2" t="s">
        <v>190</v>
      </c>
      <c r="I2" t="s">
        <v>195</v>
      </c>
      <c r="J2" t="s">
        <v>191</v>
      </c>
      <c r="K2" t="s">
        <v>196</v>
      </c>
      <c r="L2" t="s">
        <v>192</v>
      </c>
      <c r="M2" t="s">
        <v>193</v>
      </c>
      <c r="N2" t="s">
        <v>197</v>
      </c>
      <c r="O2" t="s">
        <v>198</v>
      </c>
      <c r="P2" t="s">
        <v>199</v>
      </c>
      <c r="Q2" s="156" t="s">
        <v>200</v>
      </c>
      <c r="R2" s="157" t="s">
        <v>202</v>
      </c>
      <c r="S2" s="158" t="s">
        <v>201</v>
      </c>
    </row>
    <row r="3" spans="1:27" ht="16" customHeight="1" x14ac:dyDescent="0.2">
      <c r="A3" s="105"/>
      <c r="B3" s="104" t="s">
        <v>82</v>
      </c>
      <c r="C3" s="88" t="s">
        <v>64</v>
      </c>
      <c r="D3" s="87">
        <v>0</v>
      </c>
      <c r="E3" s="87">
        <v>0</v>
      </c>
      <c r="F3">
        <v>1</v>
      </c>
      <c r="G3" s="11">
        <v>50396</v>
      </c>
      <c r="H3" s="11">
        <v>100</v>
      </c>
      <c r="I3" s="11">
        <v>27595</v>
      </c>
      <c r="J3" s="11">
        <v>54.8</v>
      </c>
      <c r="K3" s="11">
        <v>15563</v>
      </c>
      <c r="L3" s="11">
        <v>56.4</v>
      </c>
      <c r="M3" s="11">
        <v>0.6</v>
      </c>
      <c r="N3" s="11">
        <v>6870</v>
      </c>
      <c r="O3" s="11">
        <v>5483</v>
      </c>
      <c r="P3" s="11">
        <v>3098</v>
      </c>
      <c r="Q3" s="159">
        <v>0.44143160059114567</v>
      </c>
      <c r="R3" s="63">
        <v>0.19906187753003921</v>
      </c>
      <c r="S3" s="160">
        <v>0.35230996594486924</v>
      </c>
      <c r="Y3" s="10"/>
      <c r="Z3" s="10"/>
      <c r="AA3" s="10"/>
    </row>
    <row r="4" spans="1:27" x14ac:dyDescent="0.2">
      <c r="A4" s="105"/>
      <c r="B4" s="104"/>
      <c r="C4" s="88"/>
      <c r="D4" s="87"/>
      <c r="E4" s="87"/>
      <c r="F4">
        <v>2</v>
      </c>
      <c r="G4" s="11">
        <v>50688</v>
      </c>
      <c r="H4" s="11">
        <v>100</v>
      </c>
      <c r="I4" s="11">
        <v>26207</v>
      </c>
      <c r="J4" s="11">
        <v>51.7</v>
      </c>
      <c r="K4" s="11">
        <v>15168</v>
      </c>
      <c r="L4" s="11">
        <v>57.9</v>
      </c>
      <c r="M4" s="11">
        <v>0.71</v>
      </c>
      <c r="N4" s="11">
        <v>6715</v>
      </c>
      <c r="O4" s="11">
        <v>5394</v>
      </c>
      <c r="P4" s="11">
        <v>2939</v>
      </c>
      <c r="Q4" s="159">
        <v>0.44270833333333331</v>
      </c>
      <c r="R4" s="63">
        <v>0.19376318565400844</v>
      </c>
      <c r="S4" s="160">
        <v>0.35561708860759494</v>
      </c>
      <c r="Y4" s="10"/>
      <c r="Z4" s="10"/>
      <c r="AA4" s="10"/>
    </row>
    <row r="5" spans="1:27" x14ac:dyDescent="0.2">
      <c r="A5" s="105"/>
      <c r="B5" s="104"/>
      <c r="C5" s="88"/>
      <c r="D5" s="87"/>
      <c r="E5" s="87"/>
      <c r="F5">
        <v>3</v>
      </c>
      <c r="G5" s="11">
        <v>49454</v>
      </c>
      <c r="H5" s="11">
        <v>100</v>
      </c>
      <c r="I5" s="11">
        <v>23966</v>
      </c>
      <c r="J5" s="11">
        <v>48.5</v>
      </c>
      <c r="K5" s="11">
        <v>15119</v>
      </c>
      <c r="L5" s="11">
        <v>63.1</v>
      </c>
      <c r="M5" s="11">
        <v>0.66</v>
      </c>
      <c r="N5" s="11">
        <v>6607</v>
      </c>
      <c r="O5" s="11">
        <v>5400</v>
      </c>
      <c r="P5" s="11">
        <v>3017</v>
      </c>
      <c r="Q5" s="159">
        <v>0.43699980157417817</v>
      </c>
      <c r="R5" s="63">
        <v>0.19955023480388914</v>
      </c>
      <c r="S5" s="160">
        <v>0.35716647926450162</v>
      </c>
      <c r="Y5" s="10"/>
      <c r="Z5" s="10"/>
      <c r="AA5" s="10"/>
    </row>
    <row r="6" spans="1:27" x14ac:dyDescent="0.2">
      <c r="A6" s="105"/>
      <c r="B6" s="104"/>
      <c r="C6" s="88"/>
      <c r="D6" s="87"/>
      <c r="E6" s="87"/>
      <c r="F6" s="81" t="s">
        <v>203</v>
      </c>
      <c r="G6" s="82">
        <f>AVERAGE(G3:G5)</f>
        <v>50179.333333333336</v>
      </c>
      <c r="H6" s="82">
        <f t="shared" ref="H6:R6" si="0">AVERAGE(H3:H5)</f>
        <v>100</v>
      </c>
      <c r="I6" s="82">
        <f t="shared" si="0"/>
        <v>25922.666666666668</v>
      </c>
      <c r="J6" s="82">
        <f t="shared" si="0"/>
        <v>51.666666666666664</v>
      </c>
      <c r="K6" s="82">
        <f t="shared" si="0"/>
        <v>15283.333333333334</v>
      </c>
      <c r="L6" s="82">
        <f t="shared" si="0"/>
        <v>59.133333333333333</v>
      </c>
      <c r="M6" s="82">
        <f t="shared" si="0"/>
        <v>0.65666666666666673</v>
      </c>
      <c r="N6" s="82">
        <f t="shared" si="0"/>
        <v>6730.666666666667</v>
      </c>
      <c r="O6" s="82">
        <f t="shared" si="0"/>
        <v>5425.666666666667</v>
      </c>
      <c r="P6" s="82">
        <f t="shared" si="0"/>
        <v>3018</v>
      </c>
      <c r="Q6" s="161">
        <f t="shared" si="0"/>
        <v>0.44037991183288572</v>
      </c>
      <c r="R6" s="150">
        <f t="shared" si="0"/>
        <v>0.19745843266264559</v>
      </c>
      <c r="S6" s="162">
        <f>AVERAGE(S3:S5)</f>
        <v>0.35503117793898858</v>
      </c>
      <c r="Y6" s="10"/>
      <c r="Z6" s="10"/>
      <c r="AA6" s="10"/>
    </row>
    <row r="7" spans="1:27" x14ac:dyDescent="0.2">
      <c r="A7" s="105"/>
      <c r="B7" s="104"/>
      <c r="C7" s="88"/>
      <c r="D7" s="87"/>
      <c r="E7" s="87"/>
      <c r="F7" s="84" t="s">
        <v>204</v>
      </c>
      <c r="G7" s="85">
        <f>STDEV(G3:G5)</f>
        <v>644.90102599804675</v>
      </c>
      <c r="H7" s="85">
        <f t="shared" ref="H7:R7" si="1">STDEV(H3:H5)</f>
        <v>0</v>
      </c>
      <c r="I7" s="85">
        <f t="shared" si="1"/>
        <v>1831.1319814074934</v>
      </c>
      <c r="J7" s="85">
        <f t="shared" si="1"/>
        <v>3.1501322723551346</v>
      </c>
      <c r="K7" s="85">
        <f t="shared" si="1"/>
        <v>243.43445387482299</v>
      </c>
      <c r="L7" s="85">
        <f t="shared" si="1"/>
        <v>3.5161532010612597</v>
      </c>
      <c r="M7" s="85">
        <f t="shared" si="1"/>
        <v>5.5075705472861017E-2</v>
      </c>
      <c r="N7" s="85">
        <f t="shared" si="1"/>
        <v>132.19808369765929</v>
      </c>
      <c r="O7" s="85">
        <f t="shared" si="1"/>
        <v>49.742671151973063</v>
      </c>
      <c r="P7" s="85">
        <f t="shared" si="1"/>
        <v>79.50471684120383</v>
      </c>
      <c r="Q7" s="163">
        <f t="shared" si="1"/>
        <v>2.996059185748589E-3</v>
      </c>
      <c r="R7" s="141">
        <f t="shared" si="1"/>
        <v>3.2094798718580462E-3</v>
      </c>
      <c r="S7" s="164">
        <f>STDEV(S3:S5)</f>
        <v>2.480705320998795E-3</v>
      </c>
      <c r="Y7" s="10"/>
      <c r="Z7" s="10"/>
      <c r="AA7" s="10"/>
    </row>
    <row r="8" spans="1:27" x14ac:dyDescent="0.2">
      <c r="A8" s="105"/>
      <c r="B8" s="104"/>
      <c r="C8" s="88"/>
      <c r="D8" s="87"/>
      <c r="E8" s="87"/>
      <c r="F8" s="84" t="s">
        <v>95</v>
      </c>
      <c r="G8" s="85">
        <f>CONFIDENCE(0.05,G7,3)</f>
        <v>729.76080091047584</v>
      </c>
      <c r="H8" s="85">
        <v>0</v>
      </c>
      <c r="I8" s="85">
        <f t="shared" ref="I8:R8" si="2">CONFIDENCE(0.05,I7,3)</f>
        <v>2072.0828273713528</v>
      </c>
      <c r="J8" s="85">
        <f t="shared" si="2"/>
        <v>3.5646447398500234</v>
      </c>
      <c r="K8" s="85">
        <f t="shared" si="2"/>
        <v>275.46695518737346</v>
      </c>
      <c r="L8" s="85">
        <f t="shared" si="2"/>
        <v>3.978828801147186</v>
      </c>
      <c r="M8" s="85">
        <f t="shared" si="2"/>
        <v>6.2322882607270459E-2</v>
      </c>
      <c r="N8" s="85">
        <f t="shared" si="2"/>
        <v>149.59346558447893</v>
      </c>
      <c r="O8" s="85">
        <f t="shared" si="2"/>
        <v>56.28809705041504</v>
      </c>
      <c r="P8" s="85">
        <f t="shared" si="2"/>
        <v>89.966403369271802</v>
      </c>
      <c r="Q8" s="163">
        <f t="shared" si="2"/>
        <v>3.3902978330409739E-3</v>
      </c>
      <c r="R8" s="141">
        <f t="shared" si="2"/>
        <v>3.6318016367991842E-3</v>
      </c>
      <c r="S8" s="164">
        <f>CONFIDENCE(0.05,S7,3)</f>
        <v>2.8071307516890861E-3</v>
      </c>
      <c r="Y8" s="10"/>
      <c r="Z8" s="10"/>
      <c r="AA8" s="10"/>
    </row>
    <row r="9" spans="1:27" x14ac:dyDescent="0.2">
      <c r="A9" s="105"/>
      <c r="B9" s="104"/>
      <c r="C9" s="88"/>
      <c r="D9" s="87">
        <v>10</v>
      </c>
      <c r="E9" s="87">
        <v>1</v>
      </c>
      <c r="F9">
        <v>1</v>
      </c>
      <c r="G9" s="11">
        <v>50375</v>
      </c>
      <c r="H9" s="11">
        <v>100</v>
      </c>
      <c r="I9" s="11">
        <v>26224</v>
      </c>
      <c r="J9" s="11">
        <v>52.1</v>
      </c>
      <c r="K9" s="11">
        <v>15172</v>
      </c>
      <c r="L9" s="11">
        <v>57.9</v>
      </c>
      <c r="M9" s="11">
        <v>0.63</v>
      </c>
      <c r="N9" s="11">
        <v>7540</v>
      </c>
      <c r="O9" s="11">
        <v>4562</v>
      </c>
      <c r="P9" s="11">
        <v>2971</v>
      </c>
      <c r="Q9" s="159">
        <v>0.49696809912997625</v>
      </c>
      <c r="R9" s="63">
        <v>0.19582124967044556</v>
      </c>
      <c r="S9" s="160">
        <v>0.3006854732401793</v>
      </c>
      <c r="Y9" s="10"/>
      <c r="Z9" s="10"/>
      <c r="AA9" s="10"/>
    </row>
    <row r="10" spans="1:27" x14ac:dyDescent="0.2">
      <c r="A10" s="105"/>
      <c r="B10" s="104"/>
      <c r="C10" s="88"/>
      <c r="D10" s="87"/>
      <c r="E10" s="87"/>
      <c r="F10">
        <v>2</v>
      </c>
      <c r="G10" s="11">
        <v>50769</v>
      </c>
      <c r="H10" s="11">
        <v>100</v>
      </c>
      <c r="I10" s="11">
        <v>25377</v>
      </c>
      <c r="J10" s="11">
        <v>50</v>
      </c>
      <c r="K10" s="11">
        <v>15206</v>
      </c>
      <c r="L10" s="11">
        <v>59.9</v>
      </c>
      <c r="M10" s="11">
        <v>0.77</v>
      </c>
      <c r="N10" s="11">
        <v>7482</v>
      </c>
      <c r="O10" s="11">
        <v>4800</v>
      </c>
      <c r="P10" s="11">
        <v>2833</v>
      </c>
      <c r="Q10" s="159">
        <v>0.49204261475733263</v>
      </c>
      <c r="R10" s="63">
        <v>0.18630803630145995</v>
      </c>
      <c r="S10" s="160">
        <v>0.31566486913060632</v>
      </c>
      <c r="Y10" s="10"/>
      <c r="Z10" s="10"/>
      <c r="AA10" s="10"/>
    </row>
    <row r="11" spans="1:27" x14ac:dyDescent="0.2">
      <c r="A11" s="105"/>
      <c r="B11" s="104"/>
      <c r="C11" s="88"/>
      <c r="D11" s="87"/>
      <c r="E11" s="87"/>
      <c r="F11">
        <v>3</v>
      </c>
      <c r="G11" s="11">
        <v>56979</v>
      </c>
      <c r="H11" s="11">
        <v>100</v>
      </c>
      <c r="I11" s="11">
        <v>25723</v>
      </c>
      <c r="J11" s="11">
        <v>45.1</v>
      </c>
      <c r="K11" s="11">
        <v>15200</v>
      </c>
      <c r="L11" s="11">
        <v>59.1</v>
      </c>
      <c r="M11" s="11">
        <v>0.61</v>
      </c>
      <c r="N11" s="11">
        <v>7614</v>
      </c>
      <c r="O11" s="11">
        <v>4739</v>
      </c>
      <c r="P11" s="11">
        <v>2738</v>
      </c>
      <c r="Q11" s="159">
        <v>0.50092105263157893</v>
      </c>
      <c r="R11" s="63">
        <v>0.18013157894736842</v>
      </c>
      <c r="S11" s="160">
        <v>0.31177631578947368</v>
      </c>
      <c r="Y11" s="10"/>
      <c r="Z11" s="10"/>
      <c r="AA11" s="10"/>
    </row>
    <row r="12" spans="1:27" x14ac:dyDescent="0.2">
      <c r="A12" s="105"/>
      <c r="B12" s="104"/>
      <c r="C12" s="88"/>
      <c r="D12" s="87"/>
      <c r="E12" s="87"/>
      <c r="F12" s="81" t="s">
        <v>203</v>
      </c>
      <c r="G12" s="82">
        <f>AVERAGE(G9:G11)</f>
        <v>52707.666666666664</v>
      </c>
      <c r="H12" s="82">
        <f t="shared" ref="H12" si="3">AVERAGE(H9:H11)</f>
        <v>100</v>
      </c>
      <c r="I12" s="82">
        <f t="shared" ref="I12" si="4">AVERAGE(I9:I11)</f>
        <v>25774.666666666668</v>
      </c>
      <c r="J12" s="82">
        <f t="shared" ref="J12" si="5">AVERAGE(J9:J11)</f>
        <v>49.066666666666663</v>
      </c>
      <c r="K12" s="82">
        <f t="shared" ref="K12" si="6">AVERAGE(K9:K11)</f>
        <v>15192.666666666666</v>
      </c>
      <c r="L12" s="82">
        <f t="shared" ref="L12" si="7">AVERAGE(L9:L11)</f>
        <v>58.966666666666669</v>
      </c>
      <c r="M12" s="82">
        <f t="shared" ref="M12" si="8">AVERAGE(M9:M11)</f>
        <v>0.66999999999999993</v>
      </c>
      <c r="N12" s="82">
        <f t="shared" ref="N12" si="9">AVERAGE(N9:N11)</f>
        <v>7545.333333333333</v>
      </c>
      <c r="O12" s="82">
        <f t="shared" ref="O12" si="10">AVERAGE(O9:O11)</f>
        <v>4700.333333333333</v>
      </c>
      <c r="P12" s="82">
        <f t="shared" ref="P12" si="11">AVERAGE(P9:P11)</f>
        <v>2847.3333333333335</v>
      </c>
      <c r="Q12" s="161">
        <f t="shared" ref="Q12" si="12">AVERAGE(Q9:Q11)</f>
        <v>0.4966439221729626</v>
      </c>
      <c r="R12" s="150">
        <f t="shared" ref="R12" si="13">AVERAGE(R9:R11)</f>
        <v>0.18742028830642465</v>
      </c>
      <c r="S12" s="162">
        <f t="shared" ref="S12" si="14">AVERAGE(S9:S11)</f>
        <v>0.30937555272008649</v>
      </c>
      <c r="Y12" s="10"/>
      <c r="Z12" s="10"/>
      <c r="AA12" s="10"/>
    </row>
    <row r="13" spans="1:27" x14ac:dyDescent="0.2">
      <c r="A13" s="105"/>
      <c r="B13" s="104"/>
      <c r="C13" s="88"/>
      <c r="D13" s="87"/>
      <c r="E13" s="87"/>
      <c r="F13" s="84" t="s">
        <v>204</v>
      </c>
      <c r="G13" s="85">
        <f>STDEV(G9:G11)</f>
        <v>3704.3252197037632</v>
      </c>
      <c r="H13" s="85">
        <f t="shared" ref="H13:R13" si="15">STDEV(H9:H11)</f>
        <v>0</v>
      </c>
      <c r="I13" s="85">
        <f t="shared" si="15"/>
        <v>425.85717480551313</v>
      </c>
      <c r="J13" s="85">
        <f t="shared" si="15"/>
        <v>3.5921210076128189</v>
      </c>
      <c r="K13" s="85">
        <f t="shared" si="15"/>
        <v>18.147543451754935</v>
      </c>
      <c r="L13" s="85">
        <f t="shared" si="15"/>
        <v>1.0066445913694335</v>
      </c>
      <c r="M13" s="85">
        <f t="shared" si="15"/>
        <v>8.7177978870814396E-2</v>
      </c>
      <c r="N13" s="85">
        <f t="shared" si="15"/>
        <v>66.161418767536517</v>
      </c>
      <c r="O13" s="85">
        <f t="shared" si="15"/>
        <v>123.62173487430653</v>
      </c>
      <c r="P13" s="85">
        <f t="shared" si="15"/>
        <v>117.15943552840007</v>
      </c>
      <c r="Q13" s="163">
        <f t="shared" si="15"/>
        <v>4.4480875436873736E-3</v>
      </c>
      <c r="R13" s="141">
        <f t="shared" si="15"/>
        <v>7.903750390893997E-3</v>
      </c>
      <c r="S13" s="164">
        <f>STDEV(S9:S11)</f>
        <v>7.7729224103316313E-3</v>
      </c>
      <c r="Y13" s="10"/>
      <c r="Z13" s="10"/>
      <c r="AA13" s="10"/>
    </row>
    <row r="14" spans="1:27" x14ac:dyDescent="0.2">
      <c r="A14" s="105"/>
      <c r="B14" s="104"/>
      <c r="C14" s="88"/>
      <c r="D14" s="87"/>
      <c r="E14" s="87"/>
      <c r="F14" s="84" t="s">
        <v>95</v>
      </c>
      <c r="G14" s="85">
        <f>CONFIDENCE(0.05,G13,3)</f>
        <v>4191.7615729953586</v>
      </c>
      <c r="H14" s="85">
        <v>0</v>
      </c>
      <c r="I14" s="85">
        <f t="shared" ref="I14" si="16">CONFIDENCE(0.05,I13,3)</f>
        <v>481.89390376390105</v>
      </c>
      <c r="J14" s="85">
        <f t="shared" ref="J14" si="17">CONFIDENCE(0.05,J13,3)</f>
        <v>4.0647928872899888</v>
      </c>
      <c r="K14" s="85">
        <f t="shared" ref="K14" si="18">CONFIDENCE(0.05,K13,3)</f>
        <v>20.535501278533324</v>
      </c>
      <c r="L14" s="85">
        <f t="shared" ref="L14" si="19">CONFIDENCE(0.05,L13,3)</f>
        <v>1.139104658878588</v>
      </c>
      <c r="M14" s="85">
        <f t="shared" ref="M14" si="20">CONFIDENCE(0.05,M13,3)</f>
        <v>9.8649357215807476E-2</v>
      </c>
      <c r="N14" s="85">
        <f t="shared" ref="N14" si="21">CONFIDENCE(0.05,N13,3)</f>
        <v>74.867317623583801</v>
      </c>
      <c r="O14" s="85">
        <f t="shared" ref="O14" si="22">CONFIDENCE(0.05,O13,3)</f>
        <v>139.888591605512</v>
      </c>
      <c r="P14" s="85">
        <f t="shared" ref="P14" si="23">CONFIDENCE(0.05,P13,3)</f>
        <v>132.57594585635448</v>
      </c>
      <c r="Q14" s="163">
        <f t="shared" ref="Q14" si="24">CONFIDENCE(0.05,Q13,3)</f>
        <v>5.0333924083585512E-3</v>
      </c>
      <c r="R14" s="141">
        <f t="shared" ref="R14" si="25">CONFIDENCE(0.05,R13,3)</f>
        <v>8.9437711880346119E-3</v>
      </c>
      <c r="S14" s="164">
        <f t="shared" ref="S14" si="26">CONFIDENCE(0.05,S13,3)</f>
        <v>8.7957281116122429E-3</v>
      </c>
      <c r="Y14" s="10"/>
      <c r="Z14" s="10"/>
      <c r="AA14" s="10"/>
    </row>
    <row r="15" spans="1:27" x14ac:dyDescent="0.2">
      <c r="A15" s="105"/>
      <c r="B15" s="104"/>
      <c r="C15" s="88"/>
      <c r="D15" s="87"/>
      <c r="E15" s="87">
        <v>105</v>
      </c>
      <c r="F15">
        <v>1</v>
      </c>
      <c r="G15" s="11">
        <v>37289</v>
      </c>
      <c r="H15" s="11">
        <v>100</v>
      </c>
      <c r="I15" s="11">
        <v>21375</v>
      </c>
      <c r="J15" s="11">
        <v>57.3</v>
      </c>
      <c r="K15" s="11">
        <v>15195</v>
      </c>
      <c r="L15" s="11">
        <v>71.099999999999994</v>
      </c>
      <c r="M15" s="11">
        <v>1.05</v>
      </c>
      <c r="N15" s="11">
        <v>8985</v>
      </c>
      <c r="O15" s="11">
        <v>3370</v>
      </c>
      <c r="P15" s="11">
        <v>2743</v>
      </c>
      <c r="Q15" s="159">
        <v>0.59131293188548861</v>
      </c>
      <c r="R15" s="63">
        <v>0.18051990786442909</v>
      </c>
      <c r="S15" s="160">
        <v>0.22178348140835802</v>
      </c>
      <c r="Y15" s="10"/>
      <c r="Z15" s="10"/>
      <c r="AA15" s="10"/>
    </row>
    <row r="16" spans="1:27" x14ac:dyDescent="0.2">
      <c r="A16" s="105"/>
      <c r="B16" s="104"/>
      <c r="C16" s="88"/>
      <c r="D16" s="87"/>
      <c r="E16" s="87"/>
      <c r="F16">
        <v>2</v>
      </c>
      <c r="G16" s="11">
        <v>40271</v>
      </c>
      <c r="H16" s="11">
        <v>100</v>
      </c>
      <c r="I16" s="11">
        <v>22705</v>
      </c>
      <c r="J16" s="11">
        <v>56.4</v>
      </c>
      <c r="K16" s="11">
        <v>15248</v>
      </c>
      <c r="L16" s="11">
        <v>67.2</v>
      </c>
      <c r="M16" s="11">
        <v>1.02</v>
      </c>
      <c r="N16" s="11">
        <v>9054</v>
      </c>
      <c r="O16" s="11">
        <v>3414</v>
      </c>
      <c r="P16" s="11">
        <v>2684</v>
      </c>
      <c r="Q16" s="159">
        <v>0.5937827911857293</v>
      </c>
      <c r="R16" s="63">
        <v>0.17602308499475341</v>
      </c>
      <c r="S16" s="160">
        <v>0.22389821615949632</v>
      </c>
      <c r="Y16" s="10"/>
      <c r="Z16" s="10"/>
      <c r="AA16" s="10"/>
    </row>
    <row r="17" spans="1:27" x14ac:dyDescent="0.2">
      <c r="A17" s="105"/>
      <c r="B17" s="104"/>
      <c r="C17" s="88"/>
      <c r="D17" s="87"/>
      <c r="E17" s="87"/>
      <c r="F17">
        <v>3</v>
      </c>
      <c r="G17" s="11">
        <v>45819</v>
      </c>
      <c r="H17" s="11">
        <v>100</v>
      </c>
      <c r="I17" s="11">
        <v>23012</v>
      </c>
      <c r="J17" s="11">
        <v>50.2</v>
      </c>
      <c r="K17" s="11">
        <v>15385</v>
      </c>
      <c r="L17" s="11">
        <v>66.900000000000006</v>
      </c>
      <c r="M17" s="11">
        <v>0.85</v>
      </c>
      <c r="N17" s="11">
        <v>8783</v>
      </c>
      <c r="O17" s="11">
        <v>3699</v>
      </c>
      <c r="P17" s="11">
        <v>2792</v>
      </c>
      <c r="Q17" s="159">
        <v>0.57088072798180045</v>
      </c>
      <c r="R17" s="63">
        <v>0.18147546311342216</v>
      </c>
      <c r="S17" s="160">
        <v>0.24042898927526812</v>
      </c>
      <c r="Y17" s="10"/>
      <c r="Z17" s="10"/>
      <c r="AA17" s="10"/>
    </row>
    <row r="18" spans="1:27" x14ac:dyDescent="0.2">
      <c r="A18" s="105"/>
      <c r="B18" s="104"/>
      <c r="C18" s="88"/>
      <c r="D18" s="87"/>
      <c r="E18" s="87"/>
      <c r="F18" s="81" t="s">
        <v>203</v>
      </c>
      <c r="G18" s="82">
        <f>AVERAGE(G15:G17)</f>
        <v>41126.333333333336</v>
      </c>
      <c r="H18" s="82">
        <f t="shared" ref="H18" si="27">AVERAGE(H15:H17)</f>
        <v>100</v>
      </c>
      <c r="I18" s="82">
        <f t="shared" ref="I18" si="28">AVERAGE(I15:I17)</f>
        <v>22364</v>
      </c>
      <c r="J18" s="82">
        <f t="shared" ref="J18" si="29">AVERAGE(J15:J17)</f>
        <v>54.633333333333326</v>
      </c>
      <c r="K18" s="82">
        <f t="shared" ref="K18" si="30">AVERAGE(K15:K17)</f>
        <v>15276</v>
      </c>
      <c r="L18" s="82">
        <f t="shared" ref="L18" si="31">AVERAGE(L15:L17)</f>
        <v>68.400000000000006</v>
      </c>
      <c r="M18" s="82">
        <f t="shared" ref="M18" si="32">AVERAGE(M15:M17)</f>
        <v>0.97333333333333349</v>
      </c>
      <c r="N18" s="82">
        <f t="shared" ref="N18" si="33">AVERAGE(N15:N17)</f>
        <v>8940.6666666666661</v>
      </c>
      <c r="O18" s="82">
        <f t="shared" ref="O18" si="34">AVERAGE(O15:O17)</f>
        <v>3494.3333333333335</v>
      </c>
      <c r="P18" s="82">
        <f t="shared" ref="P18" si="35">AVERAGE(P15:P17)</f>
        <v>2739.6666666666665</v>
      </c>
      <c r="Q18" s="161">
        <f t="shared" ref="Q18" si="36">AVERAGE(Q15:Q17)</f>
        <v>0.58532548368433945</v>
      </c>
      <c r="R18" s="150">
        <f t="shared" ref="R18" si="37">AVERAGE(R15:R17)</f>
        <v>0.17933948532420155</v>
      </c>
      <c r="S18" s="162">
        <f t="shared" ref="S18" si="38">AVERAGE(S15:S17)</f>
        <v>0.22870356228104083</v>
      </c>
      <c r="Y18" s="10"/>
      <c r="Z18" s="10"/>
      <c r="AA18" s="10"/>
    </row>
    <row r="19" spans="1:27" x14ac:dyDescent="0.2">
      <c r="A19" s="105"/>
      <c r="B19" s="104"/>
      <c r="C19" s="88"/>
      <c r="D19" s="87"/>
      <c r="E19" s="87"/>
      <c r="F19" s="84" t="s">
        <v>204</v>
      </c>
      <c r="G19" s="85">
        <f>STDEV(G15:G17)</f>
        <v>4328.8475756641437</v>
      </c>
      <c r="H19" s="85">
        <f t="shared" ref="H19:R19" si="39">STDEV(H15:H17)</f>
        <v>0</v>
      </c>
      <c r="I19" s="85">
        <f t="shared" si="39"/>
        <v>870.14539015040464</v>
      </c>
      <c r="J19" s="85">
        <f t="shared" si="39"/>
        <v>3.8656607887052519</v>
      </c>
      <c r="K19" s="85">
        <f t="shared" si="39"/>
        <v>98.045907614749524</v>
      </c>
      <c r="L19" s="85">
        <f t="shared" si="39"/>
        <v>2.3430749027719906</v>
      </c>
      <c r="M19" s="85">
        <f t="shared" si="39"/>
        <v>0.1078579312490896</v>
      </c>
      <c r="N19" s="85">
        <f t="shared" si="39"/>
        <v>140.8344181417786</v>
      </c>
      <c r="O19" s="85">
        <f t="shared" si="39"/>
        <v>178.60664414666473</v>
      </c>
      <c r="P19" s="85">
        <f t="shared" si="39"/>
        <v>54.07710544521899</v>
      </c>
      <c r="Q19" s="163">
        <f t="shared" si="39"/>
        <v>1.2570333198458629E-2</v>
      </c>
      <c r="R19" s="141">
        <f t="shared" si="39"/>
        <v>2.9115553948606851E-3</v>
      </c>
      <c r="S19" s="164">
        <f>STDEV(S15:S17)</f>
        <v>1.0209419886292939E-2</v>
      </c>
      <c r="Y19" s="10"/>
      <c r="Z19" s="10"/>
      <c r="AA19" s="10"/>
    </row>
    <row r="20" spans="1:27" x14ac:dyDescent="0.2">
      <c r="A20" s="105"/>
      <c r="B20" s="104"/>
      <c r="C20" s="88"/>
      <c r="D20" s="87"/>
      <c r="E20" s="87"/>
      <c r="F20" s="84" t="s">
        <v>95</v>
      </c>
      <c r="G20" s="85">
        <f>CONFIDENCE(0.05,G19,3)</f>
        <v>4898.4621616117656</v>
      </c>
      <c r="H20" s="85">
        <v>0</v>
      </c>
      <c r="I20" s="85">
        <f t="shared" ref="I20" si="40">CONFIDENCE(0.05,I19,3)</f>
        <v>984.64411006634225</v>
      </c>
      <c r="J20" s="85">
        <f t="shared" ref="J20" si="41">CONFIDENCE(0.05,J19,3)</f>
        <v>4.3743266012765041</v>
      </c>
      <c r="K20" s="85">
        <f t="shared" ref="K20" si="42">CONFIDENCE(0.05,K19,3)</f>
        <v>110.94735034140083</v>
      </c>
      <c r="L20" s="85">
        <f t="shared" ref="L20" si="43">CONFIDENCE(0.05,L19,3)</f>
        <v>2.6513901338486972</v>
      </c>
      <c r="M20" s="85">
        <f t="shared" ref="M20" si="44">CONFIDENCE(0.05,M19,3)</f>
        <v>0.1220504963084383</v>
      </c>
      <c r="N20" s="85">
        <f t="shared" ref="N20" si="45">CONFIDENCE(0.05,N19,3)</f>
        <v>159.36621843615501</v>
      </c>
      <c r="O20" s="85">
        <f t="shared" ref="O20" si="46">CONFIDENCE(0.05,O19,3)</f>
        <v>202.10873052758515</v>
      </c>
      <c r="P20" s="85">
        <f t="shared" ref="P20" si="47">CONFIDENCE(0.05,P19,3)</f>
        <v>61.192881061942664</v>
      </c>
      <c r="Q20" s="163">
        <f t="shared" ref="Q20" si="48">CONFIDENCE(0.05,Q19,3)</f>
        <v>1.4224409719959877E-2</v>
      </c>
      <c r="R20" s="141">
        <f t="shared" ref="R20" si="49">CONFIDENCE(0.05,R19,3)</f>
        <v>3.2946745487968656E-3</v>
      </c>
      <c r="S20" s="164">
        <f t="shared" ref="S20" si="50">CONFIDENCE(0.05,S19,3)</f>
        <v>1.1552833896522658E-2</v>
      </c>
      <c r="Y20" s="10"/>
      <c r="Z20" s="10"/>
      <c r="AA20" s="10"/>
    </row>
    <row r="21" spans="1:27" x14ac:dyDescent="0.2">
      <c r="A21" s="105"/>
      <c r="B21" s="104"/>
      <c r="C21" s="88" t="s">
        <v>31</v>
      </c>
      <c r="D21" s="87">
        <v>0</v>
      </c>
      <c r="E21" s="87">
        <v>0</v>
      </c>
      <c r="F21">
        <v>1</v>
      </c>
      <c r="G21" s="11">
        <v>63158</v>
      </c>
      <c r="H21" s="11">
        <v>100</v>
      </c>
      <c r="I21" s="11">
        <v>27819</v>
      </c>
      <c r="J21" s="11">
        <v>44</v>
      </c>
      <c r="K21" s="11">
        <v>15238</v>
      </c>
      <c r="L21" s="11">
        <v>54.8</v>
      </c>
      <c r="M21" s="11">
        <v>0.57999999999999996</v>
      </c>
      <c r="N21" s="11">
        <v>6562</v>
      </c>
      <c r="O21" s="11">
        <v>5308</v>
      </c>
      <c r="P21" s="11">
        <v>3254</v>
      </c>
      <c r="Q21" s="159">
        <v>0.43063394146213413</v>
      </c>
      <c r="R21" s="63">
        <v>0.2135450846567791</v>
      </c>
      <c r="S21" s="160">
        <v>0.34833967712298203</v>
      </c>
      <c r="Y21" s="10"/>
      <c r="Z21" s="10"/>
      <c r="AA21" s="10"/>
    </row>
    <row r="22" spans="1:27" x14ac:dyDescent="0.2">
      <c r="A22" s="105"/>
      <c r="B22" s="104"/>
      <c r="C22" s="88"/>
      <c r="D22" s="87"/>
      <c r="E22" s="87"/>
      <c r="F22">
        <v>2</v>
      </c>
      <c r="G22" s="11">
        <v>56914</v>
      </c>
      <c r="H22" s="11">
        <v>100</v>
      </c>
      <c r="I22" s="11">
        <v>24841</v>
      </c>
      <c r="J22" s="11">
        <v>43.6</v>
      </c>
      <c r="K22" s="11">
        <v>15065</v>
      </c>
      <c r="L22" s="11">
        <v>60.6</v>
      </c>
      <c r="M22" s="11">
        <v>0.6</v>
      </c>
      <c r="N22" s="11">
        <v>6330</v>
      </c>
      <c r="O22" s="11">
        <v>5454</v>
      </c>
      <c r="P22" s="11">
        <v>3181</v>
      </c>
      <c r="Q22" s="159">
        <v>0.42017922336541652</v>
      </c>
      <c r="R22" s="63">
        <v>0.21115167607036175</v>
      </c>
      <c r="S22" s="160">
        <v>0.36203119814138734</v>
      </c>
      <c r="Y22" s="10"/>
      <c r="Z22" s="10"/>
      <c r="AA22" s="10"/>
    </row>
    <row r="23" spans="1:27" x14ac:dyDescent="0.2">
      <c r="A23" s="105"/>
      <c r="B23" s="104"/>
      <c r="C23" s="88"/>
      <c r="D23" s="87"/>
      <c r="E23" s="87"/>
      <c r="F23">
        <v>3</v>
      </c>
      <c r="G23" s="11">
        <v>60602</v>
      </c>
      <c r="H23" s="11">
        <v>100</v>
      </c>
      <c r="I23" s="11">
        <v>27037</v>
      </c>
      <c r="J23" s="11">
        <v>44.6</v>
      </c>
      <c r="K23" s="11">
        <v>15154</v>
      </c>
      <c r="L23" s="11">
        <v>56</v>
      </c>
      <c r="M23" s="11">
        <v>0.6</v>
      </c>
      <c r="N23" s="11">
        <v>6691</v>
      </c>
      <c r="O23" s="11">
        <v>4955</v>
      </c>
      <c r="P23" s="11">
        <v>3394</v>
      </c>
      <c r="Q23" s="159">
        <v>0.44153358849148738</v>
      </c>
      <c r="R23" s="63">
        <v>0.22396726936782368</v>
      </c>
      <c r="S23" s="160">
        <v>0.32697637587435663</v>
      </c>
      <c r="Y23" s="10"/>
      <c r="Z23" s="10"/>
      <c r="AA23" s="10"/>
    </row>
    <row r="24" spans="1:27" x14ac:dyDescent="0.2">
      <c r="A24" s="105"/>
      <c r="B24" s="104"/>
      <c r="C24" s="88"/>
      <c r="D24" s="87"/>
      <c r="E24" s="87"/>
      <c r="F24" s="81" t="s">
        <v>203</v>
      </c>
      <c r="G24" s="82">
        <f>AVERAGE(G21:G23)</f>
        <v>60224.666666666664</v>
      </c>
      <c r="H24" s="82">
        <f t="shared" ref="H24" si="51">AVERAGE(H21:H23)</f>
        <v>100</v>
      </c>
      <c r="I24" s="82">
        <f t="shared" ref="I24" si="52">AVERAGE(I21:I23)</f>
        <v>26565.666666666668</v>
      </c>
      <c r="J24" s="82">
        <f t="shared" ref="J24" si="53">AVERAGE(J21:J23)</f>
        <v>44.066666666666663</v>
      </c>
      <c r="K24" s="82">
        <f t="shared" ref="K24" si="54">AVERAGE(K21:K23)</f>
        <v>15152.333333333334</v>
      </c>
      <c r="L24" s="82">
        <f t="shared" ref="L24" si="55">AVERAGE(L21:L23)</f>
        <v>57.133333333333333</v>
      </c>
      <c r="M24" s="82">
        <f t="shared" ref="M24" si="56">AVERAGE(M21:M23)</f>
        <v>0.59333333333333327</v>
      </c>
      <c r="N24" s="82">
        <f t="shared" ref="N24" si="57">AVERAGE(N21:N23)</f>
        <v>6527.666666666667</v>
      </c>
      <c r="O24" s="82">
        <f t="shared" ref="O24" si="58">AVERAGE(O21:O23)</f>
        <v>5239</v>
      </c>
      <c r="P24" s="82">
        <f t="shared" ref="P24" si="59">AVERAGE(P21:P23)</f>
        <v>3276.3333333333335</v>
      </c>
      <c r="Q24" s="161">
        <f t="shared" ref="Q24" si="60">AVERAGE(Q21:Q23)</f>
        <v>0.43078225110634599</v>
      </c>
      <c r="R24" s="150">
        <f t="shared" ref="R24" si="61">AVERAGE(R21:R23)</f>
        <v>0.21622134336498819</v>
      </c>
      <c r="S24" s="162">
        <f t="shared" ref="S24" si="62">AVERAGE(S21:S23)</f>
        <v>0.34578241704624202</v>
      </c>
      <c r="Y24" s="10"/>
      <c r="Z24" s="10"/>
      <c r="AA24" s="10"/>
    </row>
    <row r="25" spans="1:27" x14ac:dyDescent="0.2">
      <c r="A25" s="105"/>
      <c r="B25" s="104"/>
      <c r="C25" s="88"/>
      <c r="D25" s="87"/>
      <c r="E25" s="87"/>
      <c r="F25" s="84" t="s">
        <v>204</v>
      </c>
      <c r="G25" s="85">
        <f>STDEV(G21:G23)</f>
        <v>3139.0554842712377</v>
      </c>
      <c r="H25" s="85">
        <f t="shared" ref="H25:R25" si="63">STDEV(H21:H23)</f>
        <v>0</v>
      </c>
      <c r="I25" s="85">
        <f t="shared" si="63"/>
        <v>1543.9356635991453</v>
      </c>
      <c r="J25" s="85">
        <f t="shared" si="63"/>
        <v>0.50332229568471676</v>
      </c>
      <c r="K25" s="85">
        <f t="shared" si="63"/>
        <v>86.512041551065792</v>
      </c>
      <c r="L25" s="85">
        <f t="shared" si="63"/>
        <v>3.0615900008546775</v>
      </c>
      <c r="M25" s="85">
        <f t="shared" si="63"/>
        <v>1.1547005383792525E-2</v>
      </c>
      <c r="N25" s="85">
        <f t="shared" si="63"/>
        <v>182.93259232114252</v>
      </c>
      <c r="O25" s="85">
        <f t="shared" si="63"/>
        <v>256.55603676390075</v>
      </c>
      <c r="P25" s="85">
        <f t="shared" si="63"/>
        <v>108.24201279232261</v>
      </c>
      <c r="Q25" s="163">
        <f t="shared" si="63"/>
        <v>1.0677955061588926E-2</v>
      </c>
      <c r="R25" s="141">
        <f t="shared" si="63"/>
        <v>6.8140757551142985E-3</v>
      </c>
      <c r="S25" s="164">
        <f>STDEV(S21:S23)</f>
        <v>1.7666771786841659E-2</v>
      </c>
      <c r="Y25" s="10"/>
      <c r="Z25" s="10"/>
      <c r="AA25" s="10"/>
    </row>
    <row r="26" spans="1:27" x14ac:dyDescent="0.2">
      <c r="A26" s="105"/>
      <c r="B26" s="104"/>
      <c r="C26" s="88"/>
      <c r="D26" s="87"/>
      <c r="E26" s="87"/>
      <c r="F26" s="84" t="s">
        <v>95</v>
      </c>
      <c r="G26" s="85">
        <f>CONFIDENCE(0.05,G25,3)</f>
        <v>3552.1104044749009</v>
      </c>
      <c r="H26" s="85">
        <v>0</v>
      </c>
      <c r="I26" s="85">
        <f t="shared" ref="I26" si="64">CONFIDENCE(0.05,I25,3)</f>
        <v>1747.0955712602197</v>
      </c>
      <c r="J26" s="85">
        <f t="shared" ref="J26" si="65">CONFIDENCE(0.05,J25,3)</f>
        <v>0.56955232943929401</v>
      </c>
      <c r="K26" s="85">
        <f t="shared" ref="K26" si="66">CONFIDENCE(0.05,K25,3)</f>
        <v>97.89579204499104</v>
      </c>
      <c r="L26" s="85">
        <f t="shared" ref="L26" si="67">CONFIDENCE(0.05,L25,3)</f>
        <v>3.4644515685574069</v>
      </c>
      <c r="M26" s="85">
        <f t="shared" ref="M26" si="68">CONFIDENCE(0.05,M25,3)</f>
        <v>1.3066426563600369E-2</v>
      </c>
      <c r="N26" s="85">
        <f t="shared" ref="N26" si="69">CONFIDENCE(0.05,N25,3)</f>
        <v>207.00391176817706</v>
      </c>
      <c r="O26" s="85">
        <f t="shared" ref="O26" si="70">CONFIDENCE(0.05,O25,3)</f>
        <v>290.31515119315185</v>
      </c>
      <c r="P26" s="85">
        <f t="shared" ref="P26" si="71">CONFIDENCE(0.05,P25,3)</f>
        <v>122.48511750348273</v>
      </c>
      <c r="Q26" s="163">
        <f t="shared" ref="Q26" si="72">CONFIDENCE(0.05,Q25,3)</f>
        <v>1.2083021616800476E-2</v>
      </c>
      <c r="R26" s="141">
        <f t="shared" ref="R26" si="73">CONFIDENCE(0.05,R25,3)</f>
        <v>7.7107109154016563E-3</v>
      </c>
      <c r="S26" s="164">
        <f t="shared" ref="S26" si="74">CONFIDENCE(0.05,S25,3)</f>
        <v>1.9991466921169414E-2</v>
      </c>
      <c r="Y26" s="10"/>
      <c r="Z26" s="10"/>
      <c r="AA26" s="10"/>
    </row>
    <row r="27" spans="1:27" x14ac:dyDescent="0.2">
      <c r="A27" s="105"/>
      <c r="B27" s="104"/>
      <c r="C27" s="88"/>
      <c r="D27" s="87">
        <v>10</v>
      </c>
      <c r="E27" s="87">
        <v>1</v>
      </c>
      <c r="F27">
        <v>1</v>
      </c>
      <c r="G27" s="11">
        <v>54468</v>
      </c>
      <c r="H27" s="11">
        <v>100</v>
      </c>
      <c r="I27" s="11">
        <v>24136</v>
      </c>
      <c r="J27" s="11">
        <v>44.3</v>
      </c>
      <c r="K27" s="11">
        <v>15051</v>
      </c>
      <c r="L27" s="11">
        <v>62.4</v>
      </c>
      <c r="M27" s="11">
        <v>0.75</v>
      </c>
      <c r="N27" s="11">
        <v>6970</v>
      </c>
      <c r="O27" s="11">
        <v>5059</v>
      </c>
      <c r="P27" s="11">
        <v>2911</v>
      </c>
      <c r="Q27" s="159">
        <v>0.46309215334529269</v>
      </c>
      <c r="R27" s="63">
        <v>0.19340907580891636</v>
      </c>
      <c r="S27" s="160">
        <v>0.33612384559165503</v>
      </c>
      <c r="Y27" s="10"/>
      <c r="Z27" s="10"/>
      <c r="AA27" s="10"/>
    </row>
    <row r="28" spans="1:27" x14ac:dyDescent="0.2">
      <c r="A28" s="105"/>
      <c r="B28" s="104"/>
      <c r="C28" s="88"/>
      <c r="D28" s="87"/>
      <c r="E28" s="87"/>
      <c r="F28">
        <v>2</v>
      </c>
      <c r="G28" s="11">
        <v>59534</v>
      </c>
      <c r="H28" s="11">
        <v>100</v>
      </c>
      <c r="I28" s="11">
        <v>27329</v>
      </c>
      <c r="J28" s="11">
        <v>45.9</v>
      </c>
      <c r="K28" s="11">
        <v>15274</v>
      </c>
      <c r="L28" s="11">
        <v>55.9</v>
      </c>
      <c r="M28" s="11">
        <v>0.71</v>
      </c>
      <c r="N28" s="11">
        <v>7032</v>
      </c>
      <c r="O28" s="11">
        <v>4977</v>
      </c>
      <c r="P28" s="11">
        <v>3154</v>
      </c>
      <c r="Q28" s="159">
        <v>0.46039020557810656</v>
      </c>
      <c r="R28" s="63">
        <v>0.2064946968704989</v>
      </c>
      <c r="S28" s="160">
        <v>0.32584784601283229</v>
      </c>
      <c r="Y28" s="10"/>
      <c r="Z28" s="10"/>
      <c r="AA28" s="10"/>
    </row>
    <row r="29" spans="1:27" x14ac:dyDescent="0.2">
      <c r="A29" s="105"/>
      <c r="B29" s="104"/>
      <c r="C29" s="88"/>
      <c r="D29" s="87"/>
      <c r="E29" s="87"/>
      <c r="F29">
        <v>3</v>
      </c>
      <c r="G29" s="11">
        <v>55884</v>
      </c>
      <c r="H29" s="11">
        <v>100</v>
      </c>
      <c r="I29" s="11">
        <v>28212</v>
      </c>
      <c r="J29" s="11">
        <v>50.5</v>
      </c>
      <c r="K29" s="11">
        <v>15256</v>
      </c>
      <c r="L29" s="11">
        <v>54.1</v>
      </c>
      <c r="M29" s="11">
        <v>0.73</v>
      </c>
      <c r="N29" s="11">
        <v>6835</v>
      </c>
      <c r="O29" s="11">
        <v>5066</v>
      </c>
      <c r="P29" s="11">
        <v>3243</v>
      </c>
      <c r="Q29" s="159">
        <v>0.44802045097011012</v>
      </c>
      <c r="R29" s="63">
        <v>0.21257210277923441</v>
      </c>
      <c r="S29" s="160">
        <v>0.33206607236497115</v>
      </c>
      <c r="Y29" s="10"/>
      <c r="Z29" s="10"/>
      <c r="AA29" s="10"/>
    </row>
    <row r="30" spans="1:27" x14ac:dyDescent="0.2">
      <c r="A30" s="105"/>
      <c r="B30" s="104"/>
      <c r="C30" s="88"/>
      <c r="D30" s="87"/>
      <c r="E30" s="87"/>
      <c r="F30" s="81" t="s">
        <v>203</v>
      </c>
      <c r="G30" s="82">
        <f>AVERAGE(G27:G29)</f>
        <v>56628.666666666664</v>
      </c>
      <c r="H30" s="82">
        <f t="shared" ref="H30" si="75">AVERAGE(H27:H29)</f>
        <v>100</v>
      </c>
      <c r="I30" s="82">
        <f t="shared" ref="I30" si="76">AVERAGE(I27:I29)</f>
        <v>26559</v>
      </c>
      <c r="J30" s="82">
        <f t="shared" ref="J30" si="77">AVERAGE(J27:J29)</f>
        <v>46.9</v>
      </c>
      <c r="K30" s="82">
        <f t="shared" ref="K30" si="78">AVERAGE(K27:K29)</f>
        <v>15193.666666666666</v>
      </c>
      <c r="L30" s="82">
        <f t="shared" ref="L30" si="79">AVERAGE(L27:L29)</f>
        <v>57.466666666666669</v>
      </c>
      <c r="M30" s="82">
        <f t="shared" ref="M30" si="80">AVERAGE(M27:M29)</f>
        <v>0.73</v>
      </c>
      <c r="N30" s="82">
        <f t="shared" ref="N30" si="81">AVERAGE(N27:N29)</f>
        <v>6945.666666666667</v>
      </c>
      <c r="O30" s="82">
        <f t="shared" ref="O30" si="82">AVERAGE(O27:O29)</f>
        <v>5034</v>
      </c>
      <c r="P30" s="82">
        <f t="shared" ref="P30" si="83">AVERAGE(P27:P29)</f>
        <v>3102.6666666666665</v>
      </c>
      <c r="Q30" s="161">
        <f t="shared" ref="Q30" si="84">AVERAGE(Q27:Q29)</f>
        <v>0.45716760329783646</v>
      </c>
      <c r="R30" s="150">
        <f t="shared" ref="R30" si="85">AVERAGE(R27:R29)</f>
        <v>0.20415862515288322</v>
      </c>
      <c r="S30" s="162">
        <f t="shared" ref="S30" si="86">AVERAGE(S27:S29)</f>
        <v>0.33134592132315283</v>
      </c>
      <c r="Y30" s="10"/>
      <c r="Z30" s="10"/>
      <c r="AA30" s="10"/>
    </row>
    <row r="31" spans="1:27" x14ac:dyDescent="0.2">
      <c r="A31" s="105"/>
      <c r="B31" s="104"/>
      <c r="C31" s="88"/>
      <c r="D31" s="87"/>
      <c r="E31" s="87"/>
      <c r="F31" s="84" t="s">
        <v>204</v>
      </c>
      <c r="G31" s="85">
        <f>STDEV(G27:G29)</f>
        <v>2613.8066748199517</v>
      </c>
      <c r="H31" s="85">
        <f t="shared" ref="H31:R31" si="87">STDEV(H27:H29)</f>
        <v>0</v>
      </c>
      <c r="I31" s="85">
        <f t="shared" si="87"/>
        <v>2144.3225037293246</v>
      </c>
      <c r="J31" s="85">
        <f t="shared" si="87"/>
        <v>3.2186953878862177</v>
      </c>
      <c r="K31" s="85">
        <f t="shared" si="87"/>
        <v>123.88031858747108</v>
      </c>
      <c r="L31" s="85">
        <f t="shared" si="87"/>
        <v>4.3661577311560018</v>
      </c>
      <c r="M31" s="85">
        <f t="shared" si="87"/>
        <v>2.0000000000000018E-2</v>
      </c>
      <c r="N31" s="85">
        <f t="shared" si="87"/>
        <v>100.72900939318987</v>
      </c>
      <c r="O31" s="85">
        <f t="shared" si="87"/>
        <v>49.48737212663449</v>
      </c>
      <c r="P31" s="85">
        <f t="shared" si="87"/>
        <v>171.84974056812925</v>
      </c>
      <c r="Q31" s="163">
        <f t="shared" si="87"/>
        <v>8.0360392740530182E-3</v>
      </c>
      <c r="R31" s="141">
        <f t="shared" si="87"/>
        <v>9.7927689633048685E-3</v>
      </c>
      <c r="S31" s="164">
        <f>STDEV(S27:S29)</f>
        <v>5.1757129922615818E-3</v>
      </c>
      <c r="Y31" s="10"/>
      <c r="Z31" s="10"/>
      <c r="AA31" s="10"/>
    </row>
    <row r="32" spans="1:27" x14ac:dyDescent="0.2">
      <c r="A32" s="105"/>
      <c r="B32" s="104"/>
      <c r="C32" s="88"/>
      <c r="D32" s="87"/>
      <c r="E32" s="87"/>
      <c r="F32" s="84" t="s">
        <v>95</v>
      </c>
      <c r="G32" s="85">
        <f>CONFIDENCE(0.05,G31,3)</f>
        <v>2957.7463448593321</v>
      </c>
      <c r="H32" s="85">
        <v>0</v>
      </c>
      <c r="I32" s="85">
        <f t="shared" ref="I32" si="88">CONFIDENCE(0.05,I31,3)</f>
        <v>2426.4847544786021</v>
      </c>
      <c r="J32" s="85">
        <f t="shared" ref="J32" si="89">CONFIDENCE(0.05,J31,3)</f>
        <v>3.6422297832688133</v>
      </c>
      <c r="K32" s="85">
        <f t="shared" ref="K32" si="90">CONFIDENCE(0.05,K31,3)</f>
        <v>140.18120124639347</v>
      </c>
      <c r="L32" s="85">
        <f t="shared" ref="L32" si="91">CONFIDENCE(0.05,L31,3)</f>
        <v>4.9406818013025164</v>
      </c>
      <c r="M32" s="85">
        <f t="shared" ref="M32" si="92">CONFIDENCE(0.05,M31,3)</f>
        <v>2.2631714681523449E-2</v>
      </c>
      <c r="N32" s="85">
        <f t="shared" ref="N32" si="93">CONFIDENCE(0.05,N31,3)</f>
        <v>113.98351003695834</v>
      </c>
      <c r="O32" s="85">
        <f t="shared" ref="O32" si="94">CONFIDENCE(0.05,O31,3)</f>
        <v>55.999204315418353</v>
      </c>
      <c r="P32" s="85">
        <f t="shared" ref="P32" si="95">CONFIDENCE(0.05,P31,3)</f>
        <v>194.46271483158617</v>
      </c>
      <c r="Q32" s="163">
        <f t="shared" ref="Q32" si="96">CONFIDENCE(0.05,Q31,3)</f>
        <v>9.0934674009942301E-3</v>
      </c>
      <c r="R32" s="141">
        <f t="shared" ref="R32" si="97">CONFIDENCE(0.05,R31,3)</f>
        <v>1.1081357655979689E-2</v>
      </c>
      <c r="S32" s="164">
        <f t="shared" ref="S32" si="98">CONFIDENCE(0.05,S31,3)</f>
        <v>5.8567629857159001E-3</v>
      </c>
      <c r="Y32" s="10"/>
      <c r="Z32" s="10"/>
      <c r="AA32" s="10"/>
    </row>
    <row r="33" spans="1:27" x14ac:dyDescent="0.2">
      <c r="A33" s="105"/>
      <c r="B33" s="104"/>
      <c r="C33" s="88"/>
      <c r="D33" s="87"/>
      <c r="E33" s="87">
        <v>105</v>
      </c>
      <c r="F33">
        <v>1</v>
      </c>
      <c r="G33" s="11">
        <v>64012</v>
      </c>
      <c r="H33" s="11">
        <v>100</v>
      </c>
      <c r="I33" s="11">
        <v>25204</v>
      </c>
      <c r="J33" s="11">
        <v>39.4</v>
      </c>
      <c r="K33" s="11">
        <v>15400</v>
      </c>
      <c r="L33" s="11">
        <v>61.1</v>
      </c>
      <c r="M33" s="11">
        <v>0.81</v>
      </c>
      <c r="N33" s="11">
        <v>7913</v>
      </c>
      <c r="O33" s="11">
        <v>3586</v>
      </c>
      <c r="P33" s="11">
        <v>3761</v>
      </c>
      <c r="Q33" s="159">
        <v>0.51383116883116886</v>
      </c>
      <c r="R33" s="63">
        <v>0.24422077922077923</v>
      </c>
      <c r="S33" s="160">
        <v>0.23285714285714285</v>
      </c>
      <c r="Y33" s="10"/>
      <c r="Z33" s="10"/>
      <c r="AA33" s="10"/>
    </row>
    <row r="34" spans="1:27" x14ac:dyDescent="0.2">
      <c r="A34" s="105"/>
      <c r="B34" s="104"/>
      <c r="C34" s="88"/>
      <c r="D34" s="87"/>
      <c r="E34" s="87"/>
      <c r="F34">
        <v>2</v>
      </c>
      <c r="G34" s="11">
        <v>64276</v>
      </c>
      <c r="H34" s="11">
        <v>100</v>
      </c>
      <c r="I34" s="11">
        <v>26768</v>
      </c>
      <c r="J34" s="11">
        <v>41.6</v>
      </c>
      <c r="K34" s="11">
        <v>15324</v>
      </c>
      <c r="L34" s="11">
        <v>57.2</v>
      </c>
      <c r="M34" s="11">
        <v>0.63</v>
      </c>
      <c r="N34" s="11">
        <v>7427</v>
      </c>
      <c r="O34" s="11">
        <v>4250</v>
      </c>
      <c r="P34" s="11">
        <v>3503</v>
      </c>
      <c r="Q34" s="159">
        <v>0.48466457843904986</v>
      </c>
      <c r="R34" s="63">
        <v>0.22859566692769512</v>
      </c>
      <c r="S34" s="160">
        <v>0.27734273035760898</v>
      </c>
      <c r="Y34" s="10"/>
      <c r="Z34" s="10"/>
      <c r="AA34" s="10"/>
    </row>
    <row r="35" spans="1:27" x14ac:dyDescent="0.2">
      <c r="A35" s="105"/>
      <c r="B35" s="104"/>
      <c r="C35" s="88"/>
      <c r="D35" s="87"/>
      <c r="E35" s="87"/>
      <c r="F35">
        <v>3</v>
      </c>
      <c r="G35" s="11">
        <v>92655</v>
      </c>
      <c r="H35" s="11">
        <v>100</v>
      </c>
      <c r="I35" s="11">
        <v>25170</v>
      </c>
      <c r="J35" s="11">
        <v>27.2</v>
      </c>
      <c r="K35" s="11">
        <v>15372</v>
      </c>
      <c r="L35" s="11">
        <v>61.1</v>
      </c>
      <c r="M35" s="11">
        <v>0.5</v>
      </c>
      <c r="N35" s="11">
        <v>7615</v>
      </c>
      <c r="O35" s="11">
        <v>4299</v>
      </c>
      <c r="P35" s="11">
        <v>3327</v>
      </c>
      <c r="Q35" s="159">
        <v>0.49538121259432732</v>
      </c>
      <c r="R35" s="63">
        <v>0.21643247462919593</v>
      </c>
      <c r="S35" s="160">
        <v>0.27966432474629194</v>
      </c>
      <c r="Y35" s="10"/>
      <c r="Z35" s="10"/>
      <c r="AA35" s="10"/>
    </row>
    <row r="36" spans="1:27" x14ac:dyDescent="0.2">
      <c r="A36" s="105"/>
      <c r="B36" s="104"/>
      <c r="C36" s="88"/>
      <c r="D36" s="87"/>
      <c r="E36" s="87"/>
      <c r="F36" s="81" t="s">
        <v>203</v>
      </c>
      <c r="G36" s="82">
        <f>AVERAGE(G33:G35)</f>
        <v>73647.666666666672</v>
      </c>
      <c r="H36" s="82">
        <f t="shared" ref="H36" si="99">AVERAGE(H33:H35)</f>
        <v>100</v>
      </c>
      <c r="I36" s="82">
        <f t="shared" ref="I36" si="100">AVERAGE(I33:I35)</f>
        <v>25714</v>
      </c>
      <c r="J36" s="82">
        <f t="shared" ref="J36" si="101">AVERAGE(J33:J35)</f>
        <v>36.06666666666667</v>
      </c>
      <c r="K36" s="82">
        <f t="shared" ref="K36" si="102">AVERAGE(K33:K35)</f>
        <v>15365.333333333334</v>
      </c>
      <c r="L36" s="82">
        <f t="shared" ref="L36" si="103">AVERAGE(L33:L35)</f>
        <v>59.800000000000004</v>
      </c>
      <c r="M36" s="82">
        <f t="shared" ref="M36" si="104">AVERAGE(M33:M35)</f>
        <v>0.64666666666666661</v>
      </c>
      <c r="N36" s="82">
        <f t="shared" ref="N36" si="105">AVERAGE(N33:N35)</f>
        <v>7651.666666666667</v>
      </c>
      <c r="O36" s="82">
        <f t="shared" ref="O36" si="106">AVERAGE(O33:O35)</f>
        <v>4045</v>
      </c>
      <c r="P36" s="82">
        <f t="shared" ref="P36" si="107">AVERAGE(P33:P35)</f>
        <v>3530.3333333333335</v>
      </c>
      <c r="Q36" s="161">
        <f t="shared" ref="Q36" si="108">AVERAGE(Q33:Q35)</f>
        <v>0.49795898662151533</v>
      </c>
      <c r="R36" s="150">
        <f t="shared" ref="R36" si="109">AVERAGE(R33:R35)</f>
        <v>0.22974964025922343</v>
      </c>
      <c r="S36" s="162">
        <f t="shared" ref="S36" si="110">AVERAGE(S33:S35)</f>
        <v>0.26328806598701454</v>
      </c>
    </row>
    <row r="37" spans="1:27" x14ac:dyDescent="0.2">
      <c r="A37" s="105"/>
      <c r="B37" s="104"/>
      <c r="C37" s="88"/>
      <c r="D37" s="87"/>
      <c r="E37" s="87"/>
      <c r="F37" s="84" t="s">
        <v>204</v>
      </c>
      <c r="G37" s="85">
        <f>STDEV(G33:G35)</f>
        <v>16461.362772666576</v>
      </c>
      <c r="H37" s="85">
        <f t="shared" ref="H37:R37" si="111">STDEV(H33:H35)</f>
        <v>0</v>
      </c>
      <c r="I37" s="85">
        <f t="shared" si="111"/>
        <v>912.94906758263357</v>
      </c>
      <c r="J37" s="85">
        <f t="shared" si="111"/>
        <v>7.7571472419526373</v>
      </c>
      <c r="K37" s="85">
        <f t="shared" si="111"/>
        <v>38.436094147732199</v>
      </c>
      <c r="L37" s="85">
        <f t="shared" si="111"/>
        <v>2.2516660498395398</v>
      </c>
      <c r="M37" s="85">
        <f t="shared" si="111"/>
        <v>0.15567059238447523</v>
      </c>
      <c r="N37" s="85">
        <f t="shared" si="111"/>
        <v>245.06597751081918</v>
      </c>
      <c r="O37" s="85">
        <f t="shared" si="111"/>
        <v>398.25996534926782</v>
      </c>
      <c r="P37" s="85">
        <f t="shared" si="111"/>
        <v>218.28727249506173</v>
      </c>
      <c r="Q37" s="163">
        <f t="shared" si="111"/>
        <v>1.4753175521793466E-2</v>
      </c>
      <c r="R37" s="141">
        <f t="shared" si="111"/>
        <v>1.39300469796789E-2</v>
      </c>
      <c r="S37" s="164">
        <f>STDEV(S33:S35)</f>
        <v>2.6379504582696646E-2</v>
      </c>
    </row>
    <row r="38" spans="1:27" x14ac:dyDescent="0.2">
      <c r="A38" s="105"/>
      <c r="B38" s="104"/>
      <c r="C38" s="88"/>
      <c r="D38" s="87"/>
      <c r="E38" s="87"/>
      <c r="F38" s="84" t="s">
        <v>95</v>
      </c>
      <c r="G38" s="85">
        <f>CONFIDENCE(0.05,G37,3)</f>
        <v>18627.443277002068</v>
      </c>
      <c r="H38" s="85">
        <v>0</v>
      </c>
      <c r="I38" s="85">
        <f t="shared" ref="I38" si="112">CONFIDENCE(0.05,I37,3)</f>
        <v>1033.0801408146508</v>
      </c>
      <c r="J38" s="85">
        <f t="shared" ref="J38" si="113">CONFIDENCE(0.05,J37,3)</f>
        <v>8.7778771561219244</v>
      </c>
      <c r="K38" s="85">
        <f t="shared" ref="K38" si="114">CONFIDENCE(0.05,K37,3)</f>
        <v>43.493735811182383</v>
      </c>
      <c r="L38" s="85">
        <f t="shared" ref="L38" si="115">CONFIDENCE(0.05,L37,3)</f>
        <v>2.5479531799020689</v>
      </c>
      <c r="M38" s="85">
        <f t="shared" ref="M38" si="116">CONFIDENCE(0.05,M37,3)</f>
        <v>0.17615462155745887</v>
      </c>
      <c r="N38" s="85">
        <f t="shared" ref="N38" si="117">CONFIDENCE(0.05,N37,3)</f>
        <v>277.31316405867483</v>
      </c>
      <c r="O38" s="85">
        <f t="shared" ref="O38" si="118">CONFIDENCE(0.05,O37,3)</f>
        <v>450.66529524290183</v>
      </c>
      <c r="P38" s="85">
        <f t="shared" ref="P38" si="119">CONFIDENCE(0.05,P37,3)</f>
        <v>247.01076348580972</v>
      </c>
      <c r="Q38" s="165">
        <f t="shared" ref="Q38" si="120">CONFIDENCE(0.05,Q37,3)</f>
        <v>1.6694482952783266E-2</v>
      </c>
      <c r="R38" s="166">
        <f t="shared" ref="R38" si="121">CONFIDENCE(0.05,R37,3)</f>
        <v>1.5763042437215505E-2</v>
      </c>
      <c r="S38" s="167">
        <f t="shared" ref="S38" si="122">CONFIDENCE(0.05,S37,3)</f>
        <v>2.9850671057776515E-2</v>
      </c>
    </row>
    <row r="39" spans="1:27" x14ac:dyDescent="0.2">
      <c r="B39" s="54"/>
    </row>
    <row r="40" spans="1:27" x14ac:dyDescent="0.2">
      <c r="B40" s="54"/>
    </row>
    <row r="41" spans="1:27" x14ac:dyDescent="0.2">
      <c r="B41" s="54"/>
    </row>
    <row r="42" spans="1:27" x14ac:dyDescent="0.2">
      <c r="B42" s="54"/>
    </row>
    <row r="43" spans="1:27" x14ac:dyDescent="0.2">
      <c r="B43" s="54"/>
    </row>
    <row r="44" spans="1:27" x14ac:dyDescent="0.2">
      <c r="B44" s="54"/>
    </row>
  </sheetData>
  <mergeCells count="14">
    <mergeCell ref="A2:A38"/>
    <mergeCell ref="B3:B38"/>
    <mergeCell ref="C3:C20"/>
    <mergeCell ref="C21:C38"/>
    <mergeCell ref="E3:E8"/>
    <mergeCell ref="D3:D8"/>
    <mergeCell ref="D27:D38"/>
    <mergeCell ref="D21:D26"/>
    <mergeCell ref="E33:E38"/>
    <mergeCell ref="E27:E32"/>
    <mergeCell ref="E21:E26"/>
    <mergeCell ref="E15:E20"/>
    <mergeCell ref="D9:D20"/>
    <mergeCell ref="E9:E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33BF-77C2-C047-A97F-5928B811059E}">
  <dimension ref="A1:AN200"/>
  <sheetViews>
    <sheetView zoomScale="75" workbookViewId="0">
      <selection activeCell="M11" sqref="M11"/>
    </sheetView>
  </sheetViews>
  <sheetFormatPr baseColWidth="10" defaultRowHeight="16" x14ac:dyDescent="0.2"/>
  <cols>
    <col min="1" max="1" width="14" customWidth="1"/>
    <col min="2" max="2" width="10.5" bestFit="1" customWidth="1"/>
    <col min="3" max="3" width="9.33203125" customWidth="1"/>
    <col min="4" max="4" width="15.33203125" customWidth="1"/>
    <col min="5" max="5" width="15" bestFit="1" customWidth="1"/>
    <col min="6" max="6" width="6.33203125" bestFit="1" customWidth="1"/>
    <col min="7" max="7" width="11.33203125" bestFit="1" customWidth="1"/>
    <col min="8" max="8" width="6.33203125" bestFit="1" customWidth="1"/>
    <col min="9" max="9" width="12" bestFit="1" customWidth="1"/>
    <col min="10" max="10" width="6.33203125" bestFit="1" customWidth="1"/>
    <col min="11" max="11" width="11.33203125" bestFit="1" customWidth="1"/>
    <col min="12" max="12" width="6.33203125" bestFit="1" customWidth="1"/>
    <col min="13" max="13" width="11.33203125" bestFit="1" customWidth="1"/>
    <col min="14" max="14" width="6.33203125" bestFit="1" customWidth="1"/>
    <col min="15" max="15" width="12" bestFit="1" customWidth="1"/>
    <col min="16" max="16" width="6.33203125" bestFit="1" customWidth="1"/>
    <col min="17" max="17" width="9.5" bestFit="1" customWidth="1"/>
    <col min="18" max="18" width="6.33203125" bestFit="1" customWidth="1"/>
    <col min="19" max="19" width="11.33203125" bestFit="1" customWidth="1"/>
    <col min="20" max="20" width="6.33203125" bestFit="1" customWidth="1"/>
    <col min="21" max="21" width="8.1640625" bestFit="1" customWidth="1"/>
    <col min="22" max="22" width="6.33203125" bestFit="1" customWidth="1"/>
    <col min="23" max="23" width="11.33203125" bestFit="1" customWidth="1"/>
    <col min="24" max="34" width="6.33203125" bestFit="1" customWidth="1"/>
    <col min="35" max="39" width="5.6640625" bestFit="1" customWidth="1"/>
    <col min="40" max="40" width="7.1640625" bestFit="1" customWidth="1"/>
  </cols>
  <sheetData>
    <row r="1" spans="1:24" x14ac:dyDescent="0.2">
      <c r="A1" t="s">
        <v>53</v>
      </c>
    </row>
    <row r="3" spans="1:24" x14ac:dyDescent="0.2">
      <c r="A3" s="88" t="s">
        <v>51</v>
      </c>
      <c r="B3" s="89" t="s">
        <v>58</v>
      </c>
      <c r="C3" s="89" t="s">
        <v>60</v>
      </c>
      <c r="D3" t="s">
        <v>49</v>
      </c>
      <c r="E3" t="s">
        <v>24</v>
      </c>
      <c r="I3" t="s">
        <v>25</v>
      </c>
      <c r="M3" t="s">
        <v>45</v>
      </c>
      <c r="Q3" t="s">
        <v>46</v>
      </c>
      <c r="U3" t="s">
        <v>47</v>
      </c>
    </row>
    <row r="4" spans="1:24" x14ac:dyDescent="0.2">
      <c r="A4" s="88"/>
      <c r="B4" s="89"/>
      <c r="C4" s="89"/>
      <c r="D4" t="s">
        <v>48</v>
      </c>
      <c r="E4">
        <v>0</v>
      </c>
      <c r="G4">
        <v>10</v>
      </c>
      <c r="I4">
        <v>0</v>
      </c>
      <c r="K4">
        <v>10</v>
      </c>
      <c r="M4">
        <v>0</v>
      </c>
      <c r="O4">
        <v>10</v>
      </c>
      <c r="Q4">
        <v>0</v>
      </c>
      <c r="S4">
        <v>10</v>
      </c>
      <c r="U4">
        <v>0</v>
      </c>
      <c r="W4">
        <v>10</v>
      </c>
    </row>
    <row r="5" spans="1:24" ht="34" customHeight="1" x14ac:dyDescent="0.2">
      <c r="A5" s="88"/>
      <c r="B5" s="89"/>
      <c r="C5" s="89"/>
      <c r="D5" t="s">
        <v>50</v>
      </c>
      <c r="E5">
        <v>0</v>
      </c>
      <c r="F5">
        <v>4</v>
      </c>
      <c r="G5">
        <v>0</v>
      </c>
      <c r="H5">
        <v>4</v>
      </c>
      <c r="I5">
        <v>0</v>
      </c>
      <c r="J5">
        <v>4</v>
      </c>
      <c r="K5">
        <v>0</v>
      </c>
      <c r="L5">
        <v>4</v>
      </c>
      <c r="M5">
        <v>0</v>
      </c>
      <c r="N5">
        <v>4</v>
      </c>
      <c r="O5">
        <v>0</v>
      </c>
      <c r="P5">
        <v>4</v>
      </c>
      <c r="Q5">
        <v>0</v>
      </c>
      <c r="R5">
        <v>4</v>
      </c>
      <c r="S5">
        <v>0</v>
      </c>
      <c r="T5">
        <v>4</v>
      </c>
      <c r="U5">
        <v>0</v>
      </c>
      <c r="V5">
        <v>4</v>
      </c>
      <c r="W5">
        <v>0</v>
      </c>
      <c r="X5">
        <v>4</v>
      </c>
    </row>
    <row r="6" spans="1:24" x14ac:dyDescent="0.2">
      <c r="A6" s="88"/>
      <c r="B6" s="12">
        <v>1</v>
      </c>
      <c r="C6" s="12">
        <v>1</v>
      </c>
      <c r="D6" s="87" t="s">
        <v>65</v>
      </c>
      <c r="E6">
        <v>113</v>
      </c>
      <c r="F6">
        <v>70</v>
      </c>
      <c r="G6">
        <v>24</v>
      </c>
      <c r="H6">
        <v>3</v>
      </c>
      <c r="I6">
        <v>86</v>
      </c>
      <c r="J6">
        <v>12</v>
      </c>
      <c r="K6">
        <v>66</v>
      </c>
      <c r="L6">
        <v>3</v>
      </c>
      <c r="M6">
        <v>223</v>
      </c>
      <c r="N6">
        <v>117</v>
      </c>
      <c r="O6">
        <v>199</v>
      </c>
      <c r="P6">
        <v>111</v>
      </c>
      <c r="Q6">
        <v>35</v>
      </c>
      <c r="R6">
        <v>10</v>
      </c>
      <c r="S6">
        <v>20</v>
      </c>
      <c r="T6">
        <v>8</v>
      </c>
      <c r="U6">
        <v>128</v>
      </c>
      <c r="V6">
        <v>22</v>
      </c>
      <c r="W6">
        <v>121</v>
      </c>
      <c r="X6">
        <v>21</v>
      </c>
    </row>
    <row r="7" spans="1:24" x14ac:dyDescent="0.2">
      <c r="A7" s="88"/>
      <c r="B7" s="12"/>
      <c r="C7" s="12">
        <v>2</v>
      </c>
      <c r="D7" s="87"/>
      <c r="E7">
        <v>118</v>
      </c>
      <c r="F7">
        <v>75</v>
      </c>
      <c r="G7">
        <v>41</v>
      </c>
      <c r="H7">
        <v>5</v>
      </c>
      <c r="I7">
        <v>71</v>
      </c>
      <c r="J7">
        <v>10</v>
      </c>
      <c r="K7">
        <v>64</v>
      </c>
      <c r="L7">
        <v>1</v>
      </c>
      <c r="M7">
        <v>211</v>
      </c>
      <c r="N7">
        <v>102</v>
      </c>
      <c r="O7">
        <v>240</v>
      </c>
      <c r="P7">
        <v>111</v>
      </c>
      <c r="Q7">
        <v>40</v>
      </c>
      <c r="R7">
        <v>12</v>
      </c>
      <c r="S7">
        <v>19</v>
      </c>
      <c r="T7">
        <v>9</v>
      </c>
      <c r="U7">
        <v>110</v>
      </c>
      <c r="V7">
        <v>26</v>
      </c>
      <c r="W7">
        <v>94</v>
      </c>
      <c r="X7">
        <v>23</v>
      </c>
    </row>
    <row r="8" spans="1:24" x14ac:dyDescent="0.2">
      <c r="A8" s="88"/>
      <c r="B8" s="12"/>
      <c r="C8" s="12">
        <v>3</v>
      </c>
      <c r="D8" s="87"/>
      <c r="E8">
        <v>135</v>
      </c>
      <c r="F8">
        <v>62</v>
      </c>
      <c r="G8">
        <v>38</v>
      </c>
      <c r="H8">
        <v>3</v>
      </c>
      <c r="I8">
        <v>84</v>
      </c>
      <c r="J8">
        <v>12</v>
      </c>
      <c r="K8">
        <v>58</v>
      </c>
      <c r="L8">
        <v>1</v>
      </c>
      <c r="M8">
        <v>195</v>
      </c>
      <c r="N8">
        <v>112</v>
      </c>
      <c r="O8">
        <v>223</v>
      </c>
      <c r="P8">
        <v>131</v>
      </c>
      <c r="Q8">
        <v>38</v>
      </c>
      <c r="R8">
        <v>11</v>
      </c>
      <c r="S8">
        <v>22</v>
      </c>
      <c r="T8">
        <v>5</v>
      </c>
      <c r="U8">
        <v>132</v>
      </c>
      <c r="V8">
        <v>35</v>
      </c>
      <c r="W8">
        <v>124</v>
      </c>
      <c r="X8">
        <v>31</v>
      </c>
    </row>
    <row r="9" spans="1:24" x14ac:dyDescent="0.2">
      <c r="A9" s="88"/>
      <c r="B9" s="12"/>
      <c r="C9" s="12">
        <v>4</v>
      </c>
      <c r="D9" s="87"/>
      <c r="E9">
        <v>124</v>
      </c>
      <c r="F9">
        <v>69</v>
      </c>
      <c r="I9">
        <v>158</v>
      </c>
      <c r="J9">
        <v>20</v>
      </c>
      <c r="K9">
        <v>114</v>
      </c>
      <c r="L9">
        <v>8</v>
      </c>
      <c r="M9">
        <v>183</v>
      </c>
      <c r="N9">
        <v>103</v>
      </c>
    </row>
    <row r="10" spans="1:24" x14ac:dyDescent="0.2">
      <c r="A10" s="88"/>
      <c r="B10" s="12"/>
      <c r="C10" s="12">
        <v>5</v>
      </c>
      <c r="D10" s="87"/>
      <c r="E10">
        <v>117</v>
      </c>
      <c r="F10">
        <v>78</v>
      </c>
      <c r="I10">
        <v>147</v>
      </c>
      <c r="J10">
        <v>18</v>
      </c>
      <c r="K10">
        <v>110</v>
      </c>
      <c r="L10">
        <v>3</v>
      </c>
      <c r="M10">
        <v>197</v>
      </c>
      <c r="N10">
        <v>99</v>
      </c>
    </row>
    <row r="11" spans="1:24" x14ac:dyDescent="0.2">
      <c r="A11" s="88"/>
      <c r="B11" s="12"/>
      <c r="C11" s="12">
        <v>6</v>
      </c>
      <c r="D11" s="87"/>
      <c r="E11">
        <v>113</v>
      </c>
      <c r="F11">
        <v>56</v>
      </c>
      <c r="I11">
        <v>154</v>
      </c>
      <c r="J11">
        <v>27</v>
      </c>
      <c r="K11">
        <v>94</v>
      </c>
      <c r="L11">
        <v>2</v>
      </c>
      <c r="M11">
        <v>186</v>
      </c>
      <c r="N11">
        <v>104</v>
      </c>
    </row>
    <row r="12" spans="1:24" x14ac:dyDescent="0.2">
      <c r="J12" s="9"/>
    </row>
    <row r="13" spans="1:24" ht="16" customHeight="1" x14ac:dyDescent="0.2">
      <c r="A13" s="87" t="s">
        <v>11</v>
      </c>
      <c r="B13" s="89" t="s">
        <v>58</v>
      </c>
      <c r="C13" s="89" t="s">
        <v>60</v>
      </c>
      <c r="D13" t="s">
        <v>49</v>
      </c>
      <c r="E13" t="s">
        <v>24</v>
      </c>
      <c r="I13" t="s">
        <v>25</v>
      </c>
      <c r="M13" t="s">
        <v>45</v>
      </c>
      <c r="Q13" t="s">
        <v>46</v>
      </c>
      <c r="U13" t="s">
        <v>47</v>
      </c>
    </row>
    <row r="14" spans="1:24" ht="34" customHeight="1" x14ac:dyDescent="0.2">
      <c r="A14" s="87"/>
      <c r="B14" s="89"/>
      <c r="C14" s="89"/>
      <c r="D14" t="s">
        <v>48</v>
      </c>
      <c r="E14">
        <v>0</v>
      </c>
      <c r="G14">
        <v>10</v>
      </c>
      <c r="I14">
        <v>0</v>
      </c>
      <c r="K14">
        <v>10</v>
      </c>
      <c r="M14">
        <v>0</v>
      </c>
      <c r="O14">
        <v>10</v>
      </c>
      <c r="Q14">
        <v>0</v>
      </c>
      <c r="S14">
        <v>10</v>
      </c>
      <c r="U14">
        <v>0</v>
      </c>
      <c r="W14">
        <v>10</v>
      </c>
    </row>
    <row r="15" spans="1:24" ht="16" customHeight="1" x14ac:dyDescent="0.2">
      <c r="A15" s="87"/>
      <c r="B15" s="12">
        <v>1</v>
      </c>
      <c r="C15" s="12">
        <v>1</v>
      </c>
      <c r="D15" s="88" t="s">
        <v>66</v>
      </c>
      <c r="E15" s="14">
        <f>F6/E6</f>
        <v>0.61946902654867253</v>
      </c>
      <c r="F15" s="10"/>
      <c r="G15" s="14">
        <f>H6/G6</f>
        <v>0.125</v>
      </c>
      <c r="H15" s="10"/>
      <c r="I15" s="10">
        <f>J6/I6</f>
        <v>0.13953488372093023</v>
      </c>
      <c r="J15" s="10"/>
      <c r="K15" s="10">
        <f>L6/K6</f>
        <v>4.5454545454545456E-2</v>
      </c>
      <c r="L15" s="10"/>
      <c r="M15" s="10">
        <f>N6/M6</f>
        <v>0.5246636771300448</v>
      </c>
      <c r="N15" s="10"/>
      <c r="O15" s="10">
        <f>P6/O6</f>
        <v>0.55778894472361806</v>
      </c>
      <c r="P15" s="10"/>
      <c r="Q15" s="10">
        <f>R6/Q6</f>
        <v>0.2857142857142857</v>
      </c>
      <c r="R15" s="10"/>
      <c r="S15" s="10">
        <f>T6/S6</f>
        <v>0.4</v>
      </c>
      <c r="T15" s="10"/>
      <c r="U15" s="10">
        <f>V6/U6</f>
        <v>0.171875</v>
      </c>
      <c r="V15" s="10"/>
      <c r="W15" s="10">
        <f>X6/W6</f>
        <v>0.17355371900826447</v>
      </c>
      <c r="X15" s="10"/>
    </row>
    <row r="16" spans="1:24" x14ac:dyDescent="0.2">
      <c r="A16" s="87"/>
      <c r="B16" s="12"/>
      <c r="C16" s="12">
        <v>2</v>
      </c>
      <c r="D16" s="88"/>
      <c r="E16" s="14">
        <f t="shared" ref="E16:E20" si="0">F7/E7</f>
        <v>0.63559322033898302</v>
      </c>
      <c r="F16" s="10"/>
      <c r="G16" s="14">
        <f t="shared" ref="G16:G17" si="1">H7/G7</f>
        <v>0.12195121951219512</v>
      </c>
      <c r="H16" s="10"/>
      <c r="I16" s="10">
        <f t="shared" ref="I16:K20" si="2">J7/I7</f>
        <v>0.14084507042253522</v>
      </c>
      <c r="J16" s="10"/>
      <c r="K16" s="10">
        <f t="shared" si="2"/>
        <v>1.5625E-2</v>
      </c>
      <c r="L16" s="10"/>
      <c r="M16" s="10">
        <f t="shared" ref="M16:O16" si="3">N7/M7</f>
        <v>0.48341232227488151</v>
      </c>
      <c r="N16" s="10"/>
      <c r="O16" s="10">
        <f t="shared" si="3"/>
        <v>0.46250000000000002</v>
      </c>
      <c r="P16" s="10"/>
      <c r="Q16" s="10">
        <f t="shared" ref="Q16" si="4">R7/Q7</f>
        <v>0.3</v>
      </c>
      <c r="R16" s="10"/>
      <c r="S16" s="10">
        <f t="shared" ref="S16" si="5">T7/S7</f>
        <v>0.47368421052631576</v>
      </c>
      <c r="T16" s="10"/>
      <c r="U16" s="10">
        <f t="shared" ref="U16" si="6">V7/U7</f>
        <v>0.23636363636363636</v>
      </c>
      <c r="V16" s="10"/>
      <c r="W16" s="10">
        <f t="shared" ref="W16" si="7">X7/W7</f>
        <v>0.24468085106382978</v>
      </c>
      <c r="X16" s="10"/>
    </row>
    <row r="17" spans="1:24" x14ac:dyDescent="0.2">
      <c r="A17" s="87"/>
      <c r="B17" s="12"/>
      <c r="C17" s="12">
        <v>3</v>
      </c>
      <c r="D17" s="88"/>
      <c r="E17" s="14">
        <f t="shared" si="0"/>
        <v>0.45925925925925926</v>
      </c>
      <c r="F17" s="10"/>
      <c r="G17" s="14">
        <f t="shared" si="1"/>
        <v>7.8947368421052627E-2</v>
      </c>
      <c r="H17" s="10"/>
      <c r="I17" s="10">
        <f t="shared" si="2"/>
        <v>0.14285714285714285</v>
      </c>
      <c r="J17" s="10"/>
      <c r="K17" s="10">
        <f t="shared" si="2"/>
        <v>1.7241379310344827E-2</v>
      </c>
      <c r="L17" s="10"/>
      <c r="M17" s="10">
        <f t="shared" ref="M17:O17" si="8">N8/M8</f>
        <v>0.57435897435897432</v>
      </c>
      <c r="N17" s="10"/>
      <c r="O17" s="10">
        <f t="shared" si="8"/>
        <v>0.58744394618834084</v>
      </c>
      <c r="P17" s="10"/>
      <c r="Q17" s="10">
        <f t="shared" ref="Q17" si="9">R8/Q8</f>
        <v>0.28947368421052633</v>
      </c>
      <c r="R17" s="10"/>
      <c r="S17" s="10">
        <f t="shared" ref="S17" si="10">T8/S8</f>
        <v>0.22727272727272727</v>
      </c>
      <c r="T17" s="10"/>
      <c r="U17" s="10">
        <f t="shared" ref="U17" si="11">V8/U8</f>
        <v>0.26515151515151514</v>
      </c>
      <c r="V17" s="10"/>
      <c r="W17" s="10">
        <f t="shared" ref="W17" si="12">X8/W8</f>
        <v>0.25</v>
      </c>
      <c r="X17" s="10"/>
    </row>
    <row r="18" spans="1:24" x14ac:dyDescent="0.2">
      <c r="A18" s="87"/>
      <c r="B18" s="12"/>
      <c r="C18" s="12">
        <v>4</v>
      </c>
      <c r="D18" s="88"/>
      <c r="E18" s="14">
        <f t="shared" si="0"/>
        <v>0.55645161290322576</v>
      </c>
      <c r="F18" s="10"/>
      <c r="G18" s="10"/>
      <c r="H18" s="10"/>
      <c r="I18" s="10">
        <f t="shared" si="2"/>
        <v>0.12658227848101267</v>
      </c>
      <c r="J18" s="10"/>
      <c r="K18" s="10">
        <f t="shared" si="2"/>
        <v>7.0175438596491224E-2</v>
      </c>
      <c r="L18" s="10"/>
      <c r="M18" s="10">
        <f t="shared" ref="M18" si="13">N9/M9</f>
        <v>0.56284153005464477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spans="1:24" x14ac:dyDescent="0.2">
      <c r="A19" s="87"/>
      <c r="B19" s="12"/>
      <c r="C19" s="12">
        <v>5</v>
      </c>
      <c r="D19" s="88"/>
      <c r="E19" s="14">
        <f t="shared" si="0"/>
        <v>0.66666666666666663</v>
      </c>
      <c r="F19" s="10"/>
      <c r="G19" s="10"/>
      <c r="H19" s="10"/>
      <c r="I19" s="10">
        <f t="shared" si="2"/>
        <v>0.12244897959183673</v>
      </c>
      <c r="J19" s="10"/>
      <c r="K19" s="10">
        <f t="shared" si="2"/>
        <v>2.7272727272727271E-2</v>
      </c>
      <c r="L19" s="10"/>
      <c r="M19" s="10">
        <f t="shared" ref="M19" si="14">N10/M10</f>
        <v>0.5025380710659898</v>
      </c>
      <c r="N19" s="10"/>
      <c r="O19" s="10"/>
      <c r="P19" s="10"/>
      <c r="Q19" s="10"/>
      <c r="R19" s="10"/>
      <c r="S19" s="10"/>
      <c r="T19" s="10"/>
      <c r="U19" s="10"/>
      <c r="V19" s="10"/>
      <c r="W19" s="10"/>
    </row>
    <row r="20" spans="1:24" x14ac:dyDescent="0.2">
      <c r="A20" s="87"/>
      <c r="B20" s="12"/>
      <c r="C20" s="12">
        <v>6</v>
      </c>
      <c r="D20" s="88"/>
      <c r="E20" s="14">
        <f t="shared" si="0"/>
        <v>0.49557522123893805</v>
      </c>
      <c r="F20" s="10"/>
      <c r="G20" s="10"/>
      <c r="H20" s="10"/>
      <c r="I20" s="10">
        <f t="shared" si="2"/>
        <v>0.17532467532467533</v>
      </c>
      <c r="J20" s="10"/>
      <c r="K20" s="10">
        <f t="shared" si="2"/>
        <v>2.1276595744680851E-2</v>
      </c>
      <c r="L20" s="10"/>
      <c r="M20" s="10">
        <f t="shared" ref="M20" si="15">N11/M11</f>
        <v>0.55913978494623651</v>
      </c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 spans="1:24" x14ac:dyDescent="0.2">
      <c r="A21" s="87"/>
      <c r="C21" t="s">
        <v>27</v>
      </c>
      <c r="D21" s="88"/>
      <c r="E21" s="83">
        <f>AVERAGE(E15:E20)</f>
        <v>0.5721691678259575</v>
      </c>
      <c r="F21" s="81"/>
      <c r="G21" s="83">
        <f t="shared" ref="G21" si="16">AVERAGE(G15:G20)</f>
        <v>0.10863286264441592</v>
      </c>
      <c r="H21" s="81"/>
      <c r="I21" s="83">
        <f t="shared" ref="I21" si="17">AVERAGE(I15:I20)</f>
        <v>0.14126550506635552</v>
      </c>
      <c r="J21" s="81"/>
      <c r="K21" s="83">
        <f t="shared" ref="K21" si="18">AVERAGE(K15:K20)</f>
        <v>3.2840947729798273E-2</v>
      </c>
      <c r="L21" s="81"/>
      <c r="M21" s="83">
        <f t="shared" ref="M21" si="19">AVERAGE(M15:M20)</f>
        <v>0.53449239330512854</v>
      </c>
      <c r="N21" s="81"/>
      <c r="O21" s="83">
        <f t="shared" ref="O21" si="20">AVERAGE(O15:O20)</f>
        <v>0.5359109636373196</v>
      </c>
      <c r="P21" s="81"/>
      <c r="Q21" s="83">
        <f t="shared" ref="Q21" si="21">AVERAGE(Q15:Q20)</f>
        <v>0.29172932330827067</v>
      </c>
      <c r="R21" s="81"/>
      <c r="S21" s="83">
        <f t="shared" ref="S21:T21" si="22">AVERAGE(S15:S20)</f>
        <v>0.36698564593301436</v>
      </c>
      <c r="T21" s="81"/>
      <c r="U21" s="83">
        <f t="shared" ref="U21" si="23">AVERAGE(U15:U20)</f>
        <v>0.22446338383838382</v>
      </c>
      <c r="V21" s="81"/>
      <c r="W21" s="83">
        <f t="shared" ref="W21" si="24">AVERAGE(W15:W20)</f>
        <v>0.22274485669069807</v>
      </c>
      <c r="X21" s="81"/>
    </row>
    <row r="22" spans="1:24" x14ac:dyDescent="0.2">
      <c r="A22" s="87"/>
      <c r="C22" t="s">
        <v>207</v>
      </c>
      <c r="D22" s="88"/>
      <c r="E22" s="15">
        <f>STDEV(E15:E20)</f>
        <v>8.2525130716137818E-2</v>
      </c>
      <c r="G22" s="15">
        <f t="shared" ref="G22" si="25">STDEV(G15:G20)</f>
        <v>2.5753547155289123E-2</v>
      </c>
      <c r="I22" s="15">
        <f t="shared" ref="I22" si="26">STDEV(I15:I20)</f>
        <v>1.8630034777009783E-2</v>
      </c>
      <c r="K22" s="15">
        <f t="shared" ref="K22" si="27">STDEV(K15:K20)</f>
        <v>2.1248255282914477E-2</v>
      </c>
      <c r="M22" s="15">
        <f t="shared" ref="M22" si="28">STDEV(M15:M20)</f>
        <v>3.6680697326915521E-2</v>
      </c>
      <c r="O22" s="15">
        <f t="shared" ref="O22" si="29">STDEV(O15:O20)</f>
        <v>6.5281942101840643E-2</v>
      </c>
      <c r="Q22" s="15">
        <f t="shared" ref="Q22" si="30">STDEV(Q15:Q20)</f>
        <v>7.4051562419519571E-3</v>
      </c>
      <c r="S22" s="15">
        <f t="shared" ref="S22:T22" si="31">STDEV(S15:S20)</f>
        <v>0.12647970371033271</v>
      </c>
      <c r="U22" s="15">
        <f t="shared" ref="U22" si="32">STDEV(U15:U20)</f>
        <v>4.7763365431325137E-2</v>
      </c>
      <c r="W22" s="15">
        <f t="shared" ref="W22" si="33">STDEV(W15:W20)</f>
        <v>4.2683713008832801E-2</v>
      </c>
    </row>
    <row r="23" spans="1:24" x14ac:dyDescent="0.2">
      <c r="A23" s="87"/>
      <c r="C23" t="s">
        <v>95</v>
      </c>
      <c r="D23" s="88"/>
      <c r="E23" s="15">
        <f>CONFIDENCE(0.05,E22,COUNT(E15:E20))</f>
        <v>6.6032643941309033E-2</v>
      </c>
      <c r="G23" s="15">
        <f>CONFIDENCE(0.05,G22,COUNT(G15:G20))</f>
        <v>2.9142346562783143E-2</v>
      </c>
      <c r="I23" s="15">
        <f>CONFIDENCE(0.05,I22,COUNT(I15:I20))</f>
        <v>1.4906858581975291E-2</v>
      </c>
      <c r="K23" s="15">
        <f>CONFIDENCE(0.05,K22,COUNT(K15:K20))</f>
        <v>1.7001832814987083E-2</v>
      </c>
      <c r="M23" s="15">
        <f>CONFIDENCE(0.05,M22,COUNT(M15:M20))</f>
        <v>2.9350131348940618E-2</v>
      </c>
      <c r="O23" s="15">
        <f>CONFIDENCE(0.05,O22,COUNT(O15:O20))</f>
        <v>7.3872114375229475E-2</v>
      </c>
      <c r="Q23" s="15">
        <f>CONFIDENCE(0.05,Q22,COUNT(Q15:Q20))</f>
        <v>8.3795691619979479E-3</v>
      </c>
      <c r="S23" s="15">
        <f>CONFIDENCE(0.05,S22,COUNT(S15:S20))</f>
        <v>0.14312262836879353</v>
      </c>
      <c r="U23" s="15">
        <f>CONFIDENCE(0.05,U22,COUNT(U15:U20))</f>
        <v>5.404834293355449E-2</v>
      </c>
      <c r="W23" s="15">
        <f>CONFIDENCE(0.05,W22,COUNT(W15:W20))</f>
        <v>4.8300280718196698E-2</v>
      </c>
    </row>
    <row r="24" spans="1:24" x14ac:dyDescent="0.2">
      <c r="A24" s="87"/>
      <c r="D24" s="79"/>
      <c r="E24" s="15"/>
      <c r="G24" s="15"/>
      <c r="I24" s="15"/>
      <c r="K24" s="15"/>
      <c r="M24" s="15"/>
      <c r="O24" s="15"/>
      <c r="Q24" s="15"/>
      <c r="S24" s="15"/>
      <c r="U24" s="15"/>
      <c r="W24" s="15"/>
    </row>
    <row r="25" spans="1:24" x14ac:dyDescent="0.2">
      <c r="A25" s="87"/>
      <c r="B25" s="7"/>
      <c r="C25" s="7"/>
      <c r="D25" s="88" t="s">
        <v>61</v>
      </c>
      <c r="E25" s="88"/>
      <c r="G25" t="s">
        <v>55</v>
      </c>
      <c r="K25" t="s">
        <v>55</v>
      </c>
      <c r="O25" t="s">
        <v>55</v>
      </c>
      <c r="S25" t="s">
        <v>55</v>
      </c>
      <c r="W25" t="s">
        <v>55</v>
      </c>
    </row>
    <row r="26" spans="1:24" x14ac:dyDescent="0.2">
      <c r="A26" s="87"/>
      <c r="B26" s="7"/>
      <c r="C26" s="7"/>
      <c r="D26" s="88"/>
      <c r="E26" s="88"/>
      <c r="G26" s="23">
        <f>_xlfn.T.TEST(E15:E20,G15:G17,2,3)</f>
        <v>8.150115553428808E-6</v>
      </c>
      <c r="H26" s="24"/>
      <c r="I26" s="24"/>
      <c r="J26" s="24"/>
      <c r="K26" s="23">
        <f>_xlfn.T.TEST(I15:I20,K15:K20,2,3)</f>
        <v>3.1697037642711763E-6</v>
      </c>
      <c r="L26" s="24"/>
      <c r="M26" s="24"/>
      <c r="N26" s="24"/>
      <c r="O26" s="25">
        <f>_xlfn.T.TEST(M15:M20,O15:O20,2,3)</f>
        <v>0.97455761917306927</v>
      </c>
      <c r="P26" s="9"/>
      <c r="Q26" s="9"/>
      <c r="R26" s="9"/>
      <c r="S26" s="25">
        <f>_xlfn.T.TEST(Q15:Q20,S15:S20,2,3)</f>
        <v>0.41108622370328052</v>
      </c>
      <c r="T26" s="9"/>
      <c r="U26" s="9"/>
      <c r="V26" s="9"/>
      <c r="W26" s="25">
        <f>_xlfn.T.TEST(U15:U17,W15:W17,2,3)</f>
        <v>0.96519124549911894</v>
      </c>
    </row>
    <row r="27" spans="1:24" x14ac:dyDescent="0.2">
      <c r="A27" s="87"/>
      <c r="B27" s="7"/>
      <c r="C27" s="7"/>
      <c r="D27" t="s">
        <v>42</v>
      </c>
      <c r="G27" s="23"/>
      <c r="K27" s="23"/>
    </row>
    <row r="28" spans="1:24" x14ac:dyDescent="0.2">
      <c r="A28" s="87"/>
      <c r="B28" s="7"/>
      <c r="C28" s="7"/>
      <c r="D28">
        <f>0.05/5</f>
        <v>0.01</v>
      </c>
    </row>
    <row r="30" spans="1:24" x14ac:dyDescent="0.2">
      <c r="A30" s="88" t="s">
        <v>52</v>
      </c>
      <c r="B30" s="89" t="s">
        <v>58</v>
      </c>
      <c r="C30" s="89" t="s">
        <v>60</v>
      </c>
      <c r="D30" t="s">
        <v>49</v>
      </c>
      <c r="E30" t="s">
        <v>24</v>
      </c>
      <c r="I30" t="s">
        <v>25</v>
      </c>
      <c r="M30" t="s">
        <v>45</v>
      </c>
      <c r="Q30" t="s">
        <v>46</v>
      </c>
      <c r="U30" t="s">
        <v>47</v>
      </c>
    </row>
    <row r="31" spans="1:24" x14ac:dyDescent="0.2">
      <c r="A31" s="88"/>
      <c r="B31" s="89"/>
      <c r="C31" s="89"/>
      <c r="D31" t="s">
        <v>48</v>
      </c>
      <c r="E31">
        <v>0</v>
      </c>
      <c r="G31">
        <v>10</v>
      </c>
      <c r="I31">
        <v>0</v>
      </c>
      <c r="K31">
        <v>10</v>
      </c>
      <c r="M31">
        <v>0</v>
      </c>
      <c r="O31">
        <v>10</v>
      </c>
      <c r="Q31">
        <v>0</v>
      </c>
      <c r="S31">
        <v>10</v>
      </c>
      <c r="U31">
        <v>0</v>
      </c>
      <c r="W31">
        <v>10</v>
      </c>
    </row>
    <row r="32" spans="1:24" ht="16" customHeight="1" x14ac:dyDescent="0.2">
      <c r="A32" s="88"/>
      <c r="B32" s="89"/>
      <c r="C32" s="89"/>
      <c r="D32" t="s">
        <v>50</v>
      </c>
      <c r="E32">
        <v>0</v>
      </c>
      <c r="F32">
        <v>4</v>
      </c>
      <c r="G32">
        <v>0</v>
      </c>
      <c r="H32">
        <v>4</v>
      </c>
      <c r="I32">
        <v>0</v>
      </c>
      <c r="J32">
        <v>4</v>
      </c>
      <c r="K32">
        <v>0</v>
      </c>
      <c r="L32">
        <v>4</v>
      </c>
      <c r="M32">
        <v>0</v>
      </c>
      <c r="N32">
        <v>4</v>
      </c>
      <c r="O32">
        <v>0</v>
      </c>
      <c r="P32">
        <v>4</v>
      </c>
      <c r="Q32">
        <v>0</v>
      </c>
      <c r="R32">
        <v>4</v>
      </c>
      <c r="S32">
        <v>0</v>
      </c>
      <c r="T32">
        <v>4</v>
      </c>
      <c r="U32">
        <v>0</v>
      </c>
      <c r="V32">
        <v>4</v>
      </c>
      <c r="W32">
        <v>0</v>
      </c>
      <c r="X32">
        <v>4</v>
      </c>
    </row>
    <row r="33" spans="1:24" ht="16" customHeight="1" x14ac:dyDescent="0.2">
      <c r="A33" s="88"/>
      <c r="B33" s="12">
        <v>1</v>
      </c>
      <c r="C33" s="12">
        <v>1</v>
      </c>
      <c r="D33" s="88" t="s">
        <v>67</v>
      </c>
      <c r="E33" s="10">
        <v>0.92622950819672134</v>
      </c>
      <c r="F33" s="10">
        <v>0.61946902654867253</v>
      </c>
      <c r="G33" s="10">
        <v>0.21238938053097345</v>
      </c>
      <c r="H33" s="10">
        <v>2.4193548387096774E-2</v>
      </c>
      <c r="I33" s="10">
        <v>1.0705394190871369</v>
      </c>
      <c r="J33" s="10">
        <v>0.13953488372093023</v>
      </c>
      <c r="K33" s="10">
        <v>0.76744186046511631</v>
      </c>
      <c r="L33" s="10">
        <v>3.4883720930232558E-2</v>
      </c>
      <c r="M33" s="10">
        <v>1.0635930047694755</v>
      </c>
      <c r="N33" s="10">
        <v>0.5246636771300448</v>
      </c>
      <c r="O33" s="10">
        <v>0.8923766816143498</v>
      </c>
      <c r="P33" s="10">
        <v>0.60655737704918034</v>
      </c>
      <c r="Q33" s="10">
        <v>0.92727272727272736</v>
      </c>
      <c r="R33" s="10">
        <v>0.3235294117647059</v>
      </c>
      <c r="S33" s="10">
        <v>0.67647058823529416</v>
      </c>
      <c r="T33" s="10">
        <v>0.38235294117647056</v>
      </c>
      <c r="U33" s="10">
        <v>1.0378378378378379</v>
      </c>
      <c r="V33" s="10">
        <v>0.171875</v>
      </c>
      <c r="W33" s="10">
        <v>0.9453125</v>
      </c>
      <c r="X33" s="10">
        <v>0.1640625</v>
      </c>
    </row>
    <row r="34" spans="1:24" x14ac:dyDescent="0.2">
      <c r="A34" s="88"/>
      <c r="B34" s="12"/>
      <c r="C34" s="12">
        <v>2</v>
      </c>
      <c r="D34" s="88"/>
      <c r="E34" s="10">
        <v>0.96721311475409832</v>
      </c>
      <c r="F34" s="10">
        <v>0.63559322033898302</v>
      </c>
      <c r="G34" s="10">
        <v>0.34745762711864409</v>
      </c>
      <c r="H34" s="10">
        <v>4.2735042735042736E-2</v>
      </c>
      <c r="I34" s="10">
        <v>0.8838174273858922</v>
      </c>
      <c r="J34" s="10">
        <v>0.14084507042253522</v>
      </c>
      <c r="K34" s="10">
        <v>0.90140845070422537</v>
      </c>
      <c r="L34" s="10">
        <v>1.4084507042253521E-2</v>
      </c>
      <c r="M34" s="10">
        <v>1.0063593004769475</v>
      </c>
      <c r="N34" s="10">
        <v>0.48341232227488151</v>
      </c>
      <c r="O34" s="10">
        <v>1.1374407582938388</v>
      </c>
      <c r="P34" s="10">
        <v>0.56345177664974622</v>
      </c>
      <c r="Q34" s="10">
        <v>1.0909090909090911</v>
      </c>
      <c r="R34" s="10">
        <v>0.35</v>
      </c>
      <c r="S34" s="10">
        <v>0.55000000000000004</v>
      </c>
      <c r="T34" s="10">
        <v>0.3</v>
      </c>
      <c r="U34" s="10">
        <v>0.89189189189189189</v>
      </c>
      <c r="V34" s="10">
        <v>0.23636363636363636</v>
      </c>
      <c r="W34" s="10">
        <v>0.8545454545454545</v>
      </c>
      <c r="X34" s="10">
        <v>0.20909090909090908</v>
      </c>
    </row>
    <row r="35" spans="1:24" x14ac:dyDescent="0.2">
      <c r="A35" s="88"/>
      <c r="B35" s="12"/>
      <c r="C35" s="12">
        <v>3</v>
      </c>
      <c r="D35" s="88"/>
      <c r="E35" s="10">
        <v>1.1065573770491803</v>
      </c>
      <c r="F35" s="10">
        <v>0.45925925925925926</v>
      </c>
      <c r="G35" s="10">
        <v>0.2814814814814815</v>
      </c>
      <c r="H35" s="10">
        <v>2.6548672566371681E-2</v>
      </c>
      <c r="I35" s="10">
        <v>1.045643153526971</v>
      </c>
      <c r="J35" s="10">
        <v>0.14285714285714285</v>
      </c>
      <c r="K35" s="10">
        <v>0.69047619047619047</v>
      </c>
      <c r="L35" s="10">
        <v>1.1904761904761904E-2</v>
      </c>
      <c r="M35" s="10">
        <v>0.93004769475357718</v>
      </c>
      <c r="N35" s="10">
        <v>0.57435897435897432</v>
      </c>
      <c r="O35" s="10">
        <v>1.1435897435897435</v>
      </c>
      <c r="P35" s="10">
        <v>0.70430107526881724</v>
      </c>
      <c r="Q35" s="10">
        <v>0.98181818181818192</v>
      </c>
      <c r="R35" s="10">
        <v>0.33333333333333331</v>
      </c>
      <c r="S35" s="10">
        <v>0.77777777777777779</v>
      </c>
      <c r="T35" s="10">
        <v>0.1388888888888889</v>
      </c>
      <c r="U35" s="10">
        <v>1.0702702702702702</v>
      </c>
      <c r="V35" s="10">
        <v>0.26515151515151514</v>
      </c>
      <c r="W35" s="10">
        <v>0.93939393939393945</v>
      </c>
      <c r="X35" s="10">
        <v>0.23484848484848486</v>
      </c>
    </row>
    <row r="36" spans="1:24" x14ac:dyDescent="0.2">
      <c r="A36" s="88"/>
      <c r="B36" s="12"/>
      <c r="C36" s="12">
        <v>4</v>
      </c>
      <c r="D36" s="88"/>
      <c r="E36" s="10">
        <v>1.0508474576271187</v>
      </c>
      <c r="F36" s="10">
        <v>0.55645161290322576</v>
      </c>
      <c r="G36" s="10"/>
      <c r="H36" s="10"/>
      <c r="I36" s="10">
        <v>1.0326797385620916</v>
      </c>
      <c r="J36" s="10">
        <v>0.12658227848101267</v>
      </c>
      <c r="K36" s="10">
        <v>0.72151898734177211</v>
      </c>
      <c r="L36" s="10">
        <v>5.0632911392405063E-2</v>
      </c>
      <c r="M36" s="10">
        <v>0.96996466431095407</v>
      </c>
      <c r="N36" s="10">
        <v>0.56284153005464477</v>
      </c>
      <c r="O36" s="10"/>
      <c r="P36" s="10"/>
      <c r="Q36" s="10"/>
      <c r="R36" s="10"/>
      <c r="S36" s="14"/>
      <c r="T36" s="10"/>
      <c r="U36" s="10"/>
      <c r="V36" s="10"/>
      <c r="W36" s="10"/>
      <c r="X36" s="10"/>
    </row>
    <row r="37" spans="1:24" x14ac:dyDescent="0.2">
      <c r="A37" s="88"/>
      <c r="B37" s="12"/>
      <c r="C37" s="12">
        <v>5</v>
      </c>
      <c r="D37" s="88"/>
      <c r="E37" s="10">
        <v>0.99152542372881358</v>
      </c>
      <c r="F37" s="10">
        <v>0.66666666666666663</v>
      </c>
      <c r="G37" s="10"/>
      <c r="H37" s="10"/>
      <c r="I37" s="10">
        <v>0.96078431372549022</v>
      </c>
      <c r="J37" s="10">
        <v>0.12244897959183673</v>
      </c>
      <c r="K37" s="10">
        <v>0.74829931972789121</v>
      </c>
      <c r="L37" s="10">
        <v>2.0408163265306121E-2</v>
      </c>
      <c r="M37" s="10">
        <v>1.0441696113074206</v>
      </c>
      <c r="N37" s="10">
        <v>0.5025380710659898</v>
      </c>
      <c r="O37" s="10"/>
      <c r="P37" s="10"/>
      <c r="Q37" s="10"/>
      <c r="R37" s="10"/>
      <c r="S37" s="14"/>
      <c r="T37" s="10"/>
      <c r="U37" s="10"/>
      <c r="V37" s="10"/>
      <c r="W37" s="10"/>
      <c r="X37" s="10"/>
    </row>
    <row r="38" spans="1:24" x14ac:dyDescent="0.2">
      <c r="A38" s="88"/>
      <c r="B38" s="12"/>
      <c r="C38" s="12">
        <v>6</v>
      </c>
      <c r="D38" s="88"/>
      <c r="E38" s="10">
        <v>0.9576271186440678</v>
      </c>
      <c r="F38" s="10">
        <v>0.49557522123893805</v>
      </c>
      <c r="G38" s="10"/>
      <c r="H38" s="10"/>
      <c r="I38" s="10">
        <v>1.0065359477124183</v>
      </c>
      <c r="J38" s="10">
        <v>0.17532467532467533</v>
      </c>
      <c r="K38" s="10">
        <v>0.61038961038961037</v>
      </c>
      <c r="L38" s="10">
        <v>1.2987012987012988E-2</v>
      </c>
      <c r="M38" s="10">
        <v>0.98586572438162545</v>
      </c>
      <c r="N38" s="10">
        <v>0.55913978494623651</v>
      </c>
      <c r="O38" s="14"/>
      <c r="P38" s="14"/>
      <c r="Q38" s="14"/>
      <c r="R38" s="14"/>
      <c r="S38" s="14"/>
      <c r="T38" s="10"/>
      <c r="U38" s="10"/>
      <c r="V38" s="10"/>
      <c r="W38" s="10"/>
      <c r="X38" s="10"/>
    </row>
    <row r="39" spans="1:24" x14ac:dyDescent="0.2">
      <c r="A39" s="79"/>
      <c r="B39" s="79"/>
      <c r="C39" t="s">
        <v>27</v>
      </c>
      <c r="D39" s="88"/>
      <c r="E39" s="83">
        <f>AVERAGE(E33:E38)</f>
        <v>1</v>
      </c>
      <c r="F39" s="83">
        <f t="shared" ref="F39:X39" si="34">AVERAGE(F33:F38)</f>
        <v>0.5721691678259575</v>
      </c>
      <c r="G39" s="83">
        <f t="shared" si="34"/>
        <v>0.28044282971036633</v>
      </c>
      <c r="H39" s="83">
        <f t="shared" si="34"/>
        <v>3.1159087896170393E-2</v>
      </c>
      <c r="I39" s="83">
        <f t="shared" si="34"/>
        <v>1</v>
      </c>
      <c r="J39" s="83">
        <f t="shared" si="34"/>
        <v>0.14126550506635552</v>
      </c>
      <c r="K39" s="83">
        <f t="shared" si="34"/>
        <v>0.73992240318413438</v>
      </c>
      <c r="L39" s="83">
        <f t="shared" si="34"/>
        <v>2.4150179586995359E-2</v>
      </c>
      <c r="M39" s="83">
        <f t="shared" si="34"/>
        <v>1</v>
      </c>
      <c r="N39" s="83">
        <f t="shared" si="34"/>
        <v>0.53449239330512854</v>
      </c>
      <c r="O39" s="83">
        <f t="shared" si="34"/>
        <v>1.0578023944993107</v>
      </c>
      <c r="P39" s="83">
        <f t="shared" si="34"/>
        <v>0.6247700763225813</v>
      </c>
      <c r="Q39" s="83">
        <f t="shared" si="34"/>
        <v>1.0000000000000002</v>
      </c>
      <c r="R39" s="83">
        <f t="shared" si="34"/>
        <v>0.33562091503267971</v>
      </c>
      <c r="S39" s="83">
        <f t="shared" si="34"/>
        <v>0.668082788671024</v>
      </c>
      <c r="T39" s="83">
        <f t="shared" si="34"/>
        <v>0.27374727668845317</v>
      </c>
      <c r="U39" s="83">
        <f t="shared" si="34"/>
        <v>1</v>
      </c>
      <c r="V39" s="83">
        <f t="shared" si="34"/>
        <v>0.22446338383838382</v>
      </c>
      <c r="W39" s="83">
        <f t="shared" si="34"/>
        <v>0.91308396464646469</v>
      </c>
      <c r="X39" s="83">
        <f t="shared" si="34"/>
        <v>0.20266729797979799</v>
      </c>
    </row>
    <row r="40" spans="1:24" x14ac:dyDescent="0.2">
      <c r="A40" s="79"/>
      <c r="B40" s="79"/>
      <c r="C40" t="s">
        <v>207</v>
      </c>
      <c r="D40" s="88"/>
      <c r="E40" s="15">
        <f>STDEV(E33:E38)</f>
        <v>6.6819583017478368E-2</v>
      </c>
      <c r="F40" s="15">
        <f t="shared" ref="F40:X40" si="35">STDEV(F33:F38)</f>
        <v>8.2525130716137818E-2</v>
      </c>
      <c r="G40" s="15">
        <f t="shared" si="35"/>
        <v>6.7540113319368864E-2</v>
      </c>
      <c r="H40" s="15">
        <f t="shared" si="35"/>
        <v>1.009399327811647E-2</v>
      </c>
      <c r="I40" s="15">
        <f t="shared" si="35"/>
        <v>6.8126428444821197E-2</v>
      </c>
      <c r="J40" s="15">
        <f t="shared" si="35"/>
        <v>1.8630034777009783E-2</v>
      </c>
      <c r="K40" s="15">
        <f t="shared" si="35"/>
        <v>9.6402899207914422E-2</v>
      </c>
      <c r="L40" s="15">
        <f t="shared" si="35"/>
        <v>1.5533389754495428E-2</v>
      </c>
      <c r="M40" s="15">
        <f t="shared" si="35"/>
        <v>4.9052399875467501E-2</v>
      </c>
      <c r="N40" s="15">
        <f t="shared" si="35"/>
        <v>3.6680697326915521E-2</v>
      </c>
      <c r="O40" s="15">
        <f t="shared" si="35"/>
        <v>0.14329585607290155</v>
      </c>
      <c r="P40" s="15">
        <f t="shared" si="35"/>
        <v>7.216930124012956E-2</v>
      </c>
      <c r="Q40" s="15">
        <f t="shared" si="35"/>
        <v>8.3319558090106202E-2</v>
      </c>
      <c r="R40" s="15">
        <f t="shared" si="35"/>
        <v>1.3382741980028263E-2</v>
      </c>
      <c r="S40" s="15">
        <f t="shared" si="35"/>
        <v>0.1141203110690355</v>
      </c>
      <c r="T40" s="15">
        <f t="shared" si="35"/>
        <v>0.1238369504632081</v>
      </c>
      <c r="U40" s="15">
        <f t="shared" si="35"/>
        <v>9.5018355844578087E-2</v>
      </c>
      <c r="V40" s="15">
        <f t="shared" si="35"/>
        <v>4.7763365431325137E-2</v>
      </c>
      <c r="W40" s="15">
        <f t="shared" si="35"/>
        <v>5.0782134787210879E-2</v>
      </c>
      <c r="X40" s="15">
        <f t="shared" si="35"/>
        <v>3.5827517322898079E-2</v>
      </c>
    </row>
    <row r="41" spans="1:24" x14ac:dyDescent="0.2">
      <c r="A41" s="79"/>
      <c r="B41" s="79"/>
      <c r="C41" t="s">
        <v>95</v>
      </c>
      <c r="D41" s="88"/>
      <c r="E41" s="15">
        <f>CONFIDENCE(0.05,E40,COUNT(E33:E38))</f>
        <v>5.3465819386300802E-2</v>
      </c>
      <c r="F41" s="15">
        <f>CONFIDENCE(0.05,F40,COUNT(F33:F38))</f>
        <v>6.6032643941309033E-2</v>
      </c>
      <c r="G41" s="15">
        <f>CONFIDENCE(0.05,G40,COUNT(G33:G38))</f>
        <v>7.6427428710085829E-2</v>
      </c>
      <c r="H41" s="15">
        <f>CONFIDENCE(0.05,H40,COUNT(H33:H38))</f>
        <v>1.1422218793377367E-2</v>
      </c>
      <c r="I41" s="15">
        <f>CONFIDENCE(0.05,I40,COUNT(I33:I38))</f>
        <v>5.451149429818776E-2</v>
      </c>
      <c r="J41" s="15">
        <f>CONFIDENCE(0.05,J40,COUNT(J33:J38))</f>
        <v>1.4906858581975291E-2</v>
      </c>
      <c r="K41" s="15">
        <f>CONFIDENCE(0.05,K40,COUNT(K33:K38))</f>
        <v>7.7136967406963394E-2</v>
      </c>
      <c r="L41" s="15">
        <f>CONFIDENCE(0.05,L40,COUNT(L33:L38))</f>
        <v>1.2429072040955837E-2</v>
      </c>
      <c r="M41" s="15">
        <f>CONFIDENCE(0.05,M40,COUNT(M33:M38))</f>
        <v>3.9249373219230277E-2</v>
      </c>
      <c r="N41" s="15">
        <f>CONFIDENCE(0.05,N40,COUNT(N33:N38))</f>
        <v>2.9350131348940618E-2</v>
      </c>
      <c r="O41" s="15">
        <f>CONFIDENCE(0.05,O40,COUNT(O33:O38))</f>
        <v>0.16215154648432772</v>
      </c>
      <c r="P41" s="15">
        <f>CONFIDENCE(0.05,P40,COUNT(P33:P38))</f>
        <v>8.1665751721576363E-2</v>
      </c>
      <c r="Q41" s="15">
        <f>CONFIDENCE(0.05,Q40,COUNT(Q33:Q38))</f>
        <v>9.4283223304295047E-2</v>
      </c>
      <c r="R41" s="15">
        <f>CONFIDENCE(0.05,R40,COUNT(R33:R38))</f>
        <v>1.514371990742228E-2</v>
      </c>
      <c r="S41" s="15">
        <f>CONFIDENCE(0.05,S40,COUNT(S33:S38))</f>
        <v>0.12913691597405558</v>
      </c>
      <c r="T41" s="15">
        <f>CONFIDENCE(0.05,T40,COUNT(T33:T38))</f>
        <v>0.14013212649566381</v>
      </c>
      <c r="U41" s="15">
        <f>CONFIDENCE(0.05,U40,COUNT(U33:U38))</f>
        <v>0.10752141594909777</v>
      </c>
      <c r="V41" s="15">
        <f>CONFIDENCE(0.05,V40,COUNT(V33:V38))</f>
        <v>5.404834293355449E-2</v>
      </c>
      <c r="W41" s="15">
        <f>CONFIDENCE(0.05,W40,COUNT(W33:W38))</f>
        <v>5.7464339271141106E-2</v>
      </c>
      <c r="X41" s="15">
        <f>CONFIDENCE(0.05,X40,COUNT(X33:X38))</f>
        <v>4.0541907489958375E-2</v>
      </c>
    </row>
    <row r="42" spans="1:24" s="27" customFormat="1" x14ac:dyDescent="0.2"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</row>
    <row r="43" spans="1:24" s="27" customFormat="1" x14ac:dyDescent="0.2"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</row>
    <row r="44" spans="1:24" s="3" customFormat="1" x14ac:dyDescent="0.2">
      <c r="A44" s="87" t="s">
        <v>12</v>
      </c>
      <c r="B44" s="89" t="s">
        <v>58</v>
      </c>
      <c r="C44" s="89" t="s">
        <v>60</v>
      </c>
      <c r="D44" t="s">
        <v>49</v>
      </c>
      <c r="E44" t="s">
        <v>24</v>
      </c>
      <c r="F44"/>
      <c r="G44"/>
      <c r="H44"/>
      <c r="K44" t="s">
        <v>45</v>
      </c>
      <c r="L44"/>
      <c r="M44"/>
      <c r="N44"/>
    </row>
    <row r="45" spans="1:24" s="3" customFormat="1" x14ac:dyDescent="0.2">
      <c r="A45" s="87"/>
      <c r="B45" s="89"/>
      <c r="C45" s="89"/>
      <c r="D45" t="s">
        <v>48</v>
      </c>
      <c r="E45">
        <v>0</v>
      </c>
      <c r="F45"/>
      <c r="G45">
        <v>10</v>
      </c>
      <c r="H45"/>
      <c r="I45" s="3" t="s">
        <v>54</v>
      </c>
      <c r="J45"/>
      <c r="K45">
        <v>0</v>
      </c>
      <c r="L45"/>
      <c r="M45">
        <v>10</v>
      </c>
      <c r="N45"/>
      <c r="O45" s="3" t="s">
        <v>54</v>
      </c>
      <c r="P45"/>
    </row>
    <row r="46" spans="1:24" s="3" customFormat="1" x14ac:dyDescent="0.2">
      <c r="A46" s="87"/>
      <c r="B46" s="89"/>
      <c r="C46" s="89"/>
      <c r="D46" t="s">
        <v>50</v>
      </c>
      <c r="E46">
        <v>0</v>
      </c>
      <c r="F46">
        <v>4</v>
      </c>
      <c r="G46">
        <v>0</v>
      </c>
      <c r="H46">
        <v>4</v>
      </c>
      <c r="I46" s="3">
        <v>0</v>
      </c>
      <c r="J46" s="3">
        <v>4</v>
      </c>
      <c r="K46">
        <v>0</v>
      </c>
      <c r="L46">
        <v>4</v>
      </c>
      <c r="M46">
        <v>0</v>
      </c>
      <c r="N46">
        <v>4</v>
      </c>
      <c r="O46" s="3">
        <v>0</v>
      </c>
      <c r="P46" s="3">
        <v>4</v>
      </c>
    </row>
    <row r="47" spans="1:24" s="3" customFormat="1" x14ac:dyDescent="0.2">
      <c r="A47" s="87"/>
      <c r="B47" s="12">
        <v>1</v>
      </c>
      <c r="C47" s="12">
        <v>1</v>
      </c>
      <c r="D47" s="90" t="s">
        <v>65</v>
      </c>
      <c r="E47" s="11">
        <v>109</v>
      </c>
      <c r="F47" s="11">
        <v>60</v>
      </c>
      <c r="G47" s="11">
        <v>35</v>
      </c>
      <c r="H47" s="11">
        <v>5</v>
      </c>
      <c r="I47" s="11">
        <v>72</v>
      </c>
      <c r="J47" s="11">
        <v>46</v>
      </c>
      <c r="K47" s="11">
        <v>274</v>
      </c>
      <c r="L47" s="11">
        <v>163</v>
      </c>
      <c r="M47" s="11">
        <v>263</v>
      </c>
      <c r="N47" s="11">
        <v>138</v>
      </c>
      <c r="O47" s="11">
        <v>233</v>
      </c>
      <c r="P47" s="11">
        <v>128</v>
      </c>
    </row>
    <row r="48" spans="1:24" s="3" customFormat="1" x14ac:dyDescent="0.2">
      <c r="A48" s="87"/>
      <c r="B48" s="12"/>
      <c r="C48" s="12">
        <v>2</v>
      </c>
      <c r="D48" s="90"/>
      <c r="E48" s="11">
        <v>94</v>
      </c>
      <c r="F48" s="11">
        <v>65</v>
      </c>
      <c r="G48" s="11">
        <v>54</v>
      </c>
      <c r="H48" s="11">
        <v>7</v>
      </c>
      <c r="I48" s="11">
        <v>76</v>
      </c>
      <c r="J48" s="11">
        <v>57</v>
      </c>
      <c r="K48" s="11">
        <v>248</v>
      </c>
      <c r="L48" s="11">
        <v>149</v>
      </c>
      <c r="M48" s="11">
        <v>243</v>
      </c>
      <c r="N48" s="11">
        <v>117</v>
      </c>
      <c r="O48" s="11">
        <v>212</v>
      </c>
      <c r="P48" s="11">
        <v>116</v>
      </c>
    </row>
    <row r="49" spans="1:16" s="3" customFormat="1" x14ac:dyDescent="0.2">
      <c r="A49" s="87"/>
      <c r="B49" s="12"/>
      <c r="C49" s="12">
        <v>3</v>
      </c>
      <c r="D49" s="90"/>
      <c r="E49" s="11">
        <v>91</v>
      </c>
      <c r="F49" s="11">
        <v>57</v>
      </c>
      <c r="G49" s="11">
        <v>32</v>
      </c>
      <c r="H49" s="11">
        <v>7</v>
      </c>
      <c r="I49" s="11">
        <v>66</v>
      </c>
      <c r="J49" s="11">
        <v>46</v>
      </c>
      <c r="K49" s="11">
        <v>270</v>
      </c>
      <c r="L49" s="11">
        <v>170</v>
      </c>
      <c r="M49" s="11">
        <v>248</v>
      </c>
      <c r="N49" s="11">
        <v>134</v>
      </c>
      <c r="O49" s="11">
        <v>230</v>
      </c>
      <c r="P49" s="11">
        <v>114</v>
      </c>
    </row>
    <row r="50" spans="1:16" s="3" customFormat="1" x14ac:dyDescent="0.2">
      <c r="A50" s="87"/>
      <c r="B50" s="12"/>
      <c r="C50" s="12">
        <v>4</v>
      </c>
      <c r="D50" s="90"/>
      <c r="E50" s="11">
        <v>158</v>
      </c>
      <c r="F50" s="11">
        <v>112</v>
      </c>
      <c r="G50" s="11">
        <v>70</v>
      </c>
      <c r="H50" s="11">
        <v>12</v>
      </c>
      <c r="I50" s="11">
        <v>123</v>
      </c>
      <c r="J50" s="11">
        <v>85</v>
      </c>
      <c r="K50" s="11">
        <v>207</v>
      </c>
      <c r="L50" s="11">
        <v>108</v>
      </c>
      <c r="M50" s="11"/>
      <c r="N50" s="11"/>
      <c r="O50" s="11"/>
      <c r="P50" s="11"/>
    </row>
    <row r="51" spans="1:16" s="3" customFormat="1" x14ac:dyDescent="0.2">
      <c r="A51" s="87"/>
      <c r="B51" s="12"/>
      <c r="C51" s="12">
        <v>5</v>
      </c>
      <c r="D51" s="90"/>
      <c r="E51" s="11">
        <v>169</v>
      </c>
      <c r="F51" s="11">
        <v>119</v>
      </c>
      <c r="G51" s="11">
        <v>94</v>
      </c>
      <c r="H51" s="11">
        <v>16</v>
      </c>
      <c r="I51" s="11">
        <v>115</v>
      </c>
      <c r="J51" s="11">
        <v>83</v>
      </c>
      <c r="K51" s="11">
        <v>229</v>
      </c>
      <c r="L51" s="11">
        <v>120</v>
      </c>
      <c r="M51" s="11"/>
      <c r="N51" s="11"/>
      <c r="O51" s="11"/>
      <c r="P51" s="11"/>
    </row>
    <row r="52" spans="1:16" s="3" customFormat="1" x14ac:dyDescent="0.2">
      <c r="A52" s="87"/>
      <c r="B52" s="12"/>
      <c r="C52" s="12">
        <v>6</v>
      </c>
      <c r="D52" s="90"/>
      <c r="E52" s="11">
        <v>124</v>
      </c>
      <c r="F52" s="11">
        <v>89</v>
      </c>
      <c r="G52" s="11">
        <v>77</v>
      </c>
      <c r="H52" s="11">
        <v>20</v>
      </c>
      <c r="I52" s="11">
        <v>117</v>
      </c>
      <c r="J52" s="11">
        <v>71</v>
      </c>
      <c r="K52" s="11">
        <v>211</v>
      </c>
      <c r="L52" s="11">
        <v>112</v>
      </c>
      <c r="M52" s="11"/>
      <c r="N52" s="11"/>
      <c r="O52" s="11"/>
      <c r="P52" s="11"/>
    </row>
    <row r="53" spans="1:16" s="3" customFormat="1" x14ac:dyDescent="0.2">
      <c r="A53" s="87"/>
      <c r="C53" s="12">
        <v>7</v>
      </c>
      <c r="D53" s="90"/>
      <c r="E53" s="11">
        <v>71</v>
      </c>
      <c r="F53" s="11">
        <v>43</v>
      </c>
      <c r="G53" s="11"/>
      <c r="H53" s="11"/>
      <c r="I53" s="11"/>
      <c r="J53" s="11"/>
      <c r="K53" s="11">
        <v>224</v>
      </c>
      <c r="L53" s="11">
        <v>147</v>
      </c>
      <c r="M53" s="11"/>
      <c r="N53" s="11"/>
      <c r="O53" s="11"/>
      <c r="P53" s="11"/>
    </row>
    <row r="54" spans="1:16" s="3" customFormat="1" x14ac:dyDescent="0.2">
      <c r="A54" s="87"/>
      <c r="C54" s="12">
        <v>8</v>
      </c>
      <c r="D54" s="90"/>
      <c r="E54" s="11">
        <v>64</v>
      </c>
      <c r="F54" s="11">
        <v>38</v>
      </c>
      <c r="G54" s="11"/>
      <c r="H54" s="11"/>
      <c r="I54" s="11"/>
      <c r="J54" s="11"/>
      <c r="K54" s="11">
        <v>242</v>
      </c>
      <c r="L54" s="11">
        <v>125</v>
      </c>
      <c r="M54" s="11"/>
      <c r="N54" s="11"/>
      <c r="O54" s="11"/>
      <c r="P54" s="11"/>
    </row>
    <row r="55" spans="1:16" s="3" customFormat="1" x14ac:dyDescent="0.2">
      <c r="A55" s="87"/>
      <c r="C55" s="12">
        <v>9</v>
      </c>
      <c r="D55" s="90"/>
      <c r="E55" s="11">
        <v>70</v>
      </c>
      <c r="F55" s="11">
        <v>35</v>
      </c>
      <c r="G55" s="11"/>
      <c r="H55" s="11"/>
      <c r="I55" s="11"/>
      <c r="J55" s="11"/>
      <c r="K55" s="11">
        <v>245</v>
      </c>
      <c r="L55" s="11">
        <v>137</v>
      </c>
      <c r="M55" s="11"/>
      <c r="N55" s="11"/>
      <c r="O55" s="11"/>
      <c r="P55" s="11"/>
    </row>
    <row r="56" spans="1:16" s="3" customFormat="1" x14ac:dyDescent="0.2">
      <c r="A56" s="87"/>
      <c r="C56" s="12">
        <v>10</v>
      </c>
      <c r="D56" s="90"/>
      <c r="E56" s="11">
        <v>123</v>
      </c>
      <c r="F56" s="11">
        <v>71</v>
      </c>
      <c r="G56" s="11"/>
      <c r="H56" s="11"/>
      <c r="I56" s="11"/>
      <c r="J56" s="11"/>
      <c r="K56" s="11"/>
      <c r="L56" s="11"/>
      <c r="M56" s="11"/>
      <c r="N56" s="11"/>
      <c r="O56" s="11"/>
      <c r="P56" s="11"/>
    </row>
    <row r="57" spans="1:16" s="3" customFormat="1" x14ac:dyDescent="0.2">
      <c r="A57" s="87"/>
      <c r="C57" s="12">
        <v>11</v>
      </c>
      <c r="D57" s="90"/>
      <c r="E57" s="11">
        <v>122</v>
      </c>
      <c r="F57" s="11">
        <v>92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</row>
    <row r="58" spans="1:16" s="3" customFormat="1" x14ac:dyDescent="0.2">
      <c r="A58" s="87"/>
      <c r="C58" s="12">
        <v>12</v>
      </c>
      <c r="D58" s="90"/>
      <c r="E58" s="11">
        <v>129</v>
      </c>
      <c r="F58" s="11">
        <v>68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</row>
    <row r="59" spans="1:16" s="3" customFormat="1" ht="16" customHeight="1" x14ac:dyDescent="0.2">
      <c r="A59" s="87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</row>
    <row r="60" spans="1:16" s="3" customFormat="1" ht="16" customHeight="1" x14ac:dyDescent="0.2">
      <c r="A60" s="87"/>
      <c r="B60" s="89" t="s">
        <v>58</v>
      </c>
      <c r="C60" s="89" t="s">
        <v>60</v>
      </c>
      <c r="D60" t="s">
        <v>49</v>
      </c>
      <c r="E60" t="s">
        <v>24</v>
      </c>
      <c r="F60"/>
      <c r="G60"/>
      <c r="H60"/>
      <c r="K60" t="s">
        <v>45</v>
      </c>
      <c r="L60" s="11"/>
      <c r="M60" s="11"/>
      <c r="N60" s="11"/>
      <c r="O60" s="11"/>
      <c r="P60" s="11"/>
    </row>
    <row r="61" spans="1:16" s="3" customFormat="1" x14ac:dyDescent="0.2">
      <c r="A61" s="87"/>
      <c r="B61" s="89"/>
      <c r="C61" s="89"/>
      <c r="D61" t="s">
        <v>48</v>
      </c>
      <c r="E61">
        <v>0</v>
      </c>
      <c r="F61"/>
      <c r="G61">
        <v>10</v>
      </c>
      <c r="H61"/>
      <c r="I61" s="3" t="s">
        <v>54</v>
      </c>
      <c r="K61">
        <v>0</v>
      </c>
      <c r="L61"/>
      <c r="M61">
        <v>10</v>
      </c>
      <c r="N61"/>
      <c r="O61" s="3" t="s">
        <v>54</v>
      </c>
    </row>
    <row r="62" spans="1:16" s="3" customFormat="1" ht="16" customHeight="1" x14ac:dyDescent="0.2">
      <c r="A62" s="87"/>
      <c r="B62" s="12">
        <v>1</v>
      </c>
      <c r="C62" s="12">
        <v>1</v>
      </c>
      <c r="D62" s="88" t="s">
        <v>66</v>
      </c>
      <c r="E62" s="10">
        <f>F47/E47</f>
        <v>0.55045871559633031</v>
      </c>
      <c r="F62" s="14"/>
      <c r="G62" s="10">
        <f>H47/G47</f>
        <v>0.14285714285714285</v>
      </c>
      <c r="H62" s="14"/>
      <c r="I62" s="10">
        <f>J47/I47</f>
        <v>0.63888888888888884</v>
      </c>
      <c r="J62" s="14"/>
      <c r="K62" s="10">
        <f>L47/K47</f>
        <v>0.5948905109489051</v>
      </c>
      <c r="L62" s="14"/>
      <c r="M62" s="10">
        <f>N47/M47</f>
        <v>0.52471482889733845</v>
      </c>
      <c r="N62" s="14"/>
      <c r="O62" s="10">
        <f>P47/O47</f>
        <v>0.54935622317596566</v>
      </c>
      <c r="P62" s="11"/>
    </row>
    <row r="63" spans="1:16" s="3" customFormat="1" x14ac:dyDescent="0.2">
      <c r="A63" s="87"/>
      <c r="B63" s="12"/>
      <c r="C63" s="12">
        <v>2</v>
      </c>
      <c r="D63" s="88"/>
      <c r="E63" s="10">
        <f t="shared" ref="E63:G73" si="36">F48/E48</f>
        <v>0.69148936170212771</v>
      </c>
      <c r="F63" s="14"/>
      <c r="G63" s="10">
        <f t="shared" si="36"/>
        <v>0.12962962962962962</v>
      </c>
      <c r="H63" s="14"/>
      <c r="I63" s="10">
        <f t="shared" ref="I63" si="37">J48/I48</f>
        <v>0.75</v>
      </c>
      <c r="J63" s="14"/>
      <c r="K63" s="10">
        <f t="shared" ref="K63:M63" si="38">L48/K48</f>
        <v>0.60080645161290325</v>
      </c>
      <c r="L63" s="14"/>
      <c r="M63" s="10">
        <f t="shared" si="38"/>
        <v>0.48148148148148145</v>
      </c>
      <c r="N63" s="14"/>
      <c r="O63" s="10">
        <f t="shared" ref="O63" si="39">P48/O48</f>
        <v>0.54716981132075471</v>
      </c>
      <c r="P63" s="11"/>
    </row>
    <row r="64" spans="1:16" s="3" customFormat="1" x14ac:dyDescent="0.2">
      <c r="A64" s="87"/>
      <c r="B64" s="12"/>
      <c r="C64" s="12">
        <v>3</v>
      </c>
      <c r="D64" s="88"/>
      <c r="E64" s="10">
        <f t="shared" si="36"/>
        <v>0.62637362637362637</v>
      </c>
      <c r="F64" s="14"/>
      <c r="G64" s="10">
        <f t="shared" si="36"/>
        <v>0.21875</v>
      </c>
      <c r="H64" s="14"/>
      <c r="I64" s="10">
        <f t="shared" ref="I64" si="40">J49/I49</f>
        <v>0.69696969696969702</v>
      </c>
      <c r="J64" s="14"/>
      <c r="K64" s="10">
        <f t="shared" ref="K64:M64" si="41">L49/K49</f>
        <v>0.62962962962962965</v>
      </c>
      <c r="L64" s="14"/>
      <c r="M64" s="10">
        <f t="shared" si="41"/>
        <v>0.54032258064516125</v>
      </c>
      <c r="N64" s="14"/>
      <c r="O64" s="10">
        <f t="shared" ref="O64" si="42">P49/O49</f>
        <v>0.4956521739130435</v>
      </c>
      <c r="P64" s="11"/>
    </row>
    <row r="65" spans="1:21" s="3" customFormat="1" x14ac:dyDescent="0.2">
      <c r="A65" s="87"/>
      <c r="B65" s="12"/>
      <c r="C65" s="12">
        <v>4</v>
      </c>
      <c r="D65" s="88"/>
      <c r="E65" s="10">
        <f t="shared" si="36"/>
        <v>0.70886075949367089</v>
      </c>
      <c r="F65" s="14"/>
      <c r="G65" s="10">
        <f t="shared" si="36"/>
        <v>0.17142857142857143</v>
      </c>
      <c r="H65" s="14"/>
      <c r="I65" s="10">
        <f t="shared" ref="I65" si="43">J50/I50</f>
        <v>0.69105691056910568</v>
      </c>
      <c r="J65" s="14"/>
      <c r="K65" s="10">
        <f t="shared" ref="K65" si="44">L50/K50</f>
        <v>0.52173913043478259</v>
      </c>
      <c r="L65" s="10"/>
      <c r="M65" s="10"/>
      <c r="N65" s="10"/>
      <c r="O65" s="10"/>
      <c r="P65" s="11"/>
    </row>
    <row r="66" spans="1:21" s="3" customFormat="1" x14ac:dyDescent="0.2">
      <c r="A66" s="87"/>
      <c r="B66" s="12"/>
      <c r="C66" s="12">
        <v>5</v>
      </c>
      <c r="D66" s="88"/>
      <c r="E66" s="10">
        <f t="shared" si="36"/>
        <v>0.70414201183431957</v>
      </c>
      <c r="F66" s="14"/>
      <c r="G66" s="10">
        <f t="shared" si="36"/>
        <v>0.1702127659574468</v>
      </c>
      <c r="H66" s="14"/>
      <c r="I66" s="10">
        <f t="shared" ref="I66" si="45">J51/I51</f>
        <v>0.72173913043478266</v>
      </c>
      <c r="J66" s="14"/>
      <c r="K66" s="10">
        <f t="shared" ref="K66" si="46">L51/K51</f>
        <v>0.5240174672489083</v>
      </c>
      <c r="L66" s="14"/>
      <c r="M66" s="14"/>
      <c r="N66" s="14"/>
      <c r="O66" s="14"/>
    </row>
    <row r="67" spans="1:21" s="3" customFormat="1" x14ac:dyDescent="0.2">
      <c r="A67" s="87"/>
      <c r="B67" s="12"/>
      <c r="C67" s="12">
        <v>6</v>
      </c>
      <c r="D67" s="88"/>
      <c r="E67" s="10">
        <f t="shared" si="36"/>
        <v>0.717741935483871</v>
      </c>
      <c r="F67" s="14"/>
      <c r="G67" s="10">
        <f t="shared" si="36"/>
        <v>0.25974025974025972</v>
      </c>
      <c r="H67" s="14"/>
      <c r="I67" s="10">
        <f t="shared" ref="I67" si="47">J52/I52</f>
        <v>0.60683760683760679</v>
      </c>
      <c r="J67" s="14"/>
      <c r="K67" s="10">
        <f t="shared" ref="K67" si="48">L52/K52</f>
        <v>0.53080568720379151</v>
      </c>
      <c r="L67" s="14"/>
      <c r="M67" s="14"/>
      <c r="N67" s="14"/>
      <c r="O67" s="14"/>
    </row>
    <row r="68" spans="1:21" s="3" customFormat="1" x14ac:dyDescent="0.2">
      <c r="A68" s="87"/>
      <c r="C68" s="12">
        <v>7</v>
      </c>
      <c r="D68" s="88"/>
      <c r="E68" s="10">
        <f t="shared" si="36"/>
        <v>0.60563380281690138</v>
      </c>
      <c r="F68" s="14"/>
      <c r="G68" s="14"/>
      <c r="H68" s="14"/>
      <c r="I68" s="14"/>
      <c r="J68" s="14"/>
      <c r="K68" s="10">
        <f t="shared" ref="K68" si="49">L53/K53</f>
        <v>0.65625</v>
      </c>
      <c r="L68" s="14"/>
      <c r="M68" s="14"/>
      <c r="N68" s="14"/>
      <c r="O68" s="14"/>
    </row>
    <row r="69" spans="1:21" s="3" customFormat="1" x14ac:dyDescent="0.2">
      <c r="A69" s="87"/>
      <c r="C69" s="12">
        <v>8</v>
      </c>
      <c r="D69" s="88"/>
      <c r="E69" s="10">
        <f t="shared" si="36"/>
        <v>0.59375</v>
      </c>
      <c r="F69" s="14"/>
      <c r="G69" s="14"/>
      <c r="H69" s="14"/>
      <c r="I69" s="14"/>
      <c r="J69" s="14"/>
      <c r="K69" s="10">
        <f t="shared" ref="K69" si="50">L54/K54</f>
        <v>0.51652892561983466</v>
      </c>
      <c r="L69" s="14"/>
      <c r="M69" s="14"/>
      <c r="N69" s="14"/>
      <c r="O69" s="14"/>
    </row>
    <row r="70" spans="1:21" s="3" customFormat="1" x14ac:dyDescent="0.2">
      <c r="A70" s="87"/>
      <c r="C70" s="12">
        <v>9</v>
      </c>
      <c r="D70" s="88"/>
      <c r="E70" s="10">
        <f t="shared" si="36"/>
        <v>0.5</v>
      </c>
      <c r="F70" s="14"/>
      <c r="G70" s="14"/>
      <c r="H70" s="14"/>
      <c r="I70" s="14"/>
      <c r="J70" s="14"/>
      <c r="K70" s="10">
        <f t="shared" ref="K70" si="51">L55/K55</f>
        <v>0.5591836734693878</v>
      </c>
      <c r="L70" s="14"/>
      <c r="M70" s="14"/>
      <c r="N70" s="14"/>
      <c r="O70" s="14"/>
    </row>
    <row r="71" spans="1:21" s="3" customFormat="1" x14ac:dyDescent="0.2">
      <c r="A71" s="87"/>
      <c r="C71" s="12">
        <v>10</v>
      </c>
      <c r="D71" s="88"/>
      <c r="E71" s="10">
        <f t="shared" si="36"/>
        <v>0.57723577235772361</v>
      </c>
      <c r="F71" s="14"/>
      <c r="G71" s="14"/>
      <c r="H71" s="14"/>
      <c r="I71" s="14"/>
      <c r="J71" s="14"/>
      <c r="K71" s="14"/>
      <c r="L71" s="14"/>
      <c r="M71" s="14"/>
      <c r="N71" s="14"/>
      <c r="O71" s="14"/>
    </row>
    <row r="72" spans="1:21" s="3" customFormat="1" x14ac:dyDescent="0.2">
      <c r="A72" s="87"/>
      <c r="C72" s="12">
        <v>11</v>
      </c>
      <c r="D72" s="88"/>
      <c r="E72" s="10">
        <f t="shared" si="36"/>
        <v>0.75409836065573765</v>
      </c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3" spans="1:21" s="3" customFormat="1" x14ac:dyDescent="0.2">
      <c r="A73" s="87"/>
      <c r="C73" s="12">
        <v>12</v>
      </c>
      <c r="D73" s="88"/>
      <c r="E73" s="10">
        <f t="shared" si="36"/>
        <v>0.52713178294573648</v>
      </c>
      <c r="F73" s="14"/>
      <c r="G73" s="14"/>
      <c r="H73" s="14"/>
      <c r="I73" s="14"/>
      <c r="J73" s="14"/>
      <c r="K73" s="14"/>
      <c r="L73" s="14"/>
      <c r="M73" s="14"/>
      <c r="N73" s="14"/>
      <c r="O73" s="14"/>
    </row>
    <row r="74" spans="1:21" s="3" customFormat="1" x14ac:dyDescent="0.2">
      <c r="A74" s="87"/>
      <c r="C74" t="s">
        <v>27</v>
      </c>
      <c r="D74" s="88"/>
      <c r="E74" s="83">
        <f>AVERAGE(E62:E73)</f>
        <v>0.62974301077167039</v>
      </c>
      <c r="F74" s="81"/>
      <c r="G74" s="83">
        <f t="shared" ref="G74" si="52">AVERAGE(G62:G73)</f>
        <v>0.18210306160217504</v>
      </c>
      <c r="H74" s="81"/>
      <c r="I74" s="83">
        <f t="shared" ref="I74" si="53">AVERAGE(I62:I73)</f>
        <v>0.68424870561668005</v>
      </c>
      <c r="J74" s="81"/>
      <c r="K74" s="83">
        <f t="shared" ref="K74" si="54">AVERAGE(K62:K73)</f>
        <v>0.57042794179646039</v>
      </c>
      <c r="L74" s="81"/>
      <c r="M74" s="83">
        <f t="shared" ref="M74" si="55">AVERAGE(M62:M73)</f>
        <v>0.51550629700799366</v>
      </c>
      <c r="N74" s="81"/>
      <c r="O74" s="83">
        <f t="shared" ref="O74" si="56">AVERAGE(O62:O73)</f>
        <v>0.53072606946992129</v>
      </c>
      <c r="P74" s="81"/>
    </row>
    <row r="75" spans="1:21" s="3" customFormat="1" x14ac:dyDescent="0.2">
      <c r="A75" s="87"/>
      <c r="C75" t="s">
        <v>207</v>
      </c>
      <c r="D75" s="88"/>
      <c r="E75" s="15">
        <f>STDEV(E62:E73)</f>
        <v>8.3725162461726649E-2</v>
      </c>
      <c r="G75" s="15">
        <f t="shared" ref="G75:P75" si="57">STDEV(G62:G73)</f>
        <v>4.8825320686649173E-2</v>
      </c>
      <c r="I75" s="15">
        <f t="shared" ref="I75:P75" si="58">STDEV(I62:I73)</f>
        <v>5.2890322611161708E-2</v>
      </c>
      <c r="K75" s="15">
        <f t="shared" ref="K75:P75" si="59">STDEV(K62:K73)</f>
        <v>5.1862233053496264E-2</v>
      </c>
      <c r="M75" s="15">
        <f t="shared" ref="M75:P75" si="60">STDEV(M62:M73)</f>
        <v>3.0482233060675018E-2</v>
      </c>
      <c r="O75" s="15">
        <f t="shared" ref="O75:P75" si="61">STDEV(O62:O73)</f>
        <v>3.0394550685134834E-2</v>
      </c>
    </row>
    <row r="76" spans="1:21" s="3" customFormat="1" x14ac:dyDescent="0.2">
      <c r="A76" s="87"/>
      <c r="C76" t="s">
        <v>95</v>
      </c>
      <c r="D76" s="88"/>
      <c r="E76" s="15">
        <f>CONFIDENCE(0.05,E75,COUNT(E62:E73))</f>
        <v>4.7371099712449835E-2</v>
      </c>
      <c r="G76" s="15">
        <f>CONFIDENCE(0.05,G75,COUNT(G62:G73))</f>
        <v>3.9067675364387738E-2</v>
      </c>
      <c r="I76" s="15">
        <f>CONFIDENCE(0.05,I75,COUNT(I62:I73))</f>
        <v>4.2320294565020913E-2</v>
      </c>
      <c r="K76" s="15">
        <f>CONFIDENCE(0.05,K75,COUNT(K62:K73))</f>
        <v>3.3882702980891806E-2</v>
      </c>
      <c r="M76" s="15">
        <f>CONFIDENCE(0.05,M75,COUNT(M62:M73))</f>
        <v>3.4493260074244886E-2</v>
      </c>
      <c r="O76" s="15">
        <f>CONFIDENCE(0.05,O75,COUNT(O62:O73))</f>
        <v>3.4394039948953702E-2</v>
      </c>
    </row>
    <row r="77" spans="1:21" s="3" customFormat="1" x14ac:dyDescent="0.2">
      <c r="A77" s="87"/>
    </row>
    <row r="78" spans="1:21" ht="16" customHeight="1" x14ac:dyDescent="0.2">
      <c r="A78" s="87"/>
      <c r="B78" s="3"/>
      <c r="C78" s="3"/>
      <c r="D78" s="88" t="s">
        <v>61</v>
      </c>
      <c r="E78" s="88"/>
      <c r="G78" t="s">
        <v>55</v>
      </c>
      <c r="I78" t="s">
        <v>56</v>
      </c>
      <c r="M78" t="s">
        <v>55</v>
      </c>
      <c r="O78" t="s">
        <v>56</v>
      </c>
    </row>
    <row r="79" spans="1:21" x14ac:dyDescent="0.2">
      <c r="A79" s="87"/>
      <c r="B79" s="3"/>
      <c r="C79" s="3"/>
      <c r="D79" s="88"/>
      <c r="E79" s="88"/>
      <c r="G79" s="23">
        <f>_xlfn.T.TEST(E62:E73,G62:G67,2,3)</f>
        <v>2.7103348761067958E-10</v>
      </c>
      <c r="H79" s="24"/>
      <c r="I79" s="25">
        <f>_xlfn.T.TEST(E62:E73,I62:I67,2,3)</f>
        <v>0.11357196440588858</v>
      </c>
      <c r="J79" s="24"/>
      <c r="K79" s="24"/>
      <c r="L79" s="24"/>
      <c r="M79" s="25">
        <f>_xlfn.T.TEST(K62:K73,M62:M67,2,3)</f>
        <v>6.5743410989251683E-2</v>
      </c>
      <c r="N79" s="9"/>
      <c r="O79" s="25">
        <f>_xlfn.T.TEST(K62:K73,O62:O67,2,3)</f>
        <v>0.1559026839848964</v>
      </c>
      <c r="Q79" s="6"/>
      <c r="U79" s="6"/>
    </row>
    <row r="80" spans="1:21" x14ac:dyDescent="0.2">
      <c r="A80" s="87"/>
      <c r="B80" s="3"/>
      <c r="C80" s="3"/>
      <c r="D80" t="s">
        <v>42</v>
      </c>
      <c r="G80" s="24"/>
      <c r="H80" s="24"/>
      <c r="I80" s="24"/>
      <c r="J80" s="24"/>
      <c r="K80" s="24"/>
      <c r="L80" s="24"/>
      <c r="M80" s="24"/>
      <c r="N80" s="24"/>
      <c r="O80" s="24"/>
    </row>
    <row r="81" spans="1:20" x14ac:dyDescent="0.2">
      <c r="A81" s="87"/>
      <c r="B81" s="3"/>
      <c r="C81" s="3"/>
      <c r="D81">
        <f>0.05/4</f>
        <v>1.2500000000000001E-2</v>
      </c>
    </row>
    <row r="82" spans="1:20" s="27" customFormat="1" x14ac:dyDescent="0.2"/>
    <row r="83" spans="1:20" s="27" customFormat="1" x14ac:dyDescent="0.2"/>
    <row r="84" spans="1:20" ht="16" customHeight="1" x14ac:dyDescent="0.2">
      <c r="A84" s="87" t="s">
        <v>13</v>
      </c>
      <c r="B84" s="89" t="s">
        <v>58</v>
      </c>
      <c r="C84" s="89" t="s">
        <v>60</v>
      </c>
      <c r="D84" t="s">
        <v>49</v>
      </c>
      <c r="E84" s="17" t="s">
        <v>45</v>
      </c>
      <c r="F84" s="2"/>
      <c r="G84" s="2"/>
      <c r="H84" s="2"/>
      <c r="I84" s="2"/>
      <c r="J84" s="2"/>
    </row>
    <row r="85" spans="1:20" s="3" customFormat="1" ht="16" customHeight="1" x14ac:dyDescent="0.2">
      <c r="A85" s="87"/>
      <c r="B85" s="89"/>
      <c r="C85" s="89"/>
      <c r="D85" s="3" t="s">
        <v>57</v>
      </c>
      <c r="E85" s="18">
        <v>37</v>
      </c>
      <c r="F85" s="18"/>
      <c r="G85" s="18"/>
      <c r="H85" s="18"/>
      <c r="I85" s="18">
        <v>42</v>
      </c>
      <c r="J85" s="6"/>
      <c r="L85" s="6"/>
    </row>
    <row r="86" spans="1:20" s="3" customFormat="1" x14ac:dyDescent="0.2">
      <c r="A86" s="87"/>
      <c r="B86" s="89"/>
      <c r="C86" s="89"/>
      <c r="D86" t="s">
        <v>48</v>
      </c>
      <c r="E86">
        <v>0</v>
      </c>
      <c r="F86"/>
      <c r="G86">
        <v>10</v>
      </c>
      <c r="H86"/>
      <c r="I86">
        <v>0</v>
      </c>
      <c r="J86"/>
      <c r="K86">
        <v>10</v>
      </c>
      <c r="L86"/>
      <c r="T86" s="16"/>
    </row>
    <row r="87" spans="1:20" s="3" customFormat="1" x14ac:dyDescent="0.2">
      <c r="A87" s="87"/>
      <c r="B87" s="89"/>
      <c r="C87" s="89"/>
      <c r="D87" t="s">
        <v>50</v>
      </c>
      <c r="E87">
        <v>0</v>
      </c>
      <c r="F87">
        <v>4</v>
      </c>
      <c r="G87">
        <v>0</v>
      </c>
      <c r="H87">
        <v>4</v>
      </c>
      <c r="I87">
        <v>0</v>
      </c>
      <c r="J87">
        <v>4</v>
      </c>
      <c r="K87">
        <v>0</v>
      </c>
      <c r="L87">
        <v>4</v>
      </c>
      <c r="T87" s="16"/>
    </row>
    <row r="88" spans="1:20" s="3" customFormat="1" x14ac:dyDescent="0.2">
      <c r="A88" s="87"/>
      <c r="B88" s="12">
        <v>1</v>
      </c>
      <c r="C88" s="12">
        <v>1</v>
      </c>
      <c r="D88" s="91" t="s">
        <v>65</v>
      </c>
      <c r="E88">
        <v>165</v>
      </c>
      <c r="F88">
        <v>87</v>
      </c>
      <c r="G88">
        <v>135</v>
      </c>
      <c r="H88">
        <v>83</v>
      </c>
      <c r="I88">
        <v>171</v>
      </c>
      <c r="J88">
        <v>82</v>
      </c>
      <c r="K88">
        <v>155</v>
      </c>
      <c r="L88">
        <v>54</v>
      </c>
      <c r="T88" s="16"/>
    </row>
    <row r="89" spans="1:20" s="3" customFormat="1" x14ac:dyDescent="0.2">
      <c r="A89" s="87"/>
      <c r="B89" s="12"/>
      <c r="C89" s="12">
        <v>2</v>
      </c>
      <c r="D89" s="91"/>
      <c r="E89">
        <v>176</v>
      </c>
      <c r="F89">
        <v>94</v>
      </c>
      <c r="G89">
        <v>133</v>
      </c>
      <c r="H89">
        <v>79</v>
      </c>
      <c r="I89">
        <v>174</v>
      </c>
      <c r="J89">
        <v>95</v>
      </c>
      <c r="K89">
        <v>146</v>
      </c>
      <c r="L89">
        <v>55</v>
      </c>
      <c r="T89" s="16"/>
    </row>
    <row r="90" spans="1:20" s="3" customFormat="1" x14ac:dyDescent="0.2">
      <c r="A90" s="87"/>
      <c r="B90" s="12"/>
      <c r="C90" s="12">
        <v>3</v>
      </c>
      <c r="D90" s="91"/>
      <c r="E90">
        <v>161</v>
      </c>
      <c r="F90">
        <v>103</v>
      </c>
      <c r="G90">
        <v>150</v>
      </c>
      <c r="H90">
        <v>86</v>
      </c>
      <c r="I90">
        <v>157</v>
      </c>
      <c r="J90">
        <v>108</v>
      </c>
      <c r="K90">
        <v>174</v>
      </c>
      <c r="L90">
        <v>59</v>
      </c>
      <c r="T90" s="16"/>
    </row>
    <row r="91" spans="1:20" s="3" customFormat="1" x14ac:dyDescent="0.2">
      <c r="A91" s="87"/>
      <c r="B91" s="12">
        <v>2</v>
      </c>
      <c r="C91" s="12">
        <v>1</v>
      </c>
      <c r="D91" s="91"/>
      <c r="E91">
        <v>234</v>
      </c>
      <c r="F91">
        <v>120</v>
      </c>
      <c r="G91">
        <v>173</v>
      </c>
      <c r="H91">
        <v>92</v>
      </c>
      <c r="I91">
        <v>231</v>
      </c>
      <c r="J91">
        <v>107</v>
      </c>
      <c r="K91">
        <v>199</v>
      </c>
      <c r="L91">
        <v>82</v>
      </c>
      <c r="T91" s="16"/>
    </row>
    <row r="92" spans="1:20" s="3" customFormat="1" x14ac:dyDescent="0.2">
      <c r="A92" s="87"/>
      <c r="B92" s="12"/>
      <c r="C92" s="12">
        <v>2</v>
      </c>
      <c r="D92" s="91"/>
      <c r="E92">
        <v>197</v>
      </c>
      <c r="F92">
        <v>99</v>
      </c>
      <c r="G92">
        <v>160</v>
      </c>
      <c r="H92">
        <v>96</v>
      </c>
      <c r="I92">
        <v>245</v>
      </c>
      <c r="J92">
        <v>141</v>
      </c>
      <c r="K92">
        <v>226</v>
      </c>
      <c r="L92">
        <v>104</v>
      </c>
      <c r="T92" s="16"/>
    </row>
    <row r="93" spans="1:20" s="3" customFormat="1" x14ac:dyDescent="0.2">
      <c r="A93" s="87"/>
      <c r="B93" s="12"/>
      <c r="C93" s="12">
        <v>3</v>
      </c>
      <c r="D93" s="91"/>
      <c r="E93">
        <v>203</v>
      </c>
      <c r="F93">
        <v>98</v>
      </c>
      <c r="G93">
        <v>155</v>
      </c>
      <c r="H93">
        <v>95</v>
      </c>
      <c r="I93">
        <v>224</v>
      </c>
      <c r="J93">
        <v>129</v>
      </c>
      <c r="K93">
        <v>208</v>
      </c>
      <c r="L93">
        <v>108</v>
      </c>
      <c r="T93" s="16"/>
    </row>
    <row r="94" spans="1:20" s="3" customFormat="1" x14ac:dyDescent="0.2">
      <c r="A94" s="87"/>
      <c r="B94" s="12">
        <v>3</v>
      </c>
      <c r="C94" s="12">
        <v>1</v>
      </c>
      <c r="D94" s="91"/>
      <c r="E94" s="3">
        <v>237</v>
      </c>
      <c r="F94" s="3">
        <v>133</v>
      </c>
      <c r="G94" s="3">
        <v>188</v>
      </c>
      <c r="H94" s="3">
        <v>85</v>
      </c>
      <c r="T94" s="16"/>
    </row>
    <row r="95" spans="1:20" s="3" customFormat="1" x14ac:dyDescent="0.2">
      <c r="A95" s="87"/>
      <c r="B95" s="12"/>
      <c r="C95" s="12">
        <v>2</v>
      </c>
      <c r="D95" s="91"/>
      <c r="E95" s="3">
        <v>194</v>
      </c>
      <c r="F95" s="3">
        <v>128</v>
      </c>
      <c r="G95" s="3">
        <v>213</v>
      </c>
      <c r="H95" s="3">
        <v>100</v>
      </c>
      <c r="T95" s="16"/>
    </row>
    <row r="96" spans="1:20" s="3" customFormat="1" x14ac:dyDescent="0.2">
      <c r="A96" s="87"/>
      <c r="B96" s="12"/>
      <c r="C96" s="12">
        <v>3</v>
      </c>
      <c r="D96" s="91"/>
      <c r="E96" s="3">
        <v>224</v>
      </c>
      <c r="F96" s="3">
        <v>110</v>
      </c>
      <c r="G96" s="3">
        <v>193</v>
      </c>
      <c r="H96" s="3">
        <v>72</v>
      </c>
    </row>
    <row r="97" spans="1:12" s="3" customFormat="1" x14ac:dyDescent="0.2">
      <c r="A97" s="87"/>
    </row>
    <row r="98" spans="1:12" s="3" customFormat="1" ht="16" customHeight="1" x14ac:dyDescent="0.2">
      <c r="A98" s="87"/>
      <c r="B98" s="89" t="s">
        <v>58</v>
      </c>
      <c r="C98" s="89" t="s">
        <v>60</v>
      </c>
      <c r="D98" t="s">
        <v>49</v>
      </c>
      <c r="E98" s="17" t="s">
        <v>45</v>
      </c>
      <c r="F98" s="2"/>
      <c r="G98" s="2"/>
      <c r="H98" s="2"/>
      <c r="I98" s="2"/>
      <c r="J98" s="2"/>
      <c r="K98"/>
      <c r="L98"/>
    </row>
    <row r="99" spans="1:12" s="3" customFormat="1" x14ac:dyDescent="0.2">
      <c r="A99" s="87"/>
      <c r="B99" s="89"/>
      <c r="C99" s="89"/>
      <c r="D99" s="3" t="s">
        <v>57</v>
      </c>
      <c r="E99" s="18">
        <v>37</v>
      </c>
      <c r="F99" s="18"/>
      <c r="G99" s="18"/>
      <c r="H99" s="18"/>
      <c r="I99" s="18">
        <v>42</v>
      </c>
      <c r="J99" s="6"/>
      <c r="L99" s="6"/>
    </row>
    <row r="100" spans="1:12" s="3" customFormat="1" ht="34" customHeight="1" x14ac:dyDescent="0.2">
      <c r="A100" s="87"/>
      <c r="B100" s="89"/>
      <c r="C100" s="89"/>
      <c r="D100" s="3" t="s">
        <v>34</v>
      </c>
      <c r="E100" s="3">
        <v>0</v>
      </c>
      <c r="G100" s="3">
        <v>10</v>
      </c>
      <c r="I100" s="3">
        <v>0</v>
      </c>
      <c r="K100" s="3">
        <v>10</v>
      </c>
    </row>
    <row r="101" spans="1:12" s="3" customFormat="1" ht="16" customHeight="1" x14ac:dyDescent="0.2">
      <c r="A101" s="87"/>
      <c r="B101" s="12">
        <v>1</v>
      </c>
      <c r="C101" s="12">
        <v>1</v>
      </c>
      <c r="D101" s="90" t="s">
        <v>66</v>
      </c>
      <c r="E101" s="10">
        <f>F88/E88</f>
        <v>0.52727272727272723</v>
      </c>
      <c r="F101" s="14"/>
      <c r="G101" s="10">
        <f>H88/G88</f>
        <v>0.61481481481481481</v>
      </c>
      <c r="H101" s="14"/>
      <c r="I101" s="10">
        <f>J88/I88</f>
        <v>0.47953216374269003</v>
      </c>
      <c r="J101" s="14"/>
      <c r="K101" s="10">
        <f>L88/K88</f>
        <v>0.34838709677419355</v>
      </c>
      <c r="L101"/>
    </row>
    <row r="102" spans="1:12" s="3" customFormat="1" x14ac:dyDescent="0.2">
      <c r="A102" s="87"/>
      <c r="B102" s="12"/>
      <c r="C102" s="12">
        <v>2</v>
      </c>
      <c r="D102" s="90"/>
      <c r="E102" s="10">
        <f t="shared" ref="E102:G109" si="62">F89/E89</f>
        <v>0.53409090909090906</v>
      </c>
      <c r="F102" s="14"/>
      <c r="G102" s="10">
        <f t="shared" si="62"/>
        <v>0.59398496240601506</v>
      </c>
      <c r="H102" s="14"/>
      <c r="I102" s="10">
        <f t="shared" ref="I102" si="63">J89/I89</f>
        <v>0.54597701149425293</v>
      </c>
      <c r="J102" s="14"/>
      <c r="K102" s="10">
        <f t="shared" ref="K102" si="64">L89/K89</f>
        <v>0.37671232876712329</v>
      </c>
      <c r="L102"/>
    </row>
    <row r="103" spans="1:12" s="3" customFormat="1" x14ac:dyDescent="0.2">
      <c r="A103" s="87"/>
      <c r="B103" s="12"/>
      <c r="C103" s="12">
        <v>3</v>
      </c>
      <c r="D103" s="90"/>
      <c r="E103" s="10">
        <f t="shared" si="62"/>
        <v>0.63975155279503104</v>
      </c>
      <c r="F103" s="14"/>
      <c r="G103" s="10">
        <f t="shared" si="62"/>
        <v>0.57333333333333336</v>
      </c>
      <c r="H103" s="14"/>
      <c r="I103" s="10">
        <f t="shared" ref="I103" si="65">J90/I90</f>
        <v>0.68789808917197448</v>
      </c>
      <c r="J103" s="14"/>
      <c r="K103" s="10">
        <f t="shared" ref="K103" si="66">L90/K90</f>
        <v>0.33908045977011492</v>
      </c>
      <c r="L103"/>
    </row>
    <row r="104" spans="1:12" s="3" customFormat="1" x14ac:dyDescent="0.2">
      <c r="A104" s="87"/>
      <c r="B104" s="12">
        <v>2</v>
      </c>
      <c r="C104" s="12">
        <v>1</v>
      </c>
      <c r="D104" s="90"/>
      <c r="E104" s="10">
        <f t="shared" si="62"/>
        <v>0.51282051282051277</v>
      </c>
      <c r="F104" s="14"/>
      <c r="G104" s="10">
        <f t="shared" si="62"/>
        <v>0.53179190751445082</v>
      </c>
      <c r="H104" s="14"/>
      <c r="I104" s="10">
        <f t="shared" ref="I104" si="67">J91/I91</f>
        <v>0.46320346320346323</v>
      </c>
      <c r="J104" s="14"/>
      <c r="K104" s="10">
        <f t="shared" ref="K104" si="68">L91/K91</f>
        <v>0.4120603015075377</v>
      </c>
      <c r="L104"/>
    </row>
    <row r="105" spans="1:12" s="3" customFormat="1" x14ac:dyDescent="0.2">
      <c r="A105" s="87"/>
      <c r="B105" s="12"/>
      <c r="C105" s="12">
        <v>2</v>
      </c>
      <c r="D105" s="90"/>
      <c r="E105" s="10">
        <f t="shared" si="62"/>
        <v>0.5025380710659898</v>
      </c>
      <c r="F105" s="14"/>
      <c r="G105" s="10">
        <f t="shared" si="62"/>
        <v>0.6</v>
      </c>
      <c r="H105" s="14"/>
      <c r="I105" s="10">
        <f t="shared" ref="I105" si="69">J92/I92</f>
        <v>0.57551020408163267</v>
      </c>
      <c r="J105" s="14"/>
      <c r="K105" s="10">
        <f t="shared" ref="K105" si="70">L92/K92</f>
        <v>0.46017699115044247</v>
      </c>
      <c r="L105"/>
    </row>
    <row r="106" spans="1:12" s="3" customFormat="1" x14ac:dyDescent="0.2">
      <c r="A106" s="87"/>
      <c r="B106" s="12"/>
      <c r="C106" s="12">
        <v>3</v>
      </c>
      <c r="D106" s="90"/>
      <c r="E106" s="10">
        <f t="shared" si="62"/>
        <v>0.48275862068965519</v>
      </c>
      <c r="F106" s="14"/>
      <c r="G106" s="10">
        <f t="shared" si="62"/>
        <v>0.61290322580645162</v>
      </c>
      <c r="H106" s="14"/>
      <c r="I106" s="10">
        <f t="shared" ref="I106" si="71">J93/I93</f>
        <v>0.5758928571428571</v>
      </c>
      <c r="J106" s="14"/>
      <c r="K106" s="10">
        <f t="shared" ref="K106" si="72">L93/K93</f>
        <v>0.51923076923076927</v>
      </c>
      <c r="L106"/>
    </row>
    <row r="107" spans="1:12" s="3" customFormat="1" x14ac:dyDescent="0.2">
      <c r="A107" s="87"/>
      <c r="B107" s="12">
        <v>3</v>
      </c>
      <c r="C107" s="12">
        <v>1</v>
      </c>
      <c r="D107" s="90"/>
      <c r="E107" s="10">
        <f t="shared" si="62"/>
        <v>0.56118143459915615</v>
      </c>
      <c r="F107" s="14"/>
      <c r="G107" s="10">
        <f t="shared" si="62"/>
        <v>0.4521276595744681</v>
      </c>
      <c r="H107" s="14"/>
      <c r="I107" s="14"/>
      <c r="J107" s="14"/>
      <c r="K107" s="14"/>
    </row>
    <row r="108" spans="1:12" s="3" customFormat="1" x14ac:dyDescent="0.2">
      <c r="A108" s="87"/>
      <c r="B108" s="12"/>
      <c r="C108" s="12">
        <v>2</v>
      </c>
      <c r="D108" s="90"/>
      <c r="E108" s="10">
        <f t="shared" si="62"/>
        <v>0.65979381443298968</v>
      </c>
      <c r="F108" s="14"/>
      <c r="G108" s="10">
        <f t="shared" si="62"/>
        <v>0.46948356807511737</v>
      </c>
      <c r="H108" s="14"/>
      <c r="I108" s="14"/>
      <c r="J108" s="14"/>
      <c r="K108" s="14"/>
    </row>
    <row r="109" spans="1:12" s="3" customFormat="1" x14ac:dyDescent="0.2">
      <c r="A109" s="87"/>
      <c r="B109" s="12"/>
      <c r="C109" s="12">
        <v>3</v>
      </c>
      <c r="D109" s="90"/>
      <c r="E109" s="10">
        <f t="shared" si="62"/>
        <v>0.49107142857142855</v>
      </c>
      <c r="F109" s="14"/>
      <c r="G109" s="10">
        <f t="shared" si="62"/>
        <v>0.37305699481865284</v>
      </c>
      <c r="H109" s="14"/>
      <c r="I109" s="14"/>
      <c r="J109" s="14"/>
      <c r="K109" s="14"/>
    </row>
    <row r="110" spans="1:12" s="3" customFormat="1" x14ac:dyDescent="0.2">
      <c r="A110" s="87"/>
      <c r="C110" t="s">
        <v>27</v>
      </c>
      <c r="D110" s="90"/>
      <c r="E110" s="83">
        <f>AVERAGE(E101:E109)</f>
        <v>0.54569767459315555</v>
      </c>
      <c r="F110" s="81"/>
      <c r="G110" s="83">
        <f t="shared" ref="G110" si="73">AVERAGE(G101:G109)</f>
        <v>0.5357218295937004</v>
      </c>
      <c r="H110" s="81"/>
      <c r="I110" s="83">
        <f t="shared" ref="I110" si="74">AVERAGE(I101:I109)</f>
        <v>0.55466896480614503</v>
      </c>
      <c r="J110" s="81"/>
      <c r="K110" s="83">
        <f t="shared" ref="K110" si="75">AVERAGE(K101:K109)</f>
        <v>0.40927465786669687</v>
      </c>
      <c r="L110" s="81"/>
    </row>
    <row r="111" spans="1:12" s="3" customFormat="1" x14ac:dyDescent="0.2">
      <c r="A111" s="87"/>
      <c r="C111" t="s">
        <v>207</v>
      </c>
      <c r="D111" s="90"/>
      <c r="E111" s="15">
        <f>STDEV(E101:E109)</f>
        <v>6.370539032120115E-2</v>
      </c>
      <c r="G111" s="15">
        <f t="shared" ref="G111:L111" si="76">STDEV(G101:G109)</f>
        <v>8.5880989305063854E-2</v>
      </c>
      <c r="I111" s="15">
        <f t="shared" ref="I111:L111" si="77">STDEV(I101:I109)</f>
        <v>8.089726491000751E-2</v>
      </c>
      <c r="K111" s="15">
        <f t="shared" ref="K111:L111" si="78">STDEV(K101:K109)</f>
        <v>6.9834059869287063E-2</v>
      </c>
    </row>
    <row r="112" spans="1:12" s="3" customFormat="1" x14ac:dyDescent="0.2">
      <c r="A112" s="87"/>
      <c r="C112" t="s">
        <v>95</v>
      </c>
      <c r="D112" s="90"/>
      <c r="E112" s="15">
        <f>CONFIDENCE(0.05,E111,COUNT(E101:E109))</f>
        <v>4.1620090216873594E-2</v>
      </c>
      <c r="G112" s="15">
        <f>CONFIDENCE(0.05,G111,COUNT(G101:G109))</f>
        <v>5.6107881998198224E-2</v>
      </c>
      <c r="I112" s="15">
        <f>CONFIDENCE(0.05,I111,COUNT(I101:I109))</f>
        <v>6.4730103948610618E-2</v>
      </c>
      <c r="K112" s="15">
        <f>CONFIDENCE(0.05,K111,COUNT(K101:K109))</f>
        <v>5.5877858905625993E-2</v>
      </c>
    </row>
    <row r="113" spans="1:23" s="3" customFormat="1" x14ac:dyDescent="0.2">
      <c r="A113" s="87"/>
    </row>
    <row r="114" spans="1:23" s="3" customFormat="1" x14ac:dyDescent="0.2">
      <c r="A114" s="87"/>
      <c r="D114" s="88" t="s">
        <v>61</v>
      </c>
      <c r="E114" s="88"/>
      <c r="F114"/>
      <c r="G114" t="s">
        <v>55</v>
      </c>
      <c r="K114" t="s">
        <v>55</v>
      </c>
    </row>
    <row r="115" spans="1:23" s="3" customFormat="1" x14ac:dyDescent="0.2">
      <c r="A115" s="87"/>
      <c r="D115" s="88"/>
      <c r="E115" s="88"/>
      <c r="F115"/>
      <c r="G115" s="25">
        <f>_xlfn.T.TEST(E101:E109,G101:G109,2,3)</f>
        <v>0.78345358900712792</v>
      </c>
      <c r="H115" s="15"/>
      <c r="I115" s="25"/>
      <c r="J115" s="15"/>
      <c r="K115" s="25">
        <f>_xlfn.T.TEST(I101:I109,K101:K109,2,3)</f>
        <v>7.805963354492614E-3</v>
      </c>
    </row>
    <row r="116" spans="1:23" s="3" customFormat="1" x14ac:dyDescent="0.2">
      <c r="A116" s="87"/>
      <c r="D116" t="s">
        <v>42</v>
      </c>
      <c r="E116"/>
      <c r="F116"/>
      <c r="G116"/>
    </row>
    <row r="117" spans="1:23" s="3" customFormat="1" x14ac:dyDescent="0.2">
      <c r="A117" s="87"/>
      <c r="D117">
        <f>0.05/2</f>
        <v>2.5000000000000001E-2</v>
      </c>
      <c r="E117"/>
      <c r="F117"/>
      <c r="G117"/>
    </row>
    <row r="118" spans="1:23" s="27" customFormat="1" x14ac:dyDescent="0.2"/>
    <row r="119" spans="1:23" s="27" customFormat="1" x14ac:dyDescent="0.2"/>
    <row r="120" spans="1:23" ht="16" customHeight="1" x14ac:dyDescent="0.2">
      <c r="A120" s="87" t="s">
        <v>14</v>
      </c>
      <c r="B120" s="89" t="s">
        <v>58</v>
      </c>
      <c r="C120" s="89" t="s">
        <v>60</v>
      </c>
      <c r="D120" t="s">
        <v>49</v>
      </c>
      <c r="E120" s="17" t="s">
        <v>44</v>
      </c>
      <c r="F120" s="2"/>
      <c r="G120" s="2"/>
      <c r="H120" s="2"/>
      <c r="I120" s="2"/>
      <c r="J120" s="2"/>
    </row>
    <row r="121" spans="1:23" x14ac:dyDescent="0.2">
      <c r="A121" s="87"/>
      <c r="B121" s="89"/>
      <c r="C121" s="89"/>
      <c r="D121" s="3" t="s">
        <v>62</v>
      </c>
      <c r="E121" s="18" t="s">
        <v>30</v>
      </c>
      <c r="F121" s="18"/>
      <c r="G121" s="18"/>
      <c r="H121" s="18"/>
      <c r="I121" s="18" t="s">
        <v>31</v>
      </c>
      <c r="J121" s="6"/>
      <c r="K121" s="3"/>
      <c r="L121" s="6"/>
      <c r="N121" s="19"/>
      <c r="O121" s="19"/>
      <c r="P121" s="19"/>
      <c r="Q121" s="19"/>
      <c r="R121" s="19"/>
      <c r="S121" s="19"/>
      <c r="T121" s="19"/>
      <c r="U121" s="19"/>
      <c r="V121" s="19"/>
      <c r="W121" s="19"/>
    </row>
    <row r="122" spans="1:23" x14ac:dyDescent="0.2">
      <c r="A122" s="87"/>
      <c r="B122" s="89"/>
      <c r="C122" s="89"/>
      <c r="D122" t="s">
        <v>48</v>
      </c>
      <c r="E122">
        <v>0</v>
      </c>
      <c r="G122">
        <v>10</v>
      </c>
      <c r="I122">
        <v>0</v>
      </c>
      <c r="K122">
        <v>10</v>
      </c>
      <c r="N122" s="20"/>
      <c r="O122" s="19"/>
      <c r="P122" s="19"/>
      <c r="Q122" s="19"/>
      <c r="R122" s="19"/>
      <c r="S122" s="19"/>
      <c r="T122" s="19"/>
      <c r="U122" s="19"/>
      <c r="V122" s="19"/>
      <c r="W122" s="19"/>
    </row>
    <row r="123" spans="1:23" x14ac:dyDescent="0.2">
      <c r="A123" s="87"/>
      <c r="B123" s="89"/>
      <c r="C123" s="89"/>
      <c r="D123" t="s">
        <v>50</v>
      </c>
      <c r="E123">
        <v>0</v>
      </c>
      <c r="F123">
        <v>4</v>
      </c>
      <c r="G123">
        <v>0</v>
      </c>
      <c r="H123">
        <v>4</v>
      </c>
      <c r="I123">
        <v>0</v>
      </c>
      <c r="J123">
        <v>4</v>
      </c>
      <c r="K123">
        <v>0</v>
      </c>
      <c r="L123">
        <v>4</v>
      </c>
      <c r="N123" s="19"/>
      <c r="O123" s="19"/>
      <c r="P123" s="19"/>
      <c r="Q123" s="19"/>
      <c r="R123" s="19"/>
      <c r="S123" s="19"/>
      <c r="T123" s="19"/>
      <c r="U123" s="19"/>
      <c r="V123" s="19"/>
      <c r="W123" s="19"/>
    </row>
    <row r="124" spans="1:23" ht="16" customHeight="1" x14ac:dyDescent="0.2">
      <c r="A124" s="87"/>
      <c r="B124" s="12">
        <v>1</v>
      </c>
      <c r="C124" s="12">
        <v>1</v>
      </c>
      <c r="D124" s="91" t="s">
        <v>65</v>
      </c>
      <c r="E124">
        <v>62</v>
      </c>
      <c r="F124">
        <v>38</v>
      </c>
      <c r="G124">
        <v>11</v>
      </c>
      <c r="H124">
        <v>4</v>
      </c>
      <c r="I124">
        <v>85</v>
      </c>
      <c r="J124">
        <v>41</v>
      </c>
      <c r="K124">
        <v>17</v>
      </c>
      <c r="L124">
        <v>12</v>
      </c>
      <c r="N124" s="19"/>
      <c r="O124" s="19"/>
      <c r="P124" s="19"/>
      <c r="Q124" s="19"/>
      <c r="R124" s="19"/>
      <c r="S124" s="19"/>
      <c r="T124" s="19"/>
      <c r="U124" s="19"/>
      <c r="V124" s="19"/>
      <c r="W124" s="19"/>
    </row>
    <row r="125" spans="1:23" x14ac:dyDescent="0.2">
      <c r="A125" s="87"/>
      <c r="B125" s="12"/>
      <c r="C125" s="12">
        <v>2</v>
      </c>
      <c r="D125" s="91"/>
      <c r="E125">
        <v>57</v>
      </c>
      <c r="F125">
        <v>30</v>
      </c>
      <c r="G125">
        <v>15</v>
      </c>
      <c r="H125">
        <v>3</v>
      </c>
      <c r="I125">
        <v>79</v>
      </c>
      <c r="J125">
        <v>40</v>
      </c>
      <c r="K125">
        <v>22</v>
      </c>
      <c r="L125">
        <v>13</v>
      </c>
      <c r="N125" s="19"/>
      <c r="O125" s="19"/>
      <c r="P125" s="19"/>
      <c r="Q125" s="19"/>
      <c r="R125" s="19"/>
      <c r="S125" s="19"/>
      <c r="T125" s="19"/>
      <c r="U125" s="19"/>
      <c r="V125" s="19"/>
      <c r="W125" s="19"/>
    </row>
    <row r="126" spans="1:23" x14ac:dyDescent="0.2">
      <c r="A126" s="87"/>
      <c r="B126" s="12"/>
      <c r="C126" s="12">
        <v>3</v>
      </c>
      <c r="D126" s="91"/>
      <c r="E126">
        <v>79</v>
      </c>
      <c r="F126">
        <v>40</v>
      </c>
      <c r="G126">
        <v>14</v>
      </c>
      <c r="H126">
        <v>3</v>
      </c>
      <c r="I126">
        <v>85</v>
      </c>
      <c r="J126">
        <v>52</v>
      </c>
      <c r="K126">
        <v>28</v>
      </c>
      <c r="L126">
        <v>15</v>
      </c>
      <c r="N126" s="19"/>
      <c r="O126" s="19"/>
      <c r="P126" s="19"/>
      <c r="Q126" s="19"/>
      <c r="R126" s="19"/>
      <c r="S126" s="19"/>
      <c r="T126" s="19"/>
      <c r="U126" s="19"/>
      <c r="V126" s="19"/>
      <c r="W126" s="19"/>
    </row>
    <row r="127" spans="1:23" x14ac:dyDescent="0.2">
      <c r="A127" s="87"/>
      <c r="C127" s="12">
        <v>4</v>
      </c>
      <c r="D127" s="91"/>
      <c r="E127">
        <v>113</v>
      </c>
      <c r="F127">
        <v>78</v>
      </c>
      <c r="G127">
        <v>31</v>
      </c>
      <c r="H127">
        <v>5</v>
      </c>
      <c r="I127">
        <v>158</v>
      </c>
      <c r="J127">
        <v>98</v>
      </c>
      <c r="K127">
        <v>55</v>
      </c>
      <c r="L127">
        <v>31</v>
      </c>
      <c r="N127" s="19"/>
      <c r="O127" s="19"/>
      <c r="P127" s="19"/>
      <c r="Q127" s="19"/>
      <c r="R127" s="19"/>
      <c r="S127" s="19"/>
      <c r="T127" s="19"/>
      <c r="U127" s="19"/>
      <c r="V127" s="19"/>
      <c r="W127" s="19"/>
    </row>
    <row r="128" spans="1:23" x14ac:dyDescent="0.2">
      <c r="A128" s="87"/>
      <c r="C128" s="12">
        <v>5</v>
      </c>
      <c r="D128" s="91"/>
      <c r="E128">
        <v>113</v>
      </c>
      <c r="F128">
        <v>74</v>
      </c>
      <c r="G128">
        <v>33</v>
      </c>
      <c r="H128">
        <v>11</v>
      </c>
      <c r="I128">
        <v>141</v>
      </c>
      <c r="J128">
        <v>85</v>
      </c>
      <c r="K128">
        <v>67</v>
      </c>
      <c r="L128">
        <v>30</v>
      </c>
      <c r="N128" s="19"/>
      <c r="O128" s="19"/>
      <c r="P128" s="19"/>
      <c r="Q128" s="19"/>
      <c r="R128" s="19"/>
      <c r="S128" s="19"/>
      <c r="T128" s="19"/>
      <c r="U128" s="19"/>
      <c r="V128" s="19"/>
      <c r="W128" s="19"/>
    </row>
    <row r="129" spans="1:23" x14ac:dyDescent="0.2">
      <c r="A129" s="87"/>
      <c r="C129" s="12">
        <v>6</v>
      </c>
      <c r="D129" s="91"/>
      <c r="E129">
        <v>104</v>
      </c>
      <c r="F129">
        <v>68</v>
      </c>
      <c r="G129">
        <v>22</v>
      </c>
      <c r="H129">
        <v>4</v>
      </c>
      <c r="I129">
        <v>152</v>
      </c>
      <c r="J129">
        <v>86</v>
      </c>
      <c r="K129">
        <v>57</v>
      </c>
      <c r="L129">
        <v>29</v>
      </c>
      <c r="N129" s="20"/>
      <c r="O129" s="19"/>
      <c r="P129" s="19"/>
      <c r="Q129" s="19"/>
      <c r="R129" s="19"/>
      <c r="S129" s="19"/>
      <c r="T129" s="19"/>
      <c r="U129" s="19"/>
      <c r="V129" s="19"/>
      <c r="W129" s="19"/>
    </row>
    <row r="130" spans="1:23" x14ac:dyDescent="0.2">
      <c r="A130" s="87"/>
      <c r="B130" s="12">
        <v>2</v>
      </c>
      <c r="C130" s="12">
        <v>1</v>
      </c>
      <c r="D130" s="91"/>
      <c r="E130">
        <v>170</v>
      </c>
      <c r="F130">
        <v>80</v>
      </c>
      <c r="G130">
        <v>110</v>
      </c>
      <c r="H130">
        <v>17</v>
      </c>
      <c r="I130">
        <v>143</v>
      </c>
      <c r="J130">
        <v>116</v>
      </c>
      <c r="K130">
        <v>82</v>
      </c>
      <c r="L130">
        <v>60</v>
      </c>
      <c r="N130" s="19"/>
      <c r="O130" s="19"/>
      <c r="P130" s="19"/>
      <c r="Q130" s="19"/>
      <c r="R130" s="19"/>
      <c r="S130" s="19"/>
      <c r="T130" s="19"/>
      <c r="U130" s="19"/>
      <c r="V130" s="19"/>
      <c r="W130" s="19"/>
    </row>
    <row r="131" spans="1:23" x14ac:dyDescent="0.2">
      <c r="A131" s="87"/>
      <c r="B131" s="12"/>
      <c r="C131" s="12">
        <v>2</v>
      </c>
      <c r="D131" s="91"/>
      <c r="E131">
        <v>167</v>
      </c>
      <c r="F131">
        <v>85</v>
      </c>
      <c r="G131">
        <v>101</v>
      </c>
      <c r="H131">
        <v>18</v>
      </c>
      <c r="I131">
        <v>144</v>
      </c>
      <c r="J131">
        <v>132</v>
      </c>
      <c r="K131">
        <v>94</v>
      </c>
      <c r="L131">
        <v>49</v>
      </c>
      <c r="N131" s="19"/>
      <c r="O131" s="19"/>
      <c r="P131" s="19"/>
      <c r="Q131" s="19"/>
      <c r="R131" s="19"/>
      <c r="S131" s="19"/>
      <c r="T131" s="19"/>
      <c r="U131" s="19"/>
      <c r="V131" s="19"/>
      <c r="W131" s="19"/>
    </row>
    <row r="132" spans="1:23" x14ac:dyDescent="0.2">
      <c r="A132" s="87"/>
      <c r="B132" s="12"/>
      <c r="C132" s="12">
        <v>3</v>
      </c>
      <c r="D132" s="91"/>
      <c r="E132">
        <v>148</v>
      </c>
      <c r="F132">
        <v>85</v>
      </c>
      <c r="G132">
        <v>90</v>
      </c>
      <c r="H132">
        <v>19</v>
      </c>
      <c r="I132">
        <v>134</v>
      </c>
      <c r="J132">
        <v>111</v>
      </c>
      <c r="K132">
        <v>83</v>
      </c>
      <c r="L132">
        <v>52</v>
      </c>
      <c r="N132" s="19"/>
      <c r="O132" s="19"/>
      <c r="P132" s="19"/>
      <c r="Q132" s="19"/>
      <c r="R132" s="19"/>
      <c r="S132" s="19"/>
      <c r="T132" s="19"/>
      <c r="U132" s="19"/>
      <c r="V132" s="19"/>
      <c r="W132" s="19"/>
    </row>
    <row r="133" spans="1:23" ht="17" x14ac:dyDescent="0.2">
      <c r="A133" s="87"/>
      <c r="B133" s="12" t="s">
        <v>85</v>
      </c>
      <c r="C133" s="12">
        <v>1</v>
      </c>
      <c r="D133" s="91"/>
      <c r="E133" s="43">
        <v>224</v>
      </c>
      <c r="F133" s="43">
        <v>134</v>
      </c>
      <c r="G133" s="43">
        <v>141</v>
      </c>
      <c r="H133" s="43">
        <v>55</v>
      </c>
      <c r="I133" s="43">
        <v>225</v>
      </c>
      <c r="J133" s="43">
        <v>177</v>
      </c>
      <c r="K133" s="43">
        <v>166</v>
      </c>
      <c r="L133" s="43">
        <v>127</v>
      </c>
      <c r="N133" s="19"/>
      <c r="O133" s="19"/>
      <c r="P133" s="19"/>
      <c r="Q133" s="19"/>
      <c r="R133" s="19"/>
      <c r="S133" s="19"/>
      <c r="T133" s="19"/>
      <c r="U133" s="19"/>
      <c r="V133" s="19"/>
      <c r="W133" s="19"/>
    </row>
    <row r="134" spans="1:23" x14ac:dyDescent="0.2">
      <c r="A134" s="87"/>
      <c r="B134" s="12"/>
      <c r="C134" s="12">
        <v>2</v>
      </c>
      <c r="D134" s="91"/>
      <c r="E134" s="43">
        <v>204</v>
      </c>
      <c r="F134" s="43">
        <v>153</v>
      </c>
      <c r="G134" s="43">
        <v>129</v>
      </c>
      <c r="H134" s="43">
        <v>46</v>
      </c>
      <c r="I134" s="43">
        <v>216</v>
      </c>
      <c r="J134" s="43">
        <v>157</v>
      </c>
      <c r="K134" s="43">
        <v>174</v>
      </c>
      <c r="L134" s="43">
        <v>99</v>
      </c>
      <c r="N134" s="19"/>
      <c r="O134" s="19"/>
      <c r="P134" s="19"/>
      <c r="Q134" s="19"/>
      <c r="R134" s="19"/>
      <c r="S134" s="19"/>
      <c r="T134" s="19"/>
      <c r="U134" s="19"/>
      <c r="V134" s="19"/>
      <c r="W134" s="19"/>
    </row>
    <row r="135" spans="1:23" x14ac:dyDescent="0.2">
      <c r="A135" s="87"/>
      <c r="B135" s="12"/>
      <c r="C135" s="12">
        <v>3</v>
      </c>
      <c r="D135" s="91"/>
      <c r="E135" s="43">
        <v>208</v>
      </c>
      <c r="F135" s="43">
        <v>133</v>
      </c>
      <c r="G135" s="43">
        <v>125</v>
      </c>
      <c r="H135" s="43">
        <v>47</v>
      </c>
      <c r="I135" s="43">
        <v>203</v>
      </c>
      <c r="J135" s="43">
        <v>163</v>
      </c>
      <c r="K135" s="43">
        <v>173</v>
      </c>
      <c r="L135" s="43">
        <v>111</v>
      </c>
      <c r="N135" s="19"/>
      <c r="O135" s="19"/>
      <c r="P135" s="19"/>
      <c r="Q135" s="19"/>
      <c r="R135" s="19"/>
      <c r="S135" s="19"/>
      <c r="T135" s="19"/>
      <c r="U135" s="19"/>
      <c r="V135" s="19"/>
      <c r="W135" s="19"/>
    </row>
    <row r="136" spans="1:23" x14ac:dyDescent="0.2">
      <c r="A136" s="87"/>
      <c r="B136" s="92" t="s">
        <v>335</v>
      </c>
      <c r="C136" s="92"/>
      <c r="D136" s="92"/>
      <c r="N136" s="19"/>
      <c r="O136" s="19"/>
      <c r="P136" s="19"/>
      <c r="Q136" s="19"/>
      <c r="R136" s="19"/>
      <c r="S136" s="19"/>
      <c r="T136" s="19"/>
      <c r="U136" s="19"/>
      <c r="V136" s="19"/>
      <c r="W136" s="19"/>
    </row>
    <row r="137" spans="1:23" x14ac:dyDescent="0.2">
      <c r="A137" s="87"/>
      <c r="L137" s="3"/>
      <c r="N137" s="19"/>
      <c r="O137" s="19"/>
      <c r="P137" s="19"/>
      <c r="Q137" s="19"/>
      <c r="R137" s="19"/>
      <c r="S137" s="19"/>
      <c r="T137" s="19"/>
      <c r="U137" s="19"/>
      <c r="V137" s="19"/>
      <c r="W137" s="19"/>
    </row>
    <row r="138" spans="1:23" ht="16" customHeight="1" x14ac:dyDescent="0.2">
      <c r="A138" s="87"/>
      <c r="B138" s="89" t="s">
        <v>58</v>
      </c>
      <c r="C138" s="89" t="s">
        <v>60</v>
      </c>
      <c r="D138" t="s">
        <v>49</v>
      </c>
      <c r="E138" s="17" t="s">
        <v>44</v>
      </c>
      <c r="F138" s="2"/>
      <c r="G138" s="2"/>
      <c r="H138" s="2"/>
      <c r="I138" s="2"/>
      <c r="J138" s="2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</row>
    <row r="139" spans="1:23" x14ac:dyDescent="0.2">
      <c r="A139" s="87"/>
      <c r="B139" s="89"/>
      <c r="C139" s="89"/>
      <c r="D139" s="3" t="s">
        <v>62</v>
      </c>
      <c r="E139" s="22" t="s">
        <v>64</v>
      </c>
      <c r="F139" s="18"/>
      <c r="G139" s="18"/>
      <c r="H139" s="18"/>
      <c r="I139" s="18" t="s">
        <v>31</v>
      </c>
      <c r="J139" s="6"/>
      <c r="K139" s="3"/>
      <c r="L139" s="6"/>
      <c r="N139" s="19"/>
      <c r="O139" s="19"/>
      <c r="P139" s="19"/>
      <c r="Q139" s="19"/>
      <c r="R139" s="19"/>
      <c r="S139" s="19"/>
      <c r="T139" s="19"/>
      <c r="U139" s="19"/>
      <c r="V139" s="19"/>
      <c r="W139" s="19"/>
    </row>
    <row r="140" spans="1:23" x14ac:dyDescent="0.2">
      <c r="A140" s="87"/>
      <c r="B140" s="89"/>
      <c r="C140" s="89"/>
      <c r="D140" t="s">
        <v>48</v>
      </c>
      <c r="E140">
        <v>0</v>
      </c>
      <c r="G140">
        <v>10</v>
      </c>
      <c r="I140">
        <v>0</v>
      </c>
      <c r="K140">
        <v>10</v>
      </c>
      <c r="R140" s="86"/>
      <c r="S140" s="86"/>
      <c r="T140" s="86"/>
      <c r="U140" s="19"/>
      <c r="V140" s="19"/>
      <c r="W140" s="19"/>
    </row>
    <row r="141" spans="1:23" ht="34" customHeight="1" x14ac:dyDescent="0.2">
      <c r="A141" s="87"/>
      <c r="B141" s="12">
        <v>1</v>
      </c>
      <c r="C141" s="12">
        <v>1</v>
      </c>
      <c r="D141" s="90" t="s">
        <v>66</v>
      </c>
      <c r="E141" s="10">
        <f>F124/E124</f>
        <v>0.61290322580645162</v>
      </c>
      <c r="F141" s="10"/>
      <c r="G141" s="10">
        <f>H124/G124</f>
        <v>0.36363636363636365</v>
      </c>
      <c r="H141" s="10"/>
      <c r="I141" s="10">
        <f>J124/I124</f>
        <v>0.4823529411764706</v>
      </c>
      <c r="J141" s="10"/>
      <c r="K141" s="10">
        <f>L124/K124</f>
        <v>0.70588235294117652</v>
      </c>
      <c r="N141" s="10"/>
      <c r="O141" s="14"/>
      <c r="P141" s="10"/>
      <c r="Q141" s="14"/>
      <c r="R141" s="86"/>
      <c r="S141" s="86"/>
      <c r="T141" s="86"/>
      <c r="U141" s="86"/>
      <c r="V141" s="19"/>
      <c r="W141" s="19"/>
    </row>
    <row r="142" spans="1:23" x14ac:dyDescent="0.2">
      <c r="A142" s="87"/>
      <c r="B142" s="12"/>
      <c r="C142" s="12">
        <v>2</v>
      </c>
      <c r="D142" s="90"/>
      <c r="E142" s="10">
        <f t="shared" ref="E142:G152" si="79">F125/E125</f>
        <v>0.52631578947368418</v>
      </c>
      <c r="F142" s="10"/>
      <c r="G142" s="10">
        <f t="shared" si="79"/>
        <v>0.2</v>
      </c>
      <c r="H142" s="10"/>
      <c r="I142" s="10">
        <f t="shared" ref="I142" si="80">J125/I125</f>
        <v>0.50632911392405067</v>
      </c>
      <c r="J142" s="10"/>
      <c r="K142" s="10">
        <f t="shared" ref="K142" si="81">L125/K125</f>
        <v>0.59090909090909094</v>
      </c>
      <c r="N142" s="10"/>
      <c r="O142" s="14"/>
      <c r="P142" s="10"/>
      <c r="Q142" s="14"/>
      <c r="R142" s="19"/>
      <c r="S142" s="19"/>
      <c r="T142" s="19"/>
      <c r="U142" s="19"/>
      <c r="V142" s="19"/>
      <c r="W142" s="19"/>
    </row>
    <row r="143" spans="1:23" x14ac:dyDescent="0.2">
      <c r="A143" s="87"/>
      <c r="B143" s="12"/>
      <c r="C143" s="12">
        <v>3</v>
      </c>
      <c r="D143" s="90"/>
      <c r="E143" s="10">
        <f t="shared" si="79"/>
        <v>0.50632911392405067</v>
      </c>
      <c r="F143" s="10"/>
      <c r="G143" s="10">
        <f t="shared" si="79"/>
        <v>0.21428571428571427</v>
      </c>
      <c r="H143" s="10"/>
      <c r="I143" s="10">
        <f t="shared" ref="I143" si="82">J126/I126</f>
        <v>0.61176470588235299</v>
      </c>
      <c r="J143" s="10"/>
      <c r="K143" s="10">
        <f t="shared" ref="K143" si="83">L126/K126</f>
        <v>0.5357142857142857</v>
      </c>
      <c r="N143" s="10"/>
      <c r="O143" s="14"/>
      <c r="P143" s="10"/>
      <c r="Q143" s="14"/>
      <c r="R143" s="19"/>
      <c r="S143" s="19"/>
      <c r="T143" s="19"/>
      <c r="U143" s="19"/>
      <c r="V143" s="19"/>
      <c r="W143" s="19"/>
    </row>
    <row r="144" spans="1:23" x14ac:dyDescent="0.2">
      <c r="A144" s="87"/>
      <c r="C144" s="12">
        <v>4</v>
      </c>
      <c r="D144" s="90"/>
      <c r="E144" s="10">
        <f t="shared" si="79"/>
        <v>0.69026548672566368</v>
      </c>
      <c r="F144" s="10"/>
      <c r="G144" s="10">
        <f t="shared" si="79"/>
        <v>0.16129032258064516</v>
      </c>
      <c r="H144" s="10"/>
      <c r="I144" s="10">
        <f t="shared" ref="I144" si="84">J127/I127</f>
        <v>0.620253164556962</v>
      </c>
      <c r="J144" s="10"/>
      <c r="K144" s="10">
        <f t="shared" ref="K144" si="85">L127/K127</f>
        <v>0.5636363636363636</v>
      </c>
      <c r="L144" s="3"/>
      <c r="N144" s="10"/>
      <c r="O144" s="10"/>
      <c r="P144" s="10"/>
      <c r="Q144" s="10"/>
      <c r="R144" s="19"/>
      <c r="S144" s="19"/>
      <c r="T144" s="19"/>
      <c r="U144" s="19"/>
      <c r="V144" s="19"/>
      <c r="W144" s="19"/>
    </row>
    <row r="145" spans="1:23" x14ac:dyDescent="0.2">
      <c r="A145" s="87"/>
      <c r="C145" s="12">
        <v>5</v>
      </c>
      <c r="D145" s="90"/>
      <c r="E145" s="10">
        <f t="shared" si="79"/>
        <v>0.65486725663716816</v>
      </c>
      <c r="F145" s="10"/>
      <c r="G145" s="10">
        <f t="shared" si="79"/>
        <v>0.33333333333333331</v>
      </c>
      <c r="H145" s="10"/>
      <c r="I145" s="10">
        <f t="shared" ref="I145" si="86">J128/I128</f>
        <v>0.6028368794326241</v>
      </c>
      <c r="J145" s="10"/>
      <c r="K145" s="10">
        <f t="shared" ref="K145" si="87">L128/K128</f>
        <v>0.44776119402985076</v>
      </c>
      <c r="L145" s="3"/>
      <c r="N145" s="10"/>
      <c r="O145" s="10"/>
      <c r="P145" s="10"/>
      <c r="Q145" s="10"/>
      <c r="R145" s="19"/>
      <c r="S145" s="19"/>
      <c r="T145" s="19"/>
      <c r="U145" s="19"/>
      <c r="V145" s="19"/>
      <c r="W145" s="19"/>
    </row>
    <row r="146" spans="1:23" x14ac:dyDescent="0.2">
      <c r="A146" s="87"/>
      <c r="C146" s="12">
        <v>6</v>
      </c>
      <c r="D146" s="90"/>
      <c r="E146" s="10">
        <f t="shared" si="79"/>
        <v>0.65384615384615385</v>
      </c>
      <c r="F146" s="10"/>
      <c r="G146" s="10">
        <f t="shared" si="79"/>
        <v>0.18181818181818182</v>
      </c>
      <c r="H146" s="10"/>
      <c r="I146" s="10">
        <f t="shared" ref="I146" si="88">J129/I129</f>
        <v>0.56578947368421051</v>
      </c>
      <c r="J146" s="10"/>
      <c r="K146" s="10">
        <f t="shared" ref="K146" si="89">L129/K129</f>
        <v>0.50877192982456143</v>
      </c>
      <c r="L146" s="3"/>
      <c r="N146" s="10"/>
      <c r="O146" s="10"/>
      <c r="P146" s="10"/>
      <c r="Q146" s="10"/>
      <c r="R146" s="19"/>
      <c r="S146" s="19"/>
      <c r="T146" s="19"/>
      <c r="U146" s="19"/>
      <c r="V146" s="19"/>
      <c r="W146" s="19"/>
    </row>
    <row r="147" spans="1:23" x14ac:dyDescent="0.2">
      <c r="A147" s="87"/>
      <c r="B147" s="12">
        <v>2</v>
      </c>
      <c r="C147" s="12">
        <v>1</v>
      </c>
      <c r="D147" s="90"/>
      <c r="E147" s="10">
        <f t="shared" si="79"/>
        <v>0.47058823529411764</v>
      </c>
      <c r="F147" s="10"/>
      <c r="G147" s="10">
        <f t="shared" si="79"/>
        <v>0.15454545454545454</v>
      </c>
      <c r="H147" s="10"/>
      <c r="I147" s="10">
        <f t="shared" ref="I147" si="90">J130/I130</f>
        <v>0.81118881118881114</v>
      </c>
      <c r="J147" s="10"/>
      <c r="K147" s="10">
        <f t="shared" ref="K147" si="91">L130/K130</f>
        <v>0.73170731707317072</v>
      </c>
      <c r="L147" s="3"/>
      <c r="N147" s="10"/>
      <c r="O147" s="14"/>
      <c r="P147" s="10"/>
      <c r="Q147" s="14"/>
      <c r="R147" s="19"/>
      <c r="S147" s="19"/>
      <c r="T147" s="19"/>
      <c r="U147" s="19"/>
      <c r="V147" s="19"/>
      <c r="W147" s="19"/>
    </row>
    <row r="148" spans="1:23" ht="16" customHeight="1" x14ac:dyDescent="0.2">
      <c r="A148" s="87"/>
      <c r="B148" s="12"/>
      <c r="C148" s="12">
        <v>2</v>
      </c>
      <c r="D148" s="90"/>
      <c r="E148" s="10">
        <f t="shared" si="79"/>
        <v>0.50898203592814373</v>
      </c>
      <c r="F148" s="10"/>
      <c r="G148" s="10">
        <f t="shared" si="79"/>
        <v>0.17821782178217821</v>
      </c>
      <c r="H148" s="10"/>
      <c r="I148" s="10">
        <f t="shared" ref="I148" si="92">J131/I131</f>
        <v>0.91666666666666663</v>
      </c>
      <c r="J148" s="10"/>
      <c r="K148" s="10">
        <f t="shared" ref="K148" si="93">L131/K131</f>
        <v>0.52127659574468088</v>
      </c>
      <c r="L148" s="3"/>
      <c r="N148" s="10"/>
      <c r="O148" s="14"/>
      <c r="P148" s="10"/>
      <c r="Q148" s="14"/>
      <c r="R148" s="19"/>
      <c r="S148" s="19"/>
      <c r="T148" s="19"/>
      <c r="U148" s="19"/>
      <c r="V148" s="19"/>
      <c r="W148" s="19"/>
    </row>
    <row r="149" spans="1:23" x14ac:dyDescent="0.2">
      <c r="A149" s="87"/>
      <c r="B149" s="12"/>
      <c r="C149" s="12">
        <v>3</v>
      </c>
      <c r="D149" s="90"/>
      <c r="E149" s="10">
        <f t="shared" si="79"/>
        <v>0.57432432432432434</v>
      </c>
      <c r="F149" s="10"/>
      <c r="G149" s="10">
        <f t="shared" si="79"/>
        <v>0.21111111111111111</v>
      </c>
      <c r="H149" s="10"/>
      <c r="I149" s="10">
        <f t="shared" ref="I149" si="94">J132/I132</f>
        <v>0.82835820895522383</v>
      </c>
      <c r="J149" s="10"/>
      <c r="K149" s="10">
        <f t="shared" ref="K149" si="95">L132/K132</f>
        <v>0.62650602409638556</v>
      </c>
      <c r="L149" s="3"/>
      <c r="N149" s="10"/>
      <c r="O149" s="14"/>
      <c r="P149" s="10"/>
      <c r="Q149" s="14"/>
      <c r="R149" s="19"/>
      <c r="S149" s="19"/>
      <c r="T149" s="19"/>
      <c r="U149" s="19"/>
      <c r="V149" s="19"/>
      <c r="W149" s="19"/>
    </row>
    <row r="150" spans="1:23" x14ac:dyDescent="0.2">
      <c r="A150" s="87"/>
      <c r="B150" s="12">
        <v>3</v>
      </c>
      <c r="C150" s="12">
        <v>1</v>
      </c>
      <c r="D150" s="90"/>
      <c r="E150" s="10">
        <f t="shared" si="79"/>
        <v>0.5982142857142857</v>
      </c>
      <c r="F150" s="10"/>
      <c r="G150" s="10">
        <f t="shared" si="79"/>
        <v>0.39007092198581561</v>
      </c>
      <c r="H150" s="10"/>
      <c r="I150" s="10">
        <f t="shared" ref="I150" si="96">J133/I133</f>
        <v>0.78666666666666663</v>
      </c>
      <c r="J150" s="10"/>
      <c r="K150" s="10">
        <f t="shared" ref="K150" si="97">L133/K133</f>
        <v>0.76506024096385539</v>
      </c>
      <c r="L150" s="3"/>
      <c r="N150" s="14"/>
      <c r="O150" s="14"/>
      <c r="P150" s="14"/>
      <c r="Q150" s="14"/>
      <c r="R150" s="19"/>
      <c r="S150" s="19"/>
      <c r="T150" s="19"/>
      <c r="U150" s="19"/>
      <c r="V150" s="19"/>
      <c r="W150" s="19"/>
    </row>
    <row r="151" spans="1:23" x14ac:dyDescent="0.2">
      <c r="A151" s="87"/>
      <c r="B151" s="12"/>
      <c r="C151" s="12">
        <v>2</v>
      </c>
      <c r="D151" s="90"/>
      <c r="E151" s="10">
        <f t="shared" si="79"/>
        <v>0.75</v>
      </c>
      <c r="F151" s="10"/>
      <c r="G151" s="10">
        <f t="shared" si="79"/>
        <v>0.35658914728682173</v>
      </c>
      <c r="H151" s="10"/>
      <c r="I151" s="10">
        <f t="shared" ref="I151" si="98">J134/I134</f>
        <v>0.72685185185185186</v>
      </c>
      <c r="J151" s="10"/>
      <c r="K151" s="10">
        <f t="shared" ref="K151" si="99">L134/K134</f>
        <v>0.56896551724137934</v>
      </c>
      <c r="L151" s="3"/>
      <c r="N151" s="14"/>
      <c r="O151" s="14"/>
      <c r="P151" s="14"/>
      <c r="Q151" s="14"/>
      <c r="R151" s="19"/>
      <c r="S151" s="19"/>
      <c r="T151" s="19"/>
      <c r="U151" s="19"/>
      <c r="V151" s="19"/>
      <c r="W151" s="19"/>
    </row>
    <row r="152" spans="1:23" x14ac:dyDescent="0.2">
      <c r="A152" s="87"/>
      <c r="B152" s="12"/>
      <c r="C152" s="12">
        <v>3</v>
      </c>
      <c r="D152" s="90"/>
      <c r="E152" s="10">
        <f t="shared" si="79"/>
        <v>0.63942307692307687</v>
      </c>
      <c r="F152" s="10"/>
      <c r="G152" s="10">
        <f t="shared" si="79"/>
        <v>0.376</v>
      </c>
      <c r="H152" s="10"/>
      <c r="I152" s="10">
        <f t="shared" ref="I152" si="100">J135/I135</f>
        <v>0.80295566502463056</v>
      </c>
      <c r="J152" s="10"/>
      <c r="K152" s="10">
        <f t="shared" ref="K152" si="101">L135/K135</f>
        <v>0.64161849710982655</v>
      </c>
      <c r="N152" s="14"/>
      <c r="O152" s="14"/>
      <c r="P152" s="14"/>
      <c r="Q152" s="14"/>
      <c r="R152" s="19"/>
      <c r="S152" s="19"/>
      <c r="T152" s="19"/>
      <c r="U152" s="19"/>
      <c r="V152" s="19"/>
      <c r="W152" s="19"/>
    </row>
    <row r="153" spans="1:23" x14ac:dyDescent="0.2">
      <c r="A153" s="87"/>
      <c r="B153" s="3"/>
      <c r="C153" t="s">
        <v>27</v>
      </c>
      <c r="D153" s="90"/>
      <c r="E153" s="83">
        <f>AVERAGE(E141:E152)</f>
        <v>0.59883824871642666</v>
      </c>
      <c r="F153" s="81"/>
      <c r="G153" s="83">
        <f t="shared" ref="G153" si="102">AVERAGE(G141:G152)</f>
        <v>0.26007486436380162</v>
      </c>
      <c r="H153" s="81"/>
      <c r="I153" s="83">
        <f t="shared" ref="I153" si="103">AVERAGE(I141:I152)</f>
        <v>0.68850117908421016</v>
      </c>
      <c r="J153" s="81"/>
      <c r="K153" s="83">
        <f t="shared" ref="K153" si="104">AVERAGE(K141:K152)</f>
        <v>0.60065078410705219</v>
      </c>
      <c r="L153" s="81"/>
      <c r="N153" s="19"/>
      <c r="O153" s="19"/>
      <c r="P153" s="19"/>
      <c r="Q153" s="19"/>
      <c r="R153" s="19"/>
      <c r="S153" s="19"/>
      <c r="T153" s="19"/>
      <c r="U153" s="19"/>
      <c r="V153" s="19"/>
      <c r="W153" s="19"/>
    </row>
    <row r="154" spans="1:23" x14ac:dyDescent="0.2">
      <c r="A154" s="87"/>
      <c r="B154" s="3"/>
      <c r="C154" t="s">
        <v>207</v>
      </c>
      <c r="D154" s="90"/>
      <c r="E154" s="15">
        <f>STDEV(E141:E152)</f>
        <v>8.4293782780884022E-2</v>
      </c>
      <c r="F154" s="3"/>
      <c r="G154" s="15">
        <f t="shared" ref="G154:L154" si="105">STDEV(G141:G152)</f>
        <v>9.417923763952725E-2</v>
      </c>
      <c r="H154" s="3"/>
      <c r="I154" s="15">
        <f t="shared" ref="I154:L154" si="106">STDEV(I141:I152)</f>
        <v>0.14126228667590457</v>
      </c>
      <c r="J154" s="3"/>
      <c r="K154" s="15">
        <f t="shared" ref="K154:L154" si="107">STDEV(K141:K152)</f>
        <v>9.6497621084834728E-2</v>
      </c>
      <c r="L154" s="3"/>
      <c r="N154" s="19"/>
      <c r="O154" s="19"/>
      <c r="P154" s="19"/>
      <c r="Q154" s="19"/>
      <c r="R154" s="19"/>
      <c r="S154" s="19"/>
      <c r="T154" s="19"/>
      <c r="U154" s="19"/>
      <c r="V154" s="19"/>
      <c r="W154" s="19"/>
    </row>
    <row r="155" spans="1:23" x14ac:dyDescent="0.2">
      <c r="A155" s="87"/>
      <c r="B155" s="3"/>
      <c r="C155" t="s">
        <v>95</v>
      </c>
      <c r="D155" s="90"/>
      <c r="E155" s="15">
        <f>CONFIDENCE(0.05,E154,COUNT(E141:E152))</f>
        <v>4.7692821033081999E-2</v>
      </c>
      <c r="F155" s="3"/>
      <c r="G155" s="15">
        <f>CONFIDENCE(0.05,G154,COUNT(G141:G152))</f>
        <v>5.3285940879529321E-2</v>
      </c>
      <c r="H155" s="3"/>
      <c r="I155" s="15">
        <f>CONFIDENCE(0.05,I154,COUNT(I141:I152))</f>
        <v>7.9925194182716028E-2</v>
      </c>
      <c r="J155" s="3"/>
      <c r="K155" s="15">
        <f>CONFIDENCE(0.05,K154,COUNT(K141:K152))</f>
        <v>5.459766569594348E-2</v>
      </c>
      <c r="L155" s="3"/>
      <c r="N155" s="19"/>
      <c r="O155" s="19"/>
      <c r="P155" s="19"/>
      <c r="Q155" s="19"/>
      <c r="R155" s="19"/>
      <c r="S155" s="19"/>
      <c r="T155" s="19"/>
      <c r="U155" s="19"/>
      <c r="V155" s="19"/>
      <c r="W155" s="19"/>
    </row>
    <row r="156" spans="1:23" x14ac:dyDescent="0.2">
      <c r="A156" s="87"/>
      <c r="B156" s="3"/>
      <c r="C156" s="3"/>
      <c r="N156" s="19"/>
      <c r="O156" s="19"/>
      <c r="P156" s="19"/>
      <c r="Q156" s="19"/>
      <c r="R156" s="19"/>
      <c r="S156" s="19"/>
      <c r="T156" s="19"/>
      <c r="U156" s="19"/>
      <c r="V156" s="19"/>
      <c r="W156" s="19"/>
    </row>
    <row r="157" spans="1:23" x14ac:dyDescent="0.2">
      <c r="A157" s="87"/>
      <c r="B157" s="3"/>
      <c r="C157" s="3"/>
      <c r="D157" s="88" t="s">
        <v>61</v>
      </c>
      <c r="E157" s="88"/>
      <c r="G157" t="s">
        <v>55</v>
      </c>
      <c r="H157" s="3"/>
      <c r="I157" s="3"/>
      <c r="J157" s="3"/>
      <c r="K157" t="s">
        <v>55</v>
      </c>
      <c r="N157" s="19"/>
      <c r="O157" s="19"/>
      <c r="P157" s="19"/>
      <c r="Q157" s="19"/>
      <c r="R157" s="19"/>
      <c r="S157" s="19"/>
      <c r="T157" s="19"/>
      <c r="U157" s="19"/>
      <c r="V157" s="19"/>
      <c r="W157" s="19"/>
    </row>
    <row r="158" spans="1:23" x14ac:dyDescent="0.2">
      <c r="A158" s="87"/>
      <c r="D158" s="88"/>
      <c r="E158" s="88"/>
      <c r="G158" s="23">
        <f>_xlfn.T.TEST(E141:E152,G141:G152,2,3)</f>
        <v>5.1133816845250349E-9</v>
      </c>
      <c r="H158" s="15"/>
      <c r="I158" s="25"/>
      <c r="J158" s="15"/>
      <c r="K158" s="25">
        <f>_xlfn.T.TEST(I141:I152,K141:K152,2,3)</f>
        <v>9.0909880188528649E-2</v>
      </c>
      <c r="N158" s="19"/>
      <c r="O158" s="19"/>
      <c r="P158" s="19"/>
      <c r="Q158" s="19"/>
      <c r="R158" s="19"/>
      <c r="S158" s="19"/>
      <c r="T158" s="19"/>
      <c r="U158" s="19"/>
      <c r="V158" s="19"/>
      <c r="W158" s="19"/>
    </row>
    <row r="159" spans="1:23" x14ac:dyDescent="0.2">
      <c r="A159" s="87"/>
      <c r="D159" t="s">
        <v>42</v>
      </c>
      <c r="H159" s="3"/>
      <c r="I159" s="3"/>
      <c r="J159" s="3"/>
      <c r="K159" s="3"/>
      <c r="N159" s="19"/>
      <c r="O159" s="19"/>
      <c r="P159" s="19"/>
      <c r="Q159" s="19"/>
      <c r="R159" s="19"/>
      <c r="S159" s="19"/>
      <c r="T159" s="19"/>
      <c r="U159" s="19"/>
      <c r="V159" s="19"/>
      <c r="W159" s="19"/>
    </row>
    <row r="160" spans="1:23" x14ac:dyDescent="0.2">
      <c r="A160" s="87"/>
      <c r="D160">
        <f>0.05/2</f>
        <v>2.5000000000000001E-2</v>
      </c>
      <c r="H160" s="3"/>
      <c r="I160" s="3"/>
      <c r="J160" s="3"/>
      <c r="K160" s="3"/>
    </row>
    <row r="161" spans="1:40" s="27" customFormat="1" x14ac:dyDescent="0.2"/>
    <row r="162" spans="1:40" s="27" customFormat="1" x14ac:dyDescent="0.2"/>
    <row r="163" spans="1:40" x14ac:dyDescent="0.2">
      <c r="A163" s="88" t="s">
        <v>63</v>
      </c>
      <c r="B163" s="89" t="s">
        <v>58</v>
      </c>
      <c r="C163" s="89" t="s">
        <v>60</v>
      </c>
      <c r="D163" t="s">
        <v>49</v>
      </c>
      <c r="E163" s="17" t="s">
        <v>44</v>
      </c>
      <c r="F163" s="2"/>
      <c r="G163" s="2"/>
      <c r="H163" s="2"/>
      <c r="I163" s="2"/>
      <c r="J163" s="2"/>
    </row>
    <row r="164" spans="1:40" x14ac:dyDescent="0.2">
      <c r="A164" s="88"/>
      <c r="B164" s="89"/>
      <c r="C164" s="89"/>
      <c r="D164" s="3" t="s">
        <v>62</v>
      </c>
      <c r="E164" s="22" t="s">
        <v>64</v>
      </c>
      <c r="M164" s="18"/>
      <c r="V164" s="18"/>
      <c r="W164" s="18" t="s">
        <v>31</v>
      </c>
      <c r="X164" s="6"/>
      <c r="Y164" s="3"/>
      <c r="Z164" s="6"/>
    </row>
    <row r="165" spans="1:40" x14ac:dyDescent="0.2">
      <c r="A165" s="88"/>
      <c r="B165" s="89"/>
      <c r="C165" s="89"/>
      <c r="D165" t="s">
        <v>48</v>
      </c>
      <c r="E165">
        <v>0</v>
      </c>
      <c r="N165">
        <v>10</v>
      </c>
      <c r="W165">
        <v>0</v>
      </c>
      <c r="AF165">
        <v>10</v>
      </c>
    </row>
    <row r="166" spans="1:40" x14ac:dyDescent="0.2">
      <c r="A166" s="88"/>
      <c r="B166" s="89"/>
      <c r="C166" s="89"/>
      <c r="D166" t="s">
        <v>50</v>
      </c>
      <c r="E166">
        <v>0</v>
      </c>
      <c r="F166">
        <v>1</v>
      </c>
      <c r="G166">
        <v>2</v>
      </c>
      <c r="H166">
        <v>3</v>
      </c>
      <c r="I166">
        <v>4</v>
      </c>
      <c r="J166">
        <v>6</v>
      </c>
      <c r="K166">
        <v>8</v>
      </c>
      <c r="L166">
        <v>10</v>
      </c>
      <c r="M166">
        <v>15</v>
      </c>
      <c r="N166">
        <v>0</v>
      </c>
      <c r="O166">
        <v>1</v>
      </c>
      <c r="P166">
        <v>2</v>
      </c>
      <c r="Q166">
        <v>3</v>
      </c>
      <c r="R166">
        <v>4</v>
      </c>
      <c r="S166">
        <v>6</v>
      </c>
      <c r="T166">
        <v>8</v>
      </c>
      <c r="U166">
        <v>10</v>
      </c>
      <c r="V166">
        <v>15</v>
      </c>
      <c r="W166">
        <v>0</v>
      </c>
      <c r="X166">
        <v>1</v>
      </c>
      <c r="Y166">
        <v>2</v>
      </c>
      <c r="Z166">
        <v>3</v>
      </c>
      <c r="AA166">
        <v>4</v>
      </c>
      <c r="AB166">
        <v>6</v>
      </c>
      <c r="AC166">
        <v>8</v>
      </c>
      <c r="AD166">
        <v>10</v>
      </c>
      <c r="AE166">
        <v>15</v>
      </c>
      <c r="AF166">
        <v>0</v>
      </c>
      <c r="AG166">
        <v>1</v>
      </c>
      <c r="AH166">
        <v>2</v>
      </c>
      <c r="AI166">
        <v>3</v>
      </c>
      <c r="AJ166">
        <v>4</v>
      </c>
      <c r="AK166">
        <v>6</v>
      </c>
      <c r="AL166">
        <v>8</v>
      </c>
      <c r="AM166">
        <v>10</v>
      </c>
      <c r="AN166">
        <v>15</v>
      </c>
    </row>
    <row r="167" spans="1:40" x14ac:dyDescent="0.2">
      <c r="A167" s="88"/>
      <c r="B167" s="12">
        <v>1</v>
      </c>
      <c r="C167" s="12">
        <v>1</v>
      </c>
      <c r="D167" s="87" t="s">
        <v>65</v>
      </c>
      <c r="E167" s="21">
        <v>237</v>
      </c>
      <c r="F167" s="21">
        <v>249</v>
      </c>
      <c r="G167" s="21">
        <v>224</v>
      </c>
      <c r="H167" s="21">
        <v>173</v>
      </c>
      <c r="I167" s="21">
        <v>173</v>
      </c>
      <c r="J167" s="21">
        <v>116</v>
      </c>
      <c r="K167" s="21">
        <v>63</v>
      </c>
      <c r="L167" s="21">
        <v>14</v>
      </c>
      <c r="M167" s="21">
        <v>0</v>
      </c>
      <c r="N167" s="21">
        <v>134</v>
      </c>
      <c r="O167" s="21">
        <v>118</v>
      </c>
      <c r="P167" s="21">
        <v>75</v>
      </c>
      <c r="Q167" s="21">
        <v>56</v>
      </c>
      <c r="R167" s="21">
        <v>26</v>
      </c>
      <c r="S167" s="21">
        <v>12</v>
      </c>
      <c r="T167" s="26">
        <v>5</v>
      </c>
      <c r="U167" s="21">
        <v>1</v>
      </c>
      <c r="V167" s="21">
        <v>0</v>
      </c>
      <c r="W167" s="21">
        <v>199</v>
      </c>
      <c r="X167" s="21">
        <v>228</v>
      </c>
      <c r="Y167" s="21">
        <v>236</v>
      </c>
      <c r="Z167" s="21">
        <v>225</v>
      </c>
      <c r="AA167" s="21">
        <v>220</v>
      </c>
      <c r="AB167" s="21">
        <v>183</v>
      </c>
      <c r="AC167" s="21">
        <v>117</v>
      </c>
      <c r="AD167" s="21">
        <v>77</v>
      </c>
      <c r="AE167" s="21">
        <v>2</v>
      </c>
      <c r="AF167" s="21">
        <v>195</v>
      </c>
      <c r="AG167" s="21">
        <v>175</v>
      </c>
      <c r="AH167" s="21">
        <v>184</v>
      </c>
      <c r="AI167" s="21">
        <v>153</v>
      </c>
      <c r="AJ167" s="21">
        <v>143</v>
      </c>
      <c r="AK167" s="21">
        <v>96</v>
      </c>
      <c r="AL167" s="26">
        <v>45</v>
      </c>
      <c r="AM167" s="21">
        <v>12</v>
      </c>
      <c r="AN167" s="21">
        <v>0</v>
      </c>
    </row>
    <row r="168" spans="1:40" x14ac:dyDescent="0.2">
      <c r="A168" s="88"/>
      <c r="B168" s="12"/>
      <c r="C168" s="12">
        <v>2</v>
      </c>
      <c r="D168" s="87"/>
      <c r="E168" s="21">
        <v>261</v>
      </c>
      <c r="F168" s="21">
        <v>208</v>
      </c>
      <c r="G168" s="21">
        <v>189</v>
      </c>
      <c r="H168" s="21">
        <v>183</v>
      </c>
      <c r="I168" s="21">
        <v>167</v>
      </c>
      <c r="J168" s="21">
        <v>105</v>
      </c>
      <c r="K168" s="21">
        <v>58</v>
      </c>
      <c r="L168" s="21">
        <v>26</v>
      </c>
      <c r="M168" s="21">
        <v>0</v>
      </c>
      <c r="N168" s="21">
        <v>122</v>
      </c>
      <c r="O168" s="21">
        <v>110</v>
      </c>
      <c r="P168" s="21">
        <v>78</v>
      </c>
      <c r="Q168" s="21">
        <v>58</v>
      </c>
      <c r="R168" s="21">
        <v>53</v>
      </c>
      <c r="S168" s="21">
        <v>12</v>
      </c>
      <c r="T168" s="26">
        <v>3</v>
      </c>
      <c r="U168" s="21">
        <v>1</v>
      </c>
      <c r="V168" s="21">
        <v>0</v>
      </c>
      <c r="W168" s="21">
        <v>183</v>
      </c>
      <c r="X168" s="21">
        <v>203</v>
      </c>
      <c r="Y168" s="21">
        <v>223</v>
      </c>
      <c r="Z168" s="21">
        <v>191</v>
      </c>
      <c r="AA168" s="21">
        <v>189</v>
      </c>
      <c r="AB168" s="21">
        <v>159</v>
      </c>
      <c r="AC168" s="21">
        <v>91</v>
      </c>
      <c r="AD168" s="21">
        <v>51</v>
      </c>
      <c r="AE168" s="21">
        <v>1</v>
      </c>
      <c r="AF168" s="21">
        <v>207</v>
      </c>
      <c r="AG168" s="21">
        <v>180</v>
      </c>
      <c r="AH168" s="21">
        <v>180</v>
      </c>
      <c r="AI168" s="21">
        <v>161</v>
      </c>
      <c r="AJ168" s="21">
        <v>137</v>
      </c>
      <c r="AK168" s="21">
        <v>78</v>
      </c>
      <c r="AL168" s="26">
        <v>33</v>
      </c>
      <c r="AM168" s="21">
        <v>14</v>
      </c>
      <c r="AN168" s="21">
        <v>0</v>
      </c>
    </row>
    <row r="169" spans="1:40" x14ac:dyDescent="0.2">
      <c r="A169" s="88"/>
      <c r="B169" s="12"/>
      <c r="C169" s="12">
        <v>3</v>
      </c>
      <c r="D169" s="87"/>
      <c r="E169" s="21">
        <v>217</v>
      </c>
      <c r="F169" s="21">
        <v>207</v>
      </c>
      <c r="G169" s="21">
        <v>187</v>
      </c>
      <c r="H169" s="21">
        <v>178</v>
      </c>
      <c r="I169" s="21">
        <v>160</v>
      </c>
      <c r="J169" s="21">
        <v>107</v>
      </c>
      <c r="K169" s="21">
        <v>51</v>
      </c>
      <c r="L169" s="21">
        <v>29</v>
      </c>
      <c r="M169" s="21">
        <v>0</v>
      </c>
      <c r="N169" s="21">
        <v>123</v>
      </c>
      <c r="O169" s="21">
        <v>108</v>
      </c>
      <c r="P169" s="21">
        <v>82</v>
      </c>
      <c r="Q169" s="21">
        <v>52</v>
      </c>
      <c r="R169" s="21">
        <v>39</v>
      </c>
      <c r="S169" s="21">
        <v>10</v>
      </c>
      <c r="T169" s="26">
        <v>4</v>
      </c>
      <c r="U169" s="21">
        <v>2</v>
      </c>
      <c r="V169" s="21">
        <v>0</v>
      </c>
      <c r="W169" s="21">
        <v>185</v>
      </c>
      <c r="X169" s="21">
        <v>206</v>
      </c>
      <c r="Y169" s="21">
        <v>239</v>
      </c>
      <c r="Z169" s="21">
        <v>217</v>
      </c>
      <c r="AA169" s="21">
        <v>178</v>
      </c>
      <c r="AB169" s="21">
        <v>164</v>
      </c>
      <c r="AC169" s="21">
        <v>105</v>
      </c>
      <c r="AD169" s="21">
        <v>58</v>
      </c>
      <c r="AE169" s="21">
        <v>1</v>
      </c>
      <c r="AF169" s="21">
        <v>176</v>
      </c>
      <c r="AG169" s="21">
        <v>201</v>
      </c>
      <c r="AH169" s="21">
        <v>150</v>
      </c>
      <c r="AI169" s="21">
        <v>149</v>
      </c>
      <c r="AJ169" s="21">
        <v>117</v>
      </c>
      <c r="AK169" s="21">
        <v>69</v>
      </c>
      <c r="AL169" s="26">
        <v>45</v>
      </c>
      <c r="AM169" s="21">
        <v>11</v>
      </c>
      <c r="AN169" s="21">
        <v>0</v>
      </c>
    </row>
    <row r="170" spans="1:40" x14ac:dyDescent="0.2">
      <c r="A170" s="88"/>
    </row>
    <row r="171" spans="1:40" x14ac:dyDescent="0.2">
      <c r="A171" s="88"/>
      <c r="B171" s="89" t="s">
        <v>58</v>
      </c>
      <c r="C171" s="89" t="s">
        <v>60</v>
      </c>
      <c r="D171" t="s">
        <v>49</v>
      </c>
      <c r="E171" s="17" t="s">
        <v>44</v>
      </c>
      <c r="F171" s="2"/>
      <c r="G171" s="2"/>
      <c r="H171" s="2"/>
      <c r="I171" s="2"/>
      <c r="J171" s="2"/>
    </row>
    <row r="172" spans="1:40" x14ac:dyDescent="0.2">
      <c r="A172" s="88"/>
      <c r="B172" s="89"/>
      <c r="C172" s="89"/>
      <c r="D172" s="3" t="s">
        <v>62</v>
      </c>
      <c r="E172" s="22" t="s">
        <v>64</v>
      </c>
      <c r="M172" s="18"/>
      <c r="V172" s="18"/>
      <c r="W172" s="18" t="s">
        <v>31</v>
      </c>
      <c r="X172" s="6"/>
      <c r="Y172" s="3"/>
      <c r="Z172" s="6"/>
    </row>
    <row r="173" spans="1:40" x14ac:dyDescent="0.2">
      <c r="A173" s="88"/>
      <c r="B173" s="89"/>
      <c r="C173" s="89"/>
      <c r="D173" t="s">
        <v>48</v>
      </c>
      <c r="E173">
        <v>0</v>
      </c>
      <c r="N173">
        <v>10</v>
      </c>
      <c r="W173">
        <v>0</v>
      </c>
      <c r="AF173">
        <v>10</v>
      </c>
    </row>
    <row r="174" spans="1:40" x14ac:dyDescent="0.2">
      <c r="A174" s="88"/>
      <c r="B174" s="89"/>
      <c r="C174" s="89"/>
      <c r="D174" t="s">
        <v>50</v>
      </c>
      <c r="E174">
        <v>0</v>
      </c>
      <c r="F174">
        <v>1</v>
      </c>
      <c r="G174">
        <v>2</v>
      </c>
      <c r="H174">
        <v>3</v>
      </c>
      <c r="I174">
        <v>4</v>
      </c>
      <c r="J174">
        <v>6</v>
      </c>
      <c r="K174">
        <v>8</v>
      </c>
      <c r="L174">
        <v>10</v>
      </c>
      <c r="M174">
        <v>15</v>
      </c>
      <c r="N174">
        <v>0</v>
      </c>
      <c r="O174">
        <v>1</v>
      </c>
      <c r="P174">
        <v>2</v>
      </c>
      <c r="Q174">
        <v>3</v>
      </c>
      <c r="R174">
        <v>4</v>
      </c>
      <c r="S174">
        <v>6</v>
      </c>
      <c r="T174">
        <v>8</v>
      </c>
      <c r="U174">
        <v>10</v>
      </c>
      <c r="V174">
        <v>15</v>
      </c>
      <c r="W174">
        <v>0</v>
      </c>
      <c r="X174">
        <v>1</v>
      </c>
      <c r="Y174">
        <v>2</v>
      </c>
      <c r="Z174">
        <v>3</v>
      </c>
      <c r="AA174">
        <v>4</v>
      </c>
      <c r="AB174">
        <v>6</v>
      </c>
      <c r="AC174">
        <v>8</v>
      </c>
      <c r="AD174">
        <v>10</v>
      </c>
      <c r="AE174">
        <v>15</v>
      </c>
      <c r="AF174">
        <v>0</v>
      </c>
      <c r="AG174">
        <v>1</v>
      </c>
      <c r="AH174">
        <v>2</v>
      </c>
      <c r="AI174">
        <v>3</v>
      </c>
      <c r="AJ174">
        <v>4</v>
      </c>
      <c r="AK174">
        <v>6</v>
      </c>
      <c r="AL174">
        <v>8</v>
      </c>
      <c r="AM174">
        <v>10</v>
      </c>
      <c r="AN174">
        <v>15</v>
      </c>
    </row>
    <row r="175" spans="1:40" ht="16" customHeight="1" x14ac:dyDescent="0.2">
      <c r="A175" s="88"/>
      <c r="B175" s="12">
        <v>1</v>
      </c>
      <c r="C175" s="12">
        <v>1</v>
      </c>
      <c r="D175" s="88" t="s">
        <v>336</v>
      </c>
      <c r="E175" s="10">
        <f>E167/AVERAGE(E167:E169)</f>
        <v>0.9944055944055944</v>
      </c>
      <c r="F175" s="10">
        <f>F167/$E167</f>
        <v>1.0506329113924051</v>
      </c>
      <c r="G175" s="10">
        <f t="shared" ref="G175:N175" si="108">G167/$E167</f>
        <v>0.94514767932489452</v>
      </c>
      <c r="H175" s="10">
        <f t="shared" si="108"/>
        <v>0.72995780590717296</v>
      </c>
      <c r="I175" s="10">
        <f t="shared" si="108"/>
        <v>0.72995780590717296</v>
      </c>
      <c r="J175" s="10">
        <f t="shared" si="108"/>
        <v>0.48945147679324896</v>
      </c>
      <c r="K175" s="10">
        <f t="shared" si="108"/>
        <v>0.26582278481012656</v>
      </c>
      <c r="L175" s="10">
        <f t="shared" si="108"/>
        <v>5.9071729957805907E-2</v>
      </c>
      <c r="M175" s="10">
        <f t="shared" si="108"/>
        <v>0</v>
      </c>
      <c r="N175" s="10">
        <f t="shared" si="108"/>
        <v>0.56540084388185652</v>
      </c>
      <c r="O175" s="10">
        <f t="shared" ref="O175:AN175" si="109">O167/$E167</f>
        <v>0.49789029535864981</v>
      </c>
      <c r="P175" s="10">
        <f t="shared" si="109"/>
        <v>0.31645569620253167</v>
      </c>
      <c r="Q175" s="10">
        <f t="shared" si="109"/>
        <v>0.23628691983122363</v>
      </c>
      <c r="R175" s="10">
        <f t="shared" si="109"/>
        <v>0.10970464135021098</v>
      </c>
      <c r="S175" s="10">
        <f t="shared" si="109"/>
        <v>5.0632911392405063E-2</v>
      </c>
      <c r="T175" s="10">
        <f t="shared" si="109"/>
        <v>2.1097046413502109E-2</v>
      </c>
      <c r="U175" s="10">
        <f t="shared" si="109"/>
        <v>4.2194092827004216E-3</v>
      </c>
      <c r="V175" s="10">
        <f t="shared" si="109"/>
        <v>0</v>
      </c>
      <c r="W175" s="10">
        <f t="shared" si="109"/>
        <v>0.83966244725738393</v>
      </c>
      <c r="X175" s="10">
        <f t="shared" si="109"/>
        <v>0.96202531645569622</v>
      </c>
      <c r="Y175" s="10">
        <f t="shared" si="109"/>
        <v>0.99578059071729963</v>
      </c>
      <c r="Z175" s="10">
        <f t="shared" si="109"/>
        <v>0.94936708860759489</v>
      </c>
      <c r="AA175" s="10">
        <f t="shared" si="109"/>
        <v>0.92827004219409281</v>
      </c>
      <c r="AB175" s="10">
        <f t="shared" si="109"/>
        <v>0.77215189873417722</v>
      </c>
      <c r="AC175" s="10">
        <f t="shared" si="109"/>
        <v>0.49367088607594939</v>
      </c>
      <c r="AD175" s="10">
        <f t="shared" si="109"/>
        <v>0.32489451476793246</v>
      </c>
      <c r="AE175" s="10">
        <f t="shared" si="109"/>
        <v>8.4388185654008432E-3</v>
      </c>
      <c r="AF175" s="10">
        <f t="shared" si="109"/>
        <v>0.82278481012658233</v>
      </c>
      <c r="AG175" s="10">
        <f t="shared" si="109"/>
        <v>0.73839662447257381</v>
      </c>
      <c r="AH175" s="10">
        <f t="shared" si="109"/>
        <v>0.77637130801687759</v>
      </c>
      <c r="AI175" s="10">
        <f t="shared" si="109"/>
        <v>0.64556962025316456</v>
      </c>
      <c r="AJ175" s="10">
        <f t="shared" si="109"/>
        <v>0.6033755274261603</v>
      </c>
      <c r="AK175" s="10">
        <f t="shared" si="109"/>
        <v>0.4050632911392405</v>
      </c>
      <c r="AL175" s="10">
        <f t="shared" si="109"/>
        <v>0.189873417721519</v>
      </c>
      <c r="AM175" s="10">
        <f t="shared" si="109"/>
        <v>5.0632911392405063E-2</v>
      </c>
      <c r="AN175" s="10">
        <f t="shared" si="109"/>
        <v>0</v>
      </c>
    </row>
    <row r="176" spans="1:40" x14ac:dyDescent="0.2">
      <c r="A176" s="88"/>
      <c r="B176" s="12"/>
      <c r="C176" s="12">
        <v>2</v>
      </c>
      <c r="D176" s="88"/>
      <c r="E176" s="10">
        <f>E168/AVERAGE(E167:E169)</f>
        <v>1.0951048951048952</v>
      </c>
      <c r="F176" s="10">
        <f t="shared" ref="F176:M177" si="110">F168/$E168</f>
        <v>0.79693486590038309</v>
      </c>
      <c r="G176" s="10">
        <f t="shared" si="110"/>
        <v>0.72413793103448276</v>
      </c>
      <c r="H176" s="10">
        <f t="shared" si="110"/>
        <v>0.70114942528735635</v>
      </c>
      <c r="I176" s="10">
        <f t="shared" si="110"/>
        <v>0.63984674329501912</v>
      </c>
      <c r="J176" s="10">
        <f t="shared" si="110"/>
        <v>0.40229885057471265</v>
      </c>
      <c r="K176" s="10">
        <f t="shared" si="110"/>
        <v>0.22222222222222221</v>
      </c>
      <c r="L176" s="10">
        <f t="shared" si="110"/>
        <v>9.9616858237547887E-2</v>
      </c>
      <c r="M176" s="10">
        <f t="shared" si="110"/>
        <v>0</v>
      </c>
      <c r="N176" s="10">
        <f t="shared" ref="N176:AN176" si="111">N168/$E168</f>
        <v>0.46743295019157088</v>
      </c>
      <c r="O176" s="10">
        <f t="shared" si="111"/>
        <v>0.42145593869731801</v>
      </c>
      <c r="P176" s="10">
        <f t="shared" si="111"/>
        <v>0.2988505747126437</v>
      </c>
      <c r="Q176" s="10">
        <f t="shared" si="111"/>
        <v>0.22222222222222221</v>
      </c>
      <c r="R176" s="10">
        <f t="shared" si="111"/>
        <v>0.20306513409961685</v>
      </c>
      <c r="S176" s="10">
        <f t="shared" si="111"/>
        <v>4.5977011494252873E-2</v>
      </c>
      <c r="T176" s="10">
        <f t="shared" si="111"/>
        <v>1.1494252873563218E-2</v>
      </c>
      <c r="U176" s="10">
        <f t="shared" si="111"/>
        <v>3.8314176245210726E-3</v>
      </c>
      <c r="V176" s="10">
        <f t="shared" si="111"/>
        <v>0</v>
      </c>
      <c r="W176" s="10">
        <f t="shared" si="111"/>
        <v>0.70114942528735635</v>
      </c>
      <c r="X176" s="10">
        <f t="shared" si="111"/>
        <v>0.77777777777777779</v>
      </c>
      <c r="Y176" s="10">
        <f t="shared" si="111"/>
        <v>0.85440613026819923</v>
      </c>
      <c r="Z176" s="10">
        <f t="shared" si="111"/>
        <v>0.73180076628352486</v>
      </c>
      <c r="AA176" s="10">
        <f t="shared" si="111"/>
        <v>0.72413793103448276</v>
      </c>
      <c r="AB176" s="10">
        <f t="shared" si="111"/>
        <v>0.60919540229885061</v>
      </c>
      <c r="AC176" s="10">
        <f t="shared" si="111"/>
        <v>0.34865900383141762</v>
      </c>
      <c r="AD176" s="10">
        <f t="shared" si="111"/>
        <v>0.19540229885057472</v>
      </c>
      <c r="AE176" s="10">
        <f t="shared" si="111"/>
        <v>3.8314176245210726E-3</v>
      </c>
      <c r="AF176" s="10">
        <f t="shared" si="111"/>
        <v>0.7931034482758621</v>
      </c>
      <c r="AG176" s="10">
        <f t="shared" si="111"/>
        <v>0.68965517241379315</v>
      </c>
      <c r="AH176" s="10">
        <f t="shared" si="111"/>
        <v>0.68965517241379315</v>
      </c>
      <c r="AI176" s="10">
        <f t="shared" si="111"/>
        <v>0.61685823754789271</v>
      </c>
      <c r="AJ176" s="10">
        <f t="shared" si="111"/>
        <v>0.52490421455938696</v>
      </c>
      <c r="AK176" s="10">
        <f t="shared" si="111"/>
        <v>0.2988505747126437</v>
      </c>
      <c r="AL176" s="10">
        <f t="shared" si="111"/>
        <v>0.12643678160919541</v>
      </c>
      <c r="AM176" s="10">
        <f t="shared" si="111"/>
        <v>5.3639846743295021E-2</v>
      </c>
      <c r="AN176" s="10">
        <f t="shared" si="111"/>
        <v>0</v>
      </c>
    </row>
    <row r="177" spans="1:40" x14ac:dyDescent="0.2">
      <c r="A177" s="88"/>
      <c r="B177" s="12"/>
      <c r="C177" s="12">
        <v>3</v>
      </c>
      <c r="D177" s="88"/>
      <c r="E177" s="10">
        <f>E169/AVERAGE(E167:E169)</f>
        <v>0.91048951048951043</v>
      </c>
      <c r="F177" s="10">
        <f t="shared" si="110"/>
        <v>0.95391705069124422</v>
      </c>
      <c r="G177" s="10">
        <f t="shared" si="110"/>
        <v>0.86175115207373276</v>
      </c>
      <c r="H177" s="10">
        <f t="shared" si="110"/>
        <v>0.82027649769585254</v>
      </c>
      <c r="I177" s="10">
        <f t="shared" si="110"/>
        <v>0.73732718894009219</v>
      </c>
      <c r="J177" s="10">
        <f t="shared" si="110"/>
        <v>0.49308755760368661</v>
      </c>
      <c r="K177" s="10">
        <f t="shared" si="110"/>
        <v>0.23502304147465439</v>
      </c>
      <c r="L177" s="10">
        <f t="shared" si="110"/>
        <v>0.13364055299539171</v>
      </c>
      <c r="M177" s="10">
        <f t="shared" si="110"/>
        <v>0</v>
      </c>
      <c r="N177" s="10">
        <f t="shared" ref="N177:AN177" si="112">N169/$E169</f>
        <v>0.56682027649769584</v>
      </c>
      <c r="O177" s="10">
        <f t="shared" si="112"/>
        <v>0.49769585253456222</v>
      </c>
      <c r="P177" s="10">
        <f t="shared" si="112"/>
        <v>0.37788018433179721</v>
      </c>
      <c r="Q177" s="10">
        <f t="shared" si="112"/>
        <v>0.23963133640552994</v>
      </c>
      <c r="R177" s="10">
        <f t="shared" si="112"/>
        <v>0.17972350230414746</v>
      </c>
      <c r="S177" s="10">
        <f t="shared" si="112"/>
        <v>4.6082949308755762E-2</v>
      </c>
      <c r="T177" s="10">
        <f t="shared" si="112"/>
        <v>1.8433179723502304E-2</v>
      </c>
      <c r="U177" s="10">
        <f t="shared" si="112"/>
        <v>9.2165898617511521E-3</v>
      </c>
      <c r="V177" s="10">
        <f t="shared" si="112"/>
        <v>0</v>
      </c>
      <c r="W177" s="10">
        <f t="shared" si="112"/>
        <v>0.85253456221198154</v>
      </c>
      <c r="X177" s="10">
        <f t="shared" si="112"/>
        <v>0.94930875576036866</v>
      </c>
      <c r="Y177" s="10">
        <f t="shared" si="112"/>
        <v>1.1013824884792627</v>
      </c>
      <c r="Z177" s="10">
        <f t="shared" si="112"/>
        <v>1</v>
      </c>
      <c r="AA177" s="10">
        <f t="shared" si="112"/>
        <v>0.82027649769585254</v>
      </c>
      <c r="AB177" s="10">
        <f t="shared" si="112"/>
        <v>0.75576036866359442</v>
      </c>
      <c r="AC177" s="10">
        <f t="shared" si="112"/>
        <v>0.4838709677419355</v>
      </c>
      <c r="AD177" s="10">
        <f t="shared" si="112"/>
        <v>0.26728110599078342</v>
      </c>
      <c r="AE177" s="10">
        <f t="shared" si="112"/>
        <v>4.608294930875576E-3</v>
      </c>
      <c r="AF177" s="10">
        <f t="shared" si="112"/>
        <v>0.81105990783410142</v>
      </c>
      <c r="AG177" s="10">
        <f t="shared" si="112"/>
        <v>0.92626728110599077</v>
      </c>
      <c r="AH177" s="10">
        <f t="shared" si="112"/>
        <v>0.69124423963133641</v>
      </c>
      <c r="AI177" s="10">
        <f t="shared" si="112"/>
        <v>0.68663594470046085</v>
      </c>
      <c r="AJ177" s="10">
        <f t="shared" si="112"/>
        <v>0.53917050691244239</v>
      </c>
      <c r="AK177" s="10">
        <f t="shared" si="112"/>
        <v>0.31797235023041476</v>
      </c>
      <c r="AL177" s="10">
        <f t="shared" si="112"/>
        <v>0.20737327188940091</v>
      </c>
      <c r="AM177" s="10">
        <f t="shared" si="112"/>
        <v>5.0691244239631339E-2</v>
      </c>
      <c r="AN177" s="10">
        <f t="shared" si="112"/>
        <v>0</v>
      </c>
    </row>
    <row r="178" spans="1:40" x14ac:dyDescent="0.2">
      <c r="A178" s="79"/>
      <c r="B178" s="79"/>
      <c r="C178" t="s">
        <v>27</v>
      </c>
      <c r="D178" s="88"/>
      <c r="E178" s="83">
        <f>AVERAGE(E175:E177)</f>
        <v>1</v>
      </c>
      <c r="F178" s="83">
        <f t="shared" ref="F178:AN178" si="113">AVERAGE(F175:F177)</f>
        <v>0.93382827599467744</v>
      </c>
      <c r="G178" s="83">
        <f t="shared" si="113"/>
        <v>0.84367892081103657</v>
      </c>
      <c r="H178" s="83">
        <f t="shared" si="113"/>
        <v>0.75046124296346051</v>
      </c>
      <c r="I178" s="83">
        <f t="shared" si="113"/>
        <v>0.70237724604742802</v>
      </c>
      <c r="J178" s="83">
        <f t="shared" si="113"/>
        <v>0.46161262832388278</v>
      </c>
      <c r="K178" s="83">
        <f t="shared" si="113"/>
        <v>0.24102268283566772</v>
      </c>
      <c r="L178" s="83">
        <f t="shared" si="113"/>
        <v>9.7443047063581825E-2</v>
      </c>
      <c r="M178" s="83">
        <f t="shared" si="113"/>
        <v>0</v>
      </c>
      <c r="N178" s="83">
        <f t="shared" si="113"/>
        <v>0.53321802352370773</v>
      </c>
      <c r="O178" s="83">
        <f t="shared" si="113"/>
        <v>0.47234736219684331</v>
      </c>
      <c r="P178" s="83">
        <f t="shared" si="113"/>
        <v>0.33106215174899084</v>
      </c>
      <c r="Q178" s="83">
        <f t="shared" si="113"/>
        <v>0.23271349281965859</v>
      </c>
      <c r="R178" s="83">
        <f t="shared" si="113"/>
        <v>0.16416442591799177</v>
      </c>
      <c r="S178" s="83">
        <f t="shared" si="113"/>
        <v>4.7564290731804564E-2</v>
      </c>
      <c r="T178" s="83">
        <f t="shared" si="113"/>
        <v>1.7008159670189208E-2</v>
      </c>
      <c r="U178" s="83">
        <f t="shared" si="113"/>
        <v>5.7558055896575486E-3</v>
      </c>
      <c r="V178" s="83">
        <f t="shared" si="113"/>
        <v>0</v>
      </c>
      <c r="W178" s="83">
        <f t="shared" si="113"/>
        <v>0.7977821449189072</v>
      </c>
      <c r="X178" s="83">
        <f t="shared" si="113"/>
        <v>0.89637061666461426</v>
      </c>
      <c r="Y178" s="83">
        <f t="shared" si="113"/>
        <v>0.9838564031549204</v>
      </c>
      <c r="Z178" s="83">
        <f t="shared" si="113"/>
        <v>0.89372261829704003</v>
      </c>
      <c r="AA178" s="83">
        <f t="shared" si="113"/>
        <v>0.82422815697480944</v>
      </c>
      <c r="AB178" s="83">
        <f t="shared" si="113"/>
        <v>0.7123692232322073</v>
      </c>
      <c r="AC178" s="83">
        <f t="shared" si="113"/>
        <v>0.44206695254976752</v>
      </c>
      <c r="AD178" s="83">
        <f t="shared" si="113"/>
        <v>0.2625259732030969</v>
      </c>
      <c r="AE178" s="83">
        <f t="shared" si="113"/>
        <v>5.626177040265831E-3</v>
      </c>
      <c r="AF178" s="83">
        <f t="shared" si="113"/>
        <v>0.80898272207884858</v>
      </c>
      <c r="AG178" s="83">
        <f t="shared" si="113"/>
        <v>0.78477302599745258</v>
      </c>
      <c r="AH178" s="83">
        <f t="shared" si="113"/>
        <v>0.71909024002066901</v>
      </c>
      <c r="AI178" s="83">
        <f t="shared" si="113"/>
        <v>0.64968793416717274</v>
      </c>
      <c r="AJ178" s="83">
        <f t="shared" si="113"/>
        <v>0.55581674963266325</v>
      </c>
      <c r="AK178" s="83">
        <f t="shared" si="113"/>
        <v>0.34062873869409965</v>
      </c>
      <c r="AL178" s="83">
        <f t="shared" si="113"/>
        <v>0.17456115707337175</v>
      </c>
      <c r="AM178" s="83">
        <f t="shared" si="113"/>
        <v>5.1654667458443805E-2</v>
      </c>
      <c r="AN178" s="83">
        <f t="shared" si="113"/>
        <v>0</v>
      </c>
    </row>
    <row r="179" spans="1:40" x14ac:dyDescent="0.2">
      <c r="A179" s="79"/>
      <c r="B179" s="79"/>
      <c r="C179" t="s">
        <v>207</v>
      </c>
      <c r="D179" s="88"/>
      <c r="E179" s="15">
        <f>STDEV(E175:E177)</f>
        <v>9.2434750443962613E-2</v>
      </c>
      <c r="F179" s="15">
        <f t="shared" ref="F179:AN179" si="114">STDEV(F175:F177)</f>
        <v>0.12803649371653894</v>
      </c>
      <c r="G179" s="15">
        <f t="shared" si="114"/>
        <v>0.11160771195108926</v>
      </c>
      <c r="H179" s="15">
        <f t="shared" si="114"/>
        <v>6.2153906100064507E-2</v>
      </c>
      <c r="I179" s="15">
        <f t="shared" si="114"/>
        <v>5.4278216463174607E-2</v>
      </c>
      <c r="J179" s="15">
        <f t="shared" si="114"/>
        <v>5.1399401203452426E-2</v>
      </c>
      <c r="K179" s="15">
        <f t="shared" si="114"/>
        <v>2.2410913342410375E-2</v>
      </c>
      <c r="L179" s="15">
        <f t="shared" si="114"/>
        <v>3.7331909053351979E-2</v>
      </c>
      <c r="M179" s="15">
        <f t="shared" si="114"/>
        <v>0</v>
      </c>
      <c r="N179" s="15">
        <f t="shared" si="114"/>
        <v>5.6975965127619349E-2</v>
      </c>
      <c r="O179" s="15">
        <f t="shared" si="114"/>
        <v>4.4073372815782885E-2</v>
      </c>
      <c r="P179" s="15">
        <f t="shared" si="114"/>
        <v>4.1490133849651813E-2</v>
      </c>
      <c r="Q179" s="15">
        <f t="shared" si="114"/>
        <v>9.2383088071951031E-3</v>
      </c>
      <c r="R179" s="15">
        <f t="shared" si="114"/>
        <v>4.8586099299034513E-2</v>
      </c>
      <c r="S179" s="15">
        <f t="shared" si="114"/>
        <v>2.6580312778696912E-3</v>
      </c>
      <c r="T179" s="15">
        <f t="shared" si="114"/>
        <v>4.957461301607043E-3</v>
      </c>
      <c r="U179" s="15">
        <f t="shared" si="114"/>
        <v>3.0033989437272617E-3</v>
      </c>
      <c r="V179" s="15">
        <f t="shared" si="114"/>
        <v>0</v>
      </c>
      <c r="W179" s="15">
        <f t="shared" si="114"/>
        <v>8.3933513648563163E-2</v>
      </c>
      <c r="X179" s="15">
        <f t="shared" si="114"/>
        <v>0.10290103889372958</v>
      </c>
      <c r="Y179" s="15">
        <f t="shared" si="114"/>
        <v>0.12391920781528268</v>
      </c>
      <c r="Z179" s="15">
        <f t="shared" si="114"/>
        <v>0.14249539483307033</v>
      </c>
      <c r="AA179" s="15">
        <f t="shared" si="114"/>
        <v>0.10212341264329344</v>
      </c>
      <c r="AB179" s="15">
        <f t="shared" si="114"/>
        <v>8.9726242309622811E-2</v>
      </c>
      <c r="AC179" s="15">
        <f t="shared" si="114"/>
        <v>8.1041922871226135E-2</v>
      </c>
      <c r="AD179" s="15">
        <f t="shared" si="114"/>
        <v>6.4876937055229955E-2</v>
      </c>
      <c r="AE179" s="15">
        <f t="shared" si="114"/>
        <v>2.4665966125346698E-3</v>
      </c>
      <c r="AF179" s="15">
        <f t="shared" si="114"/>
        <v>1.4949308874483678E-2</v>
      </c>
      <c r="AG179" s="15">
        <f t="shared" si="114"/>
        <v>0.12493758625305561</v>
      </c>
      <c r="AH179" s="15">
        <f t="shared" si="114"/>
        <v>4.9613222499099642E-2</v>
      </c>
      <c r="AI179" s="15">
        <f t="shared" si="114"/>
        <v>3.5070678436382223E-2</v>
      </c>
      <c r="AJ179" s="15">
        <f t="shared" si="114"/>
        <v>4.1800236641484884E-2</v>
      </c>
      <c r="AK179" s="15">
        <f t="shared" si="114"/>
        <v>5.6615097247484959E-2</v>
      </c>
      <c r="AL179" s="15">
        <f t="shared" si="114"/>
        <v>4.2585535799577093E-2</v>
      </c>
      <c r="AM179" s="15">
        <f t="shared" si="114"/>
        <v>1.7194630775384978E-3</v>
      </c>
      <c r="AN179" s="15">
        <f t="shared" si="114"/>
        <v>0</v>
      </c>
    </row>
    <row r="180" spans="1:40" x14ac:dyDescent="0.2">
      <c r="A180" s="79"/>
      <c r="B180" s="79"/>
      <c r="C180" t="s">
        <v>95</v>
      </c>
      <c r="D180" s="88"/>
      <c r="E180" s="15">
        <f>CONFIDENCE(0.05,E179,COUNT(E175:E177))</f>
        <v>0.10459784493527916</v>
      </c>
      <c r="F180" s="15">
        <f>CONFIDENCE(0.05,F179,COUNT(F175:F177))</f>
        <v>0.14488426973076882</v>
      </c>
      <c r="G180" s="15">
        <f>CONFIDENCE(0.05,G179,COUNT(G175:G177))</f>
        <v>0.12629369465673523</v>
      </c>
      <c r="H180" s="15">
        <f>CONFIDENCE(0.05,H179,COUNT(H175:H177))</f>
        <v>7.0332473459942924E-2</v>
      </c>
      <c r="I180" s="15">
        <f>CONFIDENCE(0.05,I179,COUNT(I175:I177))</f>
        <v>6.1420455420826775E-2</v>
      </c>
      <c r="J180" s="15">
        <f>CONFIDENCE(0.05,J179,COUNT(J175:J177))</f>
        <v>5.8162829141884365E-2</v>
      </c>
      <c r="K180" s="15">
        <f>CONFIDENCE(0.05,K179,COUNT(K175:K177))</f>
        <v>2.535986982588891E-2</v>
      </c>
      <c r="L180" s="15">
        <f>CONFIDENCE(0.05,L179,COUNT(L175:L177))</f>
        <v>4.2244255710602176E-2</v>
      </c>
      <c r="M180" s="15">
        <v>0</v>
      </c>
      <c r="N180" s="15">
        <f>CONFIDENCE(0.05,N179,COUNT(N175:N177))</f>
        <v>6.4473189323635494E-2</v>
      </c>
      <c r="O180" s="15">
        <f>CONFIDENCE(0.05,O179,COUNT(O175:O177))</f>
        <v>4.9872799930960457E-2</v>
      </c>
      <c r="P180" s="15">
        <f>CONFIDENCE(0.05,P179,COUNT(P175:P177))</f>
        <v>4.6949643569176858E-2</v>
      </c>
      <c r="Q180" s="15">
        <f>CONFIDENCE(0.05,Q179,COUNT(Q175:Q177))</f>
        <v>1.0453938453212231E-2</v>
      </c>
      <c r="R180" s="15">
        <f>CONFIDENCE(0.05,R179,COUNT(R175:R177))</f>
        <v>5.4979336841195735E-2</v>
      </c>
      <c r="S180" s="15">
        <f>CONFIDENCE(0.05,S179,COUNT(S175:S177))</f>
        <v>3.0077902747655985E-3</v>
      </c>
      <c r="T180" s="15">
        <f>CONFIDENCE(0.05,T179,COUNT(T175:T177))</f>
        <v>5.6097924861332185E-3</v>
      </c>
      <c r="U180" s="15">
        <f>CONFIDENCE(0.05,U179,COUNT(U175:U177))</f>
        <v>3.3986033984612115E-3</v>
      </c>
      <c r="V180" s="15">
        <v>0</v>
      </c>
      <c r="W180" s="15">
        <f>CONFIDENCE(0.05,W179,COUNT(W175:W177))</f>
        <v>9.4977966655601709E-2</v>
      </c>
      <c r="X180" s="15">
        <f>CONFIDENCE(0.05,X179,COUNT(X175:X177))</f>
        <v>0.11644134763376167</v>
      </c>
      <c r="Y180" s="15">
        <f>CONFIDENCE(0.05,Y179,COUNT(Y175:Y177))</f>
        <v>0.14022520774179428</v>
      </c>
      <c r="Z180" s="15">
        <f>CONFIDENCE(0.05,Z179,COUNT(Z175:Z177))</f>
        <v>0.16124575596465379</v>
      </c>
      <c r="AA180" s="15">
        <f>CONFIDENCE(0.05,AA179,COUNT(AA175:AA177))</f>
        <v>0.11556139686232499</v>
      </c>
      <c r="AB180" s="15">
        <f>CONFIDENCE(0.05,AB179,COUNT(AB175:AB177))</f>
        <v>0.10153293576983097</v>
      </c>
      <c r="AC180" s="15">
        <f>CONFIDENCE(0.05,AC179,COUNT(AC175:AC177))</f>
        <v>9.1705883783180911E-2</v>
      </c>
      <c r="AD180" s="15">
        <f>CONFIDENCE(0.05,AD179,COUNT(AD175:AD177))</f>
        <v>7.3413816442255961E-2</v>
      </c>
      <c r="AE180" s="15">
        <f>CONFIDENCE(0.05,AE179,COUNT(AE175:AE177))</f>
        <v>2.7911655384648426E-3</v>
      </c>
      <c r="AF180" s="15">
        <f>CONFIDENCE(0.05,AF179,COUNT(AF175:AF177))</f>
        <v>1.6916424656664038E-2</v>
      </c>
      <c r="AG180" s="15">
        <f>CONFIDENCE(0.05,AG179,COUNT(AG175:AG177))</f>
        <v>0.14137759025386892</v>
      </c>
      <c r="AH180" s="15">
        <f>CONFIDENCE(0.05,AH179,COUNT(AH175:AH177))</f>
        <v>5.61416148015281E-2</v>
      </c>
      <c r="AI180" s="15">
        <f>CONFIDENCE(0.05,AI179,COUNT(AI175:AI177))</f>
        <v>3.9685479402982941E-2</v>
      </c>
      <c r="AJ180" s="15">
        <f>CONFIDENCE(0.05,AJ179,COUNT(AJ175:AJ177))</f>
        <v>4.7300551464512355E-2</v>
      </c>
      <c r="AK180" s="15">
        <f>CONFIDENCE(0.05,AK179,COUNT(AK175:AK177))</f>
        <v>6.4064836378589105E-2</v>
      </c>
      <c r="AL180" s="15">
        <f>CONFIDENCE(0.05,AL179,COUNT(AL175:AL177))</f>
        <v>4.8189184788791521E-2</v>
      </c>
      <c r="AM180" s="15">
        <f>CONFIDENCE(0.05,AM179,COUNT(AM175:AM177))</f>
        <v>1.9457198888132741E-3</v>
      </c>
      <c r="AN180" s="15">
        <v>0</v>
      </c>
    </row>
    <row r="181" spans="1:40" s="27" customFormat="1" x14ac:dyDescent="0.2"/>
    <row r="182" spans="1:40" s="27" customFormat="1" x14ac:dyDescent="0.2"/>
    <row r="183" spans="1:40" x14ac:dyDescent="0.2">
      <c r="A183" s="88" t="s">
        <v>15</v>
      </c>
      <c r="B183" s="89" t="s">
        <v>58</v>
      </c>
      <c r="C183" s="89" t="s">
        <v>60</v>
      </c>
      <c r="D183" t="s">
        <v>49</v>
      </c>
      <c r="E183" s="17" t="s">
        <v>44</v>
      </c>
      <c r="F183" s="2"/>
      <c r="G183" s="2"/>
      <c r="H183" s="2"/>
      <c r="I183" s="2"/>
      <c r="J183" s="2"/>
    </row>
    <row r="184" spans="1:40" x14ac:dyDescent="0.2">
      <c r="A184" s="88"/>
      <c r="B184" s="89"/>
      <c r="C184" s="89"/>
      <c r="D184" s="3" t="s">
        <v>62</v>
      </c>
      <c r="E184" s="22" t="s">
        <v>64</v>
      </c>
      <c r="M184" s="18"/>
      <c r="U184" s="18" t="s">
        <v>31</v>
      </c>
      <c r="V184" s="18"/>
      <c r="X184" s="6"/>
      <c r="Y184" s="3"/>
      <c r="Z184" s="6"/>
    </row>
    <row r="185" spans="1:40" x14ac:dyDescent="0.2">
      <c r="A185" s="88"/>
      <c r="B185" s="89"/>
      <c r="C185" s="89"/>
      <c r="D185" t="s">
        <v>50</v>
      </c>
      <c r="E185">
        <v>0</v>
      </c>
      <c r="M185">
        <v>4</v>
      </c>
      <c r="U185">
        <v>0</v>
      </c>
      <c r="AC185">
        <v>4</v>
      </c>
    </row>
    <row r="186" spans="1:40" x14ac:dyDescent="0.2">
      <c r="A186" s="88"/>
      <c r="B186" s="89"/>
      <c r="C186" s="89"/>
      <c r="D186" t="s">
        <v>48</v>
      </c>
      <c r="E186">
        <v>0</v>
      </c>
      <c r="F186">
        <v>2.5</v>
      </c>
      <c r="G186">
        <v>5</v>
      </c>
      <c r="H186">
        <v>7.5</v>
      </c>
      <c r="I186">
        <v>10</v>
      </c>
      <c r="J186">
        <v>25</v>
      </c>
      <c r="K186">
        <v>75</v>
      </c>
      <c r="L186">
        <v>100</v>
      </c>
      <c r="M186">
        <v>0</v>
      </c>
      <c r="N186">
        <v>2.5</v>
      </c>
      <c r="O186">
        <v>5</v>
      </c>
      <c r="P186">
        <v>7.5</v>
      </c>
      <c r="Q186">
        <v>10</v>
      </c>
      <c r="R186">
        <v>25</v>
      </c>
      <c r="S186">
        <v>75</v>
      </c>
      <c r="T186">
        <v>100</v>
      </c>
      <c r="U186">
        <v>0</v>
      </c>
      <c r="V186">
        <v>2.5</v>
      </c>
      <c r="W186">
        <v>5</v>
      </c>
      <c r="X186">
        <v>7.5</v>
      </c>
      <c r="Y186">
        <v>10</v>
      </c>
      <c r="Z186">
        <v>25</v>
      </c>
      <c r="AA186">
        <v>75</v>
      </c>
      <c r="AB186">
        <v>100</v>
      </c>
      <c r="AC186">
        <v>0</v>
      </c>
      <c r="AD186">
        <v>2.5</v>
      </c>
      <c r="AE186">
        <v>5</v>
      </c>
      <c r="AF186">
        <v>7.5</v>
      </c>
      <c r="AG186">
        <v>10</v>
      </c>
      <c r="AH186">
        <v>25</v>
      </c>
      <c r="AI186">
        <v>75</v>
      </c>
      <c r="AJ186">
        <v>100</v>
      </c>
    </row>
    <row r="187" spans="1:40" ht="17" x14ac:dyDescent="0.2">
      <c r="A187" s="88"/>
      <c r="B187" s="12" t="s">
        <v>86</v>
      </c>
      <c r="C187" s="12">
        <v>1</v>
      </c>
      <c r="D187" s="87" t="s">
        <v>65</v>
      </c>
      <c r="E187" s="43">
        <v>224</v>
      </c>
      <c r="F187">
        <v>226</v>
      </c>
      <c r="G187">
        <v>191</v>
      </c>
      <c r="H187">
        <v>159</v>
      </c>
      <c r="I187" s="43">
        <v>141</v>
      </c>
      <c r="J187">
        <v>31</v>
      </c>
      <c r="K187">
        <v>5</v>
      </c>
      <c r="L187">
        <v>1</v>
      </c>
      <c r="M187" s="43">
        <v>134</v>
      </c>
      <c r="N187">
        <v>163</v>
      </c>
      <c r="O187">
        <v>154</v>
      </c>
      <c r="P187">
        <v>73</v>
      </c>
      <c r="Q187" s="43">
        <v>55</v>
      </c>
      <c r="R187">
        <v>4</v>
      </c>
      <c r="S187">
        <v>0</v>
      </c>
      <c r="T187">
        <v>1</v>
      </c>
      <c r="U187" s="43">
        <v>225</v>
      </c>
      <c r="V187">
        <v>247</v>
      </c>
      <c r="W187">
        <v>162</v>
      </c>
      <c r="X187">
        <v>181</v>
      </c>
      <c r="Y187" s="43">
        <v>166</v>
      </c>
      <c r="Z187">
        <v>87</v>
      </c>
      <c r="AA187">
        <v>14</v>
      </c>
      <c r="AB187">
        <v>3</v>
      </c>
      <c r="AC187" s="43">
        <v>177</v>
      </c>
      <c r="AD187">
        <v>182</v>
      </c>
      <c r="AE187">
        <v>181</v>
      </c>
      <c r="AF187">
        <v>155</v>
      </c>
      <c r="AG187" s="43">
        <v>127</v>
      </c>
      <c r="AH187">
        <v>41</v>
      </c>
      <c r="AI187">
        <v>0</v>
      </c>
      <c r="AJ187">
        <v>0</v>
      </c>
    </row>
    <row r="188" spans="1:40" x14ac:dyDescent="0.2">
      <c r="A188" s="88"/>
      <c r="B188" s="12"/>
      <c r="C188" s="12">
        <v>2</v>
      </c>
      <c r="D188" s="87"/>
      <c r="E188" s="43">
        <v>204</v>
      </c>
      <c r="F188">
        <v>207</v>
      </c>
      <c r="G188">
        <v>184</v>
      </c>
      <c r="H188">
        <v>148</v>
      </c>
      <c r="I188" s="43">
        <v>129</v>
      </c>
      <c r="J188">
        <v>33</v>
      </c>
      <c r="K188">
        <v>6</v>
      </c>
      <c r="L188">
        <v>0</v>
      </c>
      <c r="M188" s="43">
        <v>153</v>
      </c>
      <c r="N188">
        <v>127</v>
      </c>
      <c r="O188">
        <v>134</v>
      </c>
      <c r="P188">
        <v>82</v>
      </c>
      <c r="Q188" s="43">
        <v>46</v>
      </c>
      <c r="R188">
        <v>6</v>
      </c>
      <c r="S188">
        <v>0</v>
      </c>
      <c r="T188">
        <v>0</v>
      </c>
      <c r="U188" s="43">
        <v>216</v>
      </c>
      <c r="V188">
        <v>230</v>
      </c>
      <c r="W188">
        <v>187</v>
      </c>
      <c r="X188">
        <v>195</v>
      </c>
      <c r="Y188" s="43">
        <v>174</v>
      </c>
      <c r="Z188">
        <v>84</v>
      </c>
      <c r="AA188">
        <v>12</v>
      </c>
      <c r="AB188">
        <v>6</v>
      </c>
      <c r="AC188" s="43">
        <v>157</v>
      </c>
      <c r="AD188">
        <v>186</v>
      </c>
      <c r="AE188">
        <v>174</v>
      </c>
      <c r="AF188">
        <v>143</v>
      </c>
      <c r="AG188" s="43">
        <v>99</v>
      </c>
      <c r="AH188">
        <v>56</v>
      </c>
      <c r="AI188">
        <v>0</v>
      </c>
      <c r="AJ188">
        <v>1</v>
      </c>
    </row>
    <row r="189" spans="1:40" x14ac:dyDescent="0.2">
      <c r="A189" s="88"/>
      <c r="B189" s="12"/>
      <c r="C189" s="12">
        <v>3</v>
      </c>
      <c r="D189" s="87"/>
      <c r="E189" s="43">
        <v>208</v>
      </c>
      <c r="F189">
        <v>205</v>
      </c>
      <c r="G189">
        <v>182</v>
      </c>
      <c r="H189">
        <v>145</v>
      </c>
      <c r="I189" s="43">
        <v>125</v>
      </c>
      <c r="J189">
        <v>23</v>
      </c>
      <c r="K189">
        <v>5</v>
      </c>
      <c r="L189">
        <v>1</v>
      </c>
      <c r="M189" s="43">
        <v>133</v>
      </c>
      <c r="N189">
        <v>144</v>
      </c>
      <c r="O189">
        <v>123</v>
      </c>
      <c r="P189">
        <v>74</v>
      </c>
      <c r="Q189" s="43">
        <v>47</v>
      </c>
      <c r="R189">
        <v>4</v>
      </c>
      <c r="S189">
        <v>0</v>
      </c>
      <c r="T189">
        <v>0</v>
      </c>
      <c r="U189" s="43">
        <v>203</v>
      </c>
      <c r="V189">
        <v>225</v>
      </c>
      <c r="W189">
        <v>164</v>
      </c>
      <c r="X189">
        <v>177</v>
      </c>
      <c r="Y189" s="43">
        <v>173</v>
      </c>
      <c r="Z189">
        <v>108</v>
      </c>
      <c r="AA189">
        <v>18</v>
      </c>
      <c r="AB189">
        <v>2</v>
      </c>
      <c r="AC189" s="43">
        <v>163</v>
      </c>
      <c r="AD189">
        <v>187</v>
      </c>
      <c r="AE189">
        <v>159</v>
      </c>
      <c r="AF189">
        <v>144</v>
      </c>
      <c r="AG189" s="43">
        <v>111</v>
      </c>
      <c r="AH189">
        <v>44</v>
      </c>
      <c r="AI189">
        <v>1</v>
      </c>
      <c r="AJ189">
        <v>1</v>
      </c>
    </row>
    <row r="190" spans="1:40" x14ac:dyDescent="0.2">
      <c r="A190" s="88"/>
      <c r="B190" s="92" t="s">
        <v>87</v>
      </c>
      <c r="C190" s="92"/>
      <c r="D190" s="92"/>
    </row>
    <row r="191" spans="1:40" x14ac:dyDescent="0.2">
      <c r="A191" s="88"/>
      <c r="B191" s="89" t="s">
        <v>58</v>
      </c>
      <c r="C191" s="89" t="s">
        <v>60</v>
      </c>
      <c r="D191" t="s">
        <v>49</v>
      </c>
      <c r="E191" s="17" t="s">
        <v>44</v>
      </c>
      <c r="F191" s="2"/>
      <c r="G191" s="2"/>
      <c r="H191" s="2"/>
      <c r="I191" s="2"/>
      <c r="J191" s="2"/>
    </row>
    <row r="192" spans="1:40" x14ac:dyDescent="0.2">
      <c r="A192" s="88"/>
      <c r="B192" s="89"/>
      <c r="C192" s="89"/>
      <c r="D192" s="3" t="s">
        <v>62</v>
      </c>
      <c r="E192" s="22" t="s">
        <v>64</v>
      </c>
      <c r="M192" s="18"/>
      <c r="U192" s="18" t="s">
        <v>31</v>
      </c>
      <c r="V192" s="18"/>
      <c r="X192" s="6"/>
      <c r="Y192" s="3"/>
      <c r="Z192" s="6"/>
    </row>
    <row r="193" spans="1:36" x14ac:dyDescent="0.2">
      <c r="A193" s="88"/>
      <c r="B193" s="89"/>
      <c r="C193" s="89"/>
      <c r="D193" t="s">
        <v>50</v>
      </c>
      <c r="E193">
        <v>0</v>
      </c>
      <c r="M193">
        <v>4</v>
      </c>
      <c r="U193">
        <v>0</v>
      </c>
      <c r="AC193">
        <v>4</v>
      </c>
    </row>
    <row r="194" spans="1:36" x14ac:dyDescent="0.2">
      <c r="A194" s="88"/>
      <c r="B194" s="89"/>
      <c r="C194" s="89"/>
      <c r="D194" t="s">
        <v>48</v>
      </c>
      <c r="E194">
        <v>0</v>
      </c>
      <c r="F194">
        <v>2.5</v>
      </c>
      <c r="G194">
        <v>5</v>
      </c>
      <c r="H194">
        <v>7.5</v>
      </c>
      <c r="I194">
        <v>10</v>
      </c>
      <c r="J194">
        <v>25</v>
      </c>
      <c r="K194">
        <v>75</v>
      </c>
      <c r="L194">
        <v>100</v>
      </c>
      <c r="M194">
        <v>0</v>
      </c>
      <c r="N194">
        <v>2.5</v>
      </c>
      <c r="O194">
        <v>5</v>
      </c>
      <c r="P194">
        <v>7.5</v>
      </c>
      <c r="Q194">
        <v>10</v>
      </c>
      <c r="R194">
        <v>25</v>
      </c>
      <c r="S194">
        <v>75</v>
      </c>
      <c r="T194">
        <v>100</v>
      </c>
      <c r="U194">
        <v>0</v>
      </c>
      <c r="V194">
        <v>2.5</v>
      </c>
      <c r="W194">
        <v>5</v>
      </c>
      <c r="X194">
        <v>7.5</v>
      </c>
      <c r="Y194">
        <v>10</v>
      </c>
      <c r="Z194">
        <v>25</v>
      </c>
      <c r="AA194">
        <v>75</v>
      </c>
      <c r="AB194">
        <v>100</v>
      </c>
      <c r="AC194">
        <v>0</v>
      </c>
      <c r="AD194">
        <v>2.5</v>
      </c>
      <c r="AE194">
        <v>5</v>
      </c>
      <c r="AF194">
        <v>7.5</v>
      </c>
      <c r="AG194">
        <v>10</v>
      </c>
      <c r="AH194">
        <v>25</v>
      </c>
      <c r="AI194">
        <v>75</v>
      </c>
      <c r="AJ194">
        <v>100</v>
      </c>
    </row>
    <row r="195" spans="1:36" ht="16" customHeight="1" x14ac:dyDescent="0.2">
      <c r="A195" s="88"/>
      <c r="B195" s="12">
        <v>1</v>
      </c>
      <c r="C195" s="12">
        <v>1</v>
      </c>
      <c r="D195" s="88" t="s">
        <v>336</v>
      </c>
      <c r="E195" s="10">
        <f>E187/AVERAGE(E187:E189)</f>
        <v>1.0566037735849056</v>
      </c>
      <c r="F195" s="10">
        <f>F187/$E187</f>
        <v>1.0089285714285714</v>
      </c>
      <c r="G195" s="10">
        <f t="shared" ref="G195:AJ195" si="115">G187/$E187</f>
        <v>0.8526785714285714</v>
      </c>
      <c r="H195" s="10">
        <f t="shared" si="115"/>
        <v>0.7098214285714286</v>
      </c>
      <c r="I195" s="10">
        <f t="shared" si="115"/>
        <v>0.6294642857142857</v>
      </c>
      <c r="J195" s="10">
        <f t="shared" si="115"/>
        <v>0.13839285714285715</v>
      </c>
      <c r="K195" s="10">
        <f t="shared" si="115"/>
        <v>2.2321428571428572E-2</v>
      </c>
      <c r="L195" s="10">
        <f t="shared" si="115"/>
        <v>4.464285714285714E-3</v>
      </c>
      <c r="M195" s="10">
        <f t="shared" si="115"/>
        <v>0.5982142857142857</v>
      </c>
      <c r="N195" s="10">
        <f t="shared" si="115"/>
        <v>0.7276785714285714</v>
      </c>
      <c r="O195" s="10">
        <f t="shared" si="115"/>
        <v>0.6875</v>
      </c>
      <c r="P195" s="10">
        <f t="shared" si="115"/>
        <v>0.32589285714285715</v>
      </c>
      <c r="Q195" s="10">
        <f t="shared" si="115"/>
        <v>0.24553571428571427</v>
      </c>
      <c r="R195" s="10">
        <f t="shared" si="115"/>
        <v>1.7857142857142856E-2</v>
      </c>
      <c r="S195" s="10">
        <f t="shared" si="115"/>
        <v>0</v>
      </c>
      <c r="T195" s="10">
        <f t="shared" si="115"/>
        <v>4.464285714285714E-3</v>
      </c>
      <c r="U195" s="10">
        <f t="shared" si="115"/>
        <v>1.0044642857142858</v>
      </c>
      <c r="V195" s="10">
        <f t="shared" si="115"/>
        <v>1.1026785714285714</v>
      </c>
      <c r="W195" s="10">
        <f t="shared" si="115"/>
        <v>0.7232142857142857</v>
      </c>
      <c r="X195" s="10">
        <f t="shared" si="115"/>
        <v>0.8080357142857143</v>
      </c>
      <c r="Y195" s="10">
        <f t="shared" si="115"/>
        <v>0.7410714285714286</v>
      </c>
      <c r="Z195" s="10">
        <f t="shared" si="115"/>
        <v>0.38839285714285715</v>
      </c>
      <c r="AA195" s="10">
        <f t="shared" si="115"/>
        <v>6.25E-2</v>
      </c>
      <c r="AB195" s="10">
        <f t="shared" si="115"/>
        <v>1.3392857142857142E-2</v>
      </c>
      <c r="AC195" s="10">
        <f t="shared" si="115"/>
        <v>0.7901785714285714</v>
      </c>
      <c r="AD195" s="10">
        <f t="shared" si="115"/>
        <v>0.8125</v>
      </c>
      <c r="AE195" s="10">
        <f t="shared" si="115"/>
        <v>0.8080357142857143</v>
      </c>
      <c r="AF195" s="10">
        <f t="shared" si="115"/>
        <v>0.6919642857142857</v>
      </c>
      <c r="AG195" s="10">
        <f t="shared" si="115"/>
        <v>0.5669642857142857</v>
      </c>
      <c r="AH195" s="10">
        <f t="shared" si="115"/>
        <v>0.18303571428571427</v>
      </c>
      <c r="AI195" s="10">
        <f t="shared" si="115"/>
        <v>0</v>
      </c>
      <c r="AJ195" s="10">
        <f t="shared" si="115"/>
        <v>0</v>
      </c>
    </row>
    <row r="196" spans="1:36" x14ac:dyDescent="0.2">
      <c r="A196" s="88"/>
      <c r="B196" s="12"/>
      <c r="C196" s="12">
        <v>2</v>
      </c>
      <c r="D196" s="88"/>
      <c r="E196" s="10">
        <f>E188/AVERAGE(E187:E189)</f>
        <v>0.96226415094339623</v>
      </c>
      <c r="F196" s="10">
        <f t="shared" ref="F196:AJ196" si="116">F188/$E188</f>
        <v>1.0147058823529411</v>
      </c>
      <c r="G196" s="10">
        <f t="shared" si="116"/>
        <v>0.90196078431372551</v>
      </c>
      <c r="H196" s="10">
        <f t="shared" si="116"/>
        <v>0.72549019607843135</v>
      </c>
      <c r="I196" s="10">
        <f t="shared" si="116"/>
        <v>0.63235294117647056</v>
      </c>
      <c r="J196" s="10">
        <f t="shared" si="116"/>
        <v>0.16176470588235295</v>
      </c>
      <c r="K196" s="10">
        <f t="shared" si="116"/>
        <v>2.9411764705882353E-2</v>
      </c>
      <c r="L196" s="10">
        <f t="shared" si="116"/>
        <v>0</v>
      </c>
      <c r="M196" s="10">
        <f t="shared" si="116"/>
        <v>0.75</v>
      </c>
      <c r="N196" s="10">
        <f t="shared" si="116"/>
        <v>0.62254901960784315</v>
      </c>
      <c r="O196" s="10">
        <f t="shared" si="116"/>
        <v>0.65686274509803921</v>
      </c>
      <c r="P196" s="10">
        <f t="shared" si="116"/>
        <v>0.40196078431372551</v>
      </c>
      <c r="Q196" s="10">
        <f t="shared" si="116"/>
        <v>0.22549019607843138</v>
      </c>
      <c r="R196" s="10">
        <f t="shared" si="116"/>
        <v>2.9411764705882353E-2</v>
      </c>
      <c r="S196" s="10">
        <f t="shared" si="116"/>
        <v>0</v>
      </c>
      <c r="T196" s="10">
        <f t="shared" si="116"/>
        <v>0</v>
      </c>
      <c r="U196" s="10">
        <f t="shared" si="116"/>
        <v>1.0588235294117647</v>
      </c>
      <c r="V196" s="10">
        <f t="shared" si="116"/>
        <v>1.1274509803921569</v>
      </c>
      <c r="W196" s="10">
        <f t="shared" si="116"/>
        <v>0.91666666666666663</v>
      </c>
      <c r="X196" s="10">
        <f t="shared" si="116"/>
        <v>0.95588235294117652</v>
      </c>
      <c r="Y196" s="10">
        <f t="shared" si="116"/>
        <v>0.8529411764705882</v>
      </c>
      <c r="Z196" s="10">
        <f t="shared" si="116"/>
        <v>0.41176470588235292</v>
      </c>
      <c r="AA196" s="10">
        <f t="shared" si="116"/>
        <v>5.8823529411764705E-2</v>
      </c>
      <c r="AB196" s="10">
        <f t="shared" si="116"/>
        <v>2.9411764705882353E-2</v>
      </c>
      <c r="AC196" s="10">
        <f t="shared" si="116"/>
        <v>0.76960784313725494</v>
      </c>
      <c r="AD196" s="10">
        <f t="shared" si="116"/>
        <v>0.91176470588235292</v>
      </c>
      <c r="AE196" s="10">
        <f t="shared" si="116"/>
        <v>0.8529411764705882</v>
      </c>
      <c r="AF196" s="10">
        <f t="shared" si="116"/>
        <v>0.7009803921568627</v>
      </c>
      <c r="AG196" s="10">
        <f t="shared" si="116"/>
        <v>0.48529411764705882</v>
      </c>
      <c r="AH196" s="10">
        <f t="shared" si="116"/>
        <v>0.27450980392156865</v>
      </c>
      <c r="AI196" s="10">
        <f t="shared" si="116"/>
        <v>0</v>
      </c>
      <c r="AJ196" s="10">
        <f t="shared" si="116"/>
        <v>4.9019607843137254E-3</v>
      </c>
    </row>
    <row r="197" spans="1:36" x14ac:dyDescent="0.2">
      <c r="A197" s="88"/>
      <c r="B197" s="12"/>
      <c r="C197" s="12">
        <v>3</v>
      </c>
      <c r="D197" s="88"/>
      <c r="E197" s="10">
        <f>E189/AVERAGE(E187:E189)</f>
        <v>0.98113207547169812</v>
      </c>
      <c r="F197" s="10">
        <f t="shared" ref="F197:AJ197" si="117">F189/$E189</f>
        <v>0.98557692307692313</v>
      </c>
      <c r="G197" s="10">
        <f t="shared" si="117"/>
        <v>0.875</v>
      </c>
      <c r="H197" s="10">
        <f t="shared" si="117"/>
        <v>0.69711538461538458</v>
      </c>
      <c r="I197" s="10">
        <f t="shared" si="117"/>
        <v>0.60096153846153844</v>
      </c>
      <c r="J197" s="10">
        <f t="shared" si="117"/>
        <v>0.11057692307692307</v>
      </c>
      <c r="K197" s="10">
        <f t="shared" si="117"/>
        <v>2.403846153846154E-2</v>
      </c>
      <c r="L197" s="10">
        <f t="shared" si="117"/>
        <v>4.807692307692308E-3</v>
      </c>
      <c r="M197" s="10">
        <f t="shared" si="117"/>
        <v>0.63942307692307687</v>
      </c>
      <c r="N197" s="10">
        <f t="shared" si="117"/>
        <v>0.69230769230769229</v>
      </c>
      <c r="O197" s="10">
        <f t="shared" si="117"/>
        <v>0.59134615384615385</v>
      </c>
      <c r="P197" s="10">
        <f t="shared" si="117"/>
        <v>0.35576923076923078</v>
      </c>
      <c r="Q197" s="10">
        <f t="shared" si="117"/>
        <v>0.22596153846153846</v>
      </c>
      <c r="R197" s="10">
        <f t="shared" si="117"/>
        <v>1.9230769230769232E-2</v>
      </c>
      <c r="S197" s="10">
        <f t="shared" si="117"/>
        <v>0</v>
      </c>
      <c r="T197" s="10">
        <f t="shared" si="117"/>
        <v>0</v>
      </c>
      <c r="U197" s="10">
        <f t="shared" si="117"/>
        <v>0.97596153846153844</v>
      </c>
      <c r="V197" s="10">
        <f t="shared" si="117"/>
        <v>1.0817307692307692</v>
      </c>
      <c r="W197" s="10">
        <f t="shared" si="117"/>
        <v>0.78846153846153844</v>
      </c>
      <c r="X197" s="10">
        <f t="shared" si="117"/>
        <v>0.85096153846153844</v>
      </c>
      <c r="Y197" s="10">
        <f t="shared" si="117"/>
        <v>0.83173076923076927</v>
      </c>
      <c r="Z197" s="10">
        <f t="shared" si="117"/>
        <v>0.51923076923076927</v>
      </c>
      <c r="AA197" s="10">
        <f t="shared" si="117"/>
        <v>8.6538461538461536E-2</v>
      </c>
      <c r="AB197" s="10">
        <f t="shared" si="117"/>
        <v>9.6153846153846159E-3</v>
      </c>
      <c r="AC197" s="10">
        <f t="shared" si="117"/>
        <v>0.78365384615384615</v>
      </c>
      <c r="AD197" s="10">
        <f t="shared" si="117"/>
        <v>0.89903846153846156</v>
      </c>
      <c r="AE197" s="10">
        <f t="shared" si="117"/>
        <v>0.76442307692307687</v>
      </c>
      <c r="AF197" s="10">
        <f t="shared" si="117"/>
        <v>0.69230769230769229</v>
      </c>
      <c r="AG197" s="10">
        <f t="shared" si="117"/>
        <v>0.53365384615384615</v>
      </c>
      <c r="AH197" s="10">
        <f t="shared" si="117"/>
        <v>0.21153846153846154</v>
      </c>
      <c r="AI197" s="10">
        <f t="shared" si="117"/>
        <v>4.807692307692308E-3</v>
      </c>
      <c r="AJ197" s="10">
        <f t="shared" si="117"/>
        <v>4.807692307692308E-3</v>
      </c>
    </row>
    <row r="198" spans="1:36" x14ac:dyDescent="0.2">
      <c r="C198" t="s">
        <v>27</v>
      </c>
      <c r="D198" s="88"/>
      <c r="E198" s="83">
        <f>AVERAGE(E195:E197)</f>
        <v>1</v>
      </c>
      <c r="F198" s="83">
        <f t="shared" ref="F198:AJ198" si="118">AVERAGE(F195:F197)</f>
        <v>1.0030704589528119</v>
      </c>
      <c r="G198" s="83">
        <f t="shared" si="118"/>
        <v>0.87654645191409897</v>
      </c>
      <c r="H198" s="83">
        <f t="shared" si="118"/>
        <v>0.71080900308841477</v>
      </c>
      <c r="I198" s="83">
        <f t="shared" si="118"/>
        <v>0.62092625511743149</v>
      </c>
      <c r="J198" s="83">
        <f t="shared" si="118"/>
        <v>0.13691149536737773</v>
      </c>
      <c r="K198" s="83">
        <f t="shared" si="118"/>
        <v>2.5257218271924151E-2</v>
      </c>
      <c r="L198" s="83">
        <f t="shared" si="118"/>
        <v>3.0906593406593405E-3</v>
      </c>
      <c r="M198" s="83">
        <f t="shared" si="118"/>
        <v>0.66254578754578752</v>
      </c>
      <c r="N198" s="83">
        <f t="shared" si="118"/>
        <v>0.68084509444803565</v>
      </c>
      <c r="O198" s="83">
        <f t="shared" si="118"/>
        <v>0.64523629964806428</v>
      </c>
      <c r="P198" s="83">
        <f t="shared" si="118"/>
        <v>0.36120762407527113</v>
      </c>
      <c r="Q198" s="83">
        <f t="shared" si="118"/>
        <v>0.23232914960856135</v>
      </c>
      <c r="R198" s="83">
        <f t="shared" si="118"/>
        <v>2.2166558931264815E-2</v>
      </c>
      <c r="S198" s="83">
        <f t="shared" si="118"/>
        <v>0</v>
      </c>
      <c r="T198" s="83">
        <f t="shared" si="118"/>
        <v>1.488095238095238E-3</v>
      </c>
      <c r="U198" s="83">
        <f t="shared" si="118"/>
        <v>1.0130831178625297</v>
      </c>
      <c r="V198" s="83">
        <f t="shared" si="118"/>
        <v>1.1039534403504991</v>
      </c>
      <c r="W198" s="83">
        <f t="shared" si="118"/>
        <v>0.80944749694749696</v>
      </c>
      <c r="X198" s="83">
        <f t="shared" si="118"/>
        <v>0.87162653522947642</v>
      </c>
      <c r="Y198" s="83">
        <f t="shared" si="118"/>
        <v>0.80858112475759525</v>
      </c>
      <c r="Z198" s="83">
        <f t="shared" si="118"/>
        <v>0.43979611075199304</v>
      </c>
      <c r="AA198" s="83">
        <f t="shared" si="118"/>
        <v>6.9287330316742071E-2</v>
      </c>
      <c r="AB198" s="83">
        <f t="shared" si="118"/>
        <v>1.7473335488041371E-2</v>
      </c>
      <c r="AC198" s="83">
        <f t="shared" si="118"/>
        <v>0.78114675357322427</v>
      </c>
      <c r="AD198" s="83">
        <f t="shared" si="118"/>
        <v>0.8744343891402715</v>
      </c>
      <c r="AE198" s="83">
        <f t="shared" si="118"/>
        <v>0.8084666558931265</v>
      </c>
      <c r="AF198" s="83">
        <f t="shared" si="118"/>
        <v>0.69508412339294701</v>
      </c>
      <c r="AG198" s="83">
        <f t="shared" si="118"/>
        <v>0.52863741650506357</v>
      </c>
      <c r="AH198" s="83">
        <f t="shared" si="118"/>
        <v>0.2230279932485815</v>
      </c>
      <c r="AI198" s="83">
        <f t="shared" si="118"/>
        <v>1.6025641025641027E-3</v>
      </c>
      <c r="AJ198" s="83">
        <f t="shared" si="118"/>
        <v>3.2365510306686779E-3</v>
      </c>
    </row>
    <row r="199" spans="1:36" x14ac:dyDescent="0.2">
      <c r="C199" t="s">
        <v>207</v>
      </c>
      <c r="D199" s="88"/>
      <c r="E199" s="15">
        <f>STDEV(E195:E197)</f>
        <v>4.991983605782245E-2</v>
      </c>
      <c r="F199" s="15">
        <f t="shared" ref="F199:AJ199" si="119">STDEV(F195:F197)</f>
        <v>1.5422781151918277E-2</v>
      </c>
      <c r="G199" s="15">
        <f t="shared" si="119"/>
        <v>2.4677474786865401E-2</v>
      </c>
      <c r="H199" s="15">
        <f t="shared" si="119"/>
        <v>1.4213161469596164E-2</v>
      </c>
      <c r="I199" s="15">
        <f t="shared" si="119"/>
        <v>1.7350173369663342E-2</v>
      </c>
      <c r="J199" s="15">
        <f t="shared" si="119"/>
        <v>2.5626023914496546E-2</v>
      </c>
      <c r="K199" s="15">
        <f t="shared" si="119"/>
        <v>3.6989515550228001E-3</v>
      </c>
      <c r="L199" s="15">
        <f t="shared" si="119"/>
        <v>2.682091234858055E-3</v>
      </c>
      <c r="M199" s="15">
        <f t="shared" si="119"/>
        <v>7.8490257836322186E-2</v>
      </c>
      <c r="N199" s="15">
        <f t="shared" si="119"/>
        <v>5.349391581082797E-2</v>
      </c>
      <c r="O199" s="15">
        <f t="shared" si="119"/>
        <v>4.911996750706691E-2</v>
      </c>
      <c r="P199" s="15">
        <f t="shared" si="119"/>
        <v>3.8324463170819778E-2</v>
      </c>
      <c r="Q199" s="15">
        <f t="shared" si="119"/>
        <v>1.1439648326736069E-2</v>
      </c>
      <c r="R199" s="15">
        <f t="shared" si="119"/>
        <v>6.3120097743107105E-3</v>
      </c>
      <c r="S199" s="15">
        <f t="shared" si="119"/>
        <v>0</v>
      </c>
      <c r="T199" s="15">
        <f t="shared" si="119"/>
        <v>2.5774565588822579E-3</v>
      </c>
      <c r="U199" s="15">
        <f t="shared" si="119"/>
        <v>4.2097987918171896E-2</v>
      </c>
      <c r="V199" s="15">
        <f t="shared" si="119"/>
        <v>2.2886751522147981E-2</v>
      </c>
      <c r="W199" s="15">
        <f t="shared" si="119"/>
        <v>9.8418818140724798E-2</v>
      </c>
      <c r="X199" s="15">
        <f t="shared" si="119"/>
        <v>7.605878456163935E-2</v>
      </c>
      <c r="Y199" s="15">
        <f t="shared" si="119"/>
        <v>5.9419185901366446E-2</v>
      </c>
      <c r="Z199" s="15">
        <f t="shared" si="119"/>
        <v>6.977793027960473E-2</v>
      </c>
      <c r="AA199" s="15">
        <f t="shared" si="119"/>
        <v>1.5052583011505976E-2</v>
      </c>
      <c r="AB199" s="15">
        <f t="shared" si="119"/>
        <v>1.0510085338188356E-2</v>
      </c>
      <c r="AC199" s="15">
        <f t="shared" si="119"/>
        <v>1.051203360509512E-2</v>
      </c>
      <c r="AD199" s="15">
        <f t="shared" si="119"/>
        <v>5.4012875709492099E-2</v>
      </c>
      <c r="AE199" s="15">
        <f t="shared" si="119"/>
        <v>4.4260623243211686E-2</v>
      </c>
      <c r="AF199" s="15">
        <f t="shared" si="119"/>
        <v>5.1092045392943175E-3</v>
      </c>
      <c r="AG199" s="15">
        <f t="shared" si="119"/>
        <v>4.10655270616141E-2</v>
      </c>
      <c r="AH199" s="15">
        <f t="shared" si="119"/>
        <v>4.6806882750995676E-2</v>
      </c>
      <c r="AI199" s="15">
        <f t="shared" si="119"/>
        <v>2.7757224480270473E-3</v>
      </c>
      <c r="AJ199" s="15">
        <f t="shared" si="119"/>
        <v>2.8033316905091686E-3</v>
      </c>
    </row>
    <row r="200" spans="1:36" x14ac:dyDescent="0.2">
      <c r="C200" t="s">
        <v>95</v>
      </c>
      <c r="D200" s="88"/>
      <c r="E200" s="15">
        <f>CONFIDENCE(0.05,E199,COUNT(E195:E197))</f>
        <v>5.6488574330453151E-2</v>
      </c>
      <c r="F200" s="15">
        <f>CONFIDENCE(0.05,F199,COUNT(F195:F197))</f>
        <v>1.7452199131289585E-2</v>
      </c>
      <c r="G200" s="15">
        <f>CONFIDENCE(0.05,G199,COUNT(G195:G197))</f>
        <v>2.7924678421841299E-2</v>
      </c>
      <c r="H200" s="15">
        <f>CONFIDENCE(0.05,H199,COUNT(H195:H197))</f>
        <v>1.6083410755116132E-2</v>
      </c>
      <c r="I200" s="15">
        <f>CONFIDENCE(0.05,I199,COUNT(I195:I197))</f>
        <v>1.9633208668859335E-2</v>
      </c>
      <c r="J200" s="15">
        <f>CONFIDENCE(0.05,J199,COUNT(J195:J197))</f>
        <v>2.8998043082739098E-2</v>
      </c>
      <c r="K200" s="15">
        <f>CONFIDENCE(0.05,K199,COUNT(K195:K197))</f>
        <v>4.1856808107026714E-3</v>
      </c>
      <c r="L200" s="15">
        <f>CONFIDENCE(0.05,L199,COUNT(L195:L197))</f>
        <v>3.0350161788561176E-3</v>
      </c>
      <c r="M200" s="15">
        <f>CONFIDENCE(0.05,M199,COUNT(M195:M197))</f>
        <v>8.881845603154262E-2</v>
      </c>
      <c r="N200" s="15">
        <f>CONFIDENCE(0.05,N199,COUNT(N195:N197))</f>
        <v>6.0532951991404689E-2</v>
      </c>
      <c r="O200" s="15">
        <f>CONFIDENCE(0.05,O199,COUNT(O195:O197))</f>
        <v>5.5583454489282001E-2</v>
      </c>
      <c r="P200" s="15">
        <f>CONFIDENCE(0.05,P199,COUNT(P195:P197))</f>
        <v>4.33674157902273E-2</v>
      </c>
      <c r="Q200" s="15">
        <f>CONFIDENCE(0.05,Q199,COUNT(Q195:Q197))</f>
        <v>1.2944942849382881E-2</v>
      </c>
      <c r="R200" s="15">
        <f>CONFIDENCE(0.05,R199,COUNT(R195:R197))</f>
        <v>7.1425802139593554E-3</v>
      </c>
      <c r="S200" s="15">
        <v>0</v>
      </c>
      <c r="T200" s="15">
        <f>CONFIDENCE(0.05,T199,COUNT(T195:T197))</f>
        <v>2.916613072232223E-3</v>
      </c>
      <c r="U200" s="15">
        <f>CONFIDENCE(0.05,U199,COUNT(U195:U197))</f>
        <v>4.7637482561514344E-2</v>
      </c>
      <c r="V200" s="15">
        <f>CONFIDENCE(0.05,V199,COUNT(V195:V197))</f>
        <v>2.5898321521808758E-2</v>
      </c>
      <c r="W200" s="15">
        <f>CONFIDENCE(0.05,W199,COUNT(W195:W197))</f>
        <v>0.11136933057268129</v>
      </c>
      <c r="X200" s="15">
        <f>CONFIDENCE(0.05,X199,COUNT(X195:X197))</f>
        <v>8.606703556112405E-2</v>
      </c>
      <c r="Y200" s="15">
        <f>CONFIDENCE(0.05,Y199,COUNT(Y195:Y197))</f>
        <v>6.7237903096406246E-2</v>
      </c>
      <c r="Z200" s="15">
        <f>CONFIDENCE(0.05,Z199,COUNT(Z195:Z197))</f>
        <v>7.8959710457762428E-2</v>
      </c>
      <c r="AA200" s="15">
        <f>CONFIDENCE(0.05,AA199,COUNT(AA195:AA197))</f>
        <v>1.70332881968175E-2</v>
      </c>
      <c r="AB200" s="15">
        <f>CONFIDENCE(0.05,AB199,COUNT(AB195:AB197))</f>
        <v>1.1893062632617078E-2</v>
      </c>
      <c r="AC200" s="15">
        <f>CONFIDENCE(0.05,AC199,COUNT(AC195:AC197))</f>
        <v>1.1895267263654944E-2</v>
      </c>
      <c r="AD200" s="15">
        <f>CONFIDENCE(0.05,AD199,COUNT(AD195:AD197))</f>
        <v>6.1120199609290632E-2</v>
      </c>
      <c r="AE200" s="15">
        <f>CONFIDENCE(0.05,AE199,COUNT(AE195:AE197))</f>
        <v>5.0084689843338553E-2</v>
      </c>
      <c r="AF200" s="15">
        <f>CONFIDENCE(0.05,AF199,COUNT(AF195:AF197))</f>
        <v>5.781502969142668E-3</v>
      </c>
      <c r="AG200" s="15">
        <f>CONFIDENCE(0.05,AG199,COUNT(AG195:AG197))</f>
        <v>4.6469164585241474E-2</v>
      </c>
      <c r="AH200" s="15">
        <f>CONFIDENCE(0.05,AH199,COUNT(AH195:AH197))</f>
        <v>5.2966000777602731E-2</v>
      </c>
      <c r="AI200" s="15">
        <f>CONFIDENCE(0.05,AI199,COUNT(AI195:AI197))</f>
        <v>3.1409679239423945E-3</v>
      </c>
      <c r="AJ200" s="15">
        <f>CONFIDENCE(0.05,AJ199,COUNT(AJ195:AJ197))</f>
        <v>3.1722101488638123E-3</v>
      </c>
    </row>
  </sheetData>
  <mergeCells count="56">
    <mergeCell ref="D195:D200"/>
    <mergeCell ref="D175:D180"/>
    <mergeCell ref="D141:D155"/>
    <mergeCell ref="D101:D112"/>
    <mergeCell ref="D62:D76"/>
    <mergeCell ref="D167:D169"/>
    <mergeCell ref="B171:B174"/>
    <mergeCell ref="C171:C174"/>
    <mergeCell ref="A163:A177"/>
    <mergeCell ref="A84:A117"/>
    <mergeCell ref="A183:A197"/>
    <mergeCell ref="B163:B166"/>
    <mergeCell ref="C163:C166"/>
    <mergeCell ref="B136:D136"/>
    <mergeCell ref="B190:D190"/>
    <mergeCell ref="B183:B186"/>
    <mergeCell ref="C183:C186"/>
    <mergeCell ref="D187:D189"/>
    <mergeCell ref="B191:B194"/>
    <mergeCell ref="C191:C194"/>
    <mergeCell ref="D157:E158"/>
    <mergeCell ref="A120:A160"/>
    <mergeCell ref="B138:B140"/>
    <mergeCell ref="C138:C140"/>
    <mergeCell ref="D124:D135"/>
    <mergeCell ref="D114:E115"/>
    <mergeCell ref="B120:B123"/>
    <mergeCell ref="C120:C123"/>
    <mergeCell ref="A44:A81"/>
    <mergeCell ref="D78:E79"/>
    <mergeCell ref="B84:B87"/>
    <mergeCell ref="C84:C87"/>
    <mergeCell ref="D88:D96"/>
    <mergeCell ref="C44:C46"/>
    <mergeCell ref="D47:D58"/>
    <mergeCell ref="B60:B61"/>
    <mergeCell ref="C60:C61"/>
    <mergeCell ref="B44:B46"/>
    <mergeCell ref="B98:B100"/>
    <mergeCell ref="C98:C100"/>
    <mergeCell ref="A3:A11"/>
    <mergeCell ref="A13:A28"/>
    <mergeCell ref="A30:A38"/>
    <mergeCell ref="B3:B5"/>
    <mergeCell ref="C3:C5"/>
    <mergeCell ref="B13:B14"/>
    <mergeCell ref="C13:C14"/>
    <mergeCell ref="D25:E26"/>
    <mergeCell ref="B30:B32"/>
    <mergeCell ref="C30:C32"/>
    <mergeCell ref="D15:D23"/>
    <mergeCell ref="D33:D41"/>
    <mergeCell ref="R140:T140"/>
    <mergeCell ref="R141:S141"/>
    <mergeCell ref="T141:U141"/>
    <mergeCell ref="D6:D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FDA74-F72E-7646-8B3A-6F9016AF113D}">
  <dimension ref="A1:O30"/>
  <sheetViews>
    <sheetView workbookViewId="0">
      <selection activeCell="E29" sqref="E29"/>
    </sheetView>
  </sheetViews>
  <sheetFormatPr baseColWidth="10" defaultRowHeight="16" x14ac:dyDescent="0.2"/>
  <cols>
    <col min="3" max="3" width="18.1640625" customWidth="1"/>
  </cols>
  <sheetData>
    <row r="1" spans="1:15" x14ac:dyDescent="0.2">
      <c r="A1" t="s">
        <v>68</v>
      </c>
    </row>
    <row r="3" spans="1:15" x14ac:dyDescent="0.2">
      <c r="A3" s="87" t="s">
        <v>16</v>
      </c>
      <c r="C3" t="s">
        <v>49</v>
      </c>
      <c r="D3" t="s">
        <v>82</v>
      </c>
    </row>
    <row r="4" spans="1:15" x14ac:dyDescent="0.2">
      <c r="A4" s="87"/>
      <c r="C4" t="s">
        <v>62</v>
      </c>
      <c r="D4" t="s">
        <v>64</v>
      </c>
      <c r="J4" t="s">
        <v>31</v>
      </c>
    </row>
    <row r="5" spans="1:15" x14ac:dyDescent="0.2">
      <c r="A5" s="87"/>
      <c r="C5" t="s">
        <v>35</v>
      </c>
      <c r="D5" t="s">
        <v>32</v>
      </c>
      <c r="G5" t="s">
        <v>33</v>
      </c>
      <c r="J5" t="s">
        <v>32</v>
      </c>
      <c r="M5" t="s">
        <v>33</v>
      </c>
    </row>
    <row r="6" spans="1:15" x14ac:dyDescent="0.2">
      <c r="A6" s="87"/>
      <c r="C6" t="s">
        <v>34</v>
      </c>
      <c r="D6" s="5">
        <v>0</v>
      </c>
      <c r="E6" s="5">
        <v>10</v>
      </c>
      <c r="F6" s="5">
        <v>100</v>
      </c>
      <c r="G6" s="5">
        <v>0</v>
      </c>
      <c r="H6" s="5">
        <v>10</v>
      </c>
      <c r="I6" s="5">
        <v>100</v>
      </c>
      <c r="J6" s="5">
        <v>0</v>
      </c>
      <c r="K6" s="5">
        <v>10</v>
      </c>
      <c r="L6" s="5">
        <v>100</v>
      </c>
      <c r="M6" s="5">
        <v>0</v>
      </c>
      <c r="N6" s="5">
        <v>10</v>
      </c>
      <c r="O6" s="5">
        <v>100</v>
      </c>
    </row>
    <row r="7" spans="1:15" x14ac:dyDescent="0.2">
      <c r="A7" s="87"/>
      <c r="B7" t="s">
        <v>37</v>
      </c>
      <c r="C7" t="s">
        <v>36</v>
      </c>
      <c r="D7">
        <v>8902</v>
      </c>
      <c r="E7">
        <v>8008</v>
      </c>
      <c r="F7">
        <v>9789</v>
      </c>
      <c r="G7">
        <v>7781</v>
      </c>
      <c r="H7">
        <v>2958</v>
      </c>
      <c r="I7">
        <v>3016</v>
      </c>
      <c r="J7">
        <v>8974</v>
      </c>
      <c r="K7">
        <v>6096</v>
      </c>
      <c r="L7">
        <v>5739</v>
      </c>
      <c r="M7">
        <v>2210</v>
      </c>
      <c r="N7">
        <v>2571</v>
      </c>
      <c r="O7">
        <v>1833</v>
      </c>
    </row>
    <row r="8" spans="1:15" x14ac:dyDescent="0.2">
      <c r="A8" s="87"/>
      <c r="C8" t="s">
        <v>28</v>
      </c>
      <c r="D8">
        <v>101</v>
      </c>
      <c r="E8">
        <v>71</v>
      </c>
      <c r="F8">
        <v>87</v>
      </c>
      <c r="G8">
        <v>38</v>
      </c>
      <c r="H8">
        <v>65</v>
      </c>
      <c r="I8">
        <v>144</v>
      </c>
      <c r="J8">
        <v>88</v>
      </c>
      <c r="K8">
        <v>79</v>
      </c>
      <c r="L8">
        <v>57</v>
      </c>
      <c r="M8">
        <v>20</v>
      </c>
      <c r="N8">
        <v>82</v>
      </c>
      <c r="O8">
        <v>243</v>
      </c>
    </row>
    <row r="9" spans="1:15" x14ac:dyDescent="0.2">
      <c r="A9" s="87"/>
      <c r="C9" s="84" t="s">
        <v>29</v>
      </c>
      <c r="D9" s="144">
        <v>1.1345764996629971E-2</v>
      </c>
      <c r="E9" s="144">
        <v>8.866133866133866E-3</v>
      </c>
      <c r="F9" s="144">
        <v>8.8875268158136681E-3</v>
      </c>
      <c r="G9" s="144">
        <v>4.883691042282483E-3</v>
      </c>
      <c r="H9" s="144">
        <v>2.1974306964164976E-2</v>
      </c>
      <c r="I9" s="144">
        <v>4.7745358090185673E-2</v>
      </c>
      <c r="J9" s="144">
        <v>9.8061065299754856E-3</v>
      </c>
      <c r="K9" s="144">
        <v>1.2959317585301838E-2</v>
      </c>
      <c r="L9" s="144">
        <v>9.9320439100888652E-3</v>
      </c>
      <c r="M9" s="144">
        <v>9.0497737556561094E-3</v>
      </c>
      <c r="N9" s="144">
        <v>3.1894204589653828E-2</v>
      </c>
      <c r="O9" s="144">
        <v>0.132569558101473</v>
      </c>
    </row>
    <row r="10" spans="1:15" x14ac:dyDescent="0.2">
      <c r="A10" s="87"/>
      <c r="B10" t="s">
        <v>38</v>
      </c>
      <c r="C10" t="s">
        <v>36</v>
      </c>
      <c r="D10">
        <v>19616</v>
      </c>
      <c r="E10">
        <v>20241</v>
      </c>
      <c r="F10">
        <v>17979</v>
      </c>
      <c r="G10">
        <v>14009</v>
      </c>
      <c r="H10">
        <v>7759</v>
      </c>
      <c r="I10">
        <v>5665</v>
      </c>
      <c r="J10">
        <v>2725</v>
      </c>
      <c r="K10">
        <v>4172</v>
      </c>
      <c r="L10">
        <v>4076</v>
      </c>
      <c r="M10">
        <v>2561</v>
      </c>
      <c r="N10">
        <v>2467</v>
      </c>
      <c r="O10">
        <v>2626</v>
      </c>
    </row>
    <row r="11" spans="1:15" x14ac:dyDescent="0.2">
      <c r="A11" s="87"/>
      <c r="C11" t="s">
        <v>28</v>
      </c>
      <c r="D11">
        <v>249</v>
      </c>
      <c r="E11">
        <v>179</v>
      </c>
      <c r="F11">
        <v>205</v>
      </c>
      <c r="G11">
        <v>105</v>
      </c>
      <c r="H11">
        <v>147</v>
      </c>
      <c r="I11">
        <v>437</v>
      </c>
      <c r="J11">
        <v>30</v>
      </c>
      <c r="K11">
        <v>36</v>
      </c>
      <c r="L11">
        <v>47</v>
      </c>
      <c r="M11">
        <v>21</v>
      </c>
      <c r="N11">
        <v>63</v>
      </c>
      <c r="O11">
        <v>213</v>
      </c>
    </row>
    <row r="12" spans="1:15" x14ac:dyDescent="0.2">
      <c r="A12" s="87"/>
      <c r="C12" s="84" t="s">
        <v>29</v>
      </c>
      <c r="D12" s="144">
        <v>1.2693719412724307E-2</v>
      </c>
      <c r="E12" s="144">
        <v>8.8434365891013281E-3</v>
      </c>
      <c r="F12" s="144">
        <v>1.1402191445575393E-2</v>
      </c>
      <c r="G12" s="144">
        <v>7.4951816689271186E-3</v>
      </c>
      <c r="H12" s="144">
        <v>1.8945740430467845E-2</v>
      </c>
      <c r="I12" s="144">
        <v>7.7140335392762577E-2</v>
      </c>
      <c r="J12" s="144">
        <v>1.1009174311926606E-2</v>
      </c>
      <c r="K12" s="144">
        <v>8.6289549376797701E-3</v>
      </c>
      <c r="L12" s="144">
        <v>1.1530912659470068E-2</v>
      </c>
      <c r="M12" s="144">
        <v>8.1999219055056624E-3</v>
      </c>
      <c r="N12" s="144">
        <v>2.5537089582488851E-2</v>
      </c>
      <c r="O12" s="144">
        <v>8.1111957349581112E-2</v>
      </c>
    </row>
    <row r="13" spans="1:15" x14ac:dyDescent="0.2">
      <c r="A13" s="87"/>
      <c r="B13" t="s">
        <v>39</v>
      </c>
      <c r="C13" t="s">
        <v>36</v>
      </c>
      <c r="D13">
        <v>7163</v>
      </c>
      <c r="E13">
        <v>6060</v>
      </c>
      <c r="F13">
        <v>4603</v>
      </c>
      <c r="G13">
        <v>2305</v>
      </c>
      <c r="H13" s="3">
        <v>2633</v>
      </c>
      <c r="I13">
        <v>1993</v>
      </c>
      <c r="J13">
        <v>8307</v>
      </c>
      <c r="K13">
        <v>7904</v>
      </c>
      <c r="L13">
        <v>5936</v>
      </c>
      <c r="M13">
        <v>1748</v>
      </c>
      <c r="N13">
        <v>2991</v>
      </c>
      <c r="O13">
        <v>1924</v>
      </c>
    </row>
    <row r="14" spans="1:15" x14ac:dyDescent="0.2">
      <c r="A14" s="87"/>
      <c r="C14" t="s">
        <v>28</v>
      </c>
      <c r="D14">
        <v>43</v>
      </c>
      <c r="E14">
        <v>49</v>
      </c>
      <c r="F14">
        <v>41</v>
      </c>
      <c r="G14">
        <v>14</v>
      </c>
      <c r="H14" s="3">
        <v>92</v>
      </c>
      <c r="I14">
        <v>207</v>
      </c>
      <c r="J14">
        <v>59</v>
      </c>
      <c r="K14">
        <v>59</v>
      </c>
      <c r="L14">
        <v>68</v>
      </c>
      <c r="M14">
        <v>23</v>
      </c>
      <c r="N14">
        <v>85</v>
      </c>
      <c r="O14">
        <v>185</v>
      </c>
    </row>
    <row r="15" spans="1:15" x14ac:dyDescent="0.2">
      <c r="A15" s="87"/>
      <c r="C15" s="84" t="s">
        <v>29</v>
      </c>
      <c r="D15" s="144">
        <v>6.0030713388245097E-3</v>
      </c>
      <c r="E15" s="144">
        <v>8.0858085808580907E-3</v>
      </c>
      <c r="F15" s="144">
        <v>8.9072344123397804E-3</v>
      </c>
      <c r="G15" s="144">
        <v>6.0737527114967504E-3</v>
      </c>
      <c r="H15" s="144">
        <v>3.4941131788833998E-2</v>
      </c>
      <c r="I15" s="144">
        <v>0.10386352232814852</v>
      </c>
      <c r="J15" s="144">
        <v>7.1024437221620298E-3</v>
      </c>
      <c r="K15" s="144">
        <v>7.4645748987854296E-3</v>
      </c>
      <c r="L15" s="144">
        <v>1.1455525606468999E-2</v>
      </c>
      <c r="M15" s="144">
        <v>1.3157894736842099E-2</v>
      </c>
      <c r="N15" s="144">
        <v>2.8418589100635199E-2</v>
      </c>
      <c r="O15" s="144">
        <v>9.6153846153846159E-2</v>
      </c>
    </row>
    <row r="16" spans="1:15" x14ac:dyDescent="0.2">
      <c r="A16" s="87"/>
      <c r="B16" s="81" t="s">
        <v>27</v>
      </c>
      <c r="C16" s="81" t="s">
        <v>29</v>
      </c>
      <c r="D16" s="124">
        <v>1.001418524939293E-2</v>
      </c>
      <c r="E16" s="124">
        <v>8.5984596786977622E-3</v>
      </c>
      <c r="F16" s="124">
        <v>9.7323175579096134E-3</v>
      </c>
      <c r="G16" s="124">
        <v>6.1508751409021165E-3</v>
      </c>
      <c r="H16" s="124">
        <v>2.5287059727822275E-2</v>
      </c>
      <c r="I16" s="124">
        <v>7.6249738603698922E-2</v>
      </c>
      <c r="J16" s="124">
        <v>9.3059081880213727E-3</v>
      </c>
      <c r="K16" s="124">
        <v>9.6842824739223465E-3</v>
      </c>
      <c r="L16" s="124">
        <v>1.0972827392009311E-2</v>
      </c>
      <c r="M16" s="124">
        <v>1.013586346600129E-2</v>
      </c>
      <c r="N16" s="124">
        <v>2.861662775759263E-2</v>
      </c>
      <c r="O16" s="124">
        <v>0.10327845386830009</v>
      </c>
    </row>
    <row r="17" spans="1:15" x14ac:dyDescent="0.2">
      <c r="A17" s="87"/>
      <c r="B17" t="s">
        <v>207</v>
      </c>
      <c r="D17" s="9">
        <v>3.5385055291229472E-3</v>
      </c>
      <c r="E17" s="9">
        <v>4.4411389607097165E-4</v>
      </c>
      <c r="F17" s="9">
        <v>1.4461867783489195E-3</v>
      </c>
      <c r="G17" s="9">
        <v>1.3074523796686582E-3</v>
      </c>
      <c r="H17" s="9">
        <v>8.4966984371379704E-3</v>
      </c>
      <c r="I17" s="9">
        <v>2.8069680463807572E-2</v>
      </c>
      <c r="J17" s="9">
        <v>2.0008210217860069E-3</v>
      </c>
      <c r="K17" s="9">
        <v>2.8953991873868199E-3</v>
      </c>
      <c r="L17" s="9">
        <v>9.0213274750387015E-4</v>
      </c>
      <c r="M17" s="9">
        <v>2.6514273124594273E-3</v>
      </c>
      <c r="N17" s="9">
        <v>3.1831811581840056E-3</v>
      </c>
      <c r="O17" s="9">
        <v>2.6458291613384984E-2</v>
      </c>
    </row>
    <row r="18" spans="1:15" x14ac:dyDescent="0.2">
      <c r="A18" s="87"/>
      <c r="B18" t="s">
        <v>95</v>
      </c>
      <c r="D18" s="9">
        <f>CONFIDENCE(0.05,D17,3)</f>
        <v>4.0041223767051815E-3</v>
      </c>
      <c r="E18" s="9">
        <f t="shared" ref="E18:N18" si="0">CONFIDENCE(0.05,E17,3)</f>
        <v>5.0255294909889905E-4</v>
      </c>
      <c r="F18" s="9">
        <f t="shared" si="0"/>
        <v>1.6364843271892157E-3</v>
      </c>
      <c r="G18" s="9">
        <f t="shared" si="0"/>
        <v>1.4794944608169959E-3</v>
      </c>
      <c r="H18" s="9">
        <f t="shared" si="0"/>
        <v>9.614742738212629E-3</v>
      </c>
      <c r="I18" s="9">
        <f t="shared" si="0"/>
        <v>3.1763249972921258E-2</v>
      </c>
      <c r="J18" s="9">
        <f t="shared" si="0"/>
        <v>2.2641005246927539E-3</v>
      </c>
      <c r="K18" s="9">
        <f t="shared" si="0"/>
        <v>3.2763924149026651E-3</v>
      </c>
      <c r="L18" s="9">
        <f t="shared" si="0"/>
        <v>1.0208405473183203E-3</v>
      </c>
      <c r="M18" s="9">
        <f t="shared" si="0"/>
        <v>3.0003173217190114E-3</v>
      </c>
      <c r="N18" s="9">
        <f t="shared" si="0"/>
        <v>3.6020423875810859E-3</v>
      </c>
      <c r="O18" s="9">
        <f>CONFIDENCE(0.05,O17,3)</f>
        <v>2.9939825337733657E-2</v>
      </c>
    </row>
    <row r="19" spans="1:15" x14ac:dyDescent="0.2">
      <c r="A19" s="87"/>
    </row>
    <row r="20" spans="1:15" x14ac:dyDescent="0.2">
      <c r="A20" s="87"/>
      <c r="C20" t="s">
        <v>93</v>
      </c>
    </row>
    <row r="21" spans="1:15" x14ac:dyDescent="0.2">
      <c r="A21" s="87"/>
      <c r="C21" s="4" t="s">
        <v>40</v>
      </c>
      <c r="G21" t="s">
        <v>41</v>
      </c>
    </row>
    <row r="22" spans="1:15" x14ac:dyDescent="0.2">
      <c r="A22" s="87"/>
      <c r="B22" t="s">
        <v>34</v>
      </c>
      <c r="C22" s="5">
        <v>0</v>
      </c>
      <c r="D22" s="5">
        <v>10</v>
      </c>
      <c r="E22" s="5">
        <v>100</v>
      </c>
      <c r="G22" s="4" t="s">
        <v>55</v>
      </c>
      <c r="I22" t="s">
        <v>55</v>
      </c>
    </row>
    <row r="23" spans="1:15" x14ac:dyDescent="0.2">
      <c r="A23" s="87"/>
      <c r="B23" t="s">
        <v>43</v>
      </c>
      <c r="C23" s="127">
        <v>0.10414861744930533</v>
      </c>
      <c r="D23" s="10">
        <v>0.57741833366962425</v>
      </c>
      <c r="E23" s="10">
        <v>0.29185763358699213</v>
      </c>
      <c r="F23" s="9"/>
      <c r="G23" s="114">
        <v>2.0694413570661907E-4</v>
      </c>
      <c r="H23" s="9"/>
      <c r="I23" s="114">
        <v>8.6092257053195574E-4</v>
      </c>
    </row>
    <row r="24" spans="1:15" x14ac:dyDescent="0.2">
      <c r="A24" s="87"/>
      <c r="C24" s="4"/>
    </row>
    <row r="25" spans="1:15" x14ac:dyDescent="0.2">
      <c r="A25" s="87"/>
      <c r="C25" t="s">
        <v>42</v>
      </c>
    </row>
    <row r="26" spans="1:15" x14ac:dyDescent="0.2">
      <c r="A26" s="87"/>
      <c r="C26">
        <v>0.01</v>
      </c>
    </row>
    <row r="27" spans="1:15" x14ac:dyDescent="0.2">
      <c r="C27" s="4"/>
    </row>
    <row r="28" spans="1:15" x14ac:dyDescent="0.2">
      <c r="C28" s="4"/>
    </row>
    <row r="29" spans="1:15" x14ac:dyDescent="0.2">
      <c r="C29" s="4"/>
      <c r="G29" s="3"/>
      <c r="H29" s="3"/>
    </row>
    <row r="30" spans="1:15" x14ac:dyDescent="0.2">
      <c r="C30" s="4"/>
    </row>
  </sheetData>
  <mergeCells count="1">
    <mergeCell ref="A3:A26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59C32-0D56-7A4C-B704-961AF7C53BAB}">
  <dimension ref="A1:BB76"/>
  <sheetViews>
    <sheetView topLeftCell="AP1" workbookViewId="0">
      <selection activeCell="E7" sqref="E7"/>
    </sheetView>
  </sheetViews>
  <sheetFormatPr baseColWidth="10" defaultRowHeight="16" x14ac:dyDescent="0.2"/>
  <cols>
    <col min="1" max="1" width="13.83203125" customWidth="1"/>
    <col min="2" max="2" width="9.6640625" bestFit="1" customWidth="1"/>
    <col min="3" max="3" width="9" bestFit="1" customWidth="1"/>
    <col min="4" max="5" width="11" bestFit="1" customWidth="1"/>
    <col min="6" max="6" width="9.1640625" style="11" bestFit="1" customWidth="1"/>
    <col min="7" max="7" width="5.1640625" bestFit="1" customWidth="1"/>
    <col min="8" max="8" width="11.5" bestFit="1" customWidth="1"/>
    <col min="9" max="9" width="9.1640625" bestFit="1" customWidth="1"/>
    <col min="10" max="10" width="13.33203125" bestFit="1" customWidth="1"/>
    <col min="11" max="11" width="5.1640625" bestFit="1" customWidth="1"/>
    <col min="12" max="12" width="11.5" bestFit="1" customWidth="1"/>
    <col min="13" max="13" width="9.1640625" bestFit="1" customWidth="1"/>
    <col min="14" max="14" width="13.33203125" bestFit="1" customWidth="1"/>
    <col min="15" max="15" width="5.1640625" bestFit="1" customWidth="1"/>
    <col min="16" max="16" width="11.5" bestFit="1" customWidth="1"/>
    <col min="17" max="17" width="9.1640625" bestFit="1" customWidth="1"/>
    <col min="18" max="18" width="13.33203125" bestFit="1" customWidth="1"/>
    <col min="19" max="19" width="5.1640625" bestFit="1" customWidth="1"/>
    <col min="20" max="20" width="11.5" bestFit="1" customWidth="1"/>
    <col min="21" max="21" width="9.1640625" bestFit="1" customWidth="1"/>
    <col min="22" max="22" width="13.33203125" bestFit="1" customWidth="1"/>
    <col min="23" max="23" width="5.1640625" bestFit="1" customWidth="1"/>
    <col min="24" max="24" width="11.5" bestFit="1" customWidth="1"/>
    <col min="25" max="25" width="9.1640625" bestFit="1" customWidth="1"/>
    <col min="26" max="26" width="13.33203125" bestFit="1" customWidth="1"/>
    <col min="27" max="27" width="5.1640625" bestFit="1" customWidth="1"/>
    <col min="28" max="28" width="11.5" bestFit="1" customWidth="1"/>
    <col min="29" max="29" width="9.1640625" bestFit="1" customWidth="1"/>
    <col min="30" max="30" width="13.33203125" bestFit="1" customWidth="1"/>
    <col min="31" max="31" width="5.1640625" bestFit="1" customWidth="1"/>
    <col min="32" max="32" width="11.5" bestFit="1" customWidth="1"/>
    <col min="33" max="33" width="9.1640625" bestFit="1" customWidth="1"/>
    <col min="34" max="34" width="13.33203125" bestFit="1" customWidth="1"/>
    <col min="35" max="35" width="5.1640625" bestFit="1" customWidth="1"/>
    <col min="36" max="36" width="11.5" bestFit="1" customWidth="1"/>
    <col min="37" max="37" width="9.1640625" bestFit="1" customWidth="1"/>
    <col min="38" max="38" width="13.33203125" bestFit="1" customWidth="1"/>
    <col min="39" max="39" width="5.1640625" bestFit="1" customWidth="1"/>
    <col min="40" max="40" width="11.5" bestFit="1" customWidth="1"/>
    <col min="41" max="41" width="9.1640625" bestFit="1" customWidth="1"/>
    <col min="42" max="42" width="13.33203125" bestFit="1" customWidth="1"/>
    <col min="43" max="43" width="5.1640625" bestFit="1" customWidth="1"/>
    <col min="44" max="44" width="11.5" bestFit="1" customWidth="1"/>
    <col min="45" max="45" width="9.1640625" bestFit="1" customWidth="1"/>
    <col min="46" max="46" width="13.33203125" bestFit="1" customWidth="1"/>
    <col min="47" max="47" width="8.6640625" bestFit="1" customWidth="1"/>
    <col min="48" max="48" width="11.5" bestFit="1" customWidth="1"/>
    <col min="49" max="49" width="9.1640625" bestFit="1" customWidth="1"/>
    <col min="50" max="50" width="13.33203125" bestFit="1" customWidth="1"/>
    <col min="51" max="51" width="5.1640625" bestFit="1" customWidth="1"/>
    <col min="52" max="52" width="11.5" bestFit="1" customWidth="1"/>
    <col min="53" max="53" width="9.1640625" bestFit="1" customWidth="1"/>
    <col min="54" max="54" width="13.33203125" bestFit="1" customWidth="1"/>
  </cols>
  <sheetData>
    <row r="1" spans="1:54" x14ac:dyDescent="0.2">
      <c r="A1" s="30" t="s">
        <v>69</v>
      </c>
      <c r="B1" s="30"/>
      <c r="C1" s="30"/>
      <c r="D1" s="30"/>
      <c r="E1" s="30"/>
      <c r="F1" s="35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</row>
    <row r="2" spans="1:54" s="11" customFormat="1" x14ac:dyDescent="0.2">
      <c r="A2" s="35"/>
      <c r="B2" s="35"/>
      <c r="C2" s="35"/>
      <c r="D2" s="35"/>
      <c r="E2" s="35" t="s">
        <v>75</v>
      </c>
      <c r="F2" s="129">
        <v>-1</v>
      </c>
      <c r="G2" s="129"/>
      <c r="H2" s="129">
        <v>1</v>
      </c>
      <c r="I2" s="129"/>
      <c r="J2" s="129"/>
      <c r="K2" s="129"/>
      <c r="L2" s="129">
        <v>3</v>
      </c>
      <c r="M2" s="129"/>
      <c r="N2" s="129"/>
      <c r="O2" s="129"/>
      <c r="P2" s="129">
        <v>6</v>
      </c>
      <c r="Q2" s="129"/>
      <c r="R2" s="129"/>
      <c r="S2" s="129"/>
      <c r="T2" s="129">
        <v>10</v>
      </c>
      <c r="U2" s="129"/>
      <c r="V2" s="129"/>
      <c r="W2" s="129"/>
      <c r="X2" s="129">
        <v>13</v>
      </c>
      <c r="Y2" s="129"/>
      <c r="Z2" s="129"/>
      <c r="AA2" s="129"/>
      <c r="AB2" s="129">
        <v>17</v>
      </c>
      <c r="AC2" s="129"/>
      <c r="AD2" s="129"/>
      <c r="AE2" s="129"/>
      <c r="AF2" s="128">
        <v>20</v>
      </c>
      <c r="AG2" s="128"/>
      <c r="AH2" s="128"/>
      <c r="AI2" s="128"/>
      <c r="AJ2" s="128">
        <v>24</v>
      </c>
      <c r="AK2" s="128"/>
      <c r="AL2" s="128"/>
      <c r="AM2" s="128"/>
      <c r="AN2" s="128">
        <v>27</v>
      </c>
      <c r="AO2" s="128"/>
      <c r="AP2" s="128"/>
      <c r="AQ2" s="128"/>
      <c r="AR2" s="128">
        <v>29</v>
      </c>
      <c r="AS2" s="128"/>
      <c r="AT2" s="128"/>
      <c r="AU2" s="128"/>
      <c r="AV2" s="128">
        <v>31</v>
      </c>
      <c r="AW2" s="128"/>
      <c r="AX2" s="128"/>
      <c r="AY2" s="128"/>
      <c r="AZ2" s="128">
        <v>34</v>
      </c>
      <c r="BA2" s="128"/>
      <c r="BB2" s="128"/>
    </row>
    <row r="3" spans="1:54" ht="16" customHeight="1" x14ac:dyDescent="0.2">
      <c r="A3" s="93" t="s">
        <v>70</v>
      </c>
      <c r="B3" s="30" t="s">
        <v>72</v>
      </c>
      <c r="C3" s="30" t="s">
        <v>71</v>
      </c>
      <c r="D3" s="30" t="s">
        <v>74</v>
      </c>
      <c r="E3" s="30" t="s">
        <v>59</v>
      </c>
      <c r="F3" s="35" t="s">
        <v>78</v>
      </c>
      <c r="G3" s="30" t="s">
        <v>76</v>
      </c>
      <c r="H3" s="30" t="s">
        <v>77</v>
      </c>
      <c r="I3" s="30" t="s">
        <v>78</v>
      </c>
      <c r="J3" s="30" t="s">
        <v>80</v>
      </c>
      <c r="K3" s="30" t="s">
        <v>76</v>
      </c>
      <c r="L3" s="30" t="s">
        <v>77</v>
      </c>
      <c r="M3" s="30" t="s">
        <v>78</v>
      </c>
      <c r="N3" s="30" t="s">
        <v>80</v>
      </c>
      <c r="O3" s="30" t="s">
        <v>76</v>
      </c>
      <c r="P3" s="30" t="s">
        <v>77</v>
      </c>
      <c r="Q3" s="30" t="s">
        <v>78</v>
      </c>
      <c r="R3" s="30" t="s">
        <v>80</v>
      </c>
      <c r="S3" s="30" t="s">
        <v>76</v>
      </c>
      <c r="T3" s="30" t="s">
        <v>77</v>
      </c>
      <c r="U3" s="30" t="s">
        <v>78</v>
      </c>
      <c r="V3" s="30" t="s">
        <v>80</v>
      </c>
      <c r="W3" s="30" t="s">
        <v>76</v>
      </c>
      <c r="X3" s="30" t="s">
        <v>77</v>
      </c>
      <c r="Y3" s="30" t="s">
        <v>78</v>
      </c>
      <c r="Z3" s="30" t="s">
        <v>80</v>
      </c>
      <c r="AA3" s="30" t="s">
        <v>76</v>
      </c>
      <c r="AB3" s="30" t="s">
        <v>77</v>
      </c>
      <c r="AC3" s="30" t="s">
        <v>78</v>
      </c>
      <c r="AD3" s="30" t="s">
        <v>80</v>
      </c>
      <c r="AE3" s="30" t="s">
        <v>76</v>
      </c>
      <c r="AF3" s="30" t="s">
        <v>77</v>
      </c>
      <c r="AG3" s="30" t="s">
        <v>78</v>
      </c>
      <c r="AH3" s="30" t="s">
        <v>80</v>
      </c>
      <c r="AI3" s="30" t="s">
        <v>76</v>
      </c>
      <c r="AJ3" s="30" t="s">
        <v>77</v>
      </c>
      <c r="AK3" s="30" t="s">
        <v>78</v>
      </c>
      <c r="AL3" s="30" t="s">
        <v>80</v>
      </c>
      <c r="AM3" s="30" t="s">
        <v>76</v>
      </c>
      <c r="AN3" s="30" t="s">
        <v>77</v>
      </c>
      <c r="AO3" s="30" t="s">
        <v>78</v>
      </c>
      <c r="AP3" s="30" t="s">
        <v>80</v>
      </c>
      <c r="AQ3" s="30" t="s">
        <v>76</v>
      </c>
      <c r="AR3" s="30" t="s">
        <v>77</v>
      </c>
      <c r="AS3" s="30" t="s">
        <v>78</v>
      </c>
      <c r="AT3" s="30" t="s">
        <v>80</v>
      </c>
      <c r="AU3" s="30" t="s">
        <v>76</v>
      </c>
      <c r="AV3" s="30" t="s">
        <v>77</v>
      </c>
      <c r="AW3" s="30" t="s">
        <v>78</v>
      </c>
      <c r="AX3" s="30" t="s">
        <v>80</v>
      </c>
      <c r="AY3" s="30" t="s">
        <v>76</v>
      </c>
      <c r="AZ3" s="30" t="s">
        <v>77</v>
      </c>
      <c r="BA3" s="30" t="s">
        <v>78</v>
      </c>
      <c r="BB3" s="30" t="s">
        <v>80</v>
      </c>
    </row>
    <row r="4" spans="1:54" x14ac:dyDescent="0.2">
      <c r="A4" s="93"/>
      <c r="B4" s="93" t="s">
        <v>81</v>
      </c>
      <c r="C4" s="94" t="s">
        <v>73</v>
      </c>
      <c r="D4" s="129">
        <v>0</v>
      </c>
      <c r="E4" s="35">
        <v>1</v>
      </c>
      <c r="F4" s="35">
        <v>0</v>
      </c>
      <c r="G4" s="36">
        <v>0.18</v>
      </c>
      <c r="H4" s="36">
        <v>0.44549999123811723</v>
      </c>
      <c r="I4" s="30">
        <f>LOG((H4/G4), 10)/LOG(2,10)</f>
        <v>1.3074284968180052</v>
      </c>
      <c r="J4" s="30">
        <f>I4+F4</f>
        <v>1.3074284968180052</v>
      </c>
      <c r="K4" s="31">
        <v>0.18</v>
      </c>
      <c r="L4" s="30">
        <v>0.50099998077750207</v>
      </c>
      <c r="M4" s="30">
        <f>LOG((L4/K4), 10)/LOG(2,10)</f>
        <v>1.4768136415118351</v>
      </c>
      <c r="N4" s="30">
        <f>M4+J4</f>
        <v>2.7842421383298404</v>
      </c>
      <c r="O4" s="31">
        <v>0.09</v>
      </c>
      <c r="P4" s="30">
        <v>0.52200000098347665</v>
      </c>
      <c r="Q4" s="30">
        <f>LOG((P4/O4), 10)/LOG(2,10)</f>
        <v>2.5360529029583265</v>
      </c>
      <c r="R4" s="30">
        <f>Q4+N4</f>
        <v>5.3202950412881673</v>
      </c>
      <c r="S4" s="30">
        <v>0.09</v>
      </c>
      <c r="T4" s="30">
        <v>1.425</v>
      </c>
      <c r="U4" s="30">
        <f>LOG((T4/S4), 10)/LOG(2,10)</f>
        <v>3.9848931076097918</v>
      </c>
      <c r="V4" s="30">
        <f>U4+R4</f>
        <v>9.3051881488979582</v>
      </c>
      <c r="W4" s="32">
        <v>0.09</v>
      </c>
      <c r="X4" s="30">
        <v>0.67499999999999993</v>
      </c>
      <c r="Y4" s="30">
        <f>LOG((X4/W4), 10)/LOG(2,10)</f>
        <v>2.9068905956085183</v>
      </c>
      <c r="Z4" s="30">
        <f>Y4+V4</f>
        <v>12.212078744506476</v>
      </c>
      <c r="AA4" s="30">
        <v>0.09</v>
      </c>
      <c r="AB4" s="30">
        <v>1.5389045318603516</v>
      </c>
      <c r="AC4" s="30">
        <f>LOG((AB4/AA4), 10)/LOG(2,10)</f>
        <v>4.0958349231280176</v>
      </c>
      <c r="AD4" s="30">
        <f>AC4+Z4</f>
        <v>16.307913667634494</v>
      </c>
      <c r="AE4" s="31">
        <v>0.09</v>
      </c>
      <c r="AF4" s="30">
        <v>0.61439120507240297</v>
      </c>
      <c r="AG4" s="30">
        <f>LOG((AF4/AE4), 10)/LOG(2,10)</f>
        <v>2.7711606576661549</v>
      </c>
      <c r="AH4" s="30">
        <f>AG4+AD4</f>
        <v>19.079074325300649</v>
      </c>
      <c r="AI4" s="31">
        <v>0.09</v>
      </c>
      <c r="AJ4" s="30">
        <v>1.6154413420557976</v>
      </c>
      <c r="AK4" s="30">
        <f>LOG((AJ4/AI4), 10)/LOG(2,10)</f>
        <v>4.1658595544964445</v>
      </c>
      <c r="AL4" s="30">
        <f>AK4+AH4</f>
        <v>23.244933879797095</v>
      </c>
      <c r="AM4" s="30">
        <v>0.09</v>
      </c>
      <c r="AN4" s="30">
        <v>0.6376714382171631</v>
      </c>
      <c r="AO4" s="30">
        <f>LOG((AN4/AM4), 10)/LOG(2,10)</f>
        <v>2.8248163566948894</v>
      </c>
      <c r="AP4" s="30">
        <f>AO4+AL4</f>
        <v>26.069750236491984</v>
      </c>
      <c r="AQ4" s="29">
        <v>0.09</v>
      </c>
      <c r="AR4" s="30" t="s">
        <v>79</v>
      </c>
      <c r="AS4" s="30" t="s">
        <v>79</v>
      </c>
      <c r="AT4" s="30" t="s">
        <v>79</v>
      </c>
      <c r="AU4" s="30" t="s">
        <v>79</v>
      </c>
      <c r="AV4" s="30">
        <v>1.9326345745325089</v>
      </c>
      <c r="AW4" s="30">
        <f>LOG((AV4/AQ4), 10)/LOG(2,10)</f>
        <v>4.4245000647081136</v>
      </c>
      <c r="AX4" s="30">
        <f>AW4+AP4</f>
        <v>30.494250301200097</v>
      </c>
      <c r="AY4" s="30" t="s">
        <v>79</v>
      </c>
      <c r="AZ4" s="30" t="s">
        <v>79</v>
      </c>
      <c r="BA4" s="30" t="s">
        <v>79</v>
      </c>
      <c r="BB4" s="30" t="s">
        <v>79</v>
      </c>
    </row>
    <row r="5" spans="1:54" x14ac:dyDescent="0.2">
      <c r="A5" s="93"/>
      <c r="B5" s="93"/>
      <c r="C5" s="94"/>
      <c r="D5" s="129"/>
      <c r="E5" s="35">
        <v>2</v>
      </c>
      <c r="F5" s="35">
        <v>0</v>
      </c>
      <c r="G5" s="36">
        <v>0.18</v>
      </c>
      <c r="H5" s="36">
        <v>0.4893750075101852</v>
      </c>
      <c r="I5" s="30">
        <f>LOG((H5/G5), 10)/LOG(2,10)</f>
        <v>1.4429435179890233</v>
      </c>
      <c r="J5" s="30">
        <f t="shared" ref="J5:J18" si="0">I5+F5</f>
        <v>1.4429435179890233</v>
      </c>
      <c r="K5" s="31">
        <v>0.18</v>
      </c>
      <c r="L5" s="30">
        <v>0.49799998587369915</v>
      </c>
      <c r="M5" s="30">
        <f>LOG((L5/K5), 10)/LOG(2,10)</f>
        <v>1.4681487948148231</v>
      </c>
      <c r="N5" s="30">
        <f t="shared" ref="N5:N18" si="1">M5+J5</f>
        <v>2.9110923128038464</v>
      </c>
      <c r="O5" s="31">
        <v>0.09</v>
      </c>
      <c r="P5" s="30">
        <v>0.53737498185038568</v>
      </c>
      <c r="Q5" s="30">
        <f>LOG((P5/O5), 10)/LOG(2,10)</f>
        <v>2.5779322499272093</v>
      </c>
      <c r="R5" s="30">
        <f t="shared" ref="R5:R18" si="2">Q5+N5</f>
        <v>5.4890245627310552</v>
      </c>
      <c r="S5" s="30">
        <v>0.09</v>
      </c>
      <c r="T5" s="30">
        <v>1.425</v>
      </c>
      <c r="U5" s="30">
        <f>LOG((T5/S5), 10)/LOG(2,10)</f>
        <v>3.9848931076097918</v>
      </c>
      <c r="V5" s="30">
        <f t="shared" ref="V5:V18" si="3">U5+R5</f>
        <v>9.4739176703408461</v>
      </c>
      <c r="W5" s="32">
        <v>0.09</v>
      </c>
      <c r="X5" s="30">
        <v>0.67499999999999993</v>
      </c>
      <c r="Y5" s="30">
        <f>LOG((X5/W5), 10)/LOG(2,10)</f>
        <v>2.9068905956085183</v>
      </c>
      <c r="Z5" s="30">
        <f t="shared" ref="Z5:Z18" si="4">Y5+V5</f>
        <v>12.380808265949364</v>
      </c>
      <c r="AA5" s="30">
        <v>0.09</v>
      </c>
      <c r="AB5" s="30">
        <v>1.5730488738059998</v>
      </c>
      <c r="AC5" s="30">
        <f>LOG((AB5/AA5), 10)/LOG(2,10)</f>
        <v>4.1274946835629223</v>
      </c>
      <c r="AD5" s="30">
        <f t="shared" ref="AD5:AD18" si="5">AC5+Z5</f>
        <v>16.508302949512284</v>
      </c>
      <c r="AE5" s="31">
        <v>0.09</v>
      </c>
      <c r="AF5" s="30">
        <v>0.79772309696674348</v>
      </c>
      <c r="AG5" s="30">
        <f>LOG((AF5/AE5), 10)/LOG(2,10)</f>
        <v>3.1478911432020542</v>
      </c>
      <c r="AH5" s="30">
        <f t="shared" ref="AH5:AH18" si="6">AG5+AD5</f>
        <v>19.656194092714337</v>
      </c>
      <c r="AI5" s="31">
        <v>0.09</v>
      </c>
      <c r="AJ5" s="30">
        <v>1.4582997683286667</v>
      </c>
      <c r="AK5" s="30">
        <f>LOG((AJ5/AI5), 10)/LOG(2,10)</f>
        <v>4.0182184991004153</v>
      </c>
      <c r="AL5" s="30">
        <f t="shared" ref="AL5:AL18" si="7">AK5+AH5</f>
        <v>23.67441259181475</v>
      </c>
      <c r="AM5" s="30">
        <v>0.09</v>
      </c>
      <c r="AN5" s="30">
        <v>0.7831729512512684</v>
      </c>
      <c r="AO5" s="30">
        <f>LOG((AN5/AM5), 10)/LOG(2,10)</f>
        <v>3.1213340323275069</v>
      </c>
      <c r="AP5" s="30">
        <f t="shared" ref="AP5:AP12" si="8">AO5+AL5</f>
        <v>26.795746624142257</v>
      </c>
      <c r="AQ5" s="29">
        <v>0.09</v>
      </c>
      <c r="AR5" s="30" t="s">
        <v>79</v>
      </c>
      <c r="AS5" s="30" t="s">
        <v>79</v>
      </c>
      <c r="AT5" s="30" t="s">
        <v>79</v>
      </c>
      <c r="AU5" s="30" t="s">
        <v>79</v>
      </c>
      <c r="AV5" s="30">
        <v>1.4350195351839066</v>
      </c>
      <c r="AW5" s="30">
        <f t="shared" ref="AW5:AW6" si="9">LOG((AV5/AQ5), 10)/LOG(2,10)</f>
        <v>3.9950015650390283</v>
      </c>
      <c r="AX5" s="30">
        <f t="shared" ref="AX5:AX6" si="10">AW5+AP5</f>
        <v>30.790748189181286</v>
      </c>
      <c r="AY5" s="30" t="s">
        <v>79</v>
      </c>
      <c r="AZ5" s="30" t="s">
        <v>79</v>
      </c>
      <c r="BA5" s="30" t="s">
        <v>79</v>
      </c>
      <c r="BB5" s="30" t="s">
        <v>79</v>
      </c>
    </row>
    <row r="6" spans="1:54" x14ac:dyDescent="0.2">
      <c r="A6" s="93"/>
      <c r="B6" s="93"/>
      <c r="C6" s="94"/>
      <c r="D6" s="129"/>
      <c r="E6" s="35">
        <v>3</v>
      </c>
      <c r="F6" s="35">
        <v>0</v>
      </c>
      <c r="G6" s="36">
        <v>0.18</v>
      </c>
      <c r="H6" s="36">
        <v>0.4484999861419201</v>
      </c>
      <c r="I6" s="30">
        <f>LOG((H6/G6), 10)/LOG(2,10)</f>
        <v>1.317111034012143</v>
      </c>
      <c r="J6" s="30">
        <f t="shared" si="0"/>
        <v>1.317111034012143</v>
      </c>
      <c r="K6" s="31">
        <v>0.18</v>
      </c>
      <c r="L6" s="30">
        <v>0.39037500804662706</v>
      </c>
      <c r="M6" s="30">
        <f>LOG((L6/K6), 10)/LOG(2,10)</f>
        <v>1.1168637874285328</v>
      </c>
      <c r="N6" s="30">
        <f t="shared" si="1"/>
        <v>2.4339748214406756</v>
      </c>
      <c r="O6" s="31">
        <v>0.09</v>
      </c>
      <c r="P6" s="30">
        <v>0.64875002315640451</v>
      </c>
      <c r="Q6" s="30">
        <f>LOG((P6/O6), 10)/LOG(2,10)</f>
        <v>2.8496657784109511</v>
      </c>
      <c r="R6" s="30">
        <f t="shared" si="2"/>
        <v>5.2836405998516263</v>
      </c>
      <c r="S6" s="30">
        <v>0.09</v>
      </c>
      <c r="T6" s="30">
        <v>1.3125</v>
      </c>
      <c r="U6" s="30">
        <f>LOG((T6/S6), 10)/LOG(2,10)</f>
        <v>3.8662486111111729</v>
      </c>
      <c r="V6" s="30">
        <f t="shared" si="3"/>
        <v>9.1498892109627992</v>
      </c>
      <c r="W6" s="32">
        <v>0.09</v>
      </c>
      <c r="X6" s="30">
        <v>0.5625</v>
      </c>
      <c r="Y6" s="30">
        <f>LOG((X6/W6), 10)/LOG(2,10)</f>
        <v>2.6438561897747253</v>
      </c>
      <c r="Z6" s="30">
        <f t="shared" si="4"/>
        <v>11.793745400737524</v>
      </c>
      <c r="AA6" s="30">
        <v>0.09</v>
      </c>
      <c r="AB6" s="30">
        <v>1.5645127883195877</v>
      </c>
      <c r="AC6" s="30">
        <f>LOG((AB6/AA6), 10)/LOG(2,10)</f>
        <v>4.1196446395413826</v>
      </c>
      <c r="AD6" s="30">
        <f t="shared" si="5"/>
        <v>15.913390040278907</v>
      </c>
      <c r="AE6" s="31">
        <v>0.09</v>
      </c>
      <c r="AF6" s="30">
        <v>0.85010362154245378</v>
      </c>
      <c r="AG6" s="30">
        <f>LOG((AF6/AE6), 10)/LOG(2,10)</f>
        <v>3.2396417996058791</v>
      </c>
      <c r="AH6" s="30">
        <f t="shared" si="6"/>
        <v>19.153031839884786</v>
      </c>
      <c r="AI6" s="31">
        <v>0.09</v>
      </c>
      <c r="AJ6" s="30">
        <v>1.2749678764343262</v>
      </c>
      <c r="AK6" s="30">
        <f>LOG((AJ6/AI6), 10)/LOG(2,10)</f>
        <v>3.8243920863242109</v>
      </c>
      <c r="AL6" s="30">
        <f t="shared" si="7"/>
        <v>22.977423926208996</v>
      </c>
      <c r="AM6" s="30">
        <v>0.09</v>
      </c>
      <c r="AN6" s="30">
        <v>0.6376714382171631</v>
      </c>
      <c r="AO6" s="30">
        <f>LOG((AN6/AM6), 10)/LOG(2,10)</f>
        <v>2.8248163566948894</v>
      </c>
      <c r="AP6" s="30">
        <f t="shared" si="8"/>
        <v>25.802240282903885</v>
      </c>
      <c r="AQ6" s="29">
        <v>0.09</v>
      </c>
      <c r="AR6" s="30" t="s">
        <v>79</v>
      </c>
      <c r="AS6" s="30" t="s">
        <v>79</v>
      </c>
      <c r="AT6" s="30" t="s">
        <v>79</v>
      </c>
      <c r="AU6" s="30" t="s">
        <v>79</v>
      </c>
      <c r="AV6" s="30">
        <v>1.5776110190749169</v>
      </c>
      <c r="AW6" s="30">
        <f t="shared" si="9"/>
        <v>4.1316727219288891</v>
      </c>
      <c r="AX6" s="30">
        <f t="shared" si="10"/>
        <v>29.933913004832775</v>
      </c>
      <c r="AY6" s="30" t="s">
        <v>79</v>
      </c>
      <c r="AZ6" s="30" t="s">
        <v>79</v>
      </c>
      <c r="BA6" s="30" t="s">
        <v>79</v>
      </c>
      <c r="BB6" s="30" t="s">
        <v>79</v>
      </c>
    </row>
    <row r="7" spans="1:54" x14ac:dyDescent="0.2">
      <c r="A7" s="93"/>
      <c r="B7" s="93"/>
      <c r="C7" s="94"/>
      <c r="D7" s="129"/>
      <c r="E7" s="37" t="s">
        <v>27</v>
      </c>
      <c r="F7" s="37">
        <f>AVERAGE(F4:F6)</f>
        <v>0</v>
      </c>
      <c r="G7" s="38">
        <f t="shared" ref="G7:AX7" si="11">AVERAGE(G4:G6)</f>
        <v>0.18000000000000002</v>
      </c>
      <c r="H7" s="38">
        <f t="shared" si="11"/>
        <v>0.46112499496340753</v>
      </c>
      <c r="I7" s="39">
        <f t="shared" si="11"/>
        <v>1.355827682939724</v>
      </c>
      <c r="J7" s="39">
        <f t="shared" si="11"/>
        <v>1.355827682939724</v>
      </c>
      <c r="K7" s="39">
        <f t="shared" si="11"/>
        <v>0.18000000000000002</v>
      </c>
      <c r="L7" s="39">
        <f t="shared" si="11"/>
        <v>0.46312499156594278</v>
      </c>
      <c r="M7" s="39">
        <f t="shared" si="11"/>
        <v>1.3539420745850637</v>
      </c>
      <c r="N7" s="39">
        <f t="shared" si="11"/>
        <v>2.7097697575247874</v>
      </c>
      <c r="O7" s="39">
        <f t="shared" si="11"/>
        <v>9.0000000000000011E-2</v>
      </c>
      <c r="P7" s="39">
        <f t="shared" si="11"/>
        <v>0.56937500199675561</v>
      </c>
      <c r="Q7" s="39">
        <f t="shared" si="11"/>
        <v>2.6545503104321622</v>
      </c>
      <c r="R7" s="39">
        <f t="shared" si="11"/>
        <v>5.3643200679569496</v>
      </c>
      <c r="S7" s="39">
        <f t="shared" si="11"/>
        <v>9.0000000000000011E-2</v>
      </c>
      <c r="T7" s="39">
        <f t="shared" si="11"/>
        <v>1.3875</v>
      </c>
      <c r="U7" s="39">
        <f t="shared" si="11"/>
        <v>3.945344942110252</v>
      </c>
      <c r="V7" s="39">
        <f t="shared" si="11"/>
        <v>9.3096650100672012</v>
      </c>
      <c r="W7" s="39">
        <f t="shared" si="11"/>
        <v>9.0000000000000011E-2</v>
      </c>
      <c r="X7" s="39">
        <f t="shared" si="11"/>
        <v>0.63749999999999996</v>
      </c>
      <c r="Y7" s="39">
        <f t="shared" si="11"/>
        <v>2.8192124603305877</v>
      </c>
      <c r="Z7" s="39">
        <f t="shared" si="11"/>
        <v>12.128877470397788</v>
      </c>
      <c r="AA7" s="39">
        <f t="shared" si="11"/>
        <v>9.0000000000000011E-2</v>
      </c>
      <c r="AB7" s="39">
        <f t="shared" si="11"/>
        <v>1.5588220646619797</v>
      </c>
      <c r="AC7" s="39">
        <f t="shared" si="11"/>
        <v>4.1143247487441075</v>
      </c>
      <c r="AD7" s="39">
        <f t="shared" si="11"/>
        <v>16.243202219141896</v>
      </c>
      <c r="AE7" s="39">
        <f t="shared" si="11"/>
        <v>9.0000000000000011E-2</v>
      </c>
      <c r="AF7" s="39">
        <f t="shared" si="11"/>
        <v>0.75407264119386674</v>
      </c>
      <c r="AG7" s="39">
        <f t="shared" si="11"/>
        <v>3.0528978668246958</v>
      </c>
      <c r="AH7" s="39">
        <f t="shared" si="11"/>
        <v>19.296100085966589</v>
      </c>
      <c r="AI7" s="39">
        <f t="shared" si="11"/>
        <v>9.0000000000000011E-2</v>
      </c>
      <c r="AJ7" s="39">
        <f t="shared" si="11"/>
        <v>1.4495696622729302</v>
      </c>
      <c r="AK7" s="39">
        <f t="shared" si="11"/>
        <v>4.0028233799736901</v>
      </c>
      <c r="AL7" s="39">
        <f t="shared" si="11"/>
        <v>23.29892346594028</v>
      </c>
      <c r="AM7" s="39">
        <f t="shared" si="11"/>
        <v>9.0000000000000011E-2</v>
      </c>
      <c r="AN7" s="39">
        <f t="shared" si="11"/>
        <v>0.68617194256186487</v>
      </c>
      <c r="AO7" s="39">
        <f t="shared" si="11"/>
        <v>2.9236555819057615</v>
      </c>
      <c r="AP7" s="39">
        <f t="shared" si="11"/>
        <v>26.22257904784604</v>
      </c>
      <c r="AQ7" s="39">
        <f t="shared" si="11"/>
        <v>9.0000000000000011E-2</v>
      </c>
      <c r="AR7" s="39" t="s">
        <v>79</v>
      </c>
      <c r="AS7" s="39" t="s">
        <v>79</v>
      </c>
      <c r="AT7" s="39" t="s">
        <v>79</v>
      </c>
      <c r="AU7" s="39" t="s">
        <v>79</v>
      </c>
      <c r="AV7" s="39">
        <f t="shared" si="11"/>
        <v>1.6484217095971108</v>
      </c>
      <c r="AW7" s="39">
        <f t="shared" si="11"/>
        <v>4.1837247838920106</v>
      </c>
      <c r="AX7" s="39">
        <f t="shared" si="11"/>
        <v>30.406303831738054</v>
      </c>
      <c r="AY7" s="39" t="s">
        <v>79</v>
      </c>
      <c r="AZ7" s="39" t="s">
        <v>79</v>
      </c>
      <c r="BA7" s="39" t="s">
        <v>79</v>
      </c>
      <c r="BB7" s="39" t="s">
        <v>79</v>
      </c>
    </row>
    <row r="8" spans="1:54" x14ac:dyDescent="0.2">
      <c r="A8" s="93"/>
      <c r="B8" s="93"/>
      <c r="C8" s="94"/>
      <c r="D8" s="129"/>
      <c r="E8" s="40" t="s">
        <v>26</v>
      </c>
      <c r="F8" s="40">
        <f>STDEV(F4:F6)</f>
        <v>0</v>
      </c>
      <c r="G8" s="41">
        <f t="shared" ref="G8:AX8" si="12">STDEV(G4:G6)</f>
        <v>3.3993498887762956E-17</v>
      </c>
      <c r="H8" s="41">
        <f t="shared" si="12"/>
        <v>2.4511168862898672E-2</v>
      </c>
      <c r="I8" s="42">
        <f t="shared" si="12"/>
        <v>7.5599698536975207E-2</v>
      </c>
      <c r="J8" s="42">
        <f t="shared" si="12"/>
        <v>7.5599698536975207E-2</v>
      </c>
      <c r="K8" s="42">
        <f t="shared" si="12"/>
        <v>3.3993498887762956E-17</v>
      </c>
      <c r="L8" s="42">
        <f t="shared" si="12"/>
        <v>6.3021187460259753E-2</v>
      </c>
      <c r="M8" s="42">
        <f t="shared" si="12"/>
        <v>0.20536152408101085</v>
      </c>
      <c r="N8" s="42">
        <f t="shared" si="12"/>
        <v>0.24712320159841519</v>
      </c>
      <c r="O8" s="42">
        <f t="shared" si="12"/>
        <v>1.6996749443881478E-17</v>
      </c>
      <c r="P8" s="42">
        <f t="shared" si="12"/>
        <v>6.9169306756938706E-2</v>
      </c>
      <c r="Q8" s="42">
        <f t="shared" si="12"/>
        <v>0.17026744935269142</v>
      </c>
      <c r="R8" s="42">
        <f t="shared" si="12"/>
        <v>0.10954129487049578</v>
      </c>
      <c r="S8" s="42">
        <f t="shared" si="12"/>
        <v>1.6996749443881478E-17</v>
      </c>
      <c r="T8" s="42">
        <f t="shared" si="12"/>
        <v>6.4951905283832934E-2</v>
      </c>
      <c r="U8" s="42">
        <f t="shared" si="12"/>
        <v>6.84994319913452E-2</v>
      </c>
      <c r="V8" s="42">
        <f t="shared" si="12"/>
        <v>0.16206061315499876</v>
      </c>
      <c r="W8" s="42">
        <f t="shared" si="12"/>
        <v>1.6996749443881478E-17</v>
      </c>
      <c r="X8" s="42">
        <f t="shared" si="12"/>
        <v>6.4951905283832864E-2</v>
      </c>
      <c r="Y8" s="42">
        <f t="shared" si="12"/>
        <v>0.15186298501427367</v>
      </c>
      <c r="Z8" s="42">
        <f t="shared" si="12"/>
        <v>0.30224582865221711</v>
      </c>
      <c r="AA8" s="42">
        <f t="shared" si="12"/>
        <v>1.6996749443881478E-17</v>
      </c>
      <c r="AB8" s="42">
        <f t="shared" si="12"/>
        <v>1.7769278925600287E-2</v>
      </c>
      <c r="AC8" s="42">
        <f t="shared" si="12"/>
        <v>1.6486692702603781E-2</v>
      </c>
      <c r="AD8" s="42">
        <f t="shared" si="12"/>
        <v>0.30268964479750199</v>
      </c>
      <c r="AE8" s="42">
        <f t="shared" si="12"/>
        <v>1.6996749443881478E-17</v>
      </c>
      <c r="AF8" s="42">
        <f t="shared" si="12"/>
        <v>0.12377038230700682</v>
      </c>
      <c r="AG8" s="42">
        <f t="shared" si="12"/>
        <v>0.24826686650853319</v>
      </c>
      <c r="AH8" s="42">
        <f t="shared" si="12"/>
        <v>0.31403534635865454</v>
      </c>
      <c r="AI8" s="42">
        <f t="shared" si="12"/>
        <v>1.6996749443881478E-17</v>
      </c>
      <c r="AJ8" s="42">
        <f t="shared" si="12"/>
        <v>0.17040453709300737</v>
      </c>
      <c r="AK8" s="42">
        <f t="shared" si="12"/>
        <v>0.17125351156891172</v>
      </c>
      <c r="AL8" s="42">
        <f t="shared" si="12"/>
        <v>0.35161691733285094</v>
      </c>
      <c r="AM8" s="42">
        <f t="shared" si="12"/>
        <v>1.6996749443881478E-17</v>
      </c>
      <c r="AN8" s="42">
        <f t="shared" si="12"/>
        <v>8.4005337717738535E-2</v>
      </c>
      <c r="AO8" s="42">
        <f t="shared" si="12"/>
        <v>0.1711945598459739</v>
      </c>
      <c r="AP8" s="42">
        <f t="shared" si="12"/>
        <v>0.51408286949200621</v>
      </c>
      <c r="AQ8" s="42">
        <f t="shared" si="12"/>
        <v>1.6996749443881478E-17</v>
      </c>
      <c r="AR8" s="42" t="s">
        <v>79</v>
      </c>
      <c r="AS8" s="42" t="s">
        <v>79</v>
      </c>
      <c r="AT8" s="42" t="s">
        <v>79</v>
      </c>
      <c r="AU8" s="42" t="s">
        <v>79</v>
      </c>
      <c r="AV8" s="42">
        <f t="shared" si="12"/>
        <v>0.25625338488623112</v>
      </c>
      <c r="AW8" s="42">
        <f t="shared" si="12"/>
        <v>0.21942949475961132</v>
      </c>
      <c r="AX8" s="42">
        <f t="shared" si="12"/>
        <v>0.43513511625989892</v>
      </c>
      <c r="AY8" s="42" t="s">
        <v>79</v>
      </c>
      <c r="AZ8" s="42" t="s">
        <v>79</v>
      </c>
      <c r="BA8" s="42" t="s">
        <v>79</v>
      </c>
      <c r="BB8" s="42" t="s">
        <v>79</v>
      </c>
    </row>
    <row r="9" spans="1:54" x14ac:dyDescent="0.2">
      <c r="A9" s="93"/>
      <c r="B9" s="93"/>
      <c r="C9" s="94"/>
      <c r="D9" s="129"/>
      <c r="E9" s="40" t="s">
        <v>95</v>
      </c>
      <c r="F9" s="40">
        <v>0</v>
      </c>
      <c r="G9" s="42">
        <f t="shared" ref="G9:AA9" si="13">CONFIDENCE(0.05,G8,3)</f>
        <v>3.846655839272676E-17</v>
      </c>
      <c r="H9" s="42">
        <f t="shared" si="13"/>
        <v>2.7736489010788193E-2</v>
      </c>
      <c r="I9" s="42">
        <f t="shared" si="13"/>
        <v>8.5547540364900365E-2</v>
      </c>
      <c r="J9" s="42">
        <f t="shared" si="13"/>
        <v>8.5547540364900365E-2</v>
      </c>
      <c r="K9" s="42">
        <f t="shared" si="13"/>
        <v>3.846655839272676E-17</v>
      </c>
      <c r="L9" s="42">
        <f t="shared" si="13"/>
        <v>7.1313876674570051E-2</v>
      </c>
      <c r="M9" s="42">
        <f t="shared" si="13"/>
        <v>0.23238417097821204</v>
      </c>
      <c r="N9" s="42">
        <f t="shared" si="13"/>
        <v>0.27964108948799637</v>
      </c>
      <c r="O9" s="42">
        <f t="shared" si="13"/>
        <v>1.923327919636338E-17</v>
      </c>
      <c r="P9" s="42">
        <f t="shared" si="13"/>
        <v>7.8271000762090384E-2</v>
      </c>
      <c r="Q9" s="42">
        <f t="shared" si="13"/>
        <v>0.19267221666504269</v>
      </c>
      <c r="R9" s="42">
        <f t="shared" si="13"/>
        <v>0.12395536656768434</v>
      </c>
      <c r="S9" s="42">
        <f t="shared" si="13"/>
        <v>1.923327919636338E-17</v>
      </c>
      <c r="T9" s="42">
        <f t="shared" si="13"/>
        <v>7.3498649420252055E-2</v>
      </c>
      <c r="U9" s="42">
        <f t="shared" si="13"/>
        <v>7.7512980033727141E-2</v>
      </c>
      <c r="V9" s="42">
        <f t="shared" si="13"/>
        <v>0.18338547790183374</v>
      </c>
      <c r="W9" s="42">
        <f t="shared" si="13"/>
        <v>1.923327919636338E-17</v>
      </c>
      <c r="X9" s="42">
        <f t="shared" si="13"/>
        <v>7.3498649420251985E-2</v>
      </c>
      <c r="Y9" s="42">
        <f t="shared" si="13"/>
        <v>0.17184598737637552</v>
      </c>
      <c r="Z9" s="42">
        <f t="shared" si="13"/>
        <v>0.34201706788687986</v>
      </c>
      <c r="AA9" s="42">
        <f t="shared" si="13"/>
        <v>1.923327919636338E-17</v>
      </c>
      <c r="AB9" s="42">
        <f t="shared" ref="AB9" si="14">CONFIDENCE(0.05,AB8,3)</f>
        <v>2.0107462537029646E-2</v>
      </c>
      <c r="AC9" s="42">
        <f t="shared" ref="AC9" si="15">CONFIDENCE(0.05,AC8,3)</f>
        <v>1.8656106264364161E-2</v>
      </c>
      <c r="AD9" s="42">
        <f t="shared" ref="AD9" si="16">CONFIDENCE(0.05,AD8,3)</f>
        <v>0.3425192839054369</v>
      </c>
      <c r="AE9" s="42">
        <f t="shared" ref="AE9" si="17">CONFIDENCE(0.05,AE8,3)</f>
        <v>1.923327919636338E-17</v>
      </c>
      <c r="AF9" s="42">
        <f t="shared" ref="AF9" si="18">CONFIDENCE(0.05,AF8,3)</f>
        <v>0.14005679891976269</v>
      </c>
      <c r="AG9" s="42">
        <f t="shared" ref="AG9" si="19">CONFIDENCE(0.05,AG8,3)</f>
        <v>0.2809352443848494</v>
      </c>
      <c r="AH9" s="42">
        <f t="shared" ref="AH9" si="20">CONFIDENCE(0.05,AH8,3)</f>
        <v>0.35535791793512284</v>
      </c>
      <c r="AI9" s="42">
        <f t="shared" ref="AI9" si="21">CONFIDENCE(0.05,AI8,3)</f>
        <v>1.923327919636338E-17</v>
      </c>
      <c r="AJ9" s="42">
        <f t="shared" ref="AJ9" si="22">CONFIDENCE(0.05,AJ8,3)</f>
        <v>0.19282734319630096</v>
      </c>
      <c r="AK9" s="42">
        <f t="shared" ref="AK9" si="23">CONFIDENCE(0.05,AK8,3)</f>
        <v>0.19378803060182909</v>
      </c>
      <c r="AL9" s="42">
        <f t="shared" ref="AL9" si="24">CONFIDENCE(0.05,AL8,3)</f>
        <v>0.39788468751369466</v>
      </c>
      <c r="AM9" s="42">
        <f t="shared" ref="AM9" si="25">CONFIDENCE(0.05,AM8,3)</f>
        <v>1.923327919636338E-17</v>
      </c>
      <c r="AN9" s="42">
        <f t="shared" ref="AN9" si="26">CONFIDENCE(0.05,AN8,3)</f>
        <v>9.5059241747643852E-2</v>
      </c>
      <c r="AO9" s="42">
        <f t="shared" ref="AO9" si="27">CONFIDENCE(0.05,AO8,3)</f>
        <v>0.19372132167315345</v>
      </c>
      <c r="AP9" s="42">
        <f t="shared" ref="AP9" si="28">CONFIDENCE(0.05,AP8,3)</f>
        <v>0.58172884125009661</v>
      </c>
      <c r="AQ9" s="42">
        <f t="shared" ref="AQ9" si="29">CONFIDENCE(0.05,AQ8,3)</f>
        <v>1.923327919636338E-17</v>
      </c>
      <c r="AR9" s="42" t="s">
        <v>79</v>
      </c>
      <c r="AS9" s="42" t="s">
        <v>79</v>
      </c>
      <c r="AT9" s="42" t="s">
        <v>79</v>
      </c>
      <c r="AU9" s="42" t="s">
        <v>79</v>
      </c>
      <c r="AV9" s="42">
        <f t="shared" ref="AV9" si="30">CONFIDENCE(0.05,AV8,3)</f>
        <v>0.28997267464598958</v>
      </c>
      <c r="AW9" s="42">
        <f t="shared" ref="AW9" si="31">CONFIDENCE(0.05,AW8,3)</f>
        <v>0.2483032859055182</v>
      </c>
      <c r="AX9" s="42">
        <f t="shared" ref="AX9" si="32">CONFIDENCE(0.05,AX8,3)</f>
        <v>0.49239268995527802</v>
      </c>
      <c r="AY9" s="42" t="s">
        <v>79</v>
      </c>
      <c r="AZ9" s="42" t="s">
        <v>79</v>
      </c>
      <c r="BA9" s="42" t="s">
        <v>79</v>
      </c>
      <c r="BB9" s="42" t="s">
        <v>79</v>
      </c>
    </row>
    <row r="10" spans="1:54" x14ac:dyDescent="0.2">
      <c r="A10" s="93"/>
      <c r="B10" s="93"/>
      <c r="C10" s="94"/>
      <c r="D10" s="129">
        <v>10</v>
      </c>
      <c r="E10" s="35">
        <v>1</v>
      </c>
      <c r="F10" s="35">
        <v>0</v>
      </c>
      <c r="G10" s="36">
        <v>0.18</v>
      </c>
      <c r="H10" s="36">
        <v>0.40200000925362112</v>
      </c>
      <c r="I10" s="30">
        <f>LOG((H10/G10), 10)/LOG(2,10)</f>
        <v>1.1591986280585904</v>
      </c>
      <c r="J10" s="30">
        <f t="shared" si="0"/>
        <v>1.1591986280585904</v>
      </c>
      <c r="K10" s="31">
        <v>0.18</v>
      </c>
      <c r="L10" s="30">
        <v>0.67837502172589303</v>
      </c>
      <c r="M10" s="30">
        <f>LOG((L10/K10), 10)/LOG(2,10)</f>
        <v>1.9140861432170162</v>
      </c>
      <c r="N10" s="30">
        <f t="shared" si="1"/>
        <v>3.0732847712756066</v>
      </c>
      <c r="O10" s="31">
        <v>0.09</v>
      </c>
      <c r="P10" s="30">
        <v>0.38737501314282419</v>
      </c>
      <c r="Q10" s="30">
        <f>LOG((P10/O10), 10)/LOG(2,10)</f>
        <v>2.1057339922041685</v>
      </c>
      <c r="R10" s="30">
        <f t="shared" si="2"/>
        <v>5.1790187634797746</v>
      </c>
      <c r="S10" s="30">
        <v>0.09</v>
      </c>
      <c r="T10" s="30">
        <v>1.65</v>
      </c>
      <c r="U10" s="30">
        <f>LOG((T10/S10), 10)/LOG(2,10)</f>
        <v>4.1963972128035039</v>
      </c>
      <c r="V10" s="30">
        <f t="shared" si="3"/>
        <v>9.3754159762832785</v>
      </c>
      <c r="W10" s="32">
        <v>0.09</v>
      </c>
      <c r="X10" s="30">
        <v>0.52500000000000002</v>
      </c>
      <c r="Y10" s="30">
        <f>LOG((X10/W10), 10)/LOG(2,10)</f>
        <v>2.5443205162238103</v>
      </c>
      <c r="Z10" s="30">
        <f t="shared" si="4"/>
        <v>11.919736492507088</v>
      </c>
      <c r="AA10" s="30">
        <v>0.09</v>
      </c>
      <c r="AB10" s="30">
        <v>1.5965231498718262</v>
      </c>
      <c r="AC10" s="30">
        <f>LOG((AB10/AA10), 10)/LOG(2,10)</f>
        <v>4.1488646607287629</v>
      </c>
      <c r="AD10" s="30">
        <f t="shared" si="5"/>
        <v>16.06860115323585</v>
      </c>
      <c r="AE10" s="31">
        <v>0.09</v>
      </c>
      <c r="AF10" s="30">
        <v>0.75116263067722322</v>
      </c>
      <c r="AG10" s="30">
        <f>LOG((AF10/AE10), 10)/LOG(2,10)</f>
        <v>3.0611283860990559</v>
      </c>
      <c r="AH10" s="30">
        <f t="shared" si="6"/>
        <v>19.129729539334907</v>
      </c>
      <c r="AI10" s="31">
        <v>0.09</v>
      </c>
      <c r="AJ10" s="30">
        <v>1.2866079930067063</v>
      </c>
      <c r="AK10" s="30">
        <f>LOG((AJ10/AI10), 10)/LOG(2,10)</f>
        <v>3.8375037448494189</v>
      </c>
      <c r="AL10" s="30">
        <f t="shared" si="7"/>
        <v>22.967233284184324</v>
      </c>
      <c r="AM10" s="30">
        <v>0.09</v>
      </c>
      <c r="AN10" s="30">
        <v>0.70169207936525346</v>
      </c>
      <c r="AO10" s="30">
        <f>LOG((AN10/AM10), 10)/LOG(2,10)</f>
        <v>2.962841170941394</v>
      </c>
      <c r="AP10" s="30">
        <f t="shared" si="8"/>
        <v>25.93007445512572</v>
      </c>
      <c r="AQ10" s="29">
        <v>0.09</v>
      </c>
      <c r="AR10" s="30" t="s">
        <v>79</v>
      </c>
      <c r="AS10" s="30" t="s">
        <v>79</v>
      </c>
      <c r="AT10" s="30" t="s">
        <v>79</v>
      </c>
      <c r="AU10" s="30" t="s">
        <v>79</v>
      </c>
      <c r="AV10" s="30">
        <v>1.5252304944992066</v>
      </c>
      <c r="AW10" s="30">
        <f t="shared" ref="AW10:AW12" si="33">LOG((AV10/AQ10), 10)/LOG(2,10)</f>
        <v>4.0829584691346881</v>
      </c>
      <c r="AX10" s="30">
        <f>AW10+AP10</f>
        <v>30.013032924260408</v>
      </c>
      <c r="AY10" s="30" t="s">
        <v>79</v>
      </c>
      <c r="AZ10" s="30" t="s">
        <v>79</v>
      </c>
      <c r="BA10" s="30" t="s">
        <v>79</v>
      </c>
      <c r="BB10" s="30" t="s">
        <v>79</v>
      </c>
    </row>
    <row r="11" spans="1:54" x14ac:dyDescent="0.2">
      <c r="A11" s="93"/>
      <c r="B11" s="93"/>
      <c r="C11" s="94"/>
      <c r="D11" s="129"/>
      <c r="E11" s="35">
        <v>2</v>
      </c>
      <c r="F11" s="35">
        <v>0</v>
      </c>
      <c r="G11" s="36">
        <v>0.18</v>
      </c>
      <c r="H11" s="36">
        <v>0.3667875056326389</v>
      </c>
      <c r="I11" s="30">
        <f>LOG((H11/G11), 10)/LOG(2,10)</f>
        <v>1.0269475887879367</v>
      </c>
      <c r="J11" s="30">
        <f t="shared" si="0"/>
        <v>1.0269475887879367</v>
      </c>
      <c r="K11" s="31">
        <v>0.18</v>
      </c>
      <c r="L11" s="30">
        <v>0.43987500777840616</v>
      </c>
      <c r="M11" s="30">
        <f>LOG((L11/K11), 10)/LOG(2,10)</f>
        <v>1.2890967279314829</v>
      </c>
      <c r="N11" s="30">
        <f t="shared" si="1"/>
        <v>2.3160443167194193</v>
      </c>
      <c r="O11" s="31">
        <v>0.09</v>
      </c>
      <c r="P11" s="30">
        <v>0.57074998801946641</v>
      </c>
      <c r="Q11" s="30">
        <f>LOG((P11/O11), 10)/LOG(2,10)</f>
        <v>2.6648620176116165</v>
      </c>
      <c r="R11" s="30">
        <f t="shared" si="2"/>
        <v>4.9809063343310358</v>
      </c>
      <c r="S11" s="30">
        <v>0.09</v>
      </c>
      <c r="T11" s="30">
        <v>1.425</v>
      </c>
      <c r="U11" s="30">
        <f>LOG((T11/S11), 10)/LOG(2,10)</f>
        <v>3.9848931076097918</v>
      </c>
      <c r="V11" s="30">
        <f t="shared" si="3"/>
        <v>8.9657994419408276</v>
      </c>
      <c r="W11" s="32">
        <v>0.09</v>
      </c>
      <c r="X11" s="30">
        <v>0.5625</v>
      </c>
      <c r="Y11" s="30">
        <f>LOG((X11/W11), 10)/LOG(2,10)</f>
        <v>2.6438561897747253</v>
      </c>
      <c r="Z11" s="30">
        <f t="shared" si="4"/>
        <v>11.609655631715553</v>
      </c>
      <c r="AA11" s="30">
        <v>0.09</v>
      </c>
      <c r="AB11" s="30">
        <v>1.679750024342537</v>
      </c>
      <c r="AC11" s="30">
        <f>LOG((AB11/AA11), 10)/LOG(2,10)</f>
        <v>4.2221777395063018</v>
      </c>
      <c r="AD11" s="30">
        <f t="shared" si="5"/>
        <v>15.831833371221855</v>
      </c>
      <c r="AE11" s="31">
        <v>0.09</v>
      </c>
      <c r="AF11" s="30">
        <v>0.61730123421549798</v>
      </c>
      <c r="AG11" s="30">
        <f>LOG((AF11/AE11), 10)/LOG(2,10)</f>
        <v>2.7779777692945293</v>
      </c>
      <c r="AH11" s="30">
        <f t="shared" si="6"/>
        <v>18.609811140516385</v>
      </c>
      <c r="AI11" s="31">
        <v>0.09</v>
      </c>
      <c r="AJ11" s="30">
        <v>1.8366035569310188</v>
      </c>
      <c r="AK11" s="30">
        <f>LOG((AJ11/AI11), 10)/LOG(2,10)</f>
        <v>4.3509714330863059</v>
      </c>
      <c r="AL11" s="30">
        <f t="shared" si="7"/>
        <v>22.960782573602692</v>
      </c>
      <c r="AM11" s="30">
        <v>0.09</v>
      </c>
      <c r="AN11" s="30">
        <v>0.60566111764311792</v>
      </c>
      <c r="AO11" s="30">
        <f>LOG((AN11/AM11), 10)/LOG(2,10)</f>
        <v>2.7505138893757528</v>
      </c>
      <c r="AP11" s="30">
        <f t="shared" si="8"/>
        <v>25.711296462978446</v>
      </c>
      <c r="AQ11" s="29">
        <v>0.09</v>
      </c>
      <c r="AR11" s="30" t="s">
        <v>79</v>
      </c>
      <c r="AS11" s="30" t="s">
        <v>79</v>
      </c>
      <c r="AT11" s="30" t="s">
        <v>79</v>
      </c>
      <c r="AU11" s="30" t="s">
        <v>79</v>
      </c>
      <c r="AV11" s="30">
        <v>1.4990401763319969</v>
      </c>
      <c r="AW11" s="30">
        <f t="shared" si="33"/>
        <v>4.0579702383414631</v>
      </c>
      <c r="AX11" s="30">
        <f t="shared" ref="AX11:AX12" si="34">AW11+AP11</f>
        <v>29.769266701319907</v>
      </c>
      <c r="AY11" s="30" t="s">
        <v>79</v>
      </c>
      <c r="AZ11" s="30" t="s">
        <v>79</v>
      </c>
      <c r="BA11" s="30" t="s">
        <v>79</v>
      </c>
      <c r="BB11" s="30" t="s">
        <v>79</v>
      </c>
    </row>
    <row r="12" spans="1:54" x14ac:dyDescent="0.2">
      <c r="A12" s="93"/>
      <c r="B12" s="93"/>
      <c r="C12" s="94"/>
      <c r="D12" s="129"/>
      <c r="E12" s="35">
        <v>3</v>
      </c>
      <c r="F12" s="35">
        <v>0</v>
      </c>
      <c r="G12" s="36">
        <v>0.18</v>
      </c>
      <c r="H12" s="36">
        <v>0.51249998706579214</v>
      </c>
      <c r="I12" s="30">
        <f>LOG((H12/G12), 10)/LOG(2,10)</f>
        <v>1.5095550616531481</v>
      </c>
      <c r="J12" s="30">
        <f t="shared" si="0"/>
        <v>1.5095550616531481</v>
      </c>
      <c r="K12" s="31">
        <v>0.18</v>
      </c>
      <c r="L12" s="30">
        <v>0.5096250150203705</v>
      </c>
      <c r="M12" s="30">
        <f>LOG((L12/K12), 10)/LOG(2,10)</f>
        <v>1.5014391876799693</v>
      </c>
      <c r="N12" s="30">
        <f t="shared" si="1"/>
        <v>3.0109942493331174</v>
      </c>
      <c r="O12" s="31">
        <v>0.09</v>
      </c>
      <c r="P12" s="30">
        <v>0.49799998587369915</v>
      </c>
      <c r="Q12" s="30">
        <f>LOG((P12/O12), 10)/LOG(2,10)</f>
        <v>2.4681487948148231</v>
      </c>
      <c r="R12" s="30">
        <f t="shared" si="2"/>
        <v>5.479143044147941</v>
      </c>
      <c r="S12" s="30">
        <v>0.09</v>
      </c>
      <c r="T12" s="30">
        <v>1.575</v>
      </c>
      <c r="U12" s="30">
        <f>LOG((T12/S12), 10)/LOG(2,10)</f>
        <v>4.1292830169449672</v>
      </c>
      <c r="V12" s="30">
        <f t="shared" si="3"/>
        <v>9.6084260610929082</v>
      </c>
      <c r="W12" s="32">
        <v>0.09</v>
      </c>
      <c r="X12" s="30">
        <v>0.48750000000000004</v>
      </c>
      <c r="Y12" s="30">
        <f>LOG((X12/W12), 10)/LOG(2,10)</f>
        <v>2.4374053123072987</v>
      </c>
      <c r="Z12" s="30">
        <f t="shared" si="4"/>
        <v>12.045831373400206</v>
      </c>
      <c r="AA12" s="30">
        <v>0.09</v>
      </c>
      <c r="AB12" s="30">
        <v>1.5282344659805298</v>
      </c>
      <c r="AC12" s="30">
        <f>LOG((AB12/AA12), 10)/LOG(2,10)</f>
        <v>4.0857970909714032</v>
      </c>
      <c r="AD12" s="30">
        <f t="shared" si="5"/>
        <v>16.131628464371609</v>
      </c>
      <c r="AE12" s="31">
        <v>0.09</v>
      </c>
      <c r="AF12" s="30">
        <v>0.55037056392431261</v>
      </c>
      <c r="AG12" s="30">
        <f>LOG((AF12/AE12), 10)/LOG(2,10)</f>
        <v>2.6124064042989068</v>
      </c>
      <c r="AH12" s="30">
        <f t="shared" si="6"/>
        <v>18.744034868670514</v>
      </c>
      <c r="AI12" s="31">
        <v>0.09</v>
      </c>
      <c r="AJ12" s="30">
        <v>1.6678218666315079</v>
      </c>
      <c r="AK12" s="30">
        <f>LOG((AJ12/AI12), 10)/LOG(2,10)</f>
        <v>4.2118963968685854</v>
      </c>
      <c r="AL12" s="30">
        <f t="shared" si="7"/>
        <v>22.9559312655391</v>
      </c>
      <c r="AM12" s="30">
        <v>0.09</v>
      </c>
      <c r="AN12" s="30">
        <v>0.55910065135359766</v>
      </c>
      <c r="AO12" s="30">
        <f>LOG((AN12/AM12), 10)/LOG(2,10)</f>
        <v>2.6351111191563814</v>
      </c>
      <c r="AP12" s="30">
        <f t="shared" si="8"/>
        <v>25.591042384695481</v>
      </c>
      <c r="AQ12" s="29">
        <v>0.09</v>
      </c>
      <c r="AR12" s="30" t="s">
        <v>79</v>
      </c>
      <c r="AS12" s="30" t="s">
        <v>79</v>
      </c>
      <c r="AT12" s="30" t="s">
        <v>79</v>
      </c>
      <c r="AU12" s="30" t="s">
        <v>79</v>
      </c>
      <c r="AV12" s="30">
        <v>1.7202023912072182</v>
      </c>
      <c r="AW12" s="30">
        <f t="shared" si="33"/>
        <v>4.2565095041977283</v>
      </c>
      <c r="AX12" s="30">
        <f t="shared" si="34"/>
        <v>29.847551888893207</v>
      </c>
      <c r="AY12" s="30" t="s">
        <v>79</v>
      </c>
      <c r="AZ12" s="30" t="s">
        <v>79</v>
      </c>
      <c r="BA12" s="30" t="s">
        <v>79</v>
      </c>
      <c r="BB12" s="30" t="s">
        <v>79</v>
      </c>
    </row>
    <row r="13" spans="1:54" x14ac:dyDescent="0.2">
      <c r="A13" s="93"/>
      <c r="B13" s="93"/>
      <c r="C13" s="94"/>
      <c r="D13" s="129"/>
      <c r="E13" s="37" t="s">
        <v>27</v>
      </c>
      <c r="F13" s="37">
        <f>AVERAGE(F10:F12)</f>
        <v>0</v>
      </c>
      <c r="G13" s="38">
        <f t="shared" ref="G13" si="35">AVERAGE(G10:G12)</f>
        <v>0.18000000000000002</v>
      </c>
      <c r="H13" s="38">
        <f t="shared" ref="H13" si="36">AVERAGE(H10:H12)</f>
        <v>0.4270958339840174</v>
      </c>
      <c r="I13" s="39">
        <f t="shared" ref="I13" si="37">AVERAGE(I10:I12)</f>
        <v>1.2319004261665585</v>
      </c>
      <c r="J13" s="39">
        <f t="shared" ref="J13" si="38">AVERAGE(J10:J12)</f>
        <v>1.2319004261665585</v>
      </c>
      <c r="K13" s="39">
        <f t="shared" ref="K13" si="39">AVERAGE(K10:K12)</f>
        <v>0.18000000000000002</v>
      </c>
      <c r="L13" s="39">
        <f t="shared" ref="L13" si="40">AVERAGE(L10:L12)</f>
        <v>0.54262501484155656</v>
      </c>
      <c r="M13" s="39">
        <f t="shared" ref="M13" si="41">AVERAGE(M10:M12)</f>
        <v>1.5682073529428227</v>
      </c>
      <c r="N13" s="39">
        <f t="shared" ref="N13" si="42">AVERAGE(N10:N12)</f>
        <v>2.8001077791093816</v>
      </c>
      <c r="O13" s="39">
        <f t="shared" ref="O13" si="43">AVERAGE(O10:O12)</f>
        <v>9.0000000000000011E-2</v>
      </c>
      <c r="P13" s="39">
        <f t="shared" ref="P13" si="44">AVERAGE(P10:P12)</f>
        <v>0.48537499567866327</v>
      </c>
      <c r="Q13" s="39">
        <f t="shared" ref="Q13" si="45">AVERAGE(Q10:Q12)</f>
        <v>2.4129149348768695</v>
      </c>
      <c r="R13" s="39">
        <f t="shared" ref="R13" si="46">AVERAGE(R10:R12)</f>
        <v>5.2130227139862502</v>
      </c>
      <c r="S13" s="39">
        <f t="shared" ref="S13" si="47">AVERAGE(S10:S12)</f>
        <v>9.0000000000000011E-2</v>
      </c>
      <c r="T13" s="39">
        <f t="shared" ref="T13" si="48">AVERAGE(T10:T12)</f>
        <v>1.55</v>
      </c>
      <c r="U13" s="39">
        <f t="shared" ref="U13" si="49">AVERAGE(U10:U12)</f>
        <v>4.1035244457860882</v>
      </c>
      <c r="V13" s="39">
        <f t="shared" ref="V13" si="50">AVERAGE(V10:V12)</f>
        <v>9.3165471597723393</v>
      </c>
      <c r="W13" s="39">
        <f t="shared" ref="W13" si="51">AVERAGE(W10:W12)</f>
        <v>9.0000000000000011E-2</v>
      </c>
      <c r="X13" s="39">
        <f t="shared" ref="X13" si="52">AVERAGE(X10:X12)</f>
        <v>0.52500000000000002</v>
      </c>
      <c r="Y13" s="39">
        <f t="shared" ref="Y13" si="53">AVERAGE(Y10:Y12)</f>
        <v>2.5418606727686117</v>
      </c>
      <c r="Z13" s="39">
        <f t="shared" ref="Z13" si="54">AVERAGE(Z10:Z12)</f>
        <v>11.858407832540948</v>
      </c>
      <c r="AA13" s="39">
        <f t="shared" ref="AA13" si="55">AVERAGE(AA10:AA12)</f>
        <v>9.0000000000000011E-2</v>
      </c>
      <c r="AB13" s="39">
        <f t="shared" ref="AB13" si="56">AVERAGE(AB10:AB12)</f>
        <v>1.6015025467316308</v>
      </c>
      <c r="AC13" s="39">
        <f t="shared" ref="AC13" si="57">AVERAGE(AC10:AC12)</f>
        <v>4.1522798304021569</v>
      </c>
      <c r="AD13" s="39">
        <f t="shared" ref="AD13" si="58">AVERAGE(AD10:AD12)</f>
        <v>16.010687662943102</v>
      </c>
      <c r="AE13" s="39">
        <f t="shared" ref="AE13" si="59">AVERAGE(AE10:AE12)</f>
        <v>9.0000000000000011E-2</v>
      </c>
      <c r="AF13" s="39">
        <f t="shared" ref="AF13" si="60">AVERAGE(AF10:AF12)</f>
        <v>0.6396114762723446</v>
      </c>
      <c r="AG13" s="39">
        <f t="shared" ref="AG13" si="61">AVERAGE(AG10:AG12)</f>
        <v>2.8171708532308308</v>
      </c>
      <c r="AH13" s="39">
        <f t="shared" ref="AH13" si="62">AVERAGE(AH10:AH12)</f>
        <v>18.827858516173933</v>
      </c>
      <c r="AI13" s="39">
        <f t="shared" ref="AI13" si="63">AVERAGE(AI10:AI12)</f>
        <v>9.0000000000000011E-2</v>
      </c>
      <c r="AJ13" s="39">
        <f t="shared" ref="AJ13" si="64">AVERAGE(AJ10:AJ12)</f>
        <v>1.597011138856411</v>
      </c>
      <c r="AK13" s="39">
        <f t="shared" ref="AK13" si="65">AVERAGE(AK10:AK12)</f>
        <v>4.1334571916014369</v>
      </c>
      <c r="AL13" s="39">
        <f t="shared" ref="AL13" si="66">AVERAGE(AL10:AL12)</f>
        <v>22.961315707775373</v>
      </c>
      <c r="AM13" s="39">
        <f t="shared" ref="AM13" si="67">AVERAGE(AM10:AM12)</f>
        <v>9.0000000000000011E-2</v>
      </c>
      <c r="AN13" s="39">
        <f t="shared" ref="AN13" si="68">AVERAGE(AN10:AN12)</f>
        <v>0.62215128278732301</v>
      </c>
      <c r="AO13" s="39">
        <f t="shared" ref="AO13" si="69">AVERAGE(AO10:AO12)</f>
        <v>2.7828220598245093</v>
      </c>
      <c r="AP13" s="39">
        <f t="shared" ref="AP13" si="70">AVERAGE(AP10:AP12)</f>
        <v>25.744137767599881</v>
      </c>
      <c r="AQ13" s="39">
        <f t="shared" ref="AQ13" si="71">AVERAGE(AQ10:AQ12)</f>
        <v>9.0000000000000011E-2</v>
      </c>
      <c r="AR13" s="39" t="s">
        <v>79</v>
      </c>
      <c r="AS13" s="39" t="s">
        <v>79</v>
      </c>
      <c r="AT13" s="39" t="s">
        <v>79</v>
      </c>
      <c r="AU13" s="39" t="s">
        <v>79</v>
      </c>
      <c r="AV13" s="39">
        <f t="shared" ref="AV13" si="72">AVERAGE(AV10:AV12)</f>
        <v>1.5814910206794739</v>
      </c>
      <c r="AW13" s="39">
        <f t="shared" ref="AW13" si="73">AVERAGE(AW10:AW12)</f>
        <v>4.1324794038912929</v>
      </c>
      <c r="AX13" s="39">
        <f t="shared" ref="AX13" si="74">AVERAGE(AX10:AX12)</f>
        <v>29.876617171491176</v>
      </c>
      <c r="AY13" s="39" t="s">
        <v>79</v>
      </c>
      <c r="AZ13" s="39" t="s">
        <v>79</v>
      </c>
      <c r="BA13" s="39" t="s">
        <v>79</v>
      </c>
      <c r="BB13" s="39" t="s">
        <v>79</v>
      </c>
    </row>
    <row r="14" spans="1:54" x14ac:dyDescent="0.2">
      <c r="A14" s="93"/>
      <c r="B14" s="93"/>
      <c r="C14" s="94"/>
      <c r="D14" s="129"/>
      <c r="E14" s="40" t="s">
        <v>26</v>
      </c>
      <c r="F14" s="40">
        <f>STDEV(F10:F12)</f>
        <v>0</v>
      </c>
      <c r="G14" s="41">
        <f t="shared" ref="G14:AX14" si="75">STDEV(G10:G12)</f>
        <v>3.3993498887762956E-17</v>
      </c>
      <c r="H14" s="41">
        <f t="shared" si="75"/>
        <v>7.6028824307138837E-2</v>
      </c>
      <c r="I14" s="42">
        <f t="shared" si="75"/>
        <v>0.24938255111862687</v>
      </c>
      <c r="J14" s="42">
        <f t="shared" si="75"/>
        <v>0.24938255111862687</v>
      </c>
      <c r="K14" s="42">
        <f t="shared" si="75"/>
        <v>3.3993498887762956E-17</v>
      </c>
      <c r="L14" s="42">
        <f t="shared" si="75"/>
        <v>0.12262672691704092</v>
      </c>
      <c r="M14" s="42">
        <f t="shared" si="75"/>
        <v>0.31779936001220149</v>
      </c>
      <c r="N14" s="42">
        <f t="shared" si="75"/>
        <v>0.42036663045094896</v>
      </c>
      <c r="O14" s="42">
        <f t="shared" si="75"/>
        <v>1.6996749443881478E-17</v>
      </c>
      <c r="P14" s="42">
        <f t="shared" si="75"/>
        <v>9.2337089708419764E-2</v>
      </c>
      <c r="Q14" s="42">
        <f t="shared" si="75"/>
        <v>0.28362672945570921</v>
      </c>
      <c r="R14" s="42">
        <f t="shared" si="75"/>
        <v>0.25085285774698457</v>
      </c>
      <c r="S14" s="42">
        <f t="shared" si="75"/>
        <v>1.6996749443881478E-17</v>
      </c>
      <c r="T14" s="42">
        <f t="shared" si="75"/>
        <v>0.11456439237389594</v>
      </c>
      <c r="U14" s="42">
        <f t="shared" si="75"/>
        <v>0.10807925156827515</v>
      </c>
      <c r="V14" s="42">
        <f t="shared" si="75"/>
        <v>0.32533274670521162</v>
      </c>
      <c r="W14" s="42">
        <f t="shared" si="75"/>
        <v>1.6996749443881478E-17</v>
      </c>
      <c r="X14" s="42">
        <f t="shared" si="75"/>
        <v>3.7499999999999978E-2</v>
      </c>
      <c r="Y14" s="42">
        <f t="shared" si="75"/>
        <v>0.1032474180022709</v>
      </c>
      <c r="Z14" s="42">
        <f t="shared" si="75"/>
        <v>0.22446207432096663</v>
      </c>
      <c r="AA14" s="42">
        <f t="shared" si="75"/>
        <v>1.6996749443881478E-17</v>
      </c>
      <c r="AB14" s="42">
        <f t="shared" si="75"/>
        <v>7.5880411841616105E-2</v>
      </c>
      <c r="AC14" s="42">
        <f t="shared" si="75"/>
        <v>6.8254434739608197E-2</v>
      </c>
      <c r="AD14" s="42">
        <f t="shared" si="75"/>
        <v>0.15806566274046804</v>
      </c>
      <c r="AE14" s="42">
        <f t="shared" si="75"/>
        <v>1.6996749443881478E-17</v>
      </c>
      <c r="AF14" s="42">
        <f t="shared" si="75"/>
        <v>0.10223831812585087</v>
      </c>
      <c r="AG14" s="42">
        <f t="shared" si="75"/>
        <v>0.22691392114410214</v>
      </c>
      <c r="AH14" s="42">
        <f t="shared" si="75"/>
        <v>0.26990477629728454</v>
      </c>
      <c r="AI14" s="42">
        <f t="shared" si="75"/>
        <v>1.6996749443881478E-17</v>
      </c>
      <c r="AJ14" s="42">
        <f t="shared" si="75"/>
        <v>0.28175237259007141</v>
      </c>
      <c r="AK14" s="42">
        <f t="shared" si="75"/>
        <v>0.26556882047416569</v>
      </c>
      <c r="AL14" s="42">
        <f t="shared" si="75"/>
        <v>5.6698395390707814E-3</v>
      </c>
      <c r="AM14" s="42">
        <f t="shared" si="75"/>
        <v>1.6996749443881478E-17</v>
      </c>
      <c r="AN14" s="42">
        <f t="shared" si="75"/>
        <v>7.2711917836508572E-2</v>
      </c>
      <c r="AO14" s="42">
        <f t="shared" si="75"/>
        <v>0.16623660884131747</v>
      </c>
      <c r="AP14" s="42">
        <f t="shared" si="75"/>
        <v>0.17188542597318165</v>
      </c>
      <c r="AQ14" s="42">
        <f t="shared" si="75"/>
        <v>1.6996749443881478E-17</v>
      </c>
      <c r="AR14" s="42" t="s">
        <v>79</v>
      </c>
      <c r="AS14" s="42" t="s">
        <v>79</v>
      </c>
      <c r="AT14" s="42" t="s">
        <v>79</v>
      </c>
      <c r="AU14" s="42" t="s">
        <v>79</v>
      </c>
      <c r="AV14" s="42">
        <f t="shared" si="75"/>
        <v>0.12083921725453535</v>
      </c>
      <c r="AW14" s="42">
        <f t="shared" si="75"/>
        <v>0.1081374230137844</v>
      </c>
      <c r="AX14" s="42">
        <f t="shared" si="75"/>
        <v>0.12445515598417055</v>
      </c>
      <c r="AY14" s="42" t="s">
        <v>79</v>
      </c>
      <c r="AZ14" s="42" t="s">
        <v>79</v>
      </c>
      <c r="BA14" s="42" t="s">
        <v>79</v>
      </c>
      <c r="BB14" s="42" t="s">
        <v>79</v>
      </c>
    </row>
    <row r="15" spans="1:54" x14ac:dyDescent="0.2">
      <c r="A15" s="93"/>
      <c r="B15" s="93"/>
      <c r="C15" s="94"/>
      <c r="D15" s="129"/>
      <c r="E15" s="40" t="s">
        <v>95</v>
      </c>
      <c r="F15" s="40">
        <v>0</v>
      </c>
      <c r="G15" s="42">
        <f t="shared" ref="G15" si="76">CONFIDENCE(0.05,G14,3)</f>
        <v>3.846655839272676E-17</v>
      </c>
      <c r="H15" s="42">
        <f t="shared" ref="H15" si="77">CONFIDENCE(0.05,H14,3)</f>
        <v>8.6033132964541972E-2</v>
      </c>
      <c r="I15" s="42">
        <f t="shared" ref="I15" si="78">CONFIDENCE(0.05,I14,3)</f>
        <v>0.28219773717335972</v>
      </c>
      <c r="J15" s="42">
        <f t="shared" ref="J15" si="79">CONFIDENCE(0.05,J14,3)</f>
        <v>0.28219773717335972</v>
      </c>
      <c r="K15" s="42">
        <f t="shared" ref="K15" si="80">CONFIDENCE(0.05,K14,3)</f>
        <v>3.846655839272676E-17</v>
      </c>
      <c r="L15" s="42">
        <f t="shared" ref="L15" si="81">CONFIDENCE(0.05,L14,3)</f>
        <v>0.13876265479577798</v>
      </c>
      <c r="M15" s="42">
        <f t="shared" ref="M15" si="82">CONFIDENCE(0.05,M14,3)</f>
        <v>0.35961722208834451</v>
      </c>
      <c r="N15" s="42">
        <f t="shared" ref="N15" si="83">CONFIDENCE(0.05,N14,3)</f>
        <v>0.47568088209996379</v>
      </c>
      <c r="O15" s="42">
        <f t="shared" ref="O15" si="84">CONFIDENCE(0.05,O14,3)</f>
        <v>1.923327919636338E-17</v>
      </c>
      <c r="P15" s="42">
        <f t="shared" ref="P15" si="85">CONFIDENCE(0.05,P14,3)</f>
        <v>0.10448733344015948</v>
      </c>
      <c r="Q15" s="42">
        <f t="shared" ref="Q15" si="86">CONFIDENCE(0.05,Q14,3)</f>
        <v>0.3209479608547624</v>
      </c>
      <c r="R15" s="42">
        <f t="shared" ref="R15" si="87">CONFIDENCE(0.05,R14,3)</f>
        <v>0.28386151517872699</v>
      </c>
      <c r="S15" s="42">
        <f t="shared" ref="S15" si="88">CONFIDENCE(0.05,S14,3)</f>
        <v>1.923327919636338E-17</v>
      </c>
      <c r="T15" s="42">
        <f t="shared" ref="T15" si="89">CONFIDENCE(0.05,T14,3)</f>
        <v>0.12963943204340558</v>
      </c>
      <c r="U15" s="42">
        <f t="shared" ref="U15" si="90">CONFIDENCE(0.05,U14,3)</f>
        <v>0.12230093922428985</v>
      </c>
      <c r="V15" s="42">
        <f t="shared" ref="V15" si="91">CONFIDENCE(0.05,V14,3)</f>
        <v>0.36814189499943406</v>
      </c>
      <c r="W15" s="42">
        <f t="shared" ref="W15" si="92">CONFIDENCE(0.05,W14,3)</f>
        <v>1.923327919636338E-17</v>
      </c>
      <c r="X15" s="42">
        <f t="shared" ref="X15" si="93">CONFIDENCE(0.05,X14,3)</f>
        <v>4.2434465027856409E-2</v>
      </c>
      <c r="Y15" s="42">
        <f t="shared" ref="Y15" si="94">CONFIDENCE(0.05,Y14,3)</f>
        <v>0.11683330529156903</v>
      </c>
      <c r="Z15" s="42">
        <f t="shared" ref="Z15" si="95">CONFIDENCE(0.05,Z14,3)</f>
        <v>0.25399808114275119</v>
      </c>
      <c r="AA15" s="42">
        <f t="shared" ref="AA15" si="96">CONFIDENCE(0.05,AA14,3)</f>
        <v>1.923327919636338E-17</v>
      </c>
      <c r="AB15" s="42">
        <f t="shared" ref="AB15" si="97">CONFIDENCE(0.05,AB14,3)</f>
        <v>8.5865191535797386E-2</v>
      </c>
      <c r="AC15" s="42">
        <f t="shared" ref="AC15" si="98">CONFIDENCE(0.05,AC14,3)</f>
        <v>7.7235744638773696E-2</v>
      </c>
      <c r="AD15" s="42">
        <f t="shared" ref="AD15" si="99">CONFIDENCE(0.05,AD14,3)</f>
        <v>0.17886484900440908</v>
      </c>
      <c r="AE15" s="42">
        <f t="shared" ref="AE15" si="100">CONFIDENCE(0.05,AE14,3)</f>
        <v>1.923327919636338E-17</v>
      </c>
      <c r="AF15" s="42">
        <f t="shared" ref="AF15" si="101">CONFIDENCE(0.05,AF14,3)</f>
        <v>0.11569142226715411</v>
      </c>
      <c r="AG15" s="42">
        <f t="shared" ref="AG15" si="102">CONFIDENCE(0.05,AG14,3)</f>
        <v>0.2567725560299513</v>
      </c>
      <c r="AH15" s="42">
        <f t="shared" ref="AH15" si="103">CONFIDENCE(0.05,AH14,3)</f>
        <v>0.30542039441702762</v>
      </c>
      <c r="AI15" s="42">
        <f t="shared" ref="AI15" si="104">CONFIDENCE(0.05,AI14,3)</f>
        <v>1.923327919636338E-17</v>
      </c>
      <c r="AJ15" s="42">
        <f t="shared" ref="AJ15" si="105">CONFIDENCE(0.05,AJ14,3)</f>
        <v>0.31882696536503896</v>
      </c>
      <c r="AK15" s="42">
        <f t="shared" ref="AK15" si="106">CONFIDENCE(0.05,AK14,3)</f>
        <v>0.3005138886640018</v>
      </c>
      <c r="AL15" s="42">
        <f t="shared" ref="AL15" si="107">CONFIDENCE(0.05,AL14,3)</f>
        <v>6.4159095369135119E-3</v>
      </c>
      <c r="AM15" s="42">
        <f t="shared" ref="AM15" si="108">CONFIDENCE(0.05,AM14,3)</f>
        <v>1.923327919636338E-17</v>
      </c>
      <c r="AN15" s="42">
        <f t="shared" ref="AN15" si="109">CONFIDENCE(0.05,AN14,3)</f>
        <v>8.2279768921111815E-2</v>
      </c>
      <c r="AO15" s="42">
        <f t="shared" ref="AO15" si="110">CONFIDENCE(0.05,AO14,3)</f>
        <v>0.18811097504603561</v>
      </c>
      <c r="AP15" s="42">
        <f t="shared" ref="AP15" si="111">CONFIDENCE(0.05,AP14,3)</f>
        <v>0.19450309592685822</v>
      </c>
      <c r="AQ15" s="42">
        <f t="shared" ref="AQ15" si="112">CONFIDENCE(0.05,AQ14,3)</f>
        <v>1.923327919636338E-17</v>
      </c>
      <c r="AR15" s="42" t="s">
        <v>79</v>
      </c>
      <c r="AS15" s="42" t="s">
        <v>79</v>
      </c>
      <c r="AT15" s="42" t="s">
        <v>79</v>
      </c>
      <c r="AU15" s="42" t="s">
        <v>79</v>
      </c>
      <c r="AV15" s="42">
        <f t="shared" ref="AV15" si="113">CONFIDENCE(0.05,AV14,3)</f>
        <v>0.13673993436216336</v>
      </c>
      <c r="AW15" s="42">
        <f t="shared" ref="AW15" si="114">CONFIDENCE(0.05,AW14,3)</f>
        <v>0.12236676520215871</v>
      </c>
      <c r="AX15" s="42">
        <f t="shared" ref="AX15" si="115">CONFIDENCE(0.05,AX14,3)</f>
        <v>0.14083167904391206</v>
      </c>
      <c r="AY15" s="42" t="s">
        <v>79</v>
      </c>
      <c r="AZ15" s="42" t="s">
        <v>79</v>
      </c>
      <c r="BA15" s="42" t="s">
        <v>79</v>
      </c>
      <c r="BB15" s="42" t="s">
        <v>79</v>
      </c>
    </row>
    <row r="16" spans="1:54" x14ac:dyDescent="0.2">
      <c r="A16" s="93"/>
      <c r="B16" s="93"/>
      <c r="C16" s="94"/>
      <c r="D16" s="129">
        <v>100</v>
      </c>
      <c r="E16" s="35">
        <v>1</v>
      </c>
      <c r="F16" s="35">
        <v>0</v>
      </c>
      <c r="G16" s="36">
        <v>0.4</v>
      </c>
      <c r="H16" s="36">
        <v>1.1725000207424163</v>
      </c>
      <c r="I16" s="30">
        <f>LOG((H16/G16), 10)/LOG(2,10)</f>
        <v>1.5515160431503863</v>
      </c>
      <c r="J16" s="30">
        <f t="shared" si="0"/>
        <v>1.5515160431503863</v>
      </c>
      <c r="K16" s="31">
        <v>0.4</v>
      </c>
      <c r="L16" s="30">
        <v>0.84650001573562617</v>
      </c>
      <c r="M16" s="30">
        <f>LOG((L16/K16), 10)/LOG(2,10)</f>
        <v>1.0815100949392393</v>
      </c>
      <c r="N16" s="30">
        <f t="shared" si="1"/>
        <v>2.6330261380896256</v>
      </c>
      <c r="O16" s="31">
        <v>0.2</v>
      </c>
      <c r="P16" s="30">
        <v>1.6419999961853027</v>
      </c>
      <c r="Q16" s="30">
        <f>LOG((P16/O16), 10)/LOG(2,10)</f>
        <v>3.0373822186514086</v>
      </c>
      <c r="R16" s="30">
        <f t="shared" si="2"/>
        <v>5.6704083567410342</v>
      </c>
      <c r="S16" s="30">
        <v>0.2</v>
      </c>
      <c r="T16" s="30">
        <v>2.4</v>
      </c>
      <c r="U16" s="30">
        <f>LOG((T16/S16), 10)/LOG(2,10)</f>
        <v>3.5849625007211561</v>
      </c>
      <c r="V16" s="30">
        <f t="shared" si="3"/>
        <v>9.2553708574621893</v>
      </c>
      <c r="W16" s="32">
        <v>0.12</v>
      </c>
      <c r="X16" s="30">
        <v>0.95</v>
      </c>
      <c r="Y16" s="30">
        <f>LOG((X16/W16), 10)/LOG(2,10)</f>
        <v>2.9848931076097918</v>
      </c>
      <c r="Z16" s="30">
        <f t="shared" si="4"/>
        <v>12.240263965071982</v>
      </c>
      <c r="AA16" s="30">
        <v>0.12</v>
      </c>
      <c r="AB16" s="30">
        <v>2.238406591796875</v>
      </c>
      <c r="AC16" s="30">
        <f>LOG((AB16/AA16), 10)/LOG(2,10)</f>
        <v>4.2213658052118763</v>
      </c>
      <c r="AD16" s="30">
        <f t="shared" si="5"/>
        <v>16.461629770283857</v>
      </c>
      <c r="AE16" s="31">
        <v>7.0000000000000007E-2</v>
      </c>
      <c r="AF16" s="30">
        <v>0.46015966048836709</v>
      </c>
      <c r="AG16" s="30">
        <f>LOG((AF16/AE16), 10)/LOG(2,10)</f>
        <v>2.7167076892813031</v>
      </c>
      <c r="AH16" s="30">
        <f t="shared" si="6"/>
        <v>19.17833745956516</v>
      </c>
      <c r="AI16" s="31">
        <v>2.1999999999999999E-2</v>
      </c>
      <c r="AJ16" s="30">
        <v>0.20275955079138278</v>
      </c>
      <c r="AK16" s="30">
        <f>LOG((AJ16/AI16), 10)/LOG(2,10)</f>
        <v>3.2041944439269012</v>
      </c>
      <c r="AL16" s="30">
        <f t="shared" si="7"/>
        <v>22.382531903492062</v>
      </c>
      <c r="AM16" s="30">
        <v>6.7499999999999999E-3</v>
      </c>
      <c r="AN16" s="30" t="s">
        <v>79</v>
      </c>
      <c r="AO16" s="30" t="s">
        <v>79</v>
      </c>
      <c r="AP16" s="30" t="s">
        <v>79</v>
      </c>
      <c r="AQ16" s="30" t="s">
        <v>79</v>
      </c>
      <c r="AR16" s="30">
        <v>0.17049999999999998</v>
      </c>
      <c r="AS16" s="30">
        <f>LOG((AR16/AM16), 10)/LOG(2,10)</f>
        <v>4.658740426860704</v>
      </c>
      <c r="AT16" s="30">
        <f>AS16+AL16</f>
        <v>27.041272330352765</v>
      </c>
      <c r="AU16" s="29">
        <v>1.6E-2</v>
      </c>
      <c r="AV16" s="30" t="s">
        <v>79</v>
      </c>
      <c r="AW16" s="30" t="s">
        <v>79</v>
      </c>
      <c r="AX16" s="30" t="s">
        <v>79</v>
      </c>
      <c r="AY16" s="30" t="s">
        <v>79</v>
      </c>
      <c r="AZ16" s="30">
        <v>0.45908963587284085</v>
      </c>
      <c r="BA16" s="30">
        <f>LOG((AZ16/AU16), 10)/LOG(2,10)</f>
        <v>4.8426320527907389</v>
      </c>
      <c r="BB16" s="30">
        <f>BA16+AT16</f>
        <v>31.883904383143502</v>
      </c>
    </row>
    <row r="17" spans="1:54" x14ac:dyDescent="0.2">
      <c r="A17" s="93"/>
      <c r="B17" s="93"/>
      <c r="C17" s="94"/>
      <c r="D17" s="129"/>
      <c r="E17" s="35">
        <v>2</v>
      </c>
      <c r="F17" s="35">
        <v>0</v>
      </c>
      <c r="G17" s="36">
        <v>0.4</v>
      </c>
      <c r="H17" s="36">
        <v>1.2885000472068786</v>
      </c>
      <c r="I17" s="30">
        <f>LOG((H17/G17), 10)/LOG(2,10)</f>
        <v>1.6876206849410287</v>
      </c>
      <c r="J17" s="30">
        <f t="shared" si="0"/>
        <v>1.6876206849410287</v>
      </c>
      <c r="K17" s="31">
        <v>0.4</v>
      </c>
      <c r="L17" s="30">
        <v>0.96650003540515894</v>
      </c>
      <c r="M17" s="30">
        <f>LOG((L17/K17), 10)/LOG(2,10)</f>
        <v>1.2727697852858089</v>
      </c>
      <c r="N17" s="30">
        <f t="shared" si="1"/>
        <v>2.9603904702268373</v>
      </c>
      <c r="O17" s="31">
        <v>0.2</v>
      </c>
      <c r="P17" s="30">
        <v>1.4359999363422393</v>
      </c>
      <c r="Q17" s="30">
        <f>LOG((P17/O17), 10)/LOG(2,10)</f>
        <v>2.8439837800937742</v>
      </c>
      <c r="R17" s="30">
        <f t="shared" si="2"/>
        <v>5.8043742503206115</v>
      </c>
      <c r="S17" s="30">
        <v>0.2</v>
      </c>
      <c r="T17" s="30">
        <v>2.6500000000000004</v>
      </c>
      <c r="U17" s="30">
        <f>LOG((T17/S17), 10)/LOG(2,10)</f>
        <v>3.7279204545631992</v>
      </c>
      <c r="V17" s="30">
        <f t="shared" si="3"/>
        <v>9.5322947048838103</v>
      </c>
      <c r="W17" s="32">
        <v>0.12</v>
      </c>
      <c r="X17" s="30">
        <v>0.75</v>
      </c>
      <c r="Y17" s="30">
        <f>LOG((X17/W17), 10)/LOG(2,10)</f>
        <v>2.6438561897747253</v>
      </c>
      <c r="Z17" s="30">
        <f t="shared" si="4"/>
        <v>12.176150894658536</v>
      </c>
      <c r="AA17" s="30">
        <v>0.12</v>
      </c>
      <c r="AB17" s="30">
        <v>2.2663430503845214</v>
      </c>
      <c r="AC17" s="30">
        <f>LOG((AB17/AA17), 10)/LOG(2,10)</f>
        <v>4.2392599436936766</v>
      </c>
      <c r="AD17" s="30">
        <f t="shared" si="5"/>
        <v>16.415410838352212</v>
      </c>
      <c r="AE17" s="31">
        <v>7.0000000000000007E-2</v>
      </c>
      <c r="AF17" s="30">
        <v>0.59693103021383287</v>
      </c>
      <c r="AG17" s="30">
        <f>LOG((AF17/AE17), 10)/LOG(2,10)</f>
        <v>3.092137424057634</v>
      </c>
      <c r="AH17" s="30">
        <f t="shared" si="6"/>
        <v>19.507548262409845</v>
      </c>
      <c r="AI17" s="31">
        <v>2.1999999999999999E-2</v>
      </c>
      <c r="AJ17" s="30">
        <v>0.14514097375810148</v>
      </c>
      <c r="AK17" s="30">
        <f>LOG((AJ17/AI17), 10)/LOG(2,10)</f>
        <v>2.7218794254352043</v>
      </c>
      <c r="AL17" s="30">
        <f t="shared" si="7"/>
        <v>22.22942768784505</v>
      </c>
      <c r="AM17" s="30">
        <v>6.7499999999999999E-3</v>
      </c>
      <c r="AN17" s="30" t="s">
        <v>79</v>
      </c>
      <c r="AO17" s="30" t="s">
        <v>79</v>
      </c>
      <c r="AP17" s="30" t="s">
        <v>79</v>
      </c>
      <c r="AQ17" s="30" t="s">
        <v>79</v>
      </c>
      <c r="AR17" s="30">
        <v>0.121</v>
      </c>
      <c r="AS17" s="30">
        <f t="shared" ref="AS17:AS18" si="116">LOG((AR17/AM17), 10)/LOG(2,10)</f>
        <v>4.1639757351111264</v>
      </c>
      <c r="AT17" s="30">
        <f t="shared" ref="AT17:AT18" si="117">AS17+AL17</f>
        <v>26.393403422956176</v>
      </c>
      <c r="AU17" s="29">
        <v>1.6E-2</v>
      </c>
      <c r="AV17" s="30" t="s">
        <v>79</v>
      </c>
      <c r="AW17" s="30" t="s">
        <v>79</v>
      </c>
      <c r="AX17" s="30" t="s">
        <v>79</v>
      </c>
      <c r="AY17" s="30" t="s">
        <v>79</v>
      </c>
      <c r="AZ17" s="30">
        <v>0.53804846760034564</v>
      </c>
      <c r="BA17" s="30">
        <f t="shared" ref="BA17:BA18" si="118">LOG((AZ17/AU17), 10)/LOG(2,10)</f>
        <v>5.0715923269008254</v>
      </c>
      <c r="BB17" s="30">
        <f t="shared" ref="BB17:BB18" si="119">BA17+AT17</f>
        <v>31.464995749857003</v>
      </c>
    </row>
    <row r="18" spans="1:54" x14ac:dyDescent="0.2">
      <c r="A18" s="93"/>
      <c r="B18" s="93"/>
      <c r="C18" s="94"/>
      <c r="D18" s="129"/>
      <c r="E18" s="35">
        <v>3</v>
      </c>
      <c r="F18" s="35">
        <v>0</v>
      </c>
      <c r="G18" s="36">
        <v>0.4</v>
      </c>
      <c r="H18" s="36">
        <v>1.0634999637603759</v>
      </c>
      <c r="I18" s="30">
        <f>LOG((H18/G18), 10)/LOG(2,10)</f>
        <v>1.4107480790249447</v>
      </c>
      <c r="J18" s="30">
        <f t="shared" si="0"/>
        <v>1.4107480790249447</v>
      </c>
      <c r="K18" s="31">
        <v>0.4</v>
      </c>
      <c r="L18" s="30">
        <v>1.234500027179718</v>
      </c>
      <c r="M18" s="30">
        <f>LOG((L18/K18), 10)/LOG(2,10)</f>
        <v>1.6258549631315597</v>
      </c>
      <c r="N18" s="30">
        <f t="shared" si="1"/>
        <v>3.0366030421565045</v>
      </c>
      <c r="O18" s="31">
        <v>0.2</v>
      </c>
      <c r="P18" s="30">
        <v>1.3389999334812164</v>
      </c>
      <c r="Q18" s="30">
        <f>LOG((P18/O18), 10)/LOG(2,10)</f>
        <v>2.7430839838794427</v>
      </c>
      <c r="R18" s="30">
        <f t="shared" si="2"/>
        <v>5.7796870260359476</v>
      </c>
      <c r="S18" s="30">
        <v>0.2</v>
      </c>
      <c r="T18" s="30">
        <v>3.05</v>
      </c>
      <c r="U18" s="30">
        <f>LOG((T18/S18), 10)/LOG(2,10)</f>
        <v>3.9307373375628862</v>
      </c>
      <c r="V18" s="30">
        <f t="shared" si="3"/>
        <v>9.7104243635988343</v>
      </c>
      <c r="W18" s="32">
        <v>0.12</v>
      </c>
      <c r="X18" s="30">
        <v>0.75</v>
      </c>
      <c r="Y18" s="30">
        <f>LOG((X18/W18), 10)/LOG(2,10)</f>
        <v>2.6438561897747253</v>
      </c>
      <c r="Z18" s="30">
        <f t="shared" si="4"/>
        <v>12.35428055337356</v>
      </c>
      <c r="AA18" s="30">
        <v>0.12</v>
      </c>
      <c r="AB18" s="30">
        <v>2.3377355865478515</v>
      </c>
      <c r="AC18" s="30">
        <f>LOG((AB18/AA18), 10)/LOG(2,10)</f>
        <v>4.2840054497406621</v>
      </c>
      <c r="AD18" s="30">
        <f t="shared" si="5"/>
        <v>16.638286003114221</v>
      </c>
      <c r="AE18" s="31">
        <v>7.0000000000000007E-2</v>
      </c>
      <c r="AF18" s="30">
        <v>0.53873044735193254</v>
      </c>
      <c r="AG18" s="30">
        <f>LOG((AF18/AE18), 10)/LOG(2,10)</f>
        <v>2.9441367769010145</v>
      </c>
      <c r="AH18" s="30">
        <f t="shared" si="6"/>
        <v>19.582422780015236</v>
      </c>
      <c r="AI18" s="31">
        <v>2.1999999999999999E-2</v>
      </c>
      <c r="AJ18" s="30">
        <v>0.12380074979752304</v>
      </c>
      <c r="AK18" s="30">
        <f>LOG((AJ18/AI18), 10)/LOG(2,10)</f>
        <v>2.4924446233785584</v>
      </c>
      <c r="AL18" s="30">
        <f t="shared" si="7"/>
        <v>22.074867403393796</v>
      </c>
      <c r="AM18" s="30">
        <v>6.7499999999999999E-3</v>
      </c>
      <c r="AN18" s="30" t="s">
        <v>79</v>
      </c>
      <c r="AO18" s="30" t="s">
        <v>79</v>
      </c>
      <c r="AP18" s="30" t="s">
        <v>79</v>
      </c>
      <c r="AQ18" s="30" t="s">
        <v>79</v>
      </c>
      <c r="AR18" s="30">
        <v>0.187</v>
      </c>
      <c r="AS18" s="30">
        <f t="shared" si="116"/>
        <v>4.7920069577241691</v>
      </c>
      <c r="AT18" s="30">
        <f t="shared" si="117"/>
        <v>26.866874361117965</v>
      </c>
      <c r="AU18" s="29">
        <v>1.6E-2</v>
      </c>
      <c r="AV18" s="30" t="s">
        <v>79</v>
      </c>
      <c r="AW18" s="30" t="s">
        <v>79</v>
      </c>
      <c r="AX18" s="30" t="s">
        <v>79</v>
      </c>
      <c r="AY18" s="30" t="s">
        <v>79</v>
      </c>
      <c r="AZ18" s="30">
        <v>0.54658455308675769</v>
      </c>
      <c r="BA18" s="30">
        <f t="shared" si="118"/>
        <v>5.0943008785051695</v>
      </c>
      <c r="BB18" s="30">
        <f t="shared" si="119"/>
        <v>31.961175239623135</v>
      </c>
    </row>
    <row r="19" spans="1:54" x14ac:dyDescent="0.2">
      <c r="A19" s="93"/>
      <c r="B19" s="93"/>
      <c r="C19" s="94"/>
      <c r="D19" s="129"/>
      <c r="E19" s="37" t="s">
        <v>27</v>
      </c>
      <c r="F19" s="37">
        <f>AVERAGE(F16:F18)</f>
        <v>0</v>
      </c>
      <c r="G19" s="38">
        <f t="shared" ref="G19" si="120">AVERAGE(G16:G18)</f>
        <v>0.40000000000000008</v>
      </c>
      <c r="H19" s="38">
        <f t="shared" ref="H19" si="121">AVERAGE(H16:H18)</f>
        <v>1.1748333439032237</v>
      </c>
      <c r="I19" s="39">
        <f t="shared" ref="I19" si="122">AVERAGE(I16:I18)</f>
        <v>1.5499616023721199</v>
      </c>
      <c r="J19" s="39">
        <f t="shared" ref="J19" si="123">AVERAGE(J16:J18)</f>
        <v>1.5499616023721199</v>
      </c>
      <c r="K19" s="39">
        <f t="shared" ref="K19" si="124">AVERAGE(K16:K18)</f>
        <v>0.40000000000000008</v>
      </c>
      <c r="L19" s="39">
        <f t="shared" ref="L19" si="125">AVERAGE(L16:L18)</f>
        <v>1.0158333594401678</v>
      </c>
      <c r="M19" s="39">
        <f t="shared" ref="M19" si="126">AVERAGE(M16:M18)</f>
        <v>1.3267116144522026</v>
      </c>
      <c r="N19" s="39">
        <f t="shared" ref="N19" si="127">AVERAGE(N16:N18)</f>
        <v>2.8766732168243223</v>
      </c>
      <c r="O19" s="39">
        <f t="shared" ref="O19" si="128">AVERAGE(O16:O18)</f>
        <v>0.20000000000000004</v>
      </c>
      <c r="P19" s="39">
        <f t="shared" ref="P19" si="129">AVERAGE(P16:P18)</f>
        <v>1.4723332886695861</v>
      </c>
      <c r="Q19" s="39">
        <f t="shared" ref="Q19" si="130">AVERAGE(Q16:Q18)</f>
        <v>2.8748166608748753</v>
      </c>
      <c r="R19" s="39">
        <f t="shared" ref="R19" si="131">AVERAGE(R16:R18)</f>
        <v>5.7514898776991972</v>
      </c>
      <c r="S19" s="39">
        <f t="shared" ref="S19" si="132">AVERAGE(S16:S18)</f>
        <v>0.20000000000000004</v>
      </c>
      <c r="T19" s="39">
        <f t="shared" ref="T19" si="133">AVERAGE(T16:T18)</f>
        <v>2.7000000000000006</v>
      </c>
      <c r="U19" s="39">
        <f t="shared" ref="U19" si="134">AVERAGE(U16:U18)</f>
        <v>3.7478734309490807</v>
      </c>
      <c r="V19" s="39">
        <f t="shared" ref="V19" si="135">AVERAGE(V16:V18)</f>
        <v>9.4993633086482774</v>
      </c>
      <c r="W19" s="39">
        <f t="shared" ref="W19" si="136">AVERAGE(W16:W18)</f>
        <v>0.12</v>
      </c>
      <c r="X19" s="39">
        <f t="shared" ref="X19" si="137">AVERAGE(X16:X18)</f>
        <v>0.81666666666666676</v>
      </c>
      <c r="Y19" s="39">
        <f t="shared" ref="Y19" si="138">AVERAGE(Y16:Y18)</f>
        <v>2.7575351623864144</v>
      </c>
      <c r="Z19" s="39">
        <f t="shared" ref="Z19" si="139">AVERAGE(Z16:Z18)</f>
        <v>12.256898471034694</v>
      </c>
      <c r="AA19" s="39">
        <f t="shared" ref="AA19" si="140">AVERAGE(AA16:AA18)</f>
        <v>0.12</v>
      </c>
      <c r="AB19" s="39">
        <f t="shared" ref="AB19" si="141">AVERAGE(AB16:AB18)</f>
        <v>2.280828409576416</v>
      </c>
      <c r="AC19" s="39">
        <f t="shared" ref="AC19" si="142">AVERAGE(AC16:AC18)</f>
        <v>4.2482103995487384</v>
      </c>
      <c r="AD19" s="39">
        <f t="shared" ref="AD19" si="143">AVERAGE(AD16:AD18)</f>
        <v>16.505108870583427</v>
      </c>
      <c r="AE19" s="39">
        <f t="shared" ref="AE19" si="144">AVERAGE(AE16:AE18)</f>
        <v>7.0000000000000007E-2</v>
      </c>
      <c r="AF19" s="39">
        <f t="shared" ref="AF19" si="145">AVERAGE(AF16:AF18)</f>
        <v>0.5319403793513775</v>
      </c>
      <c r="AG19" s="39">
        <f t="shared" ref="AG19" si="146">AVERAGE(AG16:AG18)</f>
        <v>2.9176606300799839</v>
      </c>
      <c r="AH19" s="39">
        <f t="shared" ref="AH19" si="147">AVERAGE(AH16:AH18)</f>
        <v>19.422769500663414</v>
      </c>
      <c r="AI19" s="39">
        <f t="shared" ref="AI19" si="148">AVERAGE(AI16:AI18)</f>
        <v>2.2000000000000002E-2</v>
      </c>
      <c r="AJ19" s="39">
        <f t="shared" ref="AJ19" si="149">AVERAGE(AJ16:AJ18)</f>
        <v>0.15723375811566911</v>
      </c>
      <c r="AK19" s="39">
        <f t="shared" ref="AK19" si="150">AVERAGE(AK16:AK18)</f>
        <v>2.8061728309135545</v>
      </c>
      <c r="AL19" s="39">
        <f t="shared" ref="AL19" si="151">AVERAGE(AL16:AL18)</f>
        <v>22.22894233157697</v>
      </c>
      <c r="AM19" s="39">
        <f t="shared" ref="AM19" si="152">AVERAGE(AM16:AM18)</f>
        <v>6.7499999999999999E-3</v>
      </c>
      <c r="AN19" s="39" t="s">
        <v>79</v>
      </c>
      <c r="AO19" s="39" t="s">
        <v>79</v>
      </c>
      <c r="AP19" s="39" t="s">
        <v>79</v>
      </c>
      <c r="AQ19" s="39" t="s">
        <v>79</v>
      </c>
      <c r="AR19" s="39">
        <f t="shared" ref="AR19" si="153">AVERAGE(AR16:AR18)</f>
        <v>0.1595</v>
      </c>
      <c r="AS19" s="39">
        <f t="shared" ref="AS19" si="154">AVERAGE(AS16:AS18)</f>
        <v>4.5382410398986659</v>
      </c>
      <c r="AT19" s="39">
        <f t="shared" ref="AT19" si="155">AVERAGE(AT16:AT18)</f>
        <v>26.767183371475635</v>
      </c>
      <c r="AU19" s="39">
        <f t="shared" ref="AU19" si="156">AVERAGE(AU16:AU18)</f>
        <v>1.6E-2</v>
      </c>
      <c r="AV19" s="39" t="s">
        <v>79</v>
      </c>
      <c r="AW19" s="39" t="s">
        <v>79</v>
      </c>
      <c r="AX19" s="39" t="s">
        <v>79</v>
      </c>
      <c r="AY19" s="39" t="s">
        <v>79</v>
      </c>
      <c r="AZ19" s="39">
        <f t="shared" ref="AZ19" si="157">AVERAGE(AZ16:AZ18)</f>
        <v>0.51457421885331478</v>
      </c>
      <c r="BA19" s="39">
        <f t="shared" ref="BA19" si="158">AVERAGE(BA16:BA18)</f>
        <v>5.0028417527322446</v>
      </c>
      <c r="BB19" s="39">
        <f t="shared" ref="BB19" si="159">AVERAGE(BB16:BB18)</f>
        <v>31.77002512420788</v>
      </c>
    </row>
    <row r="20" spans="1:54" x14ac:dyDescent="0.2">
      <c r="A20" s="93"/>
      <c r="B20" s="93"/>
      <c r="C20" s="94"/>
      <c r="D20" s="129"/>
      <c r="E20" s="40" t="s">
        <v>26</v>
      </c>
      <c r="F20" s="40">
        <f t="shared" ref="F20:AM20" si="160">STDEV(F16:F18)</f>
        <v>0</v>
      </c>
      <c r="G20" s="41">
        <f t="shared" si="160"/>
        <v>6.7986997775525911E-17</v>
      </c>
      <c r="H20" s="41">
        <f t="shared" si="160"/>
        <v>0.11251818824289193</v>
      </c>
      <c r="I20" s="42">
        <f t="shared" si="160"/>
        <v>0.13844284810451798</v>
      </c>
      <c r="J20" s="42">
        <f t="shared" si="160"/>
        <v>0.13844284810451798</v>
      </c>
      <c r="K20" s="42">
        <f t="shared" si="160"/>
        <v>6.7986997775525911E-17</v>
      </c>
      <c r="L20" s="42">
        <f t="shared" si="160"/>
        <v>0.19864877262498035</v>
      </c>
      <c r="M20" s="42">
        <f t="shared" si="160"/>
        <v>0.27615235755320067</v>
      </c>
      <c r="N20" s="42">
        <f t="shared" si="160"/>
        <v>0.214417847349509</v>
      </c>
      <c r="O20" s="42">
        <f t="shared" si="160"/>
        <v>3.3993498887762956E-17</v>
      </c>
      <c r="P20" s="42">
        <f t="shared" si="160"/>
        <v>0.15473313758913246</v>
      </c>
      <c r="Q20" s="42">
        <f t="shared" si="160"/>
        <v>0.14955220710648162</v>
      </c>
      <c r="R20" s="42">
        <f t="shared" si="160"/>
        <v>7.1295333237086186E-2</v>
      </c>
      <c r="S20" s="42">
        <f t="shared" si="160"/>
        <v>3.3993498887762956E-17</v>
      </c>
      <c r="T20" s="42">
        <f t="shared" si="160"/>
        <v>0.32787192621509997</v>
      </c>
      <c r="U20" s="42">
        <f t="shared" si="160"/>
        <v>0.17374881409155843</v>
      </c>
      <c r="V20" s="42">
        <f t="shared" si="160"/>
        <v>0.22930717608773088</v>
      </c>
      <c r="W20" s="42">
        <f t="shared" si="160"/>
        <v>0</v>
      </c>
      <c r="X20" s="42">
        <f t="shared" si="160"/>
        <v>0.11547005383792361</v>
      </c>
      <c r="Y20" s="42">
        <f t="shared" si="160"/>
        <v>0.19689775631567594</v>
      </c>
      <c r="Z20" s="42">
        <f t="shared" si="160"/>
        <v>9.0222358204329389E-2</v>
      </c>
      <c r="AA20" s="42">
        <f t="shared" si="160"/>
        <v>0</v>
      </c>
      <c r="AB20" s="42">
        <f t="shared" si="160"/>
        <v>5.1224325498229209E-2</v>
      </c>
      <c r="AC20" s="42">
        <f t="shared" si="160"/>
        <v>3.2264752620827841E-2</v>
      </c>
      <c r="AD20" s="42">
        <f t="shared" si="160"/>
        <v>0.11762720301472951</v>
      </c>
      <c r="AE20" s="42">
        <f t="shared" si="160"/>
        <v>0</v>
      </c>
      <c r="AF20" s="42">
        <f t="shared" si="160"/>
        <v>6.8638040922902904E-2</v>
      </c>
      <c r="AG20" s="42">
        <f t="shared" si="160"/>
        <v>0.18911005050346508</v>
      </c>
      <c r="AH20" s="42">
        <f t="shared" si="160"/>
        <v>0.21496933591387796</v>
      </c>
      <c r="AI20" s="42">
        <f t="shared" si="160"/>
        <v>4.2491873609703695E-18</v>
      </c>
      <c r="AJ20" s="42">
        <f t="shared" si="160"/>
        <v>4.0844823891601711E-2</v>
      </c>
      <c r="AK20" s="42">
        <f t="shared" si="160"/>
        <v>0.36328499200766246</v>
      </c>
      <c r="AL20" s="42">
        <f t="shared" si="160"/>
        <v>0.15383282430355746</v>
      </c>
      <c r="AM20" s="42">
        <f t="shared" si="160"/>
        <v>0</v>
      </c>
      <c r="AN20" s="42" t="s">
        <v>79</v>
      </c>
      <c r="AO20" s="42" t="s">
        <v>79</v>
      </c>
      <c r="AP20" s="42" t="s">
        <v>79</v>
      </c>
      <c r="AQ20" s="42" t="s">
        <v>79</v>
      </c>
      <c r="AR20" s="42">
        <f>STDEV(AR16:AR18)</f>
        <v>3.4347488991191194E-2</v>
      </c>
      <c r="AS20" s="42">
        <f>STDEV(AS16:AS18)</f>
        <v>0.3309016180647632</v>
      </c>
      <c r="AT20" s="42">
        <f>STDEV(AT16:AT18)</f>
        <v>0.33524207724376243</v>
      </c>
      <c r="AU20" s="42">
        <f>STDEV(AU16:AU18)</f>
        <v>0</v>
      </c>
      <c r="AV20" s="42" t="s">
        <v>79</v>
      </c>
      <c r="AW20" s="42" t="s">
        <v>79</v>
      </c>
      <c r="AX20" s="42" t="s">
        <v>79</v>
      </c>
      <c r="AY20" s="42" t="s">
        <v>79</v>
      </c>
      <c r="AZ20" s="42">
        <f>STDEV(AZ16:AZ18)</f>
        <v>4.8240236320375253E-2</v>
      </c>
      <c r="BA20" s="42">
        <f>STDEV(BA16:BA18)</f>
        <v>0.13920948439493</v>
      </c>
      <c r="BB20" s="42">
        <f>STDEV(BB16:BB18)</f>
        <v>0.26697356747052592</v>
      </c>
    </row>
    <row r="21" spans="1:54" x14ac:dyDescent="0.2">
      <c r="A21" s="93"/>
      <c r="B21" s="93"/>
      <c r="C21" s="94"/>
      <c r="D21" s="129"/>
      <c r="E21" s="40" t="s">
        <v>95</v>
      </c>
      <c r="F21" s="40">
        <v>0</v>
      </c>
      <c r="G21" s="42">
        <f t="shared" ref="G21" si="161">CONFIDENCE(0.05,G20,3)</f>
        <v>7.693311678545352E-17</v>
      </c>
      <c r="H21" s="42">
        <f t="shared" ref="H21" si="162">CONFIDENCE(0.05,H20,3)</f>
        <v>0.12732397663975373</v>
      </c>
      <c r="I21" s="42">
        <f t="shared" ref="I21" si="163">CONFIDENCE(0.05,I20,3)</f>
        <v>0.15665995189994689</v>
      </c>
      <c r="J21" s="42">
        <f t="shared" ref="J21" si="164">CONFIDENCE(0.05,J20,3)</f>
        <v>0.15665995189994689</v>
      </c>
      <c r="K21" s="42">
        <f t="shared" ref="K21" si="165">CONFIDENCE(0.05,K20,3)</f>
        <v>7.693311678545352E-17</v>
      </c>
      <c r="L21" s="42">
        <f t="shared" ref="L21" si="166">CONFIDENCE(0.05,L20,3)</f>
        <v>0.22478811719416886</v>
      </c>
      <c r="M21" s="42">
        <f t="shared" ref="M21" si="167">CONFIDENCE(0.05,M20,3)</f>
        <v>0.31249006823870396</v>
      </c>
      <c r="N21" s="42">
        <f t="shared" ref="N21" si="168">CONFIDENCE(0.05,N20,3)</f>
        <v>0.24263217719202662</v>
      </c>
      <c r="O21" s="42">
        <f t="shared" ref="O21" si="169">CONFIDENCE(0.05,O20,3)</f>
        <v>3.846655839272676E-17</v>
      </c>
      <c r="P21" s="42">
        <f t="shared" ref="P21" si="170">CONFIDENCE(0.05,P20,3)</f>
        <v>0.1750938110847077</v>
      </c>
      <c r="Q21" s="42">
        <f t="shared" ref="Q21" si="171">CONFIDENCE(0.05,Q20,3)</f>
        <v>0.16923114406129966</v>
      </c>
      <c r="R21" s="42">
        <f t="shared" ref="R21" si="172">CONFIDENCE(0.05,R20,3)</f>
        <v>8.0676781997293445E-2</v>
      </c>
      <c r="S21" s="42">
        <f t="shared" ref="S21" si="173">CONFIDENCE(0.05,S20,3)</f>
        <v>3.846655839272676E-17</v>
      </c>
      <c r="T21" s="42">
        <f t="shared" ref="T21" si="174">CONFIDENCE(0.05,T20,3)</f>
        <v>0.37101519430908225</v>
      </c>
      <c r="U21" s="42">
        <f t="shared" ref="U21" si="175">CONFIDENCE(0.05,U20,3)</f>
        <v>0.19661167933866039</v>
      </c>
      <c r="V21" s="42">
        <f t="shared" ref="V21" si="176">CONFIDENCE(0.05,V20,3)</f>
        <v>0.25948072918216891</v>
      </c>
      <c r="W21" s="42">
        <v>0</v>
      </c>
      <c r="X21" s="42">
        <f t="shared" ref="X21" si="177">CONFIDENCE(0.05,X20,3)</f>
        <v>0.13066426563600184</v>
      </c>
      <c r="Y21" s="42">
        <f t="shared" ref="Y21" si="178">CONFIDENCE(0.05,Y20,3)</f>
        <v>0.2228066921184253</v>
      </c>
      <c r="Z21" s="42">
        <f t="shared" ref="Z21" si="179">CONFIDENCE(0.05,Z20,3)</f>
        <v>0.10209433343872937</v>
      </c>
      <c r="AA21" s="42">
        <v>0</v>
      </c>
      <c r="AB21" s="42">
        <f t="shared" ref="AB21" si="180">CONFIDENCE(0.05,AB20,3)</f>
        <v>5.7964715971470453E-2</v>
      </c>
      <c r="AC21" s="42">
        <f t="shared" ref="AC21" si="181">CONFIDENCE(0.05,AC20,3)</f>
        <v>3.6510333779225551E-2</v>
      </c>
      <c r="AD21" s="42">
        <f t="shared" ref="AD21" si="182">CONFIDENCE(0.05,AD20,3)</f>
        <v>0.13310526487074953</v>
      </c>
      <c r="AE21" s="42">
        <v>0</v>
      </c>
      <c r="AF21" s="42">
        <f t="shared" ref="AF21" si="183">CONFIDENCE(0.05,AF20,3)</f>
        <v>7.7669827923293383E-2</v>
      </c>
      <c r="AG21" s="42">
        <f t="shared" ref="AG21" si="184">CONFIDENCE(0.05,AG20,3)</f>
        <v>0.21399423532014542</v>
      </c>
      <c r="AH21" s="42">
        <f t="shared" ref="AH21" si="185">CONFIDENCE(0.05,AH20,3)</f>
        <v>0.24325623378397268</v>
      </c>
      <c r="AI21" s="42">
        <f t="shared" ref="AI21" si="186">CONFIDENCE(0.05,AI20,3)</f>
        <v>4.808319799090845E-18</v>
      </c>
      <c r="AJ21" s="42">
        <f t="shared" ref="AJ21" si="187">CONFIDENCE(0.05,AJ20,3)</f>
        <v>4.6219420026590075E-2</v>
      </c>
      <c r="AK21" s="42">
        <f t="shared" ref="AK21" si="188">CONFIDENCE(0.05,AK20,3)</f>
        <v>0.41108811435984682</v>
      </c>
      <c r="AL21" s="42">
        <f t="shared" ref="AL21" si="189">CONFIDENCE(0.05,AL20,3)</f>
        <v>0.1740750294145518</v>
      </c>
      <c r="AM21" s="67">
        <v>0</v>
      </c>
      <c r="AN21" s="67" t="s">
        <v>79</v>
      </c>
      <c r="AO21" s="67" t="s">
        <v>79</v>
      </c>
      <c r="AP21" s="67" t="s">
        <v>79</v>
      </c>
      <c r="AQ21" s="67" t="s">
        <v>79</v>
      </c>
      <c r="AR21" s="42">
        <f t="shared" ref="AR21" si="190">CONFIDENCE(0.05,AR20,3)</f>
        <v>3.8867128543770307E-2</v>
      </c>
      <c r="AS21" s="42">
        <f t="shared" ref="AS21" si="191">CONFIDENCE(0.05,AS20,3)</f>
        <v>0.37444355038480798</v>
      </c>
      <c r="AT21" s="42">
        <f t="shared" ref="AT21" si="192">CONFIDENCE(0.05,AT20,3)</f>
        <v>0.37935515207110349</v>
      </c>
      <c r="AU21" s="42">
        <v>0</v>
      </c>
      <c r="AV21" s="42" t="s">
        <v>79</v>
      </c>
      <c r="AW21" s="42" t="s">
        <v>79</v>
      </c>
      <c r="AX21" s="42" t="s">
        <v>79</v>
      </c>
      <c r="AY21" s="42" t="s">
        <v>79</v>
      </c>
      <c r="AZ21" s="42">
        <f t="shared" ref="AZ21" si="193">CONFIDENCE(0.05,AZ20,3)</f>
        <v>5.4587963228599823E-2</v>
      </c>
      <c r="BA21" s="42">
        <f t="shared" ref="BA21" si="194">CONFIDENCE(0.05,BA20,3)</f>
        <v>0.1575274665894022</v>
      </c>
      <c r="BB21" s="42">
        <f t="shared" ref="BB21" si="195">CONFIDENCE(0.05,BB20,3)</f>
        <v>0.3021034803250694</v>
      </c>
    </row>
    <row r="22" spans="1:54" ht="16" customHeight="1" x14ac:dyDescent="0.2">
      <c r="A22" s="93"/>
      <c r="B22" s="93" t="s">
        <v>82</v>
      </c>
      <c r="C22" s="93" t="s">
        <v>64</v>
      </c>
      <c r="D22" s="130">
        <v>0</v>
      </c>
      <c r="E22" s="35">
        <v>1</v>
      </c>
      <c r="F22" s="35">
        <v>0</v>
      </c>
      <c r="G22" s="36">
        <v>0.18</v>
      </c>
      <c r="H22" s="36">
        <v>0.40500000415742399</v>
      </c>
      <c r="I22" s="30">
        <f>LOG((H22/G22), 10)/LOG(2,10)</f>
        <v>1.1699250162519297</v>
      </c>
      <c r="J22" s="30">
        <f>I22+F22</f>
        <v>1.1699250162519297</v>
      </c>
      <c r="K22" s="31">
        <v>0.18</v>
      </c>
      <c r="L22" s="30">
        <v>0.40500000415742399</v>
      </c>
      <c r="M22" s="30">
        <f>LOG((L22/K22), 10)/LOG(2,10)</f>
        <v>1.1699250162519297</v>
      </c>
      <c r="N22" s="30">
        <f>M22+J22</f>
        <v>2.3398500325038594</v>
      </c>
      <c r="O22" s="30">
        <v>0.09</v>
      </c>
      <c r="P22" s="30">
        <v>0.47474998345971103</v>
      </c>
      <c r="Q22" s="30">
        <f>LOG((P22/O22), 10)/LOG(2,10)</f>
        <v>2.39917104355633</v>
      </c>
      <c r="R22" s="30">
        <f>Q22+N22</f>
        <v>4.7390210760601894</v>
      </c>
      <c r="S22" s="30">
        <v>0.09</v>
      </c>
      <c r="T22" s="30">
        <v>1.2750000000000001</v>
      </c>
      <c r="U22" s="30">
        <f>LOG((T22/S22), 10)/LOG(2,10)</f>
        <v>3.8244284354165461</v>
      </c>
      <c r="V22" s="30">
        <f>U22+R22</f>
        <v>8.5634495114767351</v>
      </c>
      <c r="W22" s="32">
        <v>0.09</v>
      </c>
      <c r="X22" s="30">
        <v>0.67499999999999993</v>
      </c>
      <c r="Y22" s="30">
        <f>LOG((X22/W22), 10)/LOG(2,10)</f>
        <v>2.9068905956085183</v>
      </c>
      <c r="Z22" s="30">
        <f>Y22+V22</f>
        <v>11.470340107085253</v>
      </c>
      <c r="AA22" s="30">
        <v>0.09</v>
      </c>
      <c r="AB22" s="30">
        <v>1.4492499819040299</v>
      </c>
      <c r="AC22" s="30">
        <f>LOG((AB22/AA22), 10)/LOG(2,10)</f>
        <v>4.0092376559307148</v>
      </c>
      <c r="AD22" s="30">
        <f>AC22+Z22</f>
        <v>15.479577763015968</v>
      </c>
      <c r="AE22" s="31">
        <v>0.09</v>
      </c>
      <c r="AF22" s="30">
        <v>0.84428356325626375</v>
      </c>
      <c r="AG22" s="30">
        <f>LOG((AF22/AE22), 10)/LOG(2,10)</f>
        <v>3.2297307210457515</v>
      </c>
      <c r="AH22" s="30">
        <f>AG22+AD22</f>
        <v>18.709308484061719</v>
      </c>
      <c r="AI22" s="31">
        <v>0.09</v>
      </c>
      <c r="AJ22" s="30">
        <v>1.5339605260491371</v>
      </c>
      <c r="AK22" s="30">
        <f>LOG((AJ22/AI22), 10)/LOG(2,10)</f>
        <v>4.0911925462672025</v>
      </c>
      <c r="AL22" s="30">
        <f>AK22+AH22</f>
        <v>22.80050103032892</v>
      </c>
      <c r="AM22" s="30">
        <v>0.09</v>
      </c>
      <c r="AN22" s="30">
        <v>0.78026292210817338</v>
      </c>
      <c r="AO22" s="30">
        <f>LOG((AN22/AM22), 10)/LOG(2,10)</f>
        <v>3.1159634385815331</v>
      </c>
      <c r="AP22" s="30">
        <f>AO22+AL22</f>
        <v>25.916464468910455</v>
      </c>
      <c r="AQ22" s="30">
        <v>0.09</v>
      </c>
      <c r="AR22" s="30" t="s">
        <v>79</v>
      </c>
      <c r="AS22" s="30" t="s">
        <v>79</v>
      </c>
      <c r="AT22" s="30" t="s">
        <v>79</v>
      </c>
      <c r="AU22" s="30" t="s">
        <v>79</v>
      </c>
      <c r="AV22" s="30">
        <v>1.9500948611497879</v>
      </c>
      <c r="AW22" s="30">
        <f t="shared" ref="AW22:AW24" si="196">LOG((AV22/AQ22), 10)/LOG(2,10)</f>
        <v>4.4374754930158566</v>
      </c>
      <c r="AX22" s="30">
        <f>AW22+AP22</f>
        <v>30.353939961926311</v>
      </c>
      <c r="AY22" s="30" t="s">
        <v>79</v>
      </c>
      <c r="AZ22" s="30" t="s">
        <v>79</v>
      </c>
      <c r="BA22" s="30" t="s">
        <v>79</v>
      </c>
      <c r="BB22" s="30" t="s">
        <v>79</v>
      </c>
    </row>
    <row r="23" spans="1:54" x14ac:dyDescent="0.2">
      <c r="A23" s="93"/>
      <c r="B23" s="93"/>
      <c r="C23" s="93"/>
      <c r="D23" s="130"/>
      <c r="E23" s="35">
        <v>2</v>
      </c>
      <c r="F23" s="35">
        <v>0</v>
      </c>
      <c r="G23" s="36">
        <v>0.18</v>
      </c>
      <c r="H23" s="36">
        <v>0.52724997809529306</v>
      </c>
      <c r="I23" s="30">
        <f>LOG((H23/G23), 10)/LOG(2,10)</f>
        <v>1.5504902235269609</v>
      </c>
      <c r="J23" s="30">
        <f>I23+F23</f>
        <v>1.5504902235269609</v>
      </c>
      <c r="K23" s="31">
        <v>0.18</v>
      </c>
      <c r="L23" s="30">
        <v>0.39337500295042993</v>
      </c>
      <c r="M23" s="30">
        <f>LOG((L23/K23), 10)/LOG(2,10)</f>
        <v>1.1279083777893926</v>
      </c>
      <c r="N23" s="30">
        <f>M23+J23</f>
        <v>2.6783986013163537</v>
      </c>
      <c r="O23" s="30">
        <v>0.09</v>
      </c>
      <c r="P23" s="30">
        <v>0.50099998077750207</v>
      </c>
      <c r="Q23" s="30">
        <f>LOG((P23/O23), 10)/LOG(2,10)</f>
        <v>2.4768136415118356</v>
      </c>
      <c r="R23" s="30">
        <f>Q23+N23</f>
        <v>5.1552122428281892</v>
      </c>
      <c r="S23" s="30">
        <v>0.09</v>
      </c>
      <c r="T23" s="30">
        <v>1.3875</v>
      </c>
      <c r="U23" s="30">
        <f>LOG((T23/S23), 10)/LOG(2,10)</f>
        <v>3.9464189597951562</v>
      </c>
      <c r="V23" s="30">
        <f>U23+R23</f>
        <v>9.101631202623345</v>
      </c>
      <c r="W23" s="32">
        <v>0.09</v>
      </c>
      <c r="X23" s="30">
        <v>0.52500000000000002</v>
      </c>
      <c r="Y23" s="30">
        <f>LOG((X23/W23), 10)/LOG(2,10)</f>
        <v>2.5443205162238103</v>
      </c>
      <c r="Z23" s="30">
        <f>Y23+V23</f>
        <v>11.645951718847154</v>
      </c>
      <c r="AA23" s="30">
        <v>0.09</v>
      </c>
      <c r="AB23" s="30">
        <v>1.4706999352216721</v>
      </c>
      <c r="AC23" s="30">
        <f>LOG((AB23/AA23), 10)/LOG(2,10)</f>
        <v>4.0304341139687878</v>
      </c>
      <c r="AD23" s="30">
        <f>AC23+Z23</f>
        <v>15.676385832815942</v>
      </c>
      <c r="AE23" s="31">
        <v>0.09</v>
      </c>
      <c r="AF23" s="30">
        <v>0.7831729512512684</v>
      </c>
      <c r="AG23" s="30">
        <f>LOG((AF23/AE23), 10)/LOG(2,10)</f>
        <v>3.1213340323275069</v>
      </c>
      <c r="AH23" s="30">
        <f>AG23+AD23</f>
        <v>18.797719865143449</v>
      </c>
      <c r="AI23" s="31">
        <v>0.09</v>
      </c>
      <c r="AJ23" s="30">
        <v>1.4291994768977165</v>
      </c>
      <c r="AK23" s="30">
        <f>LOG((AJ23/AI23), 10)/LOG(2,10)</f>
        <v>3.9891384793265257</v>
      </c>
      <c r="AL23" s="30">
        <f>AK23+AH23</f>
        <v>22.786858344469977</v>
      </c>
      <c r="AM23" s="30">
        <v>0.09</v>
      </c>
      <c r="AN23" s="30">
        <v>0.78608298039436342</v>
      </c>
      <c r="AO23" s="30">
        <f>LOG((AN23/AM23), 10)/LOG(2,10)</f>
        <v>3.1266847075631885</v>
      </c>
      <c r="AP23" s="30">
        <f>AO23+AL23</f>
        <v>25.913543052033166</v>
      </c>
      <c r="AQ23" s="30">
        <v>0.09</v>
      </c>
      <c r="AR23" s="30" t="s">
        <v>79</v>
      </c>
      <c r="AS23" s="30" t="s">
        <v>79</v>
      </c>
      <c r="AT23" s="30" t="s">
        <v>79</v>
      </c>
      <c r="AU23" s="30" t="s">
        <v>79</v>
      </c>
      <c r="AV23" s="30">
        <v>1.6503616917729378</v>
      </c>
      <c r="AW23" s="30">
        <f t="shared" si="196"/>
        <v>4.1967134271933011</v>
      </c>
      <c r="AX23" s="30">
        <f t="shared" ref="AX23:AX24" si="197">AW23+AP23</f>
        <v>30.110256479226468</v>
      </c>
      <c r="AY23" s="30" t="s">
        <v>79</v>
      </c>
      <c r="AZ23" s="30" t="s">
        <v>79</v>
      </c>
      <c r="BA23" s="30" t="s">
        <v>79</v>
      </c>
      <c r="BB23" s="30" t="s">
        <v>79</v>
      </c>
    </row>
    <row r="24" spans="1:54" x14ac:dyDescent="0.2">
      <c r="A24" s="93"/>
      <c r="B24" s="93"/>
      <c r="C24" s="93"/>
      <c r="D24" s="130"/>
      <c r="E24" s="35">
        <v>3</v>
      </c>
      <c r="F24" s="35">
        <v>0</v>
      </c>
      <c r="G24" s="36">
        <v>0.18</v>
      </c>
      <c r="H24" s="36">
        <v>0.38437499029934408</v>
      </c>
      <c r="I24" s="30">
        <f>LOG((H24/G24), 10)/LOG(2,10)</f>
        <v>1.094517562374304</v>
      </c>
      <c r="J24" s="30">
        <f>I24+F24</f>
        <v>1.094517562374304</v>
      </c>
      <c r="K24" s="31">
        <v>0.18</v>
      </c>
      <c r="L24" s="30">
        <v>0.56774999311566354</v>
      </c>
      <c r="M24" s="30">
        <f>LOG((L24/K24), 10)/LOG(2,10)</f>
        <v>1.6572588768836014</v>
      </c>
      <c r="N24" s="30">
        <f>M24+J24</f>
        <v>2.7517764392579052</v>
      </c>
      <c r="O24" s="30">
        <v>0.09</v>
      </c>
      <c r="P24" s="30">
        <v>0.43687501287460329</v>
      </c>
      <c r="Q24" s="30">
        <f>LOG((P24/O24), 10)/LOG(2,10)</f>
        <v>2.2792236864490065</v>
      </c>
      <c r="R24" s="30">
        <f>Q24+N24</f>
        <v>5.0310001257069121</v>
      </c>
      <c r="S24" s="30">
        <v>0.09</v>
      </c>
      <c r="T24" s="30">
        <v>1.2375</v>
      </c>
      <c r="U24" s="30">
        <f>LOG((T24/S24), 10)/LOG(2,10)</f>
        <v>3.7813597135246599</v>
      </c>
      <c r="V24" s="30">
        <f>U24+R24</f>
        <v>8.8123598392315721</v>
      </c>
      <c r="W24" s="32">
        <v>0.09</v>
      </c>
      <c r="X24" s="30">
        <v>0.48750000000000004</v>
      </c>
      <c r="Y24" s="30">
        <f>LOG((X24/W24), 10)/LOG(2,10)</f>
        <v>2.4374053123072987</v>
      </c>
      <c r="Z24" s="30">
        <f>Y24+V24</f>
        <v>11.24976515153887</v>
      </c>
      <c r="AA24" s="30">
        <v>0.09</v>
      </c>
      <c r="AB24" s="30">
        <v>1.7330500325202942</v>
      </c>
      <c r="AC24" s="30">
        <f>LOG((AB24/AA24), 10)/LOG(2,10)</f>
        <v>4.2672444935096481</v>
      </c>
      <c r="AD24" s="30">
        <f>AC24+Z24</f>
        <v>15.517009645048518</v>
      </c>
      <c r="AE24" s="31">
        <v>0.09</v>
      </c>
      <c r="AF24" s="30">
        <v>0.7657127763926983</v>
      </c>
      <c r="AG24" s="30">
        <f>LOG((AF24/AE24), 10)/LOG(2,10)</f>
        <v>3.0888064232171084</v>
      </c>
      <c r="AH24" s="30">
        <f>AG24+AD24</f>
        <v>18.605816068265625</v>
      </c>
      <c r="AI24" s="31">
        <v>0.09</v>
      </c>
      <c r="AJ24" s="30">
        <v>1.3506286341547966</v>
      </c>
      <c r="AK24" s="30">
        <f>LOG((AJ24/AI24), 10)/LOG(2,10)</f>
        <v>3.9075622373015451</v>
      </c>
      <c r="AL24" s="30">
        <f>AK24+AH24</f>
        <v>22.513378305567169</v>
      </c>
      <c r="AM24" s="30">
        <v>0.09</v>
      </c>
      <c r="AN24" s="30">
        <v>0.74534257239103319</v>
      </c>
      <c r="AO24" s="30">
        <f>LOG((AN24/AM24), 10)/LOG(2,10)</f>
        <v>3.0499067591467162</v>
      </c>
      <c r="AP24" s="30">
        <f>AO24+AL24</f>
        <v>25.563285064713885</v>
      </c>
      <c r="AQ24" s="30">
        <v>0.09</v>
      </c>
      <c r="AR24" s="30" t="s">
        <v>79</v>
      </c>
      <c r="AS24" s="30" t="s">
        <v>79</v>
      </c>
      <c r="AT24" s="30" t="s">
        <v>79</v>
      </c>
      <c r="AU24" s="30" t="s">
        <v>79</v>
      </c>
      <c r="AV24" s="30">
        <v>1.4553897950649262</v>
      </c>
      <c r="AW24" s="30">
        <f t="shared" si="196"/>
        <v>4.0153367882652615</v>
      </c>
      <c r="AX24" s="30">
        <f t="shared" si="197"/>
        <v>29.578621852979147</v>
      </c>
      <c r="AY24" s="30" t="s">
        <v>79</v>
      </c>
      <c r="AZ24" s="30" t="s">
        <v>79</v>
      </c>
      <c r="BA24" s="30" t="s">
        <v>79</v>
      </c>
      <c r="BB24" s="30" t="s">
        <v>79</v>
      </c>
    </row>
    <row r="25" spans="1:54" x14ac:dyDescent="0.2">
      <c r="A25" s="93"/>
      <c r="B25" s="93"/>
      <c r="C25" s="93"/>
      <c r="D25" s="130"/>
      <c r="E25" s="37" t="s">
        <v>27</v>
      </c>
      <c r="F25" s="37">
        <f>AVERAGE(F22:F24)</f>
        <v>0</v>
      </c>
      <c r="G25" s="38">
        <f t="shared" ref="G25" si="198">AVERAGE(G22:G24)</f>
        <v>0.18000000000000002</v>
      </c>
      <c r="H25" s="38">
        <f t="shared" ref="H25" si="199">AVERAGE(H22:H24)</f>
        <v>0.43887499085068704</v>
      </c>
      <c r="I25" s="39">
        <f t="shared" ref="I25" si="200">AVERAGE(I22:I24)</f>
        <v>1.2716442673843982</v>
      </c>
      <c r="J25" s="39">
        <f t="shared" ref="J25" si="201">AVERAGE(J22:J24)</f>
        <v>1.2716442673843982</v>
      </c>
      <c r="K25" s="39">
        <f t="shared" ref="K25" si="202">AVERAGE(K22:K24)</f>
        <v>0.18000000000000002</v>
      </c>
      <c r="L25" s="39">
        <f t="shared" ref="L25" si="203">AVERAGE(L22:L24)</f>
        <v>0.45537500007450582</v>
      </c>
      <c r="M25" s="39">
        <f t="shared" ref="M25" si="204">AVERAGE(M22:M24)</f>
        <v>1.3183640903083078</v>
      </c>
      <c r="N25" s="39">
        <f t="shared" ref="N25" si="205">AVERAGE(N22:N24)</f>
        <v>2.5900083576927062</v>
      </c>
      <c r="O25" s="39">
        <f t="shared" ref="O25" si="206">AVERAGE(O22:O24)</f>
        <v>9.0000000000000011E-2</v>
      </c>
      <c r="P25" s="39">
        <f t="shared" ref="P25" si="207">AVERAGE(P22:P24)</f>
        <v>0.47087499237060548</v>
      </c>
      <c r="Q25" s="39">
        <f t="shared" ref="Q25" si="208">AVERAGE(Q22:Q24)</f>
        <v>2.3850694571723907</v>
      </c>
      <c r="R25" s="39">
        <f t="shared" ref="R25" si="209">AVERAGE(R22:R24)</f>
        <v>4.9750778148650969</v>
      </c>
      <c r="S25" s="39">
        <f t="shared" ref="S25" si="210">AVERAGE(S22:S24)</f>
        <v>9.0000000000000011E-2</v>
      </c>
      <c r="T25" s="39">
        <f t="shared" ref="T25" si="211">AVERAGE(T22:T24)</f>
        <v>1.3</v>
      </c>
      <c r="U25" s="39">
        <f t="shared" ref="U25" si="212">AVERAGE(U22:U24)</f>
        <v>3.8507357029121203</v>
      </c>
      <c r="V25" s="39">
        <f t="shared" ref="V25" si="213">AVERAGE(V22:V24)</f>
        <v>8.8258135177772168</v>
      </c>
      <c r="W25" s="39">
        <f t="shared" ref="W25" si="214">AVERAGE(W22:W24)</f>
        <v>9.0000000000000011E-2</v>
      </c>
      <c r="X25" s="39">
        <f t="shared" ref="X25" si="215">AVERAGE(X22:X24)</f>
        <v>0.5625</v>
      </c>
      <c r="Y25" s="39">
        <f t="shared" ref="Y25" si="216">AVERAGE(Y22:Y24)</f>
        <v>2.6295388080465423</v>
      </c>
      <c r="Z25" s="39">
        <f t="shared" ref="Z25" si="217">AVERAGE(Z22:Z24)</f>
        <v>11.455352325823759</v>
      </c>
      <c r="AA25" s="39">
        <f t="shared" ref="AA25" si="218">AVERAGE(AA22:AA24)</f>
        <v>9.0000000000000011E-2</v>
      </c>
      <c r="AB25" s="39">
        <f t="shared" ref="AB25" si="219">AVERAGE(AB22:AB24)</f>
        <v>1.5509999832153321</v>
      </c>
      <c r="AC25" s="39">
        <f t="shared" ref="AC25" si="220">AVERAGE(AC22:AC24)</f>
        <v>4.102305421136383</v>
      </c>
      <c r="AD25" s="39">
        <f t="shared" ref="AD25" si="221">AVERAGE(AD22:AD24)</f>
        <v>15.557657746960141</v>
      </c>
      <c r="AE25" s="39">
        <f t="shared" ref="AE25" si="222">AVERAGE(AE22:AE24)</f>
        <v>9.0000000000000011E-2</v>
      </c>
      <c r="AF25" s="39">
        <f t="shared" ref="AF25" si="223">AVERAGE(AF22:AF24)</f>
        <v>0.79772309696674348</v>
      </c>
      <c r="AG25" s="39">
        <f t="shared" ref="AG25" si="224">AVERAGE(AG22:AG24)</f>
        <v>3.1466237255301217</v>
      </c>
      <c r="AH25" s="39">
        <f t="shared" ref="AH25" si="225">AVERAGE(AH22:AH24)</f>
        <v>18.704281472490266</v>
      </c>
      <c r="AI25" s="39">
        <f t="shared" ref="AI25" si="226">AVERAGE(AI22:AI24)</f>
        <v>9.0000000000000011E-2</v>
      </c>
      <c r="AJ25" s="39">
        <f t="shared" ref="AJ25" si="227">AVERAGE(AJ22:AJ24)</f>
        <v>1.4379295457005501</v>
      </c>
      <c r="AK25" s="39">
        <f t="shared" ref="AK25" si="228">AVERAGE(AK22:AK24)</f>
        <v>3.9959644209650911</v>
      </c>
      <c r="AL25" s="39">
        <f t="shared" ref="AL25" si="229">AVERAGE(AL22:AL24)</f>
        <v>22.700245893455357</v>
      </c>
      <c r="AM25" s="39">
        <f t="shared" ref="AM25" si="230">AVERAGE(AM22:AM24)</f>
        <v>9.0000000000000011E-2</v>
      </c>
      <c r="AN25" s="39">
        <f t="shared" ref="AN25" si="231">AVERAGE(AN22:AN24)</f>
        <v>0.77056282496452333</v>
      </c>
      <c r="AO25" s="39">
        <f t="shared" ref="AO25" si="232">AVERAGE(AO22:AO24)</f>
        <v>3.097518301763813</v>
      </c>
      <c r="AP25" s="39">
        <f t="shared" ref="AP25" si="233">AVERAGE(AP22:AP24)</f>
        <v>25.79776419521917</v>
      </c>
      <c r="AQ25" s="39">
        <f t="shared" ref="AQ25" si="234">AVERAGE(AQ22:AQ24)</f>
        <v>9.0000000000000011E-2</v>
      </c>
      <c r="AR25" s="39" t="s">
        <v>79</v>
      </c>
      <c r="AS25" s="39" t="s">
        <v>79</v>
      </c>
      <c r="AT25" s="39" t="s">
        <v>79</v>
      </c>
      <c r="AU25" s="39" t="s">
        <v>79</v>
      </c>
      <c r="AV25" s="39">
        <f t="shared" ref="AV25" si="235">AVERAGE(AV22:AV24)</f>
        <v>1.685282115995884</v>
      </c>
      <c r="AW25" s="39">
        <f t="shared" ref="AW25" si="236">AVERAGE(AW22:AW24)</f>
        <v>4.2165085694914737</v>
      </c>
      <c r="AX25" s="39">
        <f t="shared" ref="AX25" si="237">AVERAGE(AX22:AX24)</f>
        <v>30.014272764710643</v>
      </c>
      <c r="AY25" s="39" t="s">
        <v>79</v>
      </c>
      <c r="AZ25" s="39" t="s">
        <v>79</v>
      </c>
      <c r="BA25" s="39" t="s">
        <v>79</v>
      </c>
      <c r="BB25" s="39" t="s">
        <v>79</v>
      </c>
    </row>
    <row r="26" spans="1:54" x14ac:dyDescent="0.2">
      <c r="A26" s="93"/>
      <c r="B26" s="93"/>
      <c r="C26" s="93"/>
      <c r="D26" s="130"/>
      <c r="E26" s="40" t="s">
        <v>26</v>
      </c>
      <c r="F26" s="40">
        <f>STDEV(F22:F24)</f>
        <v>0</v>
      </c>
      <c r="G26" s="41">
        <f t="shared" ref="G26:AX26" si="238">STDEV(G22:G24)</f>
        <v>3.3993498887762956E-17</v>
      </c>
      <c r="H26" s="41">
        <f t="shared" si="238"/>
        <v>7.7226624793685819E-2</v>
      </c>
      <c r="I26" s="42">
        <f t="shared" si="238"/>
        <v>0.24441332097058824</v>
      </c>
      <c r="J26" s="42">
        <f t="shared" si="238"/>
        <v>0.24441332097058824</v>
      </c>
      <c r="K26" s="42">
        <f t="shared" si="238"/>
        <v>3.3993498887762956E-17</v>
      </c>
      <c r="L26" s="42">
        <f t="shared" si="238"/>
        <v>9.7493022617086741E-2</v>
      </c>
      <c r="M26" s="42">
        <f t="shared" si="238"/>
        <v>0.29424242853956062</v>
      </c>
      <c r="N26" s="42">
        <f t="shared" si="238"/>
        <v>0.21972816733684994</v>
      </c>
      <c r="O26" s="42">
        <f t="shared" si="238"/>
        <v>1.6996749443881478E-17</v>
      </c>
      <c r="P26" s="42">
        <f t="shared" si="238"/>
        <v>3.2237626216774021E-2</v>
      </c>
      <c r="Q26" s="42">
        <f t="shared" si="238"/>
        <v>9.9546916774656963E-2</v>
      </c>
      <c r="R26" s="42">
        <f t="shared" si="238"/>
        <v>0.21365685212822855</v>
      </c>
      <c r="S26" s="42">
        <f t="shared" si="238"/>
        <v>1.6996749443881478E-17</v>
      </c>
      <c r="T26" s="42">
        <f t="shared" si="238"/>
        <v>7.8062474979979909E-2</v>
      </c>
      <c r="U26" s="42">
        <f t="shared" si="238"/>
        <v>8.5616545931022442E-2</v>
      </c>
      <c r="V26" s="42">
        <f t="shared" si="238"/>
        <v>0.26934296774032068</v>
      </c>
      <c r="W26" s="42">
        <f t="shared" si="238"/>
        <v>1.6996749443881478E-17</v>
      </c>
      <c r="X26" s="42">
        <f t="shared" si="238"/>
        <v>9.9215674164922066E-2</v>
      </c>
      <c r="Y26" s="42">
        <f t="shared" si="238"/>
        <v>0.24607057068043478</v>
      </c>
      <c r="Z26" s="42">
        <f t="shared" si="238"/>
        <v>0.1985180702586975</v>
      </c>
      <c r="AA26" s="42">
        <f t="shared" si="238"/>
        <v>1.6996749443881478E-17</v>
      </c>
      <c r="AB26" s="42">
        <f t="shared" si="238"/>
        <v>0.15802433503510344</v>
      </c>
      <c r="AC26" s="42">
        <f t="shared" si="238"/>
        <v>0.14323405899036265</v>
      </c>
      <c r="AD26" s="42">
        <f t="shared" si="238"/>
        <v>0.10451102920917629</v>
      </c>
      <c r="AE26" s="42">
        <f t="shared" si="238"/>
        <v>1.6996749443881478E-17</v>
      </c>
      <c r="AF26" s="42">
        <f t="shared" si="238"/>
        <v>4.1256783591866748E-2</v>
      </c>
      <c r="AG26" s="42">
        <f t="shared" si="238"/>
        <v>7.3787470930611485E-2</v>
      </c>
      <c r="AH26" s="42">
        <f t="shared" si="238"/>
        <v>9.6050611388142373E-2</v>
      </c>
      <c r="AI26" s="42">
        <f t="shared" si="238"/>
        <v>1.6996749443881478E-17</v>
      </c>
      <c r="AJ26" s="42">
        <f t="shared" si="238"/>
        <v>9.197720490624943E-2</v>
      </c>
      <c r="AK26" s="42">
        <f t="shared" si="238"/>
        <v>9.2005259100474968E-2</v>
      </c>
      <c r="AL26" s="42">
        <f t="shared" si="238"/>
        <v>0.16197577680543221</v>
      </c>
      <c r="AM26" s="42">
        <f t="shared" si="238"/>
        <v>1.6996749443881478E-17</v>
      </c>
      <c r="AN26" s="42">
        <f t="shared" si="238"/>
        <v>2.2034385049659076E-2</v>
      </c>
      <c r="AO26" s="42">
        <f t="shared" si="238"/>
        <v>4.157981054464948E-2</v>
      </c>
      <c r="AP26" s="42">
        <f t="shared" si="238"/>
        <v>0.20307013727042245</v>
      </c>
      <c r="AQ26" s="42">
        <f t="shared" si="238"/>
        <v>1.6996749443881478E-17</v>
      </c>
      <c r="AR26" s="42" t="s">
        <v>79</v>
      </c>
      <c r="AS26" s="42" t="s">
        <v>79</v>
      </c>
      <c r="AT26" s="42" t="s">
        <v>79</v>
      </c>
      <c r="AU26" s="42" t="s">
        <v>79</v>
      </c>
      <c r="AV26" s="42">
        <f t="shared" si="238"/>
        <v>0.24919440728764167</v>
      </c>
      <c r="AW26" s="42">
        <f t="shared" si="238"/>
        <v>0.21176439090668947</v>
      </c>
      <c r="AX26" s="42">
        <f t="shared" si="238"/>
        <v>0.39647092907872011</v>
      </c>
      <c r="AY26" s="42" t="s">
        <v>79</v>
      </c>
      <c r="AZ26" s="42" t="s">
        <v>79</v>
      </c>
      <c r="BA26" s="42" t="s">
        <v>79</v>
      </c>
      <c r="BB26" s="42" t="s">
        <v>79</v>
      </c>
    </row>
    <row r="27" spans="1:54" x14ac:dyDescent="0.2">
      <c r="A27" s="93"/>
      <c r="B27" s="93"/>
      <c r="C27" s="93"/>
      <c r="D27" s="130"/>
      <c r="E27" s="40" t="s">
        <v>95</v>
      </c>
      <c r="F27" s="40">
        <v>0</v>
      </c>
      <c r="G27" s="42">
        <f t="shared" ref="G27" si="239">CONFIDENCE(0.05,G26,3)</f>
        <v>3.846655839272676E-17</v>
      </c>
      <c r="H27" s="42">
        <f t="shared" ref="H27" si="240">CONFIDENCE(0.05,H26,3)</f>
        <v>8.7388546907388037E-2</v>
      </c>
      <c r="I27" s="42">
        <f t="shared" ref="I27" si="241">CONFIDENCE(0.05,I26,3)</f>
        <v>0.27657462722849802</v>
      </c>
      <c r="J27" s="42">
        <f t="shared" ref="J27" si="242">CONFIDENCE(0.05,J26,3)</f>
        <v>0.27657462722849802</v>
      </c>
      <c r="K27" s="42">
        <f t="shared" ref="K27" si="243">CONFIDENCE(0.05,K26,3)</f>
        <v>3.846655839272676E-17</v>
      </c>
      <c r="L27" s="42">
        <f t="shared" ref="L27" si="244">CONFIDENCE(0.05,L26,3)</f>
        <v>0.1103217135654609</v>
      </c>
      <c r="M27" s="42">
        <f t="shared" ref="M27" si="245">CONFIDENCE(0.05,M26,3)</f>
        <v>0.33296053449529411</v>
      </c>
      <c r="N27" s="42">
        <f t="shared" ref="N27" si="246">CONFIDENCE(0.05,N26,3)</f>
        <v>0.24864125953308122</v>
      </c>
      <c r="O27" s="42">
        <f t="shared" ref="O27" si="247">CONFIDENCE(0.05,O26,3)</f>
        <v>1.923327919636338E-17</v>
      </c>
      <c r="P27" s="42">
        <f t="shared" ref="P27" si="248">CONFIDENCE(0.05,P26,3)</f>
        <v>3.6479637927381459E-2</v>
      </c>
      <c r="Q27" s="42">
        <f t="shared" ref="Q27" si="249">CONFIDENCE(0.05,Q26,3)</f>
        <v>0.11264587089346975</v>
      </c>
      <c r="R27" s="42">
        <f t="shared" ref="R27" si="250">CONFIDENCE(0.05,R26,3)</f>
        <v>0.24177104585592554</v>
      </c>
      <c r="S27" s="42">
        <f t="shared" ref="S27" si="251">CONFIDENCE(0.05,S26,3)</f>
        <v>1.923327919636338E-17</v>
      </c>
      <c r="T27" s="42">
        <f t="shared" ref="T27" si="252">CONFIDENCE(0.05,T26,3)</f>
        <v>8.833438305402333E-2</v>
      </c>
      <c r="U27" s="42">
        <f t="shared" ref="U27" si="253">CONFIDENCE(0.05,U26,3)</f>
        <v>9.6882461976422293E-2</v>
      </c>
      <c r="V27" s="42">
        <f t="shared" ref="V27" si="254">CONFIDENCE(0.05,V26,3)</f>
        <v>0.30478465986868536</v>
      </c>
      <c r="W27" s="42">
        <f t="shared" ref="W27" si="255">CONFIDENCE(0.05,W26,3)</f>
        <v>1.923327919636338E-17</v>
      </c>
      <c r="X27" s="42">
        <f t="shared" ref="X27" si="256">CONFIDENCE(0.05,X26,3)</f>
        <v>0.11227104148177558</v>
      </c>
      <c r="Y27" s="42">
        <f t="shared" ref="Y27" si="257">CONFIDENCE(0.05,Y26,3)</f>
        <v>0.27844994735796225</v>
      </c>
      <c r="Z27" s="42">
        <f t="shared" ref="Z27" si="258">CONFIDENCE(0.05,Z26,3)</f>
        <v>0.22464021626107322</v>
      </c>
      <c r="AA27" s="42">
        <f t="shared" ref="AA27" si="259">CONFIDENCE(0.05,AA26,3)</f>
        <v>1.923327919636338E-17</v>
      </c>
      <c r="AB27" s="42">
        <f t="shared" ref="AB27" si="260">CONFIDENCE(0.05,AB26,3)</f>
        <v>0.1788180831625964</v>
      </c>
      <c r="AC27" s="42">
        <f t="shared" ref="AC27" si="261">CONFIDENCE(0.05,AC26,3)</f>
        <v>0.16208161778731917</v>
      </c>
      <c r="AD27" s="42">
        <f t="shared" ref="AD27" si="262">CONFIDENCE(0.05,AD26,3)</f>
        <v>0.11826318970672196</v>
      </c>
      <c r="AE27" s="42">
        <f t="shared" ref="AE27" si="263">CONFIDENCE(0.05,AE26,3)</f>
        <v>1.923327919636338E-17</v>
      </c>
      <c r="AF27" s="42">
        <f t="shared" ref="AF27" si="264">CONFIDENCE(0.05,AF26,3)</f>
        <v>4.6685587746424277E-2</v>
      </c>
      <c r="AG27" s="42">
        <f t="shared" ref="AG27" si="265">CONFIDENCE(0.05,AG26,3)</f>
        <v>8.3496849458640165E-2</v>
      </c>
      <c r="AH27" s="42">
        <f t="shared" ref="AH27" si="266">CONFIDENCE(0.05,AH26,3)</f>
        <v>0.10868950159611616</v>
      </c>
      <c r="AI27" s="42">
        <f t="shared" ref="AI27" si="267">CONFIDENCE(0.05,AI26,3)</f>
        <v>1.923327919636338E-17</v>
      </c>
      <c r="AJ27" s="42">
        <f t="shared" ref="AJ27" si="268">CONFIDENCE(0.05,AJ26,3)</f>
        <v>0.10408009293211271</v>
      </c>
      <c r="AK27" s="42">
        <f t="shared" ref="AK27" si="269">CONFIDENCE(0.05,AK26,3)</f>
        <v>0.10411183865807933</v>
      </c>
      <c r="AL27" s="42">
        <f t="shared" ref="AL27" si="270">CONFIDENCE(0.05,AL26,3)</f>
        <v>0.18328947829893313</v>
      </c>
      <c r="AM27" s="42">
        <f t="shared" ref="AM27" si="271">CONFIDENCE(0.05,AM26,3)</f>
        <v>1.923327919636338E-17</v>
      </c>
      <c r="AN27" s="42">
        <f t="shared" ref="AN27" si="272">CONFIDENCE(0.05,AN26,3)</f>
        <v>2.4933795781335484E-2</v>
      </c>
      <c r="AO27" s="42">
        <f t="shared" ref="AO27" si="273">CONFIDENCE(0.05,AO26,3)</f>
        <v>4.7051120437915317E-2</v>
      </c>
      <c r="AP27" s="42">
        <f t="shared" ref="AP27" si="274">CONFIDENCE(0.05,AP26,3)</f>
        <v>0.2297912703520999</v>
      </c>
      <c r="AQ27" s="42">
        <f t="shared" ref="AQ27" si="275">CONFIDENCE(0.05,AQ26,3)</f>
        <v>1.923327919636338E-17</v>
      </c>
      <c r="AR27" s="67" t="s">
        <v>79</v>
      </c>
      <c r="AS27" s="67" t="s">
        <v>79</v>
      </c>
      <c r="AT27" s="67" t="s">
        <v>79</v>
      </c>
      <c r="AU27" s="67" t="s">
        <v>79</v>
      </c>
      <c r="AV27" s="42">
        <f t="shared" ref="AV27" si="276">CONFIDENCE(0.05,AV26,3)</f>
        <v>0.28198483629826249</v>
      </c>
      <c r="AW27" s="42">
        <f t="shared" ref="AW27" si="277">CONFIDENCE(0.05,AW26,3)</f>
        <v>0.23962956373533956</v>
      </c>
      <c r="AX27" s="42">
        <f t="shared" ref="AX27" si="278">CONFIDENCE(0.05,AX26,3)</f>
        <v>0.44864084732140525</v>
      </c>
      <c r="AY27" s="67" t="s">
        <v>79</v>
      </c>
      <c r="AZ27" s="67" t="s">
        <v>79</v>
      </c>
      <c r="BA27" s="67" t="s">
        <v>79</v>
      </c>
      <c r="BB27" s="67" t="s">
        <v>79</v>
      </c>
    </row>
    <row r="28" spans="1:54" x14ac:dyDescent="0.2">
      <c r="A28" s="93"/>
      <c r="B28" s="93"/>
      <c r="C28" s="93"/>
      <c r="D28" s="129">
        <v>10</v>
      </c>
      <c r="E28" s="35">
        <v>1</v>
      </c>
      <c r="F28" s="35">
        <v>0</v>
      </c>
      <c r="G28" s="36">
        <v>0.18</v>
      </c>
      <c r="H28" s="36">
        <v>0.40500000415742399</v>
      </c>
      <c r="I28" s="30">
        <f>LOG((H28/G28), 10)/LOG(2,10)</f>
        <v>1.1699250162519297</v>
      </c>
      <c r="J28" s="30">
        <f>I28+F28</f>
        <v>1.1699250162519297</v>
      </c>
      <c r="K28" s="31">
        <v>0.18</v>
      </c>
      <c r="L28" s="30">
        <v>0.33191250201165673</v>
      </c>
      <c r="M28" s="30">
        <f>LOG((L28/K28), 10)/LOG(2,10)</f>
        <v>0.88280606528526284</v>
      </c>
      <c r="N28" s="30">
        <f>M28+J28</f>
        <v>2.0527310815371926</v>
      </c>
      <c r="O28" s="30">
        <v>0.09</v>
      </c>
      <c r="P28" s="30">
        <v>0.16316249530613425</v>
      </c>
      <c r="Q28" s="30">
        <f>LOG((P28/O28), 10)/LOG(2,10)</f>
        <v>0.85831256954113577</v>
      </c>
      <c r="R28" s="30">
        <f>Q28+N28</f>
        <v>2.9110436510783284</v>
      </c>
      <c r="S28" s="30">
        <v>0.09</v>
      </c>
      <c r="T28" s="30">
        <v>0.3</v>
      </c>
      <c r="U28" s="30">
        <f>LOG((T28/S28), 10)/LOG(2,10)</f>
        <v>1.7369655941662068</v>
      </c>
      <c r="V28" s="30">
        <f>U28+R28</f>
        <v>4.648009245244535</v>
      </c>
      <c r="W28" s="32">
        <v>0.09</v>
      </c>
      <c r="X28" s="30">
        <v>0.37125000000000002</v>
      </c>
      <c r="Y28" s="30">
        <f>LOG((X28/W28), 10)/LOG(2,10)</f>
        <v>2.0443941193584534</v>
      </c>
      <c r="Z28" s="30">
        <f>Y28+V28</f>
        <v>6.6924033646029883</v>
      </c>
      <c r="AA28" s="30">
        <v>0.09</v>
      </c>
      <c r="AB28" s="30">
        <v>0.7301249792814255</v>
      </c>
      <c r="AC28" s="30">
        <f>LOG((AB28/AA28), 10)/LOG(2,10)</f>
        <v>3.0201465321727792</v>
      </c>
      <c r="AD28" s="30">
        <f>AC28+Z28</f>
        <v>9.7125498967757675</v>
      </c>
      <c r="AE28" s="31">
        <v>0.09</v>
      </c>
      <c r="AF28" s="30">
        <v>0.47179977706074711</v>
      </c>
      <c r="AG28" s="30">
        <f>LOG((AF28/AE28), 10)/LOG(2,10)</f>
        <v>2.3901778303068038</v>
      </c>
      <c r="AH28" s="30">
        <f>AG28+AD28</f>
        <v>12.102727727082572</v>
      </c>
      <c r="AI28" s="31">
        <v>0.09</v>
      </c>
      <c r="AJ28" s="30">
        <v>0.85592367982864381</v>
      </c>
      <c r="AK28" s="30">
        <f>LOG((AJ28/AI28), 10)/LOG(2,10)</f>
        <v>3.2494852549762223</v>
      </c>
      <c r="AL28" s="30">
        <f>AK28+AH28</f>
        <v>15.352212982058795</v>
      </c>
      <c r="AM28" s="30">
        <v>0.09</v>
      </c>
      <c r="AN28" s="30">
        <v>0.63476140907406808</v>
      </c>
      <c r="AO28" s="30">
        <f>LOG((AN28/AM28), 10)/LOG(2,10)</f>
        <v>2.8182175142617552</v>
      </c>
      <c r="AP28" s="30">
        <f>AO28+AL28</f>
        <v>18.170430496320549</v>
      </c>
      <c r="AQ28" s="30">
        <v>0.09</v>
      </c>
      <c r="AR28" s="30" t="s">
        <v>79</v>
      </c>
      <c r="AS28" s="30" t="s">
        <v>79</v>
      </c>
      <c r="AT28" s="30" t="s">
        <v>79</v>
      </c>
      <c r="AU28" s="30" t="s">
        <v>79</v>
      </c>
      <c r="AV28" s="30">
        <v>1.341898602604866</v>
      </c>
      <c r="AW28" s="30">
        <f t="shared" ref="AW28:AW30" si="279">LOG((AV28/AQ28), 10)/LOG(2,10)</f>
        <v>3.8982068501493177</v>
      </c>
      <c r="AX28" s="30">
        <f>AW28+AP28</f>
        <v>22.068637346469867</v>
      </c>
      <c r="AY28" s="30" t="s">
        <v>79</v>
      </c>
      <c r="AZ28" s="30" t="s">
        <v>79</v>
      </c>
      <c r="BA28" s="30" t="s">
        <v>79</v>
      </c>
      <c r="BB28" s="30" t="s">
        <v>79</v>
      </c>
    </row>
    <row r="29" spans="1:54" x14ac:dyDescent="0.2">
      <c r="A29" s="93"/>
      <c r="B29" s="93"/>
      <c r="C29" s="93"/>
      <c r="D29" s="129"/>
      <c r="E29" s="35">
        <v>2</v>
      </c>
      <c r="F29" s="35">
        <v>0</v>
      </c>
      <c r="G29" s="36">
        <v>0.18</v>
      </c>
      <c r="H29" s="36">
        <v>0.34916248667836186</v>
      </c>
      <c r="I29" s="30">
        <f>LOG((H29/G29), 10)/LOG(2,10)</f>
        <v>0.95590166045857106</v>
      </c>
      <c r="J29" s="30">
        <f>I29+F29</f>
        <v>0.95590166045857106</v>
      </c>
      <c r="K29" s="31">
        <v>0.18</v>
      </c>
      <c r="L29" s="30">
        <v>0.32591251220405099</v>
      </c>
      <c r="M29" s="30">
        <f>LOG((L29/K29), 10)/LOG(2,10)</f>
        <v>0.85648783351853308</v>
      </c>
      <c r="N29" s="30">
        <f>M29+J29</f>
        <v>1.8123894939771041</v>
      </c>
      <c r="O29" s="30">
        <v>0.09</v>
      </c>
      <c r="P29" s="30">
        <v>0.25616250496208665</v>
      </c>
      <c r="Q29" s="30">
        <f>LOG((P29/O29), 10)/LOG(2,10)</f>
        <v>1.5090624143081344</v>
      </c>
      <c r="R29" s="30">
        <f>Q29+N29</f>
        <v>3.3214519082852387</v>
      </c>
      <c r="S29" s="30">
        <v>0.09</v>
      </c>
      <c r="T29" s="30">
        <v>0.44999999999999996</v>
      </c>
      <c r="U29" s="30">
        <f>LOG((T29/S29), 10)/LOG(2,10)</f>
        <v>2.3219280948873626</v>
      </c>
      <c r="V29" s="30">
        <f>U29+R29</f>
        <v>5.6433800031726014</v>
      </c>
      <c r="W29" s="32">
        <v>0.09</v>
      </c>
      <c r="X29" s="30">
        <v>0.26624999999999999</v>
      </c>
      <c r="Y29" s="30">
        <f>LOG((X29/W29), 10)/LOG(2,10)</f>
        <v>1.5647846187835261</v>
      </c>
      <c r="Z29" s="30">
        <f>Y29+V29</f>
        <v>7.2081646219561275</v>
      </c>
      <c r="AA29" s="30">
        <v>0.09</v>
      </c>
      <c r="AB29" s="30">
        <v>0.73644996341466906</v>
      </c>
      <c r="AC29" s="30">
        <f>LOG((AB29/AA29), 10)/LOG(2,10)</f>
        <v>3.0325906010744283</v>
      </c>
      <c r="AD29" s="30">
        <f>AC29+Z29</f>
        <v>10.240755223030556</v>
      </c>
      <c r="AE29" s="31">
        <v>0.09</v>
      </c>
      <c r="AF29" s="30">
        <v>0.46306968963146211</v>
      </c>
      <c r="AG29" s="30">
        <f>LOG((AF29/AE29), 10)/LOG(2,10)</f>
        <v>2.3632324215307481</v>
      </c>
      <c r="AH29" s="30">
        <f>AG29+AD29</f>
        <v>12.603987644561304</v>
      </c>
      <c r="AI29" s="31">
        <v>0.09</v>
      </c>
      <c r="AJ29" s="30">
        <v>1.2284074101448059</v>
      </c>
      <c r="AK29" s="30">
        <f>LOG((AJ29/AI29), 10)/LOG(2,10)</f>
        <v>3.7707203085811432</v>
      </c>
      <c r="AL29" s="30">
        <f>AK29+AH29</f>
        <v>16.374707953142448</v>
      </c>
      <c r="AM29" s="30">
        <v>0.09</v>
      </c>
      <c r="AN29" s="30">
        <v>0.50963015592098238</v>
      </c>
      <c r="AO29" s="30">
        <f>LOG((AN29/AM29), 10)/LOG(2,10)</f>
        <v>2.5014537409577549</v>
      </c>
      <c r="AP29" s="30">
        <f>AO29+AL29</f>
        <v>18.876161694100201</v>
      </c>
      <c r="AQ29" s="30">
        <v>0.09</v>
      </c>
      <c r="AR29" s="30" t="s">
        <v>79</v>
      </c>
      <c r="AS29" s="30" t="s">
        <v>79</v>
      </c>
      <c r="AT29" s="30" t="s">
        <v>79</v>
      </c>
      <c r="AU29" s="30" t="s">
        <v>79</v>
      </c>
      <c r="AV29" s="30">
        <v>1.245867585003376</v>
      </c>
      <c r="AW29" s="30">
        <f t="shared" si="279"/>
        <v>3.7910819303616621</v>
      </c>
      <c r="AX29" s="30">
        <f t="shared" ref="AX29:AX30" si="280">AW29+AP29</f>
        <v>22.667243624461864</v>
      </c>
      <c r="AY29" s="30" t="s">
        <v>79</v>
      </c>
      <c r="AZ29" s="30" t="s">
        <v>79</v>
      </c>
      <c r="BA29" s="30" t="s">
        <v>79</v>
      </c>
      <c r="BB29" s="30" t="s">
        <v>79</v>
      </c>
    </row>
    <row r="30" spans="1:54" x14ac:dyDescent="0.2">
      <c r="A30" s="93"/>
      <c r="B30" s="93"/>
      <c r="C30" s="93"/>
      <c r="D30" s="129"/>
      <c r="E30" s="35">
        <v>3</v>
      </c>
      <c r="F30" s="35">
        <v>0</v>
      </c>
      <c r="G30" s="36">
        <v>0.18</v>
      </c>
      <c r="H30" s="36">
        <v>0.29103750858306882</v>
      </c>
      <c r="I30" s="30">
        <f>LOG((H30/G30), 10)/LOG(2,10)</f>
        <v>0.69320819145694113</v>
      </c>
      <c r="J30" s="30">
        <f>I30+F30</f>
        <v>0.69320819145694113</v>
      </c>
      <c r="K30" s="31">
        <v>0.18</v>
      </c>
      <c r="L30" s="30">
        <v>0.32891250710785386</v>
      </c>
      <c r="M30" s="30">
        <f>LOG((L30/K30), 10)/LOG(2,10)</f>
        <v>0.86970696206046338</v>
      </c>
      <c r="N30" s="30">
        <f>M30+J30</f>
        <v>1.5629151535174044</v>
      </c>
      <c r="O30" s="30">
        <v>0.09</v>
      </c>
      <c r="P30" s="30">
        <v>0.23591249745190143</v>
      </c>
      <c r="Q30" s="30">
        <f>LOG((P30/O30), 10)/LOG(2,10)</f>
        <v>1.3902549407392721</v>
      </c>
      <c r="R30" s="30">
        <f>Q30+N30</f>
        <v>2.9531700942566763</v>
      </c>
      <c r="S30" s="30">
        <v>0.09</v>
      </c>
      <c r="T30" s="30">
        <v>0.63750000000000007</v>
      </c>
      <c r="U30" s="30">
        <f>LOG((T30/S30), 10)/LOG(2,10)</f>
        <v>2.8244284354165461</v>
      </c>
      <c r="V30" s="30">
        <f>U30+R30</f>
        <v>5.777598529673222</v>
      </c>
      <c r="W30" s="32">
        <v>0.09</v>
      </c>
      <c r="X30" s="30">
        <v>0.36</v>
      </c>
      <c r="Y30" s="30">
        <f>LOG((X30/W30), 10)/LOG(2,10)</f>
        <v>2</v>
      </c>
      <c r="Z30" s="30">
        <f>Y30+V30</f>
        <v>7.777598529673222</v>
      </c>
      <c r="AA30" s="30">
        <v>0.09</v>
      </c>
      <c r="AB30" s="30">
        <v>0.5956499977052212</v>
      </c>
      <c r="AC30" s="30">
        <f>LOG((AB30/AA30), 10)/LOG(2,10)</f>
        <v>2.7264679494705146</v>
      </c>
      <c r="AD30" s="30">
        <f>AC30+Z30</f>
        <v>10.504066479143736</v>
      </c>
      <c r="AE30" s="31">
        <v>0.09</v>
      </c>
      <c r="AF30" s="30">
        <v>0.36670122790932652</v>
      </c>
      <c r="AG30" s="30">
        <f>LOG((AF30/AE30), 10)/LOG(2,10)</f>
        <v>2.0266081904074462</v>
      </c>
      <c r="AH30" s="30">
        <f>AG30+AD30</f>
        <v>12.530674669551182</v>
      </c>
      <c r="AI30" s="31">
        <v>0.09</v>
      </c>
      <c r="AJ30" s="30">
        <v>0.98978502041101457</v>
      </c>
      <c r="AK30" s="30">
        <f>LOG((AJ30/AI30), 10)/LOG(2,10)</f>
        <v>3.4591183018024463</v>
      </c>
      <c r="AL30" s="30">
        <f>AK30+AH30</f>
        <v>15.989792971353628</v>
      </c>
      <c r="AM30" s="30">
        <v>0.09</v>
      </c>
      <c r="AN30" s="30">
        <v>0.54455050563812257</v>
      </c>
      <c r="AO30" s="30">
        <f>LOG((AN30/AM30), 10)/LOG(2,10)</f>
        <v>2.597068954792316</v>
      </c>
      <c r="AP30" s="30">
        <f>AO30+AL30</f>
        <v>18.586861926145943</v>
      </c>
      <c r="AQ30" s="30">
        <v>0.09</v>
      </c>
      <c r="AR30" s="30" t="s">
        <v>79</v>
      </c>
      <c r="AS30" s="30" t="s">
        <v>79</v>
      </c>
      <c r="AT30" s="30" t="s">
        <v>79</v>
      </c>
      <c r="AU30" s="30" t="s">
        <v>79</v>
      </c>
      <c r="AV30" s="30">
        <v>1.1585667107105255</v>
      </c>
      <c r="AW30" s="30">
        <f t="shared" si="279"/>
        <v>3.6862723058543847</v>
      </c>
      <c r="AX30" s="30">
        <f t="shared" si="280"/>
        <v>22.273134232000327</v>
      </c>
      <c r="AY30" s="30" t="s">
        <v>79</v>
      </c>
      <c r="AZ30" s="30" t="s">
        <v>79</v>
      </c>
      <c r="BA30" s="30" t="s">
        <v>79</v>
      </c>
      <c r="BB30" s="30" t="s">
        <v>79</v>
      </c>
    </row>
    <row r="31" spans="1:54" x14ac:dyDescent="0.2">
      <c r="A31" s="93"/>
      <c r="B31" s="93"/>
      <c r="C31" s="93"/>
      <c r="D31" s="129"/>
      <c r="E31" s="37" t="s">
        <v>27</v>
      </c>
      <c r="F31" s="37">
        <f>AVERAGE(F28:F30)</f>
        <v>0</v>
      </c>
      <c r="G31" s="38">
        <f t="shared" ref="G31" si="281">AVERAGE(G28:G30)</f>
        <v>0.18000000000000002</v>
      </c>
      <c r="H31" s="38">
        <f t="shared" ref="H31" si="282">AVERAGE(H28:H30)</f>
        <v>0.34839999980628483</v>
      </c>
      <c r="I31" s="39">
        <f t="shared" ref="I31" si="283">AVERAGE(I28:I30)</f>
        <v>0.93967828938914744</v>
      </c>
      <c r="J31" s="39">
        <f t="shared" ref="J31" si="284">AVERAGE(J28:J30)</f>
        <v>0.93967828938914744</v>
      </c>
      <c r="K31" s="39">
        <f t="shared" ref="K31" si="285">AVERAGE(K28:K30)</f>
        <v>0.18000000000000002</v>
      </c>
      <c r="L31" s="39">
        <f t="shared" ref="L31" si="286">AVERAGE(L28:L30)</f>
        <v>0.32891250710785386</v>
      </c>
      <c r="M31" s="39">
        <f t="shared" ref="M31" si="287">AVERAGE(M28:M30)</f>
        <v>0.86966695362141966</v>
      </c>
      <c r="N31" s="39">
        <f t="shared" ref="N31" si="288">AVERAGE(N28:N30)</f>
        <v>1.809345243010567</v>
      </c>
      <c r="O31" s="39">
        <f t="shared" ref="O31" si="289">AVERAGE(O28:O30)</f>
        <v>9.0000000000000011E-2</v>
      </c>
      <c r="P31" s="39">
        <f t="shared" ref="P31" si="290">AVERAGE(P28:P30)</f>
        <v>0.21841249924004077</v>
      </c>
      <c r="Q31" s="39">
        <f t="shared" ref="Q31" si="291">AVERAGE(Q28:Q30)</f>
        <v>1.2525433081961808</v>
      </c>
      <c r="R31" s="39">
        <f t="shared" ref="R31" si="292">AVERAGE(R28:R30)</f>
        <v>3.061888551206748</v>
      </c>
      <c r="S31" s="39">
        <f t="shared" ref="S31" si="293">AVERAGE(S28:S30)</f>
        <v>9.0000000000000011E-2</v>
      </c>
      <c r="T31" s="39">
        <f t="shared" ref="T31" si="294">AVERAGE(T28:T30)</f>
        <v>0.46250000000000008</v>
      </c>
      <c r="U31" s="39">
        <f t="shared" ref="U31" si="295">AVERAGE(U28:U30)</f>
        <v>2.2944407081567051</v>
      </c>
      <c r="V31" s="39">
        <f t="shared" ref="V31" si="296">AVERAGE(V28:V30)</f>
        <v>5.3563292593634531</v>
      </c>
      <c r="W31" s="39">
        <f t="shared" ref="W31" si="297">AVERAGE(W28:W30)</f>
        <v>9.0000000000000011E-2</v>
      </c>
      <c r="X31" s="39">
        <f t="shared" ref="X31" si="298">AVERAGE(X28:X30)</f>
        <v>0.33249999999999996</v>
      </c>
      <c r="Y31" s="39">
        <f t="shared" ref="Y31" si="299">AVERAGE(Y28:Y30)</f>
        <v>1.8697262460473265</v>
      </c>
      <c r="Z31" s="39">
        <f t="shared" ref="Z31" si="300">AVERAGE(Z28:Z30)</f>
        <v>7.2260555054107796</v>
      </c>
      <c r="AA31" s="39">
        <f t="shared" ref="AA31" si="301">AVERAGE(AA28:AA30)</f>
        <v>9.0000000000000011E-2</v>
      </c>
      <c r="AB31" s="39">
        <f t="shared" ref="AB31" si="302">AVERAGE(AB28:AB30)</f>
        <v>0.68740831346710518</v>
      </c>
      <c r="AC31" s="39">
        <f t="shared" ref="AC31" si="303">AVERAGE(AC28:AC30)</f>
        <v>2.9264016942392406</v>
      </c>
      <c r="AD31" s="39">
        <f t="shared" ref="AD31" si="304">AVERAGE(AD28:AD30)</f>
        <v>10.152457199650021</v>
      </c>
      <c r="AE31" s="39">
        <f t="shared" ref="AE31" si="305">AVERAGE(AE28:AE30)</f>
        <v>9.0000000000000011E-2</v>
      </c>
      <c r="AF31" s="39">
        <f t="shared" ref="AF31" si="306">AVERAGE(AF28:AF30)</f>
        <v>0.43385689820051193</v>
      </c>
      <c r="AG31" s="39">
        <f t="shared" ref="AG31" si="307">AVERAGE(AG28:AG30)</f>
        <v>2.2600061474149995</v>
      </c>
      <c r="AH31" s="39">
        <f t="shared" ref="AH31" si="308">AVERAGE(AH28:AH30)</f>
        <v>12.412463347065019</v>
      </c>
      <c r="AI31" s="39">
        <f t="shared" ref="AI31" si="309">AVERAGE(AI28:AI30)</f>
        <v>9.0000000000000011E-2</v>
      </c>
      <c r="AJ31" s="39">
        <f t="shared" ref="AJ31" si="310">AVERAGE(AJ28:AJ30)</f>
        <v>1.0247053701281548</v>
      </c>
      <c r="AK31" s="39">
        <f t="shared" ref="AK31" si="311">AVERAGE(AK28:AK30)</f>
        <v>3.4931079551199371</v>
      </c>
      <c r="AL31" s="39">
        <f t="shared" ref="AL31" si="312">AVERAGE(AL28:AL30)</f>
        <v>15.905571302184958</v>
      </c>
      <c r="AM31" s="39">
        <f t="shared" ref="AM31" si="313">AVERAGE(AM28:AM30)</f>
        <v>9.0000000000000011E-2</v>
      </c>
      <c r="AN31" s="39">
        <f t="shared" ref="AN31" si="314">AVERAGE(AN28:AN30)</f>
        <v>0.56298069021105768</v>
      </c>
      <c r="AO31" s="39">
        <f t="shared" ref="AO31" si="315">AVERAGE(AO28:AO30)</f>
        <v>2.6389134033372752</v>
      </c>
      <c r="AP31" s="39">
        <f t="shared" ref="AP31" si="316">AVERAGE(AP28:AP30)</f>
        <v>18.544484705522233</v>
      </c>
      <c r="AQ31" s="39">
        <f t="shared" ref="AQ31" si="317">AVERAGE(AQ28:AQ30)</f>
        <v>9.0000000000000011E-2</v>
      </c>
      <c r="AR31" s="39" t="s">
        <v>79</v>
      </c>
      <c r="AS31" s="39" t="s">
        <v>79</v>
      </c>
      <c r="AT31" s="39" t="s">
        <v>79</v>
      </c>
      <c r="AU31" s="39" t="s">
        <v>79</v>
      </c>
      <c r="AV31" s="39">
        <f t="shared" ref="AV31" si="318">AVERAGE(AV28:AV30)</f>
        <v>1.2487776327729225</v>
      </c>
      <c r="AW31" s="39">
        <f t="shared" ref="AW31" si="319">AVERAGE(AW28:AW30)</f>
        <v>3.7918536954551212</v>
      </c>
      <c r="AX31" s="39">
        <f t="shared" ref="AX31" si="320">AVERAGE(AX28:AX30)</f>
        <v>22.336338400977354</v>
      </c>
      <c r="AY31" s="39" t="s">
        <v>79</v>
      </c>
      <c r="AZ31" s="39" t="s">
        <v>79</v>
      </c>
      <c r="BA31" s="39" t="s">
        <v>79</v>
      </c>
      <c r="BB31" s="39" t="s">
        <v>79</v>
      </c>
    </row>
    <row r="32" spans="1:54" x14ac:dyDescent="0.2">
      <c r="A32" s="93"/>
      <c r="B32" s="93"/>
      <c r="C32" s="93"/>
      <c r="D32" s="129"/>
      <c r="E32" s="40" t="s">
        <v>26</v>
      </c>
      <c r="F32" s="40">
        <f>STDEV(F28:F30)</f>
        <v>0</v>
      </c>
      <c r="G32" s="41">
        <f t="shared" ref="G32:AX32" si="321">STDEV(G28:G30)</f>
        <v>3.3993498887762956E-17</v>
      </c>
      <c r="H32" s="41">
        <f t="shared" si="321"/>
        <v>5.6985073826892121E-2</v>
      </c>
      <c r="I32" s="42">
        <f t="shared" si="321"/>
        <v>0.23877213214128601</v>
      </c>
      <c r="J32" s="42">
        <f t="shared" si="321"/>
        <v>0.23877213214128601</v>
      </c>
      <c r="K32" s="42">
        <f t="shared" si="321"/>
        <v>3.3993498887762956E-17</v>
      </c>
      <c r="L32" s="42">
        <f t="shared" si="321"/>
        <v>2.9999949038028717E-3</v>
      </c>
      <c r="M32" s="42">
        <f t="shared" si="321"/>
        <v>1.315916149829547E-2</v>
      </c>
      <c r="N32" s="42">
        <f t="shared" si="321"/>
        <v>0.24492215382327598</v>
      </c>
      <c r="O32" s="42">
        <f t="shared" si="321"/>
        <v>1.6996749443881478E-17</v>
      </c>
      <c r="P32" s="42">
        <f t="shared" si="321"/>
        <v>4.8907442195060366E-2</v>
      </c>
      <c r="Q32" s="42">
        <f t="shared" si="321"/>
        <v>0.34654323023157002</v>
      </c>
      <c r="R32" s="42">
        <f t="shared" si="321"/>
        <v>0.22577314179748392</v>
      </c>
      <c r="S32" s="42">
        <f t="shared" si="321"/>
        <v>1.6996749443881478E-17</v>
      </c>
      <c r="T32" s="42">
        <f t="shared" si="321"/>
        <v>0.1690968657308583</v>
      </c>
      <c r="U32" s="42">
        <f t="shared" si="321"/>
        <v>0.54425226237198576</v>
      </c>
      <c r="V32" s="42">
        <f t="shared" si="321"/>
        <v>0.61708312650328345</v>
      </c>
      <c r="W32" s="42">
        <f t="shared" si="321"/>
        <v>1.6996749443881478E-17</v>
      </c>
      <c r="X32" s="42">
        <f t="shared" si="321"/>
        <v>5.7649262788001254E-2</v>
      </c>
      <c r="Y32" s="42">
        <f t="shared" si="321"/>
        <v>0.26501840782693686</v>
      </c>
      <c r="Z32" s="42">
        <f t="shared" si="321"/>
        <v>0.54281875368859889</v>
      </c>
      <c r="AA32" s="42">
        <f t="shared" si="321"/>
        <v>1.6996749443881478E-17</v>
      </c>
      <c r="AB32" s="42">
        <f t="shared" si="321"/>
        <v>7.9527936850295952E-2</v>
      </c>
      <c r="AC32" s="42">
        <f t="shared" si="321"/>
        <v>0.17325945987345634</v>
      </c>
      <c r="AD32" s="42">
        <f t="shared" si="321"/>
        <v>0.40307819432530656</v>
      </c>
      <c r="AE32" s="42">
        <f t="shared" si="321"/>
        <v>1.6996749443881478E-17</v>
      </c>
      <c r="AF32" s="42">
        <f t="shared" si="321"/>
        <v>5.8322093976678549E-2</v>
      </c>
      <c r="AG32" s="42">
        <f t="shared" si="321"/>
        <v>0.20257706808768336</v>
      </c>
      <c r="AH32" s="42">
        <f t="shared" si="321"/>
        <v>0.27073199624470329</v>
      </c>
      <c r="AI32" s="42">
        <f t="shared" si="321"/>
        <v>1.6996749443881478E-17</v>
      </c>
      <c r="AJ32" s="42">
        <f t="shared" si="321"/>
        <v>0.18868122708906795</v>
      </c>
      <c r="AK32" s="42">
        <f t="shared" si="321"/>
        <v>0.26227460356678378</v>
      </c>
      <c r="AL32" s="42">
        <f t="shared" si="321"/>
        <v>0.51642420415875911</v>
      </c>
      <c r="AM32" s="42">
        <f t="shared" si="321"/>
        <v>1.6996749443881478E-17</v>
      </c>
      <c r="AN32" s="42">
        <f t="shared" si="321"/>
        <v>6.4569430897753369E-2</v>
      </c>
      <c r="AO32" s="42">
        <f t="shared" si="321"/>
        <v>0.16247473780551497</v>
      </c>
      <c r="AP32" s="42">
        <f t="shared" si="321"/>
        <v>0.35476894241283125</v>
      </c>
      <c r="AQ32" s="42">
        <f t="shared" si="321"/>
        <v>1.6996749443881478E-17</v>
      </c>
      <c r="AR32" s="42" t="s">
        <v>79</v>
      </c>
      <c r="AS32" s="42" t="s">
        <v>79</v>
      </c>
      <c r="AT32" s="42" t="s">
        <v>79</v>
      </c>
      <c r="AU32" s="42" t="s">
        <v>79</v>
      </c>
      <c r="AV32" s="42">
        <f t="shared" si="321"/>
        <v>9.1700583040160225E-2</v>
      </c>
      <c r="AW32" s="42">
        <f t="shared" si="321"/>
        <v>0.10596937992833041</v>
      </c>
      <c r="AX32" s="42">
        <f t="shared" si="321"/>
        <v>0.30426706072941168</v>
      </c>
      <c r="AY32" s="42" t="s">
        <v>79</v>
      </c>
      <c r="AZ32" s="42" t="s">
        <v>79</v>
      </c>
      <c r="BA32" s="42" t="s">
        <v>79</v>
      </c>
      <c r="BB32" s="42" t="s">
        <v>79</v>
      </c>
    </row>
    <row r="33" spans="1:54" x14ac:dyDescent="0.2">
      <c r="A33" s="93"/>
      <c r="B33" s="93"/>
      <c r="C33" s="93"/>
      <c r="D33" s="129"/>
      <c r="E33" s="66" t="s">
        <v>95</v>
      </c>
      <c r="F33" s="66">
        <v>0</v>
      </c>
      <c r="G33" s="67">
        <f t="shared" ref="G33" si="322">CONFIDENCE(0.05,G32,3)</f>
        <v>3.846655839272676E-17</v>
      </c>
      <c r="H33" s="67">
        <f t="shared" ref="H33" si="323">CONFIDENCE(0.05,H32,3)</f>
        <v>6.4483496597788542E-2</v>
      </c>
      <c r="I33" s="67">
        <f t="shared" ref="I33" si="324">CONFIDENCE(0.05,I32,3)</f>
        <v>0.27019113842602976</v>
      </c>
      <c r="J33" s="67">
        <f t="shared" ref="J33" si="325">CONFIDENCE(0.05,J32,3)</f>
        <v>0.27019113842602976</v>
      </c>
      <c r="K33" s="67">
        <f t="shared" ref="K33" si="326">CONFIDENCE(0.05,K32,3)</f>
        <v>3.846655839272676E-17</v>
      </c>
      <c r="L33" s="67">
        <f t="shared" ref="L33" si="327">CONFIDENCE(0.05,L32,3)</f>
        <v>3.394751435444546E-3</v>
      </c>
      <c r="M33" s="67">
        <f t="shared" ref="M33" si="328">CONFIDENCE(0.05,M32,3)</f>
        <v>1.4890719423875572E-2</v>
      </c>
      <c r="N33" s="67">
        <f t="shared" ref="N33" si="329">CONFIDENCE(0.05,N32,3)</f>
        <v>0.27715041522562872</v>
      </c>
      <c r="O33" s="67">
        <f t="shared" ref="O33" si="330">CONFIDENCE(0.05,O32,3)</f>
        <v>1.923327919636338E-17</v>
      </c>
      <c r="P33" s="67">
        <f t="shared" ref="P33" si="331">CONFIDENCE(0.05,P32,3)</f>
        <v>5.5342963878085315E-2</v>
      </c>
      <c r="Q33" s="67">
        <f t="shared" ref="Q33" si="332">CONFIDENCE(0.05,Q32,3)</f>
        <v>0.39214337557071888</v>
      </c>
      <c r="R33" s="67">
        <f t="shared" ref="R33" si="333">CONFIDENCE(0.05,R32,3)</f>
        <v>0.25548166639558939</v>
      </c>
      <c r="S33" s="67">
        <f t="shared" ref="S33" si="334">CONFIDENCE(0.05,S32,3)</f>
        <v>1.923327919636338E-17</v>
      </c>
      <c r="T33" s="67">
        <f t="shared" ref="T33" si="335">CONFIDENCE(0.05,T32,3)</f>
        <v>0.1913476009380331</v>
      </c>
      <c r="U33" s="67">
        <f t="shared" ref="U33" si="336">CONFIDENCE(0.05,U32,3)</f>
        <v>0.61586809583882063</v>
      </c>
      <c r="V33" s="67">
        <f t="shared" ref="V33" si="337">CONFIDENCE(0.05,V32,3)</f>
        <v>0.69828246269023697</v>
      </c>
      <c r="W33" s="67">
        <f t="shared" ref="W33" si="338">CONFIDENCE(0.05,W32,3)</f>
        <v>1.923327919636338E-17</v>
      </c>
      <c r="X33" s="67">
        <f t="shared" ref="X33" si="339">CONFIDENCE(0.05,X32,3)</f>
        <v>6.5235083350910522E-2</v>
      </c>
      <c r="Y33" s="67">
        <f t="shared" ref="Y33" si="340">CONFIDENCE(0.05,Y32,3)</f>
        <v>0.29989104956454254</v>
      </c>
      <c r="Z33" s="67">
        <f t="shared" ref="Z33" si="341">CONFIDENCE(0.05,Z32,3)</f>
        <v>0.61424595786302572</v>
      </c>
      <c r="AA33" s="67">
        <f t="shared" ref="AA33" si="342">CONFIDENCE(0.05,AA32,3)</f>
        <v>1.923327919636338E-17</v>
      </c>
      <c r="AB33" s="67">
        <f t="shared" ref="AB33" si="343">CONFIDENCE(0.05,AB32,3)</f>
        <v>8.9992678800305564E-2</v>
      </c>
      <c r="AC33" s="67">
        <f t="shared" ref="AC33" si="344">CONFIDENCE(0.05,AC32,3)</f>
        <v>0.19605793308654607</v>
      </c>
      <c r="AD33" s="67">
        <f t="shared" ref="AD33" si="345">CONFIDENCE(0.05,AD32,3)</f>
        <v>0.45611753441569974</v>
      </c>
      <c r="AE33" s="67">
        <f t="shared" ref="AE33" si="346">CONFIDENCE(0.05,AE32,3)</f>
        <v>1.923327919636338E-17</v>
      </c>
      <c r="AF33" s="67">
        <f t="shared" ref="AF33" si="347">CONFIDENCE(0.05,AF32,3)</f>
        <v>6.5996449525459258E-2</v>
      </c>
      <c r="AG33" s="67">
        <f t="shared" ref="AG33" si="348">CONFIDENCE(0.05,AG32,3)</f>
        <v>0.22923332029899976</v>
      </c>
      <c r="AH33" s="67">
        <f t="shared" ref="AH33" si="349">CONFIDENCE(0.05,AH32,3)</f>
        <v>0.30635646470846989</v>
      </c>
      <c r="AI33" s="67">
        <f t="shared" ref="AI33" si="350">CONFIDENCE(0.05,AI32,3)</f>
        <v>1.923327919636338E-17</v>
      </c>
      <c r="AJ33" s="67">
        <f t="shared" ref="AJ33" si="351">CONFIDENCE(0.05,AJ32,3)</f>
        <v>0.21350898486197578</v>
      </c>
      <c r="AK33" s="67">
        <f t="shared" ref="AK33" si="352">CONFIDENCE(0.05,AK32,3)</f>
        <v>0.29678619980665594</v>
      </c>
      <c r="AL33" s="67">
        <f t="shared" ref="AL33" si="353">CONFIDENCE(0.05,AL32,3)</f>
        <v>0.58437826215769217</v>
      </c>
      <c r="AM33" s="67">
        <f t="shared" ref="AM33" si="354">CONFIDENCE(0.05,AM32,3)</f>
        <v>1.923327919636338E-17</v>
      </c>
      <c r="AN33" s="67">
        <f t="shared" ref="AN33" si="355">CONFIDENCE(0.05,AN32,3)</f>
        <v>7.3065846861314884E-2</v>
      </c>
      <c r="AO33" s="67">
        <f t="shared" ref="AO33" si="356">CONFIDENCE(0.05,AO32,3)</f>
        <v>0.18385409544848716</v>
      </c>
      <c r="AP33" s="67">
        <f t="shared" ref="AP33" si="357">CONFIDENCE(0.05,AP32,3)</f>
        <v>0.4014514741276507</v>
      </c>
      <c r="AQ33" s="67">
        <f t="shared" ref="AQ33" si="358">CONFIDENCE(0.05,AQ32,3)</f>
        <v>1.923327919636338E-17</v>
      </c>
      <c r="AR33" s="67" t="s">
        <v>79</v>
      </c>
      <c r="AS33" s="67" t="s">
        <v>79</v>
      </c>
      <c r="AT33" s="67" t="s">
        <v>79</v>
      </c>
      <c r="AU33" s="67" t="s">
        <v>79</v>
      </c>
      <c r="AV33" s="67">
        <f t="shared" ref="AV33" si="359">CONFIDENCE(0.05,AV32,3)</f>
        <v>0.10376707157471263</v>
      </c>
      <c r="AW33" s="67">
        <f t="shared" ref="AW33" si="360">CONFIDENCE(0.05,AW32,3)</f>
        <v>0.11991343857579649</v>
      </c>
      <c r="AX33" s="67">
        <f t="shared" ref="AX33" si="361">CONFIDENCE(0.05,AX32,3)</f>
        <v>0.34430426527069036</v>
      </c>
      <c r="AY33" s="67" t="s">
        <v>79</v>
      </c>
      <c r="AZ33" s="67" t="s">
        <v>79</v>
      </c>
      <c r="BA33" s="67" t="s">
        <v>79</v>
      </c>
      <c r="BB33" s="67" t="s">
        <v>79</v>
      </c>
    </row>
    <row r="34" spans="1:54" x14ac:dyDescent="0.2">
      <c r="A34" s="93"/>
      <c r="B34" s="93"/>
      <c r="C34" s="93"/>
      <c r="D34" s="129">
        <v>100</v>
      </c>
      <c r="E34" s="35">
        <v>1</v>
      </c>
      <c r="F34" s="35">
        <v>0</v>
      </c>
      <c r="G34" s="36">
        <v>0.4</v>
      </c>
      <c r="H34" s="36">
        <v>0.82299999046325678</v>
      </c>
      <c r="I34" s="30">
        <f>LOG((H34/G34), 10)/LOG(2,10)</f>
        <v>1.0408924139292675</v>
      </c>
      <c r="J34" s="30">
        <f>I34+F34</f>
        <v>1.0408924139292675</v>
      </c>
      <c r="K34" s="31">
        <v>0.4</v>
      </c>
      <c r="L34" s="30">
        <v>0.43054998581409454</v>
      </c>
      <c r="M34" s="30">
        <f>LOG((L34/K34), 10)/LOG(2,10)</f>
        <v>0.10618074075754245</v>
      </c>
      <c r="N34" s="30">
        <f>M34+J34</f>
        <v>1.1470731546868098</v>
      </c>
      <c r="O34" s="30">
        <v>0.2</v>
      </c>
      <c r="P34" s="30">
        <v>0.20955000733137133</v>
      </c>
      <c r="Q34" s="30">
        <f>LOG((P34/O34), 10)/LOG(2,10)</f>
        <v>6.7294571943038894E-2</v>
      </c>
      <c r="R34" s="30">
        <f>Q34+N34</f>
        <v>1.2143677266298487</v>
      </c>
      <c r="S34" s="30">
        <v>0.185</v>
      </c>
      <c r="T34" s="30">
        <v>0.21499999999999997</v>
      </c>
      <c r="U34" s="30">
        <f>LOG((T34/S34), 10)/LOG(2,10)</f>
        <v>0.21681138907314806</v>
      </c>
      <c r="V34" s="30">
        <f>U34+R34</f>
        <v>1.4311791157029967</v>
      </c>
      <c r="W34" s="30">
        <v>0.12</v>
      </c>
      <c r="X34" s="30">
        <v>7.0000000000000007E-2</v>
      </c>
      <c r="Y34" s="30">
        <f>LOG((X34/W34), 10)/LOG(2,10)</f>
        <v>-0.77760757866355201</v>
      </c>
      <c r="Z34" s="30">
        <f>Y34+V34</f>
        <v>0.65357153703944471</v>
      </c>
      <c r="AA34" s="30">
        <v>6.1600000000000002E-2</v>
      </c>
      <c r="AB34" s="30">
        <v>8.6840001561641691E-2</v>
      </c>
      <c r="AC34" s="30">
        <f>LOG((AB34/AA34), 10)/LOG(2,10)</f>
        <v>0.49542940097683175</v>
      </c>
      <c r="AD34" s="30">
        <f>AC34+Z34</f>
        <v>1.1490009380162765</v>
      </c>
      <c r="AE34" s="31">
        <v>7.4999999999999997E-2</v>
      </c>
      <c r="AF34" s="30">
        <v>4.0777911495789881E-2</v>
      </c>
      <c r="AG34" s="30">
        <f>LOG((AF34/AE34), 10)/LOG(2,10)</f>
        <v>-0.87910270823402759</v>
      </c>
      <c r="AH34" s="30">
        <f>AG34+AD34</f>
        <v>0.26989822978224887</v>
      </c>
      <c r="AI34" s="31">
        <v>2.1999999999999999E-2</v>
      </c>
      <c r="AJ34" s="30">
        <v>8.5635867669805882E-3</v>
      </c>
      <c r="AK34" s="30">
        <f>LOG((AJ34/AI34), 10)/LOG(2,10)</f>
        <v>-1.3612164380016352</v>
      </c>
      <c r="AL34" s="30">
        <f>AK34+AH34</f>
        <v>-1.0913182082193864</v>
      </c>
      <c r="AM34" s="30">
        <v>6.7499999999999999E-3</v>
      </c>
      <c r="AN34" s="30" t="s">
        <v>79</v>
      </c>
      <c r="AO34" s="30" t="s">
        <v>79</v>
      </c>
      <c r="AP34" s="30" t="s">
        <v>79</v>
      </c>
      <c r="AQ34" s="30" t="s">
        <v>79</v>
      </c>
      <c r="AR34" s="30">
        <v>6.429564755093306E-3</v>
      </c>
      <c r="AS34" s="30">
        <f>LOG((AR34/AM34), 10)/LOG(2,10)</f>
        <v>-7.0166423540490894E-2</v>
      </c>
      <c r="AT34" s="30">
        <f>AS34+AL34</f>
        <v>-1.1614846317598773</v>
      </c>
      <c r="AU34" s="30">
        <v>3.15E-3</v>
      </c>
      <c r="AV34" s="30" t="s">
        <v>79</v>
      </c>
      <c r="AW34" s="30" t="s">
        <v>79</v>
      </c>
      <c r="AX34" s="30" t="s">
        <v>79</v>
      </c>
      <c r="AY34" s="30" t="s">
        <v>79</v>
      </c>
      <c r="AZ34" s="30">
        <v>2.1615216917451473E-3</v>
      </c>
      <c r="BA34" s="30">
        <f t="shared" ref="BA34:BA36" si="362">LOG((AZ34/AU34), 10)/LOG(2,10)</f>
        <v>-0.54330451427736115</v>
      </c>
      <c r="BB34" s="30">
        <f>BA34+AT34</f>
        <v>-1.7047891460372384</v>
      </c>
    </row>
    <row r="35" spans="1:54" x14ac:dyDescent="0.2">
      <c r="A35" s="93"/>
      <c r="B35" s="93"/>
      <c r="C35" s="93"/>
      <c r="D35" s="129"/>
      <c r="E35" s="35">
        <v>2</v>
      </c>
      <c r="F35" s="35">
        <v>0</v>
      </c>
      <c r="G35" s="36">
        <v>0.4</v>
      </c>
      <c r="H35" s="36">
        <v>0.73399997401237482</v>
      </c>
      <c r="I35" s="30">
        <f>LOG((H35/G35), 10)/LOG(2,10)</f>
        <v>0.8757800119891711</v>
      </c>
      <c r="J35" s="30">
        <f>I35+F35</f>
        <v>0.8757800119891711</v>
      </c>
      <c r="K35" s="31">
        <v>0.4</v>
      </c>
      <c r="L35" s="30">
        <v>0.33755001341104507</v>
      </c>
      <c r="M35" s="30">
        <f>LOG((L35/K35), 10)/LOG(2,10)</f>
        <v>-0.24489872374930477</v>
      </c>
      <c r="N35" s="30">
        <f>M35+J35</f>
        <v>0.63088128823986633</v>
      </c>
      <c r="O35" s="30">
        <v>0.2</v>
      </c>
      <c r="P35" s="30">
        <v>0.26755000193715095</v>
      </c>
      <c r="Q35" s="30">
        <f>LOG((P35/O35), 10)/LOG(2,10)</f>
        <v>0.41980853938486701</v>
      </c>
      <c r="R35" s="30">
        <f>Q35+N35</f>
        <v>1.0506898276247334</v>
      </c>
      <c r="S35" s="30">
        <v>0.2</v>
      </c>
      <c r="T35" s="30">
        <v>0.255</v>
      </c>
      <c r="U35" s="30">
        <f>LOG((T35/S35), 10)/LOG(2,10)</f>
        <v>0.35049724708413316</v>
      </c>
      <c r="V35" s="30">
        <f>U35+R35</f>
        <v>1.4011870747088666</v>
      </c>
      <c r="W35" s="30">
        <v>0.12</v>
      </c>
      <c r="X35" s="30">
        <v>5.4999999999999993E-2</v>
      </c>
      <c r="Y35" s="30">
        <f>LOG((X35/W35), 10)/LOG(2,10)</f>
        <v>-1.125530882083859</v>
      </c>
      <c r="Z35" s="30">
        <f>Y35+V35</f>
        <v>0.27565619262500762</v>
      </c>
      <c r="AA35" s="30">
        <v>4.8399999999999999E-2</v>
      </c>
      <c r="AB35" s="30">
        <v>8.0839996852874754E-2</v>
      </c>
      <c r="AC35" s="30">
        <f>LOG((AB35/AA35), 10)/LOG(2,10)</f>
        <v>0.74006221805323036</v>
      </c>
      <c r="AD35" s="30">
        <f>AC35+Z35</f>
        <v>1.015718410678238</v>
      </c>
      <c r="AE35" s="31">
        <v>6.8000000000000005E-2</v>
      </c>
      <c r="AF35" s="30">
        <v>5.2418031560629602E-2</v>
      </c>
      <c r="AG35" s="30">
        <f>LOG((AF35/AE35), 10)/LOG(2,10)</f>
        <v>-0.37547156879430948</v>
      </c>
      <c r="AH35" s="30">
        <f>AG35+AD35</f>
        <v>0.64024684188392844</v>
      </c>
      <c r="AI35" s="31">
        <v>2.1999999999999999E-2</v>
      </c>
      <c r="AJ35" s="30">
        <v>6.429564755093306E-3</v>
      </c>
      <c r="AK35" s="30">
        <f>LOG((AJ35/AI35), 10)/LOG(2,10)</f>
        <v>-1.7747105400143197</v>
      </c>
      <c r="AL35" s="30">
        <f>AK35+AH35</f>
        <v>-1.1344636981303913</v>
      </c>
      <c r="AM35" s="30">
        <v>4.4999999999999997E-3</v>
      </c>
      <c r="AN35" s="30" t="s">
        <v>79</v>
      </c>
      <c r="AO35" s="30" t="s">
        <v>79</v>
      </c>
      <c r="AP35" s="30" t="s">
        <v>79</v>
      </c>
      <c r="AQ35" s="30" t="s">
        <v>79</v>
      </c>
      <c r="AR35" s="30">
        <v>2.1615216917451473E-3</v>
      </c>
      <c r="AS35" s="30">
        <f>LOG((AR35/AM35), 10)/LOG(2,10)</f>
        <v>-1.0578776871071194</v>
      </c>
      <c r="AT35" s="30">
        <f>AS35+AL35</f>
        <v>-2.1923413852375107</v>
      </c>
      <c r="AU35" s="31">
        <v>1.5E-3</v>
      </c>
      <c r="AV35" s="30" t="s">
        <v>79</v>
      </c>
      <c r="AW35" s="30" t="s">
        <v>79</v>
      </c>
      <c r="AX35" s="30" t="s">
        <v>79</v>
      </c>
      <c r="AY35" s="30" t="s">
        <v>79</v>
      </c>
      <c r="AZ35" s="30">
        <v>4.295543383490294E-3</v>
      </c>
      <c r="BA35" s="30">
        <f t="shared" si="362"/>
        <v>1.5178781421864509</v>
      </c>
      <c r="BB35" s="30">
        <f t="shared" ref="BB35:BB36" si="363">BA35+AT35</f>
        <v>-0.67446324305105976</v>
      </c>
    </row>
    <row r="36" spans="1:54" x14ac:dyDescent="0.2">
      <c r="A36" s="93"/>
      <c r="B36" s="93"/>
      <c r="C36" s="93"/>
      <c r="D36" s="129"/>
      <c r="E36" s="35">
        <v>3</v>
      </c>
      <c r="F36" s="35">
        <v>0</v>
      </c>
      <c r="G36" s="36">
        <v>0.4</v>
      </c>
      <c r="H36" s="36">
        <v>0.60600000518560415</v>
      </c>
      <c r="I36" s="30">
        <f>LOG((H36/G36), 10)/LOG(2,10)</f>
        <v>0.59931780604351548</v>
      </c>
      <c r="J36" s="30">
        <f>I36+F36</f>
        <v>0.59931780604351548</v>
      </c>
      <c r="K36" s="31">
        <v>0.4</v>
      </c>
      <c r="L36" s="30">
        <v>0.54349999028444296</v>
      </c>
      <c r="M36" s="30">
        <f>LOG((L36/K36), 10)/LOG(2,10)</f>
        <v>0.44228000946309753</v>
      </c>
      <c r="N36" s="30">
        <f>M36+J36</f>
        <v>1.041597815506613</v>
      </c>
      <c r="O36" s="30">
        <v>0.2</v>
      </c>
      <c r="P36" s="30">
        <v>0.22104999710917475</v>
      </c>
      <c r="Q36" s="30">
        <f>LOG((P36/O36), 10)/LOG(2,10)</f>
        <v>0.14437271542484834</v>
      </c>
      <c r="R36" s="30">
        <f>Q36+N36</f>
        <v>1.1859705309314614</v>
      </c>
      <c r="S36" s="30">
        <v>0.19400000000000001</v>
      </c>
      <c r="T36" s="30">
        <v>0.19500000000000001</v>
      </c>
      <c r="U36" s="30">
        <f>LOG((T36/S36), 10)/LOG(2,10)</f>
        <v>7.4174715624829839E-3</v>
      </c>
      <c r="V36" s="30">
        <f>U36+R36</f>
        <v>1.1933880024939445</v>
      </c>
      <c r="W36" s="30">
        <v>0.12</v>
      </c>
      <c r="X36" s="30">
        <v>0.06</v>
      </c>
      <c r="Y36" s="30">
        <f>LOG((X36/W36), 10)/LOG(2,10)</f>
        <v>-1</v>
      </c>
      <c r="Z36" s="30">
        <f>Y36+V36</f>
        <v>0.1933880024939445</v>
      </c>
      <c r="AA36" s="30">
        <v>5.28E-2</v>
      </c>
      <c r="AB36" s="30">
        <v>6.8440003015995024E-2</v>
      </c>
      <c r="AC36" s="30">
        <f>LOG((AB36/AA36), 10)/LOG(2,10)</f>
        <v>0.37430189381988305</v>
      </c>
      <c r="AD36" s="30">
        <f>AC36+Z36</f>
        <v>0.56768989631382749</v>
      </c>
      <c r="AE36" s="31">
        <v>5.8000000000000003E-2</v>
      </c>
      <c r="AF36" s="30">
        <v>2.6227765780314802E-2</v>
      </c>
      <c r="AG36" s="30">
        <f>LOG((AF36/AE36), 10)/LOG(2,10)</f>
        <v>-1.1449579837903801</v>
      </c>
      <c r="AH36" s="30">
        <f>AG36+AD36</f>
        <v>-0.57726808747655256</v>
      </c>
      <c r="AI36" s="31">
        <v>2.1999999999999999E-2</v>
      </c>
      <c r="AJ36" s="30">
        <v>8.5635867669805882E-3</v>
      </c>
      <c r="AK36" s="30">
        <f>LOG((AJ36/AI36), 10)/LOG(2,10)</f>
        <v>-1.3612164380016352</v>
      </c>
      <c r="AL36" s="30">
        <f>AK36+AH36</f>
        <v>-1.9384845254781877</v>
      </c>
      <c r="AM36" s="30">
        <v>6.7499999999999999E-3</v>
      </c>
      <c r="AN36" s="30" t="s">
        <v>79</v>
      </c>
      <c r="AO36" s="30" t="s">
        <v>79</v>
      </c>
      <c r="AP36" s="30" t="s">
        <v>79</v>
      </c>
      <c r="AQ36" s="30" t="s">
        <v>79</v>
      </c>
      <c r="AR36" s="30">
        <v>4.295543383490294E-3</v>
      </c>
      <c r="AS36" s="30">
        <f>LOG((AR36/AM36), 10)/LOG(2,10)</f>
        <v>-0.6520468592558617</v>
      </c>
      <c r="AT36" s="30">
        <f>AS36+AL36</f>
        <v>-2.5905313847340494</v>
      </c>
      <c r="AU36" s="31">
        <v>3.15E-3</v>
      </c>
      <c r="AV36" s="30" t="s">
        <v>79</v>
      </c>
      <c r="AW36" s="30" t="s">
        <v>79</v>
      </c>
      <c r="AX36" s="30" t="s">
        <v>79</v>
      </c>
      <c r="AY36" s="30" t="s">
        <v>79</v>
      </c>
      <c r="AZ36" s="30">
        <v>2.1615216917451473E-3</v>
      </c>
      <c r="BA36" s="30">
        <f t="shared" si="362"/>
        <v>-0.54330451427736115</v>
      </c>
      <c r="BB36" s="30">
        <f t="shared" si="363"/>
        <v>-3.1338358990114106</v>
      </c>
    </row>
    <row r="37" spans="1:54" x14ac:dyDescent="0.2">
      <c r="A37" s="93"/>
      <c r="B37" s="93"/>
      <c r="C37" s="93"/>
      <c r="D37" s="129"/>
      <c r="E37" s="37" t="s">
        <v>27</v>
      </c>
      <c r="F37" s="37">
        <f>AVERAGE(F34:F36)</f>
        <v>0</v>
      </c>
      <c r="G37" s="38">
        <f t="shared" ref="G37" si="364">AVERAGE(G34:G36)</f>
        <v>0.40000000000000008</v>
      </c>
      <c r="H37" s="38">
        <f t="shared" ref="H37" si="365">AVERAGE(H34:H36)</f>
        <v>0.72099998988707859</v>
      </c>
      <c r="I37" s="39">
        <f t="shared" ref="I37" si="366">AVERAGE(I34:I36)</f>
        <v>0.83866341065398464</v>
      </c>
      <c r="J37" s="39">
        <f t="shared" ref="J37" si="367">AVERAGE(J34:J36)</f>
        <v>0.83866341065398464</v>
      </c>
      <c r="K37" s="39">
        <f t="shared" ref="K37" si="368">AVERAGE(K34:K36)</f>
        <v>0.40000000000000008</v>
      </c>
      <c r="L37" s="39">
        <f t="shared" ref="L37" si="369">AVERAGE(L34:L36)</f>
        <v>0.43719999650319413</v>
      </c>
      <c r="M37" s="39">
        <f t="shared" ref="M37" si="370">AVERAGE(M34:M36)</f>
        <v>0.10118734215711174</v>
      </c>
      <c r="N37" s="39">
        <f t="shared" ref="N37" si="371">AVERAGE(N34:N36)</f>
        <v>0.93985075281109631</v>
      </c>
      <c r="O37" s="39">
        <f t="shared" ref="O37" si="372">AVERAGE(O34:O36)</f>
        <v>0.20000000000000004</v>
      </c>
      <c r="P37" s="39">
        <f t="shared" ref="P37" si="373">AVERAGE(P34:P36)</f>
        <v>0.23271666879256567</v>
      </c>
      <c r="Q37" s="39">
        <f t="shared" ref="Q37" si="374">AVERAGE(Q34:Q36)</f>
        <v>0.21049194225091808</v>
      </c>
      <c r="R37" s="39">
        <f t="shared" ref="R37" si="375">AVERAGE(R34:R36)</f>
        <v>1.1503426950620146</v>
      </c>
      <c r="S37" s="39">
        <f t="shared" ref="S37" si="376">AVERAGE(S34:S36)</f>
        <v>0.19299999999999998</v>
      </c>
      <c r="T37" s="39">
        <f t="shared" ref="T37" si="377">AVERAGE(T34:T36)</f>
        <v>0.22166666666666668</v>
      </c>
      <c r="U37" s="39">
        <f t="shared" ref="U37" si="378">AVERAGE(U34:U36)</f>
        <v>0.19157536923992138</v>
      </c>
      <c r="V37" s="39">
        <f t="shared" ref="V37" si="379">AVERAGE(V34:V36)</f>
        <v>1.3419180643019359</v>
      </c>
      <c r="W37" s="39">
        <f t="shared" ref="W37" si="380">AVERAGE(W34:W36)</f>
        <v>0.12</v>
      </c>
      <c r="X37" s="39">
        <f t="shared" ref="X37" si="381">AVERAGE(X34:X36)</f>
        <v>6.1666666666666668E-2</v>
      </c>
      <c r="Y37" s="39">
        <f t="shared" ref="Y37" si="382">AVERAGE(Y34:Y36)</f>
        <v>-0.96771282024913707</v>
      </c>
      <c r="Z37" s="39">
        <f t="shared" ref="Z37" si="383">AVERAGE(Z34:Z36)</f>
        <v>0.37420524405279892</v>
      </c>
      <c r="AA37" s="39">
        <f t="shared" ref="AA37" si="384">AVERAGE(AA34:AA36)</f>
        <v>5.4266666666666664E-2</v>
      </c>
      <c r="AB37" s="39">
        <f t="shared" ref="AB37" si="385">AVERAGE(AB34:AB36)</f>
        <v>7.8706667143503828E-2</v>
      </c>
      <c r="AC37" s="39">
        <f t="shared" ref="AC37" si="386">AVERAGE(AC34:AC36)</f>
        <v>0.53659783761664837</v>
      </c>
      <c r="AD37" s="39">
        <f t="shared" ref="AD37" si="387">AVERAGE(AD34:AD36)</f>
        <v>0.91080308166944735</v>
      </c>
      <c r="AE37" s="39">
        <f t="shared" ref="AE37" si="388">AVERAGE(AE34:AE36)</f>
        <v>6.7000000000000004E-2</v>
      </c>
      <c r="AF37" s="39">
        <f t="shared" ref="AF37" si="389">AVERAGE(AF34:AF36)</f>
        <v>3.9807902945578094E-2</v>
      </c>
      <c r="AG37" s="39">
        <f t="shared" ref="AG37" si="390">AVERAGE(AG34:AG36)</f>
        <v>-0.79984408693957232</v>
      </c>
      <c r="AH37" s="39">
        <f t="shared" ref="AH37" si="391">AVERAGE(AH34:AH36)</f>
        <v>0.11095899472987492</v>
      </c>
      <c r="AI37" s="39">
        <f t="shared" ref="AI37" si="392">AVERAGE(AI34:AI36)</f>
        <v>2.2000000000000002E-2</v>
      </c>
      <c r="AJ37" s="39">
        <f t="shared" ref="AJ37" si="393">AVERAGE(AJ34:AJ36)</f>
        <v>7.8522460963514947E-3</v>
      </c>
      <c r="AK37" s="39">
        <f t="shared" ref="AK37" si="394">AVERAGE(AK34:AK36)</f>
        <v>-1.4990478053391965</v>
      </c>
      <c r="AL37" s="39">
        <f t="shared" ref="AL37" si="395">AVERAGE(AL34:AL36)</f>
        <v>-1.3880888106093219</v>
      </c>
      <c r="AM37" s="39">
        <f t="shared" ref="AM37" si="396">AVERAGE(AM34:AM36)</f>
        <v>5.9999999999999993E-3</v>
      </c>
      <c r="AN37" s="39" t="s">
        <v>79</v>
      </c>
      <c r="AO37" s="39" t="s">
        <v>79</v>
      </c>
      <c r="AP37" s="39" t="s">
        <v>79</v>
      </c>
      <c r="AQ37" s="39" t="s">
        <v>79</v>
      </c>
      <c r="AR37" s="39">
        <f t="shared" ref="AR37" si="397">AVERAGE(AR34:AR36)</f>
        <v>4.2955432767762492E-3</v>
      </c>
      <c r="AS37" s="39">
        <f t="shared" ref="AS37" si="398">AVERAGE(AS34:AS36)</f>
        <v>-0.59336365663449064</v>
      </c>
      <c r="AT37" s="39">
        <f t="shared" ref="AT37" si="399">AVERAGE(AT34:AT36)</f>
        <v>-1.9814524672438125</v>
      </c>
      <c r="AU37" s="39">
        <f t="shared" ref="AU37" si="400">AVERAGE(AU34:AU36)</f>
        <v>2.5999999999999999E-3</v>
      </c>
      <c r="AV37" s="39" t="s">
        <v>79</v>
      </c>
      <c r="AW37" s="39" t="s">
        <v>79</v>
      </c>
      <c r="AX37" s="39" t="s">
        <v>79</v>
      </c>
      <c r="AY37" s="39" t="s">
        <v>79</v>
      </c>
      <c r="AZ37" s="39">
        <f t="shared" ref="AZ37" si="401">AVERAGE(AZ34:AZ36)</f>
        <v>2.872862255660196E-3</v>
      </c>
      <c r="BA37" s="39">
        <f t="shared" ref="BA37" si="402">AVERAGE(BA34:BA36)</f>
        <v>0.14375637121057619</v>
      </c>
      <c r="BB37" s="39">
        <f t="shared" ref="BB37" si="403">AVERAGE(BB34:BB36)</f>
        <v>-1.8376960960332365</v>
      </c>
    </row>
    <row r="38" spans="1:54" x14ac:dyDescent="0.2">
      <c r="A38" s="93"/>
      <c r="B38" s="93"/>
      <c r="C38" s="93"/>
      <c r="D38" s="129"/>
      <c r="E38" s="40" t="s">
        <v>26</v>
      </c>
      <c r="F38" s="40">
        <f>STDEV(F34:F36)</f>
        <v>0</v>
      </c>
      <c r="G38" s="41">
        <f t="shared" ref="G38:BB38" si="404">STDEV(G34:G36)</f>
        <v>6.7986997775525911E-17</v>
      </c>
      <c r="H38" s="41">
        <f t="shared" si="404"/>
        <v>0.10908252881680376</v>
      </c>
      <c r="I38" s="42">
        <f t="shared" si="404"/>
        <v>0.22311491468158354</v>
      </c>
      <c r="J38" s="42">
        <f t="shared" si="404"/>
        <v>0.22311491468158354</v>
      </c>
      <c r="K38" s="42">
        <f t="shared" si="404"/>
        <v>6.7986997775525911E-17</v>
      </c>
      <c r="L38" s="42">
        <f t="shared" si="404"/>
        <v>0.10313590657555784</v>
      </c>
      <c r="M38" s="42">
        <f t="shared" si="404"/>
        <v>0.34361657900491005</v>
      </c>
      <c r="N38" s="42">
        <f t="shared" si="404"/>
        <v>0.2727230450876294</v>
      </c>
      <c r="O38" s="42">
        <f t="shared" si="404"/>
        <v>3.3993498887762956E-17</v>
      </c>
      <c r="P38" s="42">
        <f t="shared" si="404"/>
        <v>3.0709660771386798E-2</v>
      </c>
      <c r="Q38" s="42">
        <f t="shared" si="404"/>
        <v>0.18532495360164672</v>
      </c>
      <c r="R38" s="42">
        <f t="shared" si="404"/>
        <v>8.7462109923311188E-2</v>
      </c>
      <c r="S38" s="42">
        <f t="shared" si="404"/>
        <v>7.5498344352707561E-3</v>
      </c>
      <c r="T38" s="42">
        <f t="shared" si="404"/>
        <v>3.0550504633038839E-2</v>
      </c>
      <c r="U38" s="42">
        <f t="shared" si="404"/>
        <v>0.17292650350875582</v>
      </c>
      <c r="V38" s="42">
        <f t="shared" si="404"/>
        <v>0.12950198869616911</v>
      </c>
      <c r="W38" s="42">
        <f t="shared" si="404"/>
        <v>0</v>
      </c>
      <c r="X38" s="42">
        <f t="shared" si="404"/>
        <v>7.6376261582597402E-3</v>
      </c>
      <c r="Y38" s="42">
        <f t="shared" si="404"/>
        <v>0.17619450260414807</v>
      </c>
      <c r="Z38" s="42">
        <f t="shared" si="404"/>
        <v>0.24541018320290936</v>
      </c>
      <c r="AA38" s="42">
        <f t="shared" si="404"/>
        <v>6.7211110192685669E-3</v>
      </c>
      <c r="AB38" s="42">
        <f t="shared" si="404"/>
        <v>9.3836724344263725E-3</v>
      </c>
      <c r="AC38" s="42">
        <f t="shared" si="404"/>
        <v>0.1863230630580818</v>
      </c>
      <c r="AD38" s="42">
        <f t="shared" si="404"/>
        <v>0.3045259455236346</v>
      </c>
      <c r="AE38" s="42">
        <f t="shared" si="404"/>
        <v>8.54400374531754E-3</v>
      </c>
      <c r="AF38" s="42">
        <f t="shared" si="404"/>
        <v>1.3122049872313982E-2</v>
      </c>
      <c r="AG38" s="42">
        <f t="shared" si="404"/>
        <v>0.39081809387872468</v>
      </c>
      <c r="AH38" s="42">
        <f t="shared" si="404"/>
        <v>0.62412491628935118</v>
      </c>
      <c r="AI38" s="42">
        <f t="shared" si="404"/>
        <v>4.2491873609703695E-18</v>
      </c>
      <c r="AJ38" s="42">
        <f t="shared" si="404"/>
        <v>1.2320781830197091E-3</v>
      </c>
      <c r="AK38" s="42">
        <f t="shared" si="404"/>
        <v>0.23873093110534668</v>
      </c>
      <c r="AL38" s="42">
        <f t="shared" si="404"/>
        <v>0.47714459604445103</v>
      </c>
      <c r="AM38" s="42">
        <f t="shared" si="404"/>
        <v>1.2990381056766582E-3</v>
      </c>
      <c r="AN38" s="42" t="s">
        <v>79</v>
      </c>
      <c r="AO38" s="42" t="s">
        <v>79</v>
      </c>
      <c r="AP38" s="42" t="s">
        <v>79</v>
      </c>
      <c r="AQ38" s="42" t="s">
        <v>79</v>
      </c>
      <c r="AR38" s="42">
        <f t="shared" si="404"/>
        <v>2.1340215316740822E-3</v>
      </c>
      <c r="AS38" s="42">
        <f t="shared" si="404"/>
        <v>0.49646366810323805</v>
      </c>
      <c r="AT38" s="42">
        <f t="shared" si="404"/>
        <v>0.73749525920233561</v>
      </c>
      <c r="AU38" s="42">
        <f t="shared" si="404"/>
        <v>9.5262794416288248E-4</v>
      </c>
      <c r="AV38" s="42" t="s">
        <v>79</v>
      </c>
      <c r="AW38" s="42" t="s">
        <v>79</v>
      </c>
      <c r="AX38" s="42" t="s">
        <v>79</v>
      </c>
      <c r="AY38" s="42" t="s">
        <v>79</v>
      </c>
      <c r="AZ38" s="42">
        <f t="shared" si="404"/>
        <v>1.2320779981855609E-3</v>
      </c>
      <c r="BA38" s="42">
        <f t="shared" si="404"/>
        <v>1.1900243615583699</v>
      </c>
      <c r="BB38" s="42">
        <f t="shared" si="404"/>
        <v>1.2350613985706522</v>
      </c>
    </row>
    <row r="39" spans="1:54" x14ac:dyDescent="0.2">
      <c r="A39" s="93"/>
      <c r="B39" s="93"/>
      <c r="C39" s="93"/>
      <c r="D39" s="129"/>
      <c r="E39" s="66" t="s">
        <v>95</v>
      </c>
      <c r="F39" s="66">
        <v>0</v>
      </c>
      <c r="G39" s="67">
        <f t="shared" ref="G39" si="405">CONFIDENCE(0.05,G38,3)</f>
        <v>7.693311678545352E-17</v>
      </c>
      <c r="H39" s="67">
        <f t="shared" ref="H39" si="406">CONFIDENCE(0.05,H38,3)</f>
        <v>0.12343623344604802</v>
      </c>
      <c r="I39" s="67">
        <f t="shared" ref="I39" si="407">CONFIDENCE(0.05,I38,3)</f>
        <v>0.25247365451330206</v>
      </c>
      <c r="J39" s="67">
        <f t="shared" ref="J39" si="408">CONFIDENCE(0.05,J38,3)</f>
        <v>0.25247365451330206</v>
      </c>
      <c r="K39" s="67">
        <f t="shared" ref="K39" si="409">CONFIDENCE(0.05,K38,3)</f>
        <v>7.693311678545352E-17</v>
      </c>
      <c r="L39" s="67">
        <f t="shared" ref="L39" si="410">CONFIDENCE(0.05,L38,3)</f>
        <v>0.11670712055191407</v>
      </c>
      <c r="M39" s="67">
        <f t="shared" ref="M39" si="411">CONFIDENCE(0.05,M38,3)</f>
        <v>0.3888316187940139</v>
      </c>
      <c r="N39" s="67">
        <f t="shared" ref="N39" si="412">CONFIDENCE(0.05,N38,3)</f>
        <v>0.30860950717497393</v>
      </c>
      <c r="O39" s="67">
        <f t="shared" ref="O39" si="413">CONFIDENCE(0.05,O38,3)</f>
        <v>3.846655839272676E-17</v>
      </c>
      <c r="P39" s="67">
        <f t="shared" ref="P39" si="414">CONFIDENCE(0.05,P38,3)</f>
        <v>3.4750614027219934E-2</v>
      </c>
      <c r="Q39" s="67">
        <f t="shared" ref="Q39" si="415">CONFIDENCE(0.05,Q38,3)</f>
        <v>0.20971107366395184</v>
      </c>
      <c r="R39" s="67">
        <f t="shared" ref="R39" si="416">CONFIDENCE(0.05,R38,3)</f>
        <v>9.8970875861420907E-2</v>
      </c>
      <c r="S39" s="67">
        <f t="shared" ref="S39" si="417">CONFIDENCE(0.05,S38,3)</f>
        <v>8.5432849415894175E-3</v>
      </c>
      <c r="T39" s="67">
        <f t="shared" ref="T39" si="418">CONFIDENCE(0.05,T38,3)</f>
        <v>3.457051521157474E-2</v>
      </c>
      <c r="U39" s="67">
        <f t="shared" ref="U39" si="419">CONFIDENCE(0.05,U38,3)</f>
        <v>0.1956811644141811</v>
      </c>
      <c r="V39" s="67">
        <f t="shared" ref="V39" si="420">CONFIDENCE(0.05,V38,3)</f>
        <v>0.14654260294307858</v>
      </c>
      <c r="W39" s="66" t="s">
        <v>79</v>
      </c>
      <c r="X39" s="67">
        <f t="shared" ref="X39" si="421">CONFIDENCE(0.05,X38,3)</f>
        <v>8.6426288028937179E-3</v>
      </c>
      <c r="Y39" s="67">
        <f t="shared" ref="Y39" si="422">CONFIDENCE(0.05,Y38,3)</f>
        <v>0.19937918556950079</v>
      </c>
      <c r="Z39" s="67">
        <f t="shared" ref="Z39" si="423">CONFIDENCE(0.05,Z38,3)</f>
        <v>0.27770266230943191</v>
      </c>
      <c r="AA39" s="67">
        <f t="shared" ref="AA39" si="424">CONFIDENCE(0.05,AA38,3)</f>
        <v>7.6055133465464664E-3</v>
      </c>
      <c r="AB39" s="67">
        <f t="shared" ref="AB39" si="425">CONFIDENCE(0.05,AB38,3)</f>
        <v>1.0618429860040702E-2</v>
      </c>
      <c r="AC39" s="67">
        <f t="shared" ref="AC39" si="426">CONFIDENCE(0.05,AC38,3)</f>
        <v>0.21084052008590029</v>
      </c>
      <c r="AD39" s="67">
        <f t="shared" ref="AD39" si="427">CONFIDENCE(0.05,AD38,3)</f>
        <v>0.3445972156106023</v>
      </c>
      <c r="AE39" s="67">
        <f t="shared" ref="AE39" si="428">CONFIDENCE(0.05,AE38,3)</f>
        <v>9.6682727500947072E-3</v>
      </c>
      <c r="AF39" s="67">
        <f t="shared" ref="AF39" si="429">CONFIDENCE(0.05,AF38,3)</f>
        <v>1.484872443734655E-2</v>
      </c>
      <c r="AG39" s="67">
        <f t="shared" ref="AG39" si="430">CONFIDENCE(0.05,AG38,3)</f>
        <v>0.4422441796520068</v>
      </c>
      <c r="AH39" s="67">
        <f t="shared" ref="AH39" si="431">CONFIDENCE(0.05,AH38,3)</f>
        <v>0.70625085155451461</v>
      </c>
      <c r="AI39" s="67">
        <f t="shared" ref="AI39" si="432">CONFIDENCE(0.05,AI38,3)</f>
        <v>4.808319799090845E-18</v>
      </c>
      <c r="AJ39" s="67">
        <f t="shared" ref="AJ39" si="433">CONFIDENCE(0.05,AJ38,3)</f>
        <v>1.3942020951715932E-3</v>
      </c>
      <c r="AK39" s="67">
        <f t="shared" ref="AK39" si="434">CONFIDENCE(0.05,AK38,3)</f>
        <v>0.27014451592153166</v>
      </c>
      <c r="AL39" s="67">
        <f t="shared" ref="AL39" si="435">CONFIDENCE(0.05,AL38,3)</f>
        <v>0.53993001797543849</v>
      </c>
      <c r="AM39" s="67">
        <f t="shared" ref="AM39" si="436">CONFIDENCE(0.05,AM38,3)</f>
        <v>1.4699729884050405E-3</v>
      </c>
      <c r="AN39" s="67" t="s">
        <v>79</v>
      </c>
      <c r="AO39" s="67" t="s">
        <v>79</v>
      </c>
      <c r="AP39" s="67" t="s">
        <v>79</v>
      </c>
      <c r="AQ39" s="67" t="s">
        <v>79</v>
      </c>
      <c r="AR39" s="42">
        <f t="shared" ref="AR39" si="437">CONFIDENCE(0.05,AR38,3)</f>
        <v>2.4148283214537724E-3</v>
      </c>
      <c r="AS39" s="42">
        <f t="shared" ref="AS39" si="438">CONFIDENCE(0.05,AS38,3)</f>
        <v>0.56179120431275142</v>
      </c>
      <c r="AT39" s="42">
        <f t="shared" ref="AT39" si="439">CONFIDENCE(0.05,AT38,3)</f>
        <v>0.83453911426217131</v>
      </c>
      <c r="AU39" s="42">
        <f t="shared" ref="AU39" si="440">CONFIDENCE(0.05,AU38,3)</f>
        <v>1.0779801914970295E-3</v>
      </c>
      <c r="AV39" s="67" t="s">
        <v>79</v>
      </c>
      <c r="AW39" s="67" t="s">
        <v>79</v>
      </c>
      <c r="AX39" s="67" t="s">
        <v>79</v>
      </c>
      <c r="AY39" s="67" t="s">
        <v>79</v>
      </c>
      <c r="AZ39" s="42">
        <f t="shared" ref="AZ39" si="441">CONFIDENCE(0.05,AZ38,3)</f>
        <v>1.3942018860159079E-3</v>
      </c>
      <c r="BA39" s="42">
        <f t="shared" ref="BA39" si="442">CONFIDENCE(0.05,BA38,3)</f>
        <v>1.3466145907425553</v>
      </c>
      <c r="BB39" s="42">
        <f t="shared" ref="BB39" si="443">CONFIDENCE(0.05,BB38,3)</f>
        <v>1.3975778593307144</v>
      </c>
    </row>
    <row r="40" spans="1:54" x14ac:dyDescent="0.2">
      <c r="A40" s="93"/>
      <c r="B40" s="93"/>
      <c r="C40" s="93" t="s">
        <v>31</v>
      </c>
      <c r="D40" s="129">
        <v>0</v>
      </c>
      <c r="E40" s="35">
        <v>1</v>
      </c>
      <c r="F40" s="35">
        <v>0</v>
      </c>
      <c r="G40" s="36">
        <v>0.18</v>
      </c>
      <c r="H40" s="36">
        <v>0.52724997809529306</v>
      </c>
      <c r="I40" s="30">
        <f>LOG((H40/G40), 10)/LOG(2,10)</f>
        <v>1.5504902235269609</v>
      </c>
      <c r="J40" s="30">
        <f>I40+F40</f>
        <v>1.5504902235269609</v>
      </c>
      <c r="K40" s="31">
        <v>0.18</v>
      </c>
      <c r="L40" s="30">
        <v>0.49799998587369915</v>
      </c>
      <c r="M40" s="30">
        <f>LOG((L40/K40), 10)/LOG(2,10)</f>
        <v>1.4681487948148231</v>
      </c>
      <c r="N40" s="30">
        <f>M40+J40</f>
        <v>3.0186390183417839</v>
      </c>
      <c r="O40" s="30">
        <v>0.09</v>
      </c>
      <c r="P40" s="30">
        <v>0.55312502494454385</v>
      </c>
      <c r="Q40" s="30">
        <f>LOG((P40/O40), 10)/LOG(2,10)</f>
        <v>2.6196087085899578</v>
      </c>
      <c r="R40" s="30">
        <f>Q40+N40</f>
        <v>5.6382477269317413</v>
      </c>
      <c r="S40" s="30">
        <v>0.09</v>
      </c>
      <c r="T40" s="30">
        <v>1.0816999999999999</v>
      </c>
      <c r="U40" s="30">
        <f>LOG((T40/S40), 10)/LOG(2,10)</f>
        <v>3.5872316241657729</v>
      </c>
      <c r="V40" s="30">
        <f>U40+R40</f>
        <v>9.2254793510975137</v>
      </c>
      <c r="W40" s="32">
        <v>0.09</v>
      </c>
      <c r="X40" s="30">
        <v>0.78749999999999998</v>
      </c>
      <c r="Y40" s="30">
        <f>LOG((X40/W40), 10)/LOG(2,10)</f>
        <v>3.1292830169449668</v>
      </c>
      <c r="Z40" s="30">
        <f>Y40+V40</f>
        <v>12.354762368042481</v>
      </c>
      <c r="AA40" s="30">
        <v>0.09</v>
      </c>
      <c r="AB40" s="30">
        <v>1.5985750099658966</v>
      </c>
      <c r="AC40" s="30">
        <f>LOG((AB40/AA40), 10)/LOG(2,10)</f>
        <v>4.15071762964625</v>
      </c>
      <c r="AD40" s="30">
        <f>AC40+Z40</f>
        <v>16.505479997688731</v>
      </c>
      <c r="AE40" s="31">
        <v>0.09</v>
      </c>
      <c r="AF40" s="30">
        <v>0.68714193364977838</v>
      </c>
      <c r="AG40" s="30">
        <f>LOG((AF40/AE40), 10)/LOG(2,10)</f>
        <v>2.9326112213432105</v>
      </c>
      <c r="AH40" s="30">
        <f>AG40+AD40</f>
        <v>19.438091219031943</v>
      </c>
      <c r="AI40" s="31">
        <v>0.09</v>
      </c>
      <c r="AJ40" s="30">
        <v>1.5514207009077072</v>
      </c>
      <c r="AK40" s="30">
        <f>LOG((AJ40/AI40), 10)/LOG(2,10)</f>
        <v>4.1075211453788878</v>
      </c>
      <c r="AL40" s="30">
        <f>AK40+AH40</f>
        <v>23.545612364410829</v>
      </c>
      <c r="AM40" s="30">
        <v>0.09</v>
      </c>
      <c r="AN40" s="30">
        <v>0.55328059306740762</v>
      </c>
      <c r="AO40" s="30">
        <f>LOG((AN40/AM40), 10)/LOG(2,10)</f>
        <v>2.6200144139790145</v>
      </c>
      <c r="AP40" s="30">
        <f>AO40+AL40</f>
        <v>26.165626778389843</v>
      </c>
      <c r="AQ40" s="33">
        <v>0.09</v>
      </c>
      <c r="AR40" s="30" t="s">
        <v>79</v>
      </c>
      <c r="AS40" s="30" t="s">
        <v>79</v>
      </c>
      <c r="AT40" s="30" t="s">
        <v>79</v>
      </c>
      <c r="AU40" s="30" t="s">
        <v>79</v>
      </c>
      <c r="AV40" s="30">
        <v>1.5659709025025368</v>
      </c>
      <c r="AW40" s="30">
        <f t="shared" ref="AW40:AW42" si="444">LOG((AV40/AQ40), 10)/LOG(2,10)</f>
        <v>4.1209885943168603</v>
      </c>
      <c r="AX40" s="30">
        <f>AW40+AP40</f>
        <v>30.286615372706702</v>
      </c>
      <c r="AY40" s="30" t="s">
        <v>79</v>
      </c>
      <c r="AZ40" s="30" t="s">
        <v>79</v>
      </c>
      <c r="BA40" s="30" t="s">
        <v>79</v>
      </c>
      <c r="BB40" s="30" t="s">
        <v>79</v>
      </c>
    </row>
    <row r="41" spans="1:54" x14ac:dyDescent="0.2">
      <c r="A41" s="93"/>
      <c r="B41" s="93"/>
      <c r="C41" s="93"/>
      <c r="D41" s="129"/>
      <c r="E41" s="35">
        <v>2</v>
      </c>
      <c r="F41" s="35">
        <v>0</v>
      </c>
      <c r="G41" s="36">
        <v>0.18</v>
      </c>
      <c r="H41" s="36">
        <v>0.52124998828768732</v>
      </c>
      <c r="I41" s="30">
        <f>LOG((H41/G41), 10)/LOG(2,10)</f>
        <v>1.5339785395854773</v>
      </c>
      <c r="J41" s="30">
        <f>I41+F41</f>
        <v>1.5339785395854773</v>
      </c>
      <c r="K41" s="31">
        <v>0.18</v>
      </c>
      <c r="L41" s="30">
        <v>0.46612500509619714</v>
      </c>
      <c r="M41" s="30">
        <f>LOG((L41/K41), 10)/LOG(2,10)</f>
        <v>1.3727200012171141</v>
      </c>
      <c r="N41" s="30">
        <f>M41+J41</f>
        <v>2.9066985408025916</v>
      </c>
      <c r="O41" s="30">
        <v>0.09</v>
      </c>
      <c r="P41" s="30">
        <v>0.61724999284744264</v>
      </c>
      <c r="Q41" s="30">
        <f>LOG((P41/O41), 10)/LOG(2,10)</f>
        <v>2.7778580080954742</v>
      </c>
      <c r="R41" s="30">
        <f>Q41+N41</f>
        <v>5.6845565488980654</v>
      </c>
      <c r="S41" s="30">
        <v>0.09</v>
      </c>
      <c r="T41" s="30">
        <v>1.2309000000000001</v>
      </c>
      <c r="U41" s="30">
        <f>LOG((T41/S41), 10)/LOG(2,10)</f>
        <v>3.7736447483966544</v>
      </c>
      <c r="V41" s="30">
        <f>U41+R41</f>
        <v>9.4582012972947194</v>
      </c>
      <c r="W41" s="32">
        <v>0.09</v>
      </c>
      <c r="X41" s="30">
        <v>0.5625</v>
      </c>
      <c r="Y41" s="30">
        <f>LOG((X41/W41), 10)/LOG(2,10)</f>
        <v>2.6438561897747253</v>
      </c>
      <c r="Z41" s="30">
        <f>Y41+V41</f>
        <v>12.102057487069445</v>
      </c>
      <c r="AA41" s="30">
        <v>0.09</v>
      </c>
      <c r="AB41" s="30">
        <v>1.7927249362707138</v>
      </c>
      <c r="AC41" s="30">
        <f>LOG((AB41/AA41), 10)/LOG(2,10)</f>
        <v>4.3160853360365703</v>
      </c>
      <c r="AD41" s="30">
        <f>AC41+Z41</f>
        <v>16.418142823106017</v>
      </c>
      <c r="AE41" s="31">
        <v>0.09</v>
      </c>
      <c r="AF41" s="30">
        <v>0.57074076792597772</v>
      </c>
      <c r="AG41" s="30">
        <f>LOG((AF41/AE41), 10)/LOG(2,10)</f>
        <v>2.66483871162673</v>
      </c>
      <c r="AH41" s="30">
        <f>AG41+AD41</f>
        <v>19.082981534732745</v>
      </c>
      <c r="AI41" s="31">
        <v>0.09</v>
      </c>
      <c r="AJ41" s="30">
        <v>1.7580328259468079</v>
      </c>
      <c r="AK41" s="30">
        <f>LOG((AJ41/AI41), 10)/LOG(2,10)</f>
        <v>4.2878931970324654</v>
      </c>
      <c r="AL41" s="30">
        <f>AK41+AH41</f>
        <v>23.370874731765213</v>
      </c>
      <c r="AM41" s="30">
        <v>0.09</v>
      </c>
      <c r="AN41" s="30">
        <v>0.74534257239103319</v>
      </c>
      <c r="AO41" s="30">
        <f>LOG((AN41/AM41), 10)/LOG(2,10)</f>
        <v>3.0499067591467162</v>
      </c>
      <c r="AP41" s="30">
        <f>AO41+AL41</f>
        <v>26.420781490911928</v>
      </c>
      <c r="AQ41" s="33">
        <v>0.09</v>
      </c>
      <c r="AR41" s="30" t="s">
        <v>79</v>
      </c>
      <c r="AS41" s="30" t="s">
        <v>79</v>
      </c>
      <c r="AT41" s="30" t="s">
        <v>79</v>
      </c>
      <c r="AU41" s="30" t="s">
        <v>79</v>
      </c>
      <c r="AV41" s="30">
        <v>1.4408395934700966</v>
      </c>
      <c r="AW41" s="30">
        <f t="shared" si="444"/>
        <v>4.0008409196907122</v>
      </c>
      <c r="AX41" s="30">
        <f t="shared" ref="AX41:AX42" si="445">AW41+AP41</f>
        <v>30.421622410602641</v>
      </c>
      <c r="AY41" s="30" t="s">
        <v>79</v>
      </c>
      <c r="AZ41" s="30" t="s">
        <v>79</v>
      </c>
      <c r="BA41" s="30" t="s">
        <v>79</v>
      </c>
      <c r="BB41" s="30" t="s">
        <v>79</v>
      </c>
    </row>
    <row r="42" spans="1:54" x14ac:dyDescent="0.2">
      <c r="A42" s="93"/>
      <c r="B42" s="93"/>
      <c r="C42" s="93"/>
      <c r="D42" s="129"/>
      <c r="E42" s="35">
        <v>3</v>
      </c>
      <c r="F42" s="35">
        <v>0</v>
      </c>
      <c r="G42" s="36">
        <v>0.18</v>
      </c>
      <c r="H42" s="36">
        <v>0.56774999311566354</v>
      </c>
      <c r="I42" s="30">
        <f>LOG((H42/G42), 10)/LOG(2,10)</f>
        <v>1.6572588768836014</v>
      </c>
      <c r="J42" s="30">
        <f>I42+F42</f>
        <v>1.6572588768836014</v>
      </c>
      <c r="K42" s="31">
        <v>0.18</v>
      </c>
      <c r="L42" s="30">
        <v>0.35216250952184197</v>
      </c>
      <c r="M42" s="30">
        <f>LOG((L42/K42), 10)/LOG(2,10)</f>
        <v>0.96824442451698689</v>
      </c>
      <c r="N42" s="30">
        <f>M42+J42</f>
        <v>2.6255033014005882</v>
      </c>
      <c r="O42" s="30">
        <v>0.09</v>
      </c>
      <c r="P42" s="30">
        <v>0.82087497523427011</v>
      </c>
      <c r="Q42" s="30">
        <f>LOG((P42/O42), 10)/LOG(2,10)</f>
        <v>3.1891656000464388</v>
      </c>
      <c r="R42" s="30">
        <f>Q42+N42</f>
        <v>5.8146689014470265</v>
      </c>
      <c r="S42" s="30">
        <v>0.09</v>
      </c>
      <c r="T42" s="30">
        <v>1.1936</v>
      </c>
      <c r="U42" s="30">
        <f>LOG((T42/S42), 10)/LOG(2,10)</f>
        <v>3.729250629038201</v>
      </c>
      <c r="V42" s="30">
        <f>U42+R42</f>
        <v>9.543919530485228</v>
      </c>
      <c r="W42" s="32">
        <v>0.09</v>
      </c>
      <c r="X42" s="30">
        <v>0.6</v>
      </c>
      <c r="Y42" s="30">
        <f>LOG((X42/W42), 10)/LOG(2,10)</f>
        <v>2.7369655941662061</v>
      </c>
      <c r="Z42" s="30">
        <f>Y42+V42</f>
        <v>12.280885124651434</v>
      </c>
      <c r="AA42" s="30">
        <v>0.09</v>
      </c>
      <c r="AB42" s="30">
        <v>1.5815249672174454</v>
      </c>
      <c r="AC42" s="30">
        <f>LOG((AB42/AA42), 10)/LOG(2,10)</f>
        <v>4.135247519904742</v>
      </c>
      <c r="AD42" s="30">
        <f>AC42+Z42</f>
        <v>16.416132644556175</v>
      </c>
      <c r="AE42" s="31">
        <v>0.09</v>
      </c>
      <c r="AF42" s="30">
        <v>0.61439120507240297</v>
      </c>
      <c r="AG42" s="30">
        <f>LOG((AF42/AE42), 10)/LOG(2,10)</f>
        <v>2.7711606576661549</v>
      </c>
      <c r="AH42" s="30">
        <f>AG42+AD42</f>
        <v>19.187293302222329</v>
      </c>
      <c r="AI42" s="31">
        <v>0.09</v>
      </c>
      <c r="AJ42" s="30">
        <v>1.5543307859301567</v>
      </c>
      <c r="AK42" s="30">
        <f>LOG((AJ42/AI42), 10)/LOG(2,10)</f>
        <v>4.1102247528483984</v>
      </c>
      <c r="AL42" s="30">
        <f>AK42+AH42</f>
        <v>23.297518055070729</v>
      </c>
      <c r="AM42" s="30">
        <v>0.09</v>
      </c>
      <c r="AN42" s="30">
        <v>0.620211263358593</v>
      </c>
      <c r="AO42" s="30">
        <f>LOG((AN42/AM42), 10)/LOG(2,10)</f>
        <v>2.7847628197245675</v>
      </c>
      <c r="AP42" s="30">
        <f>AO42+AL42</f>
        <v>26.082280874795295</v>
      </c>
      <c r="AQ42" s="33">
        <v>0.09</v>
      </c>
      <c r="AR42" s="30" t="s">
        <v>79</v>
      </c>
      <c r="AS42" s="30" t="s">
        <v>79</v>
      </c>
      <c r="AT42" s="30" t="s">
        <v>79</v>
      </c>
      <c r="AU42" s="30" t="s">
        <v>79</v>
      </c>
      <c r="AV42" s="30">
        <v>1.8307834986448288</v>
      </c>
      <c r="AW42" s="30">
        <f t="shared" si="444"/>
        <v>4.3463923820350558</v>
      </c>
      <c r="AX42" s="30">
        <f t="shared" si="445"/>
        <v>30.428673256830351</v>
      </c>
      <c r="AY42" s="30" t="s">
        <v>79</v>
      </c>
      <c r="AZ42" s="30" t="s">
        <v>79</v>
      </c>
      <c r="BA42" s="30" t="s">
        <v>79</v>
      </c>
      <c r="BB42" s="30" t="s">
        <v>79</v>
      </c>
    </row>
    <row r="43" spans="1:54" x14ac:dyDescent="0.2">
      <c r="A43" s="93"/>
      <c r="B43" s="93"/>
      <c r="C43" s="93"/>
      <c r="D43" s="129"/>
      <c r="E43" s="37" t="s">
        <v>27</v>
      </c>
      <c r="F43" s="37">
        <f>AVERAGE(F40:F42)</f>
        <v>0</v>
      </c>
      <c r="G43" s="38">
        <f t="shared" ref="G43" si="446">AVERAGE(G40:G42)</f>
        <v>0.18000000000000002</v>
      </c>
      <c r="H43" s="38">
        <f t="shared" ref="H43" si="447">AVERAGE(H40:H42)</f>
        <v>0.53874998649954797</v>
      </c>
      <c r="I43" s="39">
        <f t="shared" ref="I43" si="448">AVERAGE(I40:I42)</f>
        <v>1.5805758799986798</v>
      </c>
      <c r="J43" s="39">
        <f t="shared" ref="J43" si="449">AVERAGE(J40:J42)</f>
        <v>1.5805758799986798</v>
      </c>
      <c r="K43" s="39">
        <f t="shared" ref="K43" si="450">AVERAGE(K40:K42)</f>
        <v>0.18000000000000002</v>
      </c>
      <c r="L43" s="39">
        <f t="shared" ref="L43" si="451">AVERAGE(L40:L42)</f>
        <v>0.43876250016391277</v>
      </c>
      <c r="M43" s="39">
        <f t="shared" ref="M43" si="452">AVERAGE(M40:M42)</f>
        <v>1.2697044068496413</v>
      </c>
      <c r="N43" s="39">
        <f t="shared" ref="N43" si="453">AVERAGE(N40:N42)</f>
        <v>2.8502802868483212</v>
      </c>
      <c r="O43" s="39">
        <f t="shared" ref="O43" si="454">AVERAGE(O40:O42)</f>
        <v>9.0000000000000011E-2</v>
      </c>
      <c r="P43" s="39">
        <f t="shared" ref="P43" si="455">AVERAGE(P40:P42)</f>
        <v>0.66374999767541887</v>
      </c>
      <c r="Q43" s="39">
        <f t="shared" ref="Q43" si="456">AVERAGE(Q40:Q42)</f>
        <v>2.8622107722439569</v>
      </c>
      <c r="R43" s="39">
        <f t="shared" ref="R43" si="457">AVERAGE(R40:R42)</f>
        <v>5.7124910590922768</v>
      </c>
      <c r="S43" s="39">
        <f t="shared" ref="S43" si="458">AVERAGE(S40:S42)</f>
        <v>9.0000000000000011E-2</v>
      </c>
      <c r="T43" s="39">
        <f t="shared" ref="T43" si="459">AVERAGE(T40:T42)</f>
        <v>1.1687333333333332</v>
      </c>
      <c r="U43" s="39">
        <f t="shared" ref="U43" si="460">AVERAGE(U40:U42)</f>
        <v>3.6967090005335428</v>
      </c>
      <c r="V43" s="39">
        <f t="shared" ref="V43" si="461">AVERAGE(V40:V42)</f>
        <v>9.4092000596258192</v>
      </c>
      <c r="W43" s="39">
        <f t="shared" ref="W43" si="462">AVERAGE(W40:W42)</f>
        <v>9.0000000000000011E-2</v>
      </c>
      <c r="X43" s="39">
        <f t="shared" ref="X43" si="463">AVERAGE(X40:X42)</f>
        <v>0.65</v>
      </c>
      <c r="Y43" s="39">
        <f t="shared" ref="Y43" si="464">AVERAGE(Y40:Y42)</f>
        <v>2.8367016002952994</v>
      </c>
      <c r="Z43" s="39">
        <f t="shared" ref="Z43" si="465">AVERAGE(Z40:Z42)</f>
        <v>12.245901659921119</v>
      </c>
      <c r="AA43" s="39">
        <f t="shared" ref="AA43" si="466">AVERAGE(AA40:AA42)</f>
        <v>9.0000000000000011E-2</v>
      </c>
      <c r="AB43" s="39">
        <f t="shared" ref="AB43" si="467">AVERAGE(AB40:AB42)</f>
        <v>1.6576083044846852</v>
      </c>
      <c r="AC43" s="39">
        <f t="shared" ref="AC43" si="468">AVERAGE(AC40:AC42)</f>
        <v>4.2006834951958538</v>
      </c>
      <c r="AD43" s="39">
        <f t="shared" ref="AD43" si="469">AVERAGE(AD40:AD42)</f>
        <v>16.446585155116974</v>
      </c>
      <c r="AE43" s="39">
        <f t="shared" ref="AE43" si="470">AVERAGE(AE40:AE42)</f>
        <v>9.0000000000000011E-2</v>
      </c>
      <c r="AF43" s="39">
        <f t="shared" ref="AF43" si="471">AVERAGE(AF40:AF42)</f>
        <v>0.62409130221605302</v>
      </c>
      <c r="AG43" s="39">
        <f t="shared" ref="AG43" si="472">AVERAGE(AG40:AG42)</f>
        <v>2.789536863545365</v>
      </c>
      <c r="AH43" s="39">
        <f t="shared" ref="AH43" si="473">AVERAGE(AH40:AH42)</f>
        <v>19.236122018662339</v>
      </c>
      <c r="AI43" s="39">
        <f t="shared" ref="AI43" si="474">AVERAGE(AI40:AI42)</f>
        <v>9.0000000000000011E-2</v>
      </c>
      <c r="AJ43" s="39">
        <f t="shared" ref="AJ43" si="475">AVERAGE(AJ40:AJ42)</f>
        <v>1.6212614375948906</v>
      </c>
      <c r="AK43" s="39">
        <f t="shared" ref="AK43" si="476">AVERAGE(AK40:AK42)</f>
        <v>4.1685463650865842</v>
      </c>
      <c r="AL43" s="39">
        <f t="shared" ref="AL43" si="477">AVERAGE(AL40:AL42)</f>
        <v>23.404668383748923</v>
      </c>
      <c r="AM43" s="39">
        <f t="shared" ref="AM43" si="478">AVERAGE(AM40:AM42)</f>
        <v>9.0000000000000011E-2</v>
      </c>
      <c r="AN43" s="39">
        <f t="shared" ref="AN43" si="479">AVERAGE(AN40:AN42)</f>
        <v>0.6396114762723446</v>
      </c>
      <c r="AO43" s="39">
        <f t="shared" ref="AO43" si="480">AVERAGE(AO40:AO42)</f>
        <v>2.8182279976167663</v>
      </c>
      <c r="AP43" s="39">
        <f t="shared" ref="AP43" si="481">AVERAGE(AP40:AP42)</f>
        <v>26.22289638136569</v>
      </c>
      <c r="AQ43" s="39">
        <f t="shared" ref="AQ43" si="482">AVERAGE(AQ40:AQ42)</f>
        <v>9.0000000000000011E-2</v>
      </c>
      <c r="AR43" s="39" t="s">
        <v>79</v>
      </c>
      <c r="AS43" s="39" t="s">
        <v>79</v>
      </c>
      <c r="AT43" s="39" t="s">
        <v>79</v>
      </c>
      <c r="AU43" s="39" t="s">
        <v>79</v>
      </c>
      <c r="AV43" s="39">
        <f t="shared" ref="AV43" si="483">AVERAGE(AV40:AV42)</f>
        <v>1.6125313315391541</v>
      </c>
      <c r="AW43" s="39">
        <f t="shared" ref="AW43" si="484">AVERAGE(AW40:AW42)</f>
        <v>4.1560739653475425</v>
      </c>
      <c r="AX43" s="39">
        <f t="shared" ref="AX43" si="485">AVERAGE(AX40:AX42)</f>
        <v>30.378970346713231</v>
      </c>
      <c r="AY43" s="39" t="s">
        <v>79</v>
      </c>
      <c r="AZ43" s="39" t="s">
        <v>79</v>
      </c>
      <c r="BA43" s="39" t="s">
        <v>79</v>
      </c>
      <c r="BB43" s="39" t="s">
        <v>79</v>
      </c>
    </row>
    <row r="44" spans="1:54" x14ac:dyDescent="0.2">
      <c r="A44" s="93"/>
      <c r="B44" s="93"/>
      <c r="C44" s="93"/>
      <c r="D44" s="129"/>
      <c r="E44" s="40" t="s">
        <v>26</v>
      </c>
      <c r="F44" s="40">
        <f>STDEV(F40:F42)</f>
        <v>0</v>
      </c>
      <c r="G44" s="41">
        <f t="shared" ref="G44:AX44" si="486">STDEV(G40:G42)</f>
        <v>3.3993498887762956E-17</v>
      </c>
      <c r="H44" s="41">
        <f t="shared" si="486"/>
        <v>2.5293284824709963E-2</v>
      </c>
      <c r="I44" s="42">
        <f t="shared" si="486"/>
        <v>6.6920627874262575E-2</v>
      </c>
      <c r="J44" s="42">
        <f t="shared" si="486"/>
        <v>6.6920627874262575E-2</v>
      </c>
      <c r="K44" s="42">
        <f t="shared" si="486"/>
        <v>3.3993498887762956E-17</v>
      </c>
      <c r="L44" s="42">
        <f t="shared" si="486"/>
        <v>7.6672500835022778E-2</v>
      </c>
      <c r="M44" s="42">
        <f t="shared" si="486"/>
        <v>0.26539640987187846</v>
      </c>
      <c r="N44" s="42">
        <f t="shared" si="486"/>
        <v>0.20254922245753845</v>
      </c>
      <c r="O44" s="42">
        <f t="shared" si="486"/>
        <v>1.6996749443881478E-17</v>
      </c>
      <c r="P44" s="42">
        <f t="shared" si="486"/>
        <v>0.13980056082430103</v>
      </c>
      <c r="Q44" s="42">
        <f t="shared" si="486"/>
        <v>0.29399881762689045</v>
      </c>
      <c r="R44" s="42">
        <f t="shared" si="486"/>
        <v>9.1467810453629533E-2</v>
      </c>
      <c r="S44" s="42">
        <f t="shared" si="486"/>
        <v>1.6996749443881478E-17</v>
      </c>
      <c r="T44" s="42">
        <f t="shared" si="486"/>
        <v>7.7646141780086858E-2</v>
      </c>
      <c r="U44" s="42">
        <f t="shared" si="486"/>
        <v>9.7373925722859231E-2</v>
      </c>
      <c r="V44" s="42">
        <f t="shared" si="486"/>
        <v>0.16477826899179654</v>
      </c>
      <c r="W44" s="42">
        <f t="shared" si="486"/>
        <v>1.6996749443881478E-17</v>
      </c>
      <c r="X44" s="42">
        <f t="shared" si="486"/>
        <v>0.120545634512411</v>
      </c>
      <c r="Y44" s="42">
        <f t="shared" si="486"/>
        <v>0.25762425026204111</v>
      </c>
      <c r="Z44" s="42">
        <f t="shared" si="486"/>
        <v>0.12993391135612734</v>
      </c>
      <c r="AA44" s="42">
        <f t="shared" si="486"/>
        <v>1.6996749443881478E-17</v>
      </c>
      <c r="AB44" s="42">
        <f t="shared" si="486"/>
        <v>0.11732456745427156</v>
      </c>
      <c r="AC44" s="42">
        <f t="shared" si="486"/>
        <v>0.10023981108283807</v>
      </c>
      <c r="AD44" s="42">
        <f t="shared" si="486"/>
        <v>5.1014331962837417E-2</v>
      </c>
      <c r="AE44" s="42">
        <f t="shared" si="486"/>
        <v>1.6996749443881478E-17</v>
      </c>
      <c r="AF44" s="42">
        <f t="shared" si="486"/>
        <v>5.8803713819044728E-2</v>
      </c>
      <c r="AG44" s="42">
        <f t="shared" si="486"/>
        <v>0.13482875415449036</v>
      </c>
      <c r="AH44" s="42">
        <f t="shared" si="486"/>
        <v>0.18252097039149523</v>
      </c>
      <c r="AI44" s="42">
        <f t="shared" si="486"/>
        <v>1.6996749443881478E-17</v>
      </c>
      <c r="AJ44" s="42">
        <f t="shared" si="486"/>
        <v>0.11845643356311508</v>
      </c>
      <c r="AK44" s="42">
        <f t="shared" si="486"/>
        <v>0.103366228019485</v>
      </c>
      <c r="AL44" s="42">
        <f t="shared" si="486"/>
        <v>0.1274527550409659</v>
      </c>
      <c r="AM44" s="42">
        <f t="shared" si="486"/>
        <v>1.6996749443881478E-17</v>
      </c>
      <c r="AN44" s="42">
        <f t="shared" si="486"/>
        <v>9.7489625967337276E-2</v>
      </c>
      <c r="AO44" s="42">
        <f t="shared" si="486"/>
        <v>0.21689120707618362</v>
      </c>
      <c r="AP44" s="42">
        <f t="shared" si="486"/>
        <v>0.17636757736781805</v>
      </c>
      <c r="AQ44" s="42">
        <f t="shared" si="486"/>
        <v>1.6996749443881478E-17</v>
      </c>
      <c r="AR44" s="42" t="s">
        <v>79</v>
      </c>
      <c r="AS44" s="42" t="s">
        <v>79</v>
      </c>
      <c r="AT44" s="42" t="s">
        <v>79</v>
      </c>
      <c r="AU44" s="42" t="s">
        <v>79</v>
      </c>
      <c r="AV44" s="42">
        <f t="shared" si="486"/>
        <v>0.19909788411679774</v>
      </c>
      <c r="AW44" s="42">
        <f t="shared" si="486"/>
        <v>0.175427166446218</v>
      </c>
      <c r="AX44" s="42">
        <f t="shared" si="486"/>
        <v>8.0059412475621455E-2</v>
      </c>
      <c r="AY44" s="42" t="s">
        <v>79</v>
      </c>
      <c r="AZ44" s="42" t="s">
        <v>79</v>
      </c>
      <c r="BA44" s="42" t="s">
        <v>79</v>
      </c>
      <c r="BB44" s="42" t="s">
        <v>79</v>
      </c>
    </row>
    <row r="45" spans="1:54" x14ac:dyDescent="0.2">
      <c r="A45" s="93"/>
      <c r="B45" s="93"/>
      <c r="C45" s="93"/>
      <c r="D45" s="129"/>
      <c r="E45" s="66" t="s">
        <v>95</v>
      </c>
      <c r="F45" s="66">
        <v>0</v>
      </c>
      <c r="G45" s="67">
        <f t="shared" ref="G45" si="487">CONFIDENCE(0.05,G44,3)</f>
        <v>3.846655839272676E-17</v>
      </c>
      <c r="H45" s="67">
        <f t="shared" ref="H45" si="488">CONFIDENCE(0.05,H44,3)</f>
        <v>2.8621520275567112E-2</v>
      </c>
      <c r="I45" s="67">
        <f t="shared" ref="I45" si="489">CONFIDENCE(0.05,I44,3)</f>
        <v>7.5726427817935718E-2</v>
      </c>
      <c r="J45" s="67">
        <f t="shared" ref="J45" si="490">CONFIDENCE(0.05,J44,3)</f>
        <v>7.5726427817935718E-2</v>
      </c>
      <c r="K45" s="67">
        <f t="shared" ref="K45" si="491">CONFIDENCE(0.05,K44,3)</f>
        <v>3.846655839272676E-17</v>
      </c>
      <c r="L45" s="67">
        <f t="shared" ref="L45" si="492">CONFIDENCE(0.05,L44,3)</f>
        <v>8.676150814085512E-2</v>
      </c>
      <c r="M45" s="67">
        <f t="shared" ref="M45" si="493">CONFIDENCE(0.05,M44,3)</f>
        <v>0.30031879128605005</v>
      </c>
      <c r="N45" s="67">
        <f t="shared" ref="N45" si="494">CONFIDENCE(0.05,N44,3)</f>
        <v>0.22920181058117142</v>
      </c>
      <c r="O45" s="67">
        <f t="shared" ref="O45" si="495">CONFIDENCE(0.05,O44,3)</f>
        <v>1.923327919636338E-17</v>
      </c>
      <c r="P45" s="67">
        <f t="shared" ref="P45" si="496">CONFIDENCE(0.05,P44,3)</f>
        <v>0.15819632024462715</v>
      </c>
      <c r="Q45" s="67">
        <f t="shared" ref="Q45" si="497">CONFIDENCE(0.05,Q44,3)</f>
        <v>0.33268486786185131</v>
      </c>
      <c r="R45" s="67">
        <f t="shared" ref="R45" si="498">CONFIDENCE(0.05,R44,3)</f>
        <v>0.10350366943651049</v>
      </c>
      <c r="S45" s="67">
        <f t="shared" ref="S45" si="499">CONFIDENCE(0.05,S44,3)</f>
        <v>1.923327919636338E-17</v>
      </c>
      <c r="T45" s="67">
        <f t="shared" ref="T45" si="500">CONFIDENCE(0.05,T44,3)</f>
        <v>8.7863266344402072E-2</v>
      </c>
      <c r="U45" s="67">
        <f t="shared" ref="U45" si="501">CONFIDENCE(0.05,U44,3)</f>
        <v>0.11018694521898026</v>
      </c>
      <c r="V45" s="67">
        <f t="shared" ref="V45" si="502">CONFIDENCE(0.05,V44,3)</f>
        <v>0.18646073847688294</v>
      </c>
      <c r="W45" s="67">
        <f t="shared" ref="W45" si="503">CONFIDENCE(0.05,W44,3)</f>
        <v>1.923327919636338E-17</v>
      </c>
      <c r="X45" s="67">
        <f t="shared" ref="X45" si="504">CONFIDENCE(0.05,X44,3)</f>
        <v>0.13640772031940449</v>
      </c>
      <c r="Y45" s="67">
        <f t="shared" ref="Y45" si="505">CONFIDENCE(0.05,Y44,3)</f>
        <v>0.29152392634859509</v>
      </c>
      <c r="Z45" s="67">
        <f t="shared" ref="Z45" si="506">CONFIDENCE(0.05,Z44,3)</f>
        <v>0.14703136046331156</v>
      </c>
      <c r="AA45" s="67">
        <f t="shared" ref="AA45" si="507">CONFIDENCE(0.05,AA44,3)</f>
        <v>1.923327919636338E-17</v>
      </c>
      <c r="AB45" s="67">
        <f t="shared" ref="AB45" si="508">CONFIDENCE(0.05,AB44,3)</f>
        <v>0.13276280678791119</v>
      </c>
      <c r="AC45" s="67">
        <f t="shared" ref="AC45" si="509">CONFIDENCE(0.05,AC44,3)</f>
        <v>0.11342994020783008</v>
      </c>
      <c r="AD45" s="67">
        <f t="shared" ref="AD45" si="510">CONFIDENCE(0.05,AD44,3)</f>
        <v>5.7727090282572877E-2</v>
      </c>
      <c r="AE45" s="67">
        <f t="shared" ref="AE45" si="511">CONFIDENCE(0.05,AE44,3)</f>
        <v>1.923327919636338E-17</v>
      </c>
      <c r="AF45" s="67">
        <f t="shared" ref="AF45" si="512">CONFIDENCE(0.05,AF44,3)</f>
        <v>6.6541443668328842E-2</v>
      </c>
      <c r="AG45" s="67">
        <f t="shared" ref="AG45" si="513">CONFIDENCE(0.05,AG44,3)</f>
        <v>0.15257029474448464</v>
      </c>
      <c r="AH45" s="67">
        <f t="shared" ref="AH45" si="514">CONFIDENCE(0.05,AH44,3)</f>
        <v>0.20653812626475529</v>
      </c>
      <c r="AI45" s="67">
        <f t="shared" ref="AI45" si="515">CONFIDENCE(0.05,AI44,3)</f>
        <v>1.923327919636338E-17</v>
      </c>
      <c r="AJ45" s="67">
        <f t="shared" ref="AJ45" si="516">CONFIDENCE(0.05,AJ44,3)</f>
        <v>0.13404361032956283</v>
      </c>
      <c r="AK45" s="67">
        <f t="shared" ref="AK45" si="517">CONFIDENCE(0.05,AK44,3)</f>
        <v>0.11696774901211386</v>
      </c>
      <c r="AL45" s="67">
        <f t="shared" ref="AL45" si="518">CONFIDENCE(0.05,AL44,3)</f>
        <v>0.14422371937306186</v>
      </c>
      <c r="AM45" s="67">
        <f t="shared" ref="AM45" si="519">CONFIDENCE(0.05,AM44,3)</f>
        <v>1.923327919636338E-17</v>
      </c>
      <c r="AN45" s="67">
        <f t="shared" ref="AN45" si="520">CONFIDENCE(0.05,AN44,3)</f>
        <v>0.11031786996506075</v>
      </c>
      <c r="AO45" s="67">
        <f t="shared" ref="AO45" si="521">CONFIDENCE(0.05,AO44,3)</f>
        <v>0.24543099577397015</v>
      </c>
      <c r="AP45" s="67">
        <f t="shared" ref="AP45" si="522">CONFIDENCE(0.05,AP44,3)</f>
        <v>0.19957503450299835</v>
      </c>
      <c r="AQ45" s="67">
        <f t="shared" ref="AQ45" si="523">CONFIDENCE(0.05,AQ44,3)</f>
        <v>1.923327919636338E-17</v>
      </c>
      <c r="AR45" s="67" t="s">
        <v>79</v>
      </c>
      <c r="AS45" s="67" t="s">
        <v>79</v>
      </c>
      <c r="AT45" s="67" t="s">
        <v>79</v>
      </c>
      <c r="AU45" s="67" t="s">
        <v>79</v>
      </c>
      <c r="AV45" s="67">
        <f t="shared" ref="AV45" si="524">CONFIDENCE(0.05,AV44,3)</f>
        <v>0.2252963253513191</v>
      </c>
      <c r="AW45" s="67">
        <f t="shared" ref="AW45" si="525">CONFIDENCE(0.05,AW44,3)</f>
        <v>0.19851087891994634</v>
      </c>
      <c r="AX45" s="67">
        <f t="shared" ref="AX45" si="526">CONFIDENCE(0.05,AX44,3)</f>
        <v>9.0594089035933106E-2</v>
      </c>
      <c r="AY45" s="67" t="s">
        <v>79</v>
      </c>
      <c r="AZ45" s="67" t="s">
        <v>79</v>
      </c>
      <c r="BA45" s="67" t="s">
        <v>79</v>
      </c>
      <c r="BB45" s="67" t="s">
        <v>79</v>
      </c>
    </row>
    <row r="46" spans="1:54" x14ac:dyDescent="0.2">
      <c r="A46" s="93"/>
      <c r="B46" s="93"/>
      <c r="C46" s="93"/>
      <c r="D46" s="129">
        <v>10</v>
      </c>
      <c r="E46" s="35">
        <v>1</v>
      </c>
      <c r="F46" s="35">
        <v>0</v>
      </c>
      <c r="G46" s="36">
        <v>0.18</v>
      </c>
      <c r="H46" s="36">
        <v>0.43987500777840616</v>
      </c>
      <c r="I46" s="30">
        <f>LOG((H46/G46), 10)/LOG(2,10)</f>
        <v>1.2890967279314829</v>
      </c>
      <c r="J46" s="30">
        <f>I46+F46</f>
        <v>1.2890967279314829</v>
      </c>
      <c r="K46" s="31">
        <v>0.18</v>
      </c>
      <c r="L46" s="30">
        <v>0.31428751099705693</v>
      </c>
      <c r="M46" s="30">
        <f>LOG((L46/K46), 10)/LOG(2,10)</f>
        <v>0.80408803761289904</v>
      </c>
      <c r="N46" s="30">
        <f>M46+J46</f>
        <v>2.093184765544382</v>
      </c>
      <c r="O46" s="30">
        <v>0.09</v>
      </c>
      <c r="P46" s="30">
        <v>0.10203750135228037</v>
      </c>
      <c r="Q46" s="30">
        <f>LOG((P46/O46), 10)/LOG(2,10)</f>
        <v>0.18110256987351525</v>
      </c>
      <c r="R46" s="30">
        <f>Q46+N46</f>
        <v>2.2742873354178972</v>
      </c>
      <c r="S46" s="31">
        <v>8.4000000000000005E-2</v>
      </c>
      <c r="T46" s="30">
        <v>0.6341</v>
      </c>
      <c r="U46" s="30">
        <f>LOG((T46/S46), 10)/LOG(2,10)</f>
        <v>2.9162491438394547</v>
      </c>
      <c r="V46" s="30">
        <f>U46+R46</f>
        <v>5.1905364792573518</v>
      </c>
      <c r="W46" s="32">
        <v>0.09</v>
      </c>
      <c r="X46" s="30">
        <v>0.48750000000000004</v>
      </c>
      <c r="Y46" s="30">
        <f>LOG((X46/W46), 10)/LOG(2,10)</f>
        <v>2.4374053123072987</v>
      </c>
      <c r="Z46" s="30">
        <f>Y46+V46</f>
        <v>7.6279417915646501</v>
      </c>
      <c r="AA46" s="30">
        <v>0.09</v>
      </c>
      <c r="AB46" s="30">
        <v>0.87532497849464419</v>
      </c>
      <c r="AC46" s="30">
        <f>LOG((AB46/AA46), 10)/LOG(2,10)</f>
        <v>3.2818218336114375</v>
      </c>
      <c r="AD46" s="30">
        <f>AC46+Z46</f>
        <v>10.909763625176087</v>
      </c>
      <c r="AE46" s="31">
        <v>0.09</v>
      </c>
      <c r="AF46" s="30">
        <v>0.59693103021383287</v>
      </c>
      <c r="AG46" s="30">
        <f>LOG((AF46/AE46), 10)/LOG(2,10)</f>
        <v>2.7295673446729261</v>
      </c>
      <c r="AH46" s="30">
        <f>AG46+AD46</f>
        <v>13.639330969849013</v>
      </c>
      <c r="AI46" s="31">
        <v>0.09</v>
      </c>
      <c r="AJ46" s="30">
        <v>0.89666408783197404</v>
      </c>
      <c r="AK46" s="30">
        <f>LOG((AJ46/AI46), 10)/LOG(2,10)</f>
        <v>3.3165707111618858</v>
      </c>
      <c r="AL46" s="30">
        <f>AK46+AH46</f>
        <v>16.9559016810109</v>
      </c>
      <c r="AM46" s="30">
        <v>0.09</v>
      </c>
      <c r="AN46" s="30">
        <v>0.54455050563812257</v>
      </c>
      <c r="AO46" s="30">
        <f>LOG((AN46/AM46), 10)/LOG(2,10)</f>
        <v>2.597068954792316</v>
      </c>
      <c r="AP46" s="30">
        <f>AO46+AL46</f>
        <v>19.552970635803216</v>
      </c>
      <c r="AQ46" s="33">
        <v>0.09</v>
      </c>
      <c r="AR46" s="30" t="s">
        <v>79</v>
      </c>
      <c r="AS46" s="30" t="s">
        <v>79</v>
      </c>
      <c r="AT46" s="30" t="s">
        <v>79</v>
      </c>
      <c r="AU46" s="30" t="s">
        <v>79</v>
      </c>
      <c r="AV46" s="30">
        <v>1.161476795732975</v>
      </c>
      <c r="AW46" s="30">
        <f t="shared" ref="AW46:AW48" si="527">LOG((AV46/AQ46), 10)/LOG(2,10)</f>
        <v>3.6898915202532492</v>
      </c>
      <c r="AX46" s="30">
        <f>AW46+AP46</f>
        <v>23.242862156056464</v>
      </c>
      <c r="AY46" s="30" t="s">
        <v>79</v>
      </c>
      <c r="AZ46" s="30" t="s">
        <v>79</v>
      </c>
      <c r="BA46" s="30" t="s">
        <v>79</v>
      </c>
      <c r="BB46" s="30" t="s">
        <v>79</v>
      </c>
    </row>
    <row r="47" spans="1:54" x14ac:dyDescent="0.2">
      <c r="A47" s="93"/>
      <c r="B47" s="93"/>
      <c r="C47" s="93"/>
      <c r="D47" s="129"/>
      <c r="E47" s="35">
        <v>2</v>
      </c>
      <c r="F47" s="35">
        <v>0</v>
      </c>
      <c r="G47" s="36">
        <v>0.18</v>
      </c>
      <c r="H47" s="36">
        <v>0.4308749951273203</v>
      </c>
      <c r="I47" s="30">
        <f>LOG((H47/G47), 10)/LOG(2,10)</f>
        <v>1.2592724707224436</v>
      </c>
      <c r="J47" s="30">
        <f>I47+F47</f>
        <v>1.2592724707224436</v>
      </c>
      <c r="K47" s="31">
        <v>0.18</v>
      </c>
      <c r="L47" s="30">
        <v>0.3667875056326389</v>
      </c>
      <c r="M47" s="30">
        <f>LOG((L47/K47), 10)/LOG(2,10)</f>
        <v>1.0269475887879367</v>
      </c>
      <c r="N47" s="30">
        <f>M47+J47</f>
        <v>2.2862200595103803</v>
      </c>
      <c r="O47" s="30">
        <v>0.09</v>
      </c>
      <c r="P47" s="30">
        <v>0.19803749892711642</v>
      </c>
      <c r="Q47" s="30">
        <f>LOG((P47/O47), 10)/LOG(2,10)</f>
        <v>1.1377767277596451</v>
      </c>
      <c r="R47" s="30">
        <f>Q47+N47</f>
        <v>3.4239967872700254</v>
      </c>
      <c r="S47" s="30">
        <v>0.09</v>
      </c>
      <c r="T47" s="30">
        <v>0.373</v>
      </c>
      <c r="U47" s="30">
        <f>LOG((T47/S47), 10)/LOG(2,10)</f>
        <v>2.0511787239255632</v>
      </c>
      <c r="V47" s="30">
        <f>U47+R47</f>
        <v>5.4751755111955891</v>
      </c>
      <c r="W47" s="32">
        <v>0.09</v>
      </c>
      <c r="X47" s="30">
        <v>0.44999999999999996</v>
      </c>
      <c r="Y47" s="30">
        <f>LOG((X47/W47), 10)/LOG(2,10)</f>
        <v>2.3219280948873626</v>
      </c>
      <c r="Z47" s="30">
        <f>Y47+V47</f>
        <v>7.7971036060829517</v>
      </c>
      <c r="AA47" s="30">
        <v>0.09</v>
      </c>
      <c r="AB47" s="30">
        <v>0.99467503186464312</v>
      </c>
      <c r="AC47" s="30">
        <f>LOG((AB47/AA47), 10)/LOG(2,10)</f>
        <v>3.4662283562931022</v>
      </c>
      <c r="AD47" s="30">
        <f>AC47+Z47</f>
        <v>11.263331962376053</v>
      </c>
      <c r="AE47" s="31">
        <v>0.09</v>
      </c>
      <c r="AF47" s="30">
        <v>0.53873044735193254</v>
      </c>
      <c r="AG47" s="30">
        <f>LOG((AF47/AE47), 10)/LOG(2,10)</f>
        <v>2.5815666975163065</v>
      </c>
      <c r="AH47" s="30">
        <f>AG47+AD47</f>
        <v>13.84489865989236</v>
      </c>
      <c r="AI47" s="31">
        <v>0.09</v>
      </c>
      <c r="AJ47" s="30">
        <v>1.0799959797263146</v>
      </c>
      <c r="AK47" s="30">
        <f>LOG((AJ47/AI47), 10)/LOG(2,10)</f>
        <v>3.5849571303140229</v>
      </c>
      <c r="AL47" s="30">
        <f>AK47+AH47</f>
        <v>17.429855790206382</v>
      </c>
      <c r="AM47" s="30">
        <v>0.09</v>
      </c>
      <c r="AN47" s="30">
        <v>0.59984105935692789</v>
      </c>
      <c r="AO47" s="30">
        <f>LOG((AN47/AM47), 10)/LOG(2,10)</f>
        <v>2.7365833720758572</v>
      </c>
      <c r="AP47" s="30">
        <f>AO47+AL47</f>
        <v>20.166439162282238</v>
      </c>
      <c r="AQ47" s="33">
        <v>0.09</v>
      </c>
      <c r="AR47" s="30" t="s">
        <v>79</v>
      </c>
      <c r="AS47" s="30" t="s">
        <v>79</v>
      </c>
      <c r="AT47" s="30" t="s">
        <v>79</v>
      </c>
      <c r="AU47" s="30" t="s">
        <v>79</v>
      </c>
      <c r="AV47" s="30">
        <v>1.0974561545848847</v>
      </c>
      <c r="AW47" s="30">
        <f t="shared" si="527"/>
        <v>3.60809449089348</v>
      </c>
      <c r="AX47" s="30">
        <f t="shared" ref="AX47:AX48" si="528">AW47+AP47</f>
        <v>23.774533653175716</v>
      </c>
      <c r="AY47" s="30" t="s">
        <v>79</v>
      </c>
      <c r="AZ47" s="30" t="s">
        <v>79</v>
      </c>
      <c r="BA47" s="30" t="s">
        <v>79</v>
      </c>
      <c r="BB47" s="30" t="s">
        <v>79</v>
      </c>
    </row>
    <row r="48" spans="1:54" x14ac:dyDescent="0.2">
      <c r="A48" s="93"/>
      <c r="B48" s="93"/>
      <c r="C48" s="93"/>
      <c r="D48" s="129"/>
      <c r="E48" s="35">
        <v>3</v>
      </c>
      <c r="F48" s="35">
        <v>0</v>
      </c>
      <c r="G48" s="36">
        <v>0.18</v>
      </c>
      <c r="H48" s="36">
        <v>0.33453749056756493</v>
      </c>
      <c r="I48" s="30">
        <f>LOG((H48/G48), 10)/LOG(2,10)</f>
        <v>0.89417099168125425</v>
      </c>
      <c r="J48" s="30">
        <f>I48+F48</f>
        <v>0.89417099168125425</v>
      </c>
      <c r="K48" s="31">
        <v>0.18</v>
      </c>
      <c r="L48" s="30">
        <v>0.18341250281631949</v>
      </c>
      <c r="M48" s="30">
        <f>LOG((L48/K48), 10)/LOG(2,10)</f>
        <v>2.7095080994652805E-2</v>
      </c>
      <c r="N48" s="30">
        <f>M48+J48</f>
        <v>0.9212660726759071</v>
      </c>
      <c r="O48" s="30">
        <v>0.09</v>
      </c>
      <c r="P48" s="30">
        <v>0.14553750429153445</v>
      </c>
      <c r="Q48" s="30">
        <f>LOG((P48/O48), 10)/LOG(2,10)</f>
        <v>0.69339406983101126</v>
      </c>
      <c r="R48" s="30">
        <f>Q48+N48</f>
        <v>1.6146601425069185</v>
      </c>
      <c r="S48" s="30">
        <v>0.09</v>
      </c>
      <c r="T48" s="30">
        <v>0.5968</v>
      </c>
      <c r="U48" s="30">
        <f>LOG((T48/S48), 10)/LOG(2,10)</f>
        <v>2.729250629038201</v>
      </c>
      <c r="V48" s="30">
        <f>U48+R48</f>
        <v>4.3439107715451195</v>
      </c>
      <c r="W48" s="32">
        <v>0.09</v>
      </c>
      <c r="X48" s="30">
        <v>0.41249999999999998</v>
      </c>
      <c r="Y48" s="30">
        <f>LOG((X48/W48), 10)/LOG(2,10)</f>
        <v>2.1963972128035039</v>
      </c>
      <c r="Z48" s="30">
        <f>Y48+V48</f>
        <v>6.5403079843486234</v>
      </c>
      <c r="AA48" s="30">
        <v>0.09</v>
      </c>
      <c r="AB48" s="30">
        <v>0.80266711767911914</v>
      </c>
      <c r="AC48" s="30">
        <f>LOG((AB48/AA48), 10)/LOG(2,10)</f>
        <v>3.156804890348297</v>
      </c>
      <c r="AD48" s="30">
        <f>AC48+Z48</f>
        <v>9.69711287469692</v>
      </c>
      <c r="AE48" s="31">
        <v>0.09</v>
      </c>
      <c r="AF48" s="30">
        <v>0.59984105935692789</v>
      </c>
      <c r="AG48" s="30">
        <f>LOG((AF48/AE48), 10)/LOG(2,10)</f>
        <v>2.7365833720758572</v>
      </c>
      <c r="AH48" s="30">
        <f>AG48+AD48</f>
        <v>12.433696246772778</v>
      </c>
      <c r="AI48" s="31">
        <v>0.09</v>
      </c>
      <c r="AJ48" s="30">
        <v>0.95777475571632387</v>
      </c>
      <c r="AK48" s="30">
        <f>LOG((AJ48/AI48), 10)/LOG(2,10)</f>
        <v>3.4116895040838746</v>
      </c>
      <c r="AL48" s="30">
        <f>AK48+AH48</f>
        <v>15.845385750856652</v>
      </c>
      <c r="AM48" s="30">
        <v>0.09</v>
      </c>
      <c r="AN48" s="30">
        <v>0.66968175879120828</v>
      </c>
      <c r="AO48" s="30">
        <f>LOG((AN48/AM48), 10)/LOG(2,10)</f>
        <v>2.8954787650043414</v>
      </c>
      <c r="AP48" s="30">
        <f>AO48+AL48</f>
        <v>18.740864515860991</v>
      </c>
      <c r="AQ48" s="33">
        <v>0.09</v>
      </c>
      <c r="AR48" s="30" t="s">
        <v>79</v>
      </c>
      <c r="AS48" s="30" t="s">
        <v>79</v>
      </c>
      <c r="AT48" s="30" t="s">
        <v>79</v>
      </c>
      <c r="AU48" s="30" t="s">
        <v>79</v>
      </c>
      <c r="AV48" s="30">
        <v>0.8355534758269787</v>
      </c>
      <c r="AW48" s="30">
        <f t="shared" si="527"/>
        <v>3.2147352578674084</v>
      </c>
      <c r="AX48" s="30">
        <f t="shared" si="528"/>
        <v>21.955599773728402</v>
      </c>
      <c r="AY48" s="30" t="s">
        <v>79</v>
      </c>
      <c r="AZ48" s="30" t="s">
        <v>79</v>
      </c>
      <c r="BA48" s="30" t="s">
        <v>79</v>
      </c>
      <c r="BB48" s="30" t="s">
        <v>79</v>
      </c>
    </row>
    <row r="49" spans="1:54" x14ac:dyDescent="0.2">
      <c r="A49" s="93"/>
      <c r="B49" s="93"/>
      <c r="C49" s="93"/>
      <c r="D49" s="129"/>
      <c r="E49" s="37" t="s">
        <v>27</v>
      </c>
      <c r="F49" s="37">
        <f>AVERAGE(F46:F48)</f>
        <v>0</v>
      </c>
      <c r="G49" s="38">
        <f t="shared" ref="G49" si="529">AVERAGE(G46:G48)</f>
        <v>0.18000000000000002</v>
      </c>
      <c r="H49" s="38">
        <f t="shared" ref="H49" si="530">AVERAGE(H46:H48)</f>
        <v>0.40176249782443046</v>
      </c>
      <c r="I49" s="39">
        <f t="shared" ref="I49" si="531">AVERAGE(I46:I48)</f>
        <v>1.1475133967783935</v>
      </c>
      <c r="J49" s="39">
        <f t="shared" ref="J49" si="532">AVERAGE(J46:J48)</f>
        <v>1.1475133967783935</v>
      </c>
      <c r="K49" s="39">
        <f t="shared" ref="K49" si="533">AVERAGE(K46:K48)</f>
        <v>0.18000000000000002</v>
      </c>
      <c r="L49" s="39">
        <f t="shared" ref="L49" si="534">AVERAGE(L46:L48)</f>
        <v>0.28816250648200509</v>
      </c>
      <c r="M49" s="39">
        <f t="shared" ref="M49" si="535">AVERAGE(M46:M48)</f>
        <v>0.61937690246516286</v>
      </c>
      <c r="N49" s="39">
        <f t="shared" ref="N49" si="536">AVERAGE(N46:N48)</f>
        <v>1.7668902992435565</v>
      </c>
      <c r="O49" s="39">
        <f t="shared" ref="O49" si="537">AVERAGE(O46:O48)</f>
        <v>9.0000000000000011E-2</v>
      </c>
      <c r="P49" s="39">
        <f t="shared" ref="P49" si="538">AVERAGE(P46:P48)</f>
        <v>0.14853750152364376</v>
      </c>
      <c r="Q49" s="39">
        <f t="shared" ref="Q49" si="539">AVERAGE(Q46:Q48)</f>
        <v>0.67075778915472384</v>
      </c>
      <c r="R49" s="39">
        <f t="shared" ref="R49" si="540">AVERAGE(R46:R48)</f>
        <v>2.4376480883982805</v>
      </c>
      <c r="S49" s="39">
        <f t="shared" ref="S49" si="541">AVERAGE(S46:S48)</f>
        <v>8.8000000000000009E-2</v>
      </c>
      <c r="T49" s="39">
        <f t="shared" ref="T49" si="542">AVERAGE(T46:T48)</f>
        <v>0.53463333333333329</v>
      </c>
      <c r="U49" s="39">
        <f t="shared" ref="U49" si="543">AVERAGE(U46:U48)</f>
        <v>2.5655594989344066</v>
      </c>
      <c r="V49" s="39">
        <f t="shared" ref="V49" si="544">AVERAGE(V46:V48)</f>
        <v>5.0032075873326862</v>
      </c>
      <c r="W49" s="39">
        <f t="shared" ref="W49" si="545">AVERAGE(W46:W48)</f>
        <v>9.0000000000000011E-2</v>
      </c>
      <c r="X49" s="39">
        <f t="shared" ref="X49" si="546">AVERAGE(X46:X48)</f>
        <v>0.45</v>
      </c>
      <c r="Y49" s="39">
        <f t="shared" ref="Y49" si="547">AVERAGE(Y46:Y48)</f>
        <v>2.3185768733327219</v>
      </c>
      <c r="Z49" s="39">
        <f t="shared" ref="Z49" si="548">AVERAGE(Z46:Z48)</f>
        <v>7.3217844606654081</v>
      </c>
      <c r="AA49" s="39">
        <f t="shared" ref="AA49" si="549">AVERAGE(AA46:AA48)</f>
        <v>9.0000000000000011E-2</v>
      </c>
      <c r="AB49" s="39">
        <f t="shared" ref="AB49" si="550">AVERAGE(AB46:AB48)</f>
        <v>0.89088904267946878</v>
      </c>
      <c r="AC49" s="39">
        <f t="shared" ref="AC49" si="551">AVERAGE(AC46:AC48)</f>
        <v>3.3016183600842788</v>
      </c>
      <c r="AD49" s="39">
        <f t="shared" ref="AD49" si="552">AVERAGE(AD46:AD48)</f>
        <v>10.623402820749687</v>
      </c>
      <c r="AE49" s="39">
        <f t="shared" ref="AE49" si="553">AVERAGE(AE46:AE48)</f>
        <v>9.0000000000000011E-2</v>
      </c>
      <c r="AF49" s="39">
        <f t="shared" ref="AF49" si="554">AVERAGE(AF46:AF48)</f>
        <v>0.57850084564089777</v>
      </c>
      <c r="AG49" s="39">
        <f t="shared" ref="AG49" si="555">AVERAGE(AG46:AG48)</f>
        <v>2.6825724714216967</v>
      </c>
      <c r="AH49" s="39">
        <f t="shared" ref="AH49" si="556">AVERAGE(AH46:AH48)</f>
        <v>13.305975292171382</v>
      </c>
      <c r="AI49" s="39">
        <f t="shared" ref="AI49" si="557">AVERAGE(AI46:AI48)</f>
        <v>9.0000000000000011E-2</v>
      </c>
      <c r="AJ49" s="39">
        <f t="shared" ref="AJ49" si="558">AVERAGE(AJ46:AJ48)</f>
        <v>0.97814494109153749</v>
      </c>
      <c r="AK49" s="39">
        <f t="shared" ref="AK49" si="559">AVERAGE(AK46:AK48)</f>
        <v>3.4377391151865946</v>
      </c>
      <c r="AL49" s="39">
        <f t="shared" ref="AL49" si="560">AVERAGE(AL46:AL48)</f>
        <v>16.743714407357977</v>
      </c>
      <c r="AM49" s="39">
        <f t="shared" ref="AM49" si="561">AVERAGE(AM46:AM48)</f>
        <v>9.0000000000000011E-2</v>
      </c>
      <c r="AN49" s="39">
        <f t="shared" ref="AN49" si="562">AVERAGE(AN46:AN48)</f>
        <v>0.60469110792875291</v>
      </c>
      <c r="AO49" s="39">
        <f t="shared" ref="AO49" si="563">AVERAGE(AO46:AO48)</f>
        <v>2.7430436972908381</v>
      </c>
      <c r="AP49" s="39">
        <f t="shared" ref="AP49" si="564">AVERAGE(AP46:AP48)</f>
        <v>19.486758104648814</v>
      </c>
      <c r="AQ49" s="39">
        <f t="shared" ref="AQ49" si="565">AVERAGE(AQ46:AQ48)</f>
        <v>9.0000000000000011E-2</v>
      </c>
      <c r="AR49" s="39" t="s">
        <v>79</v>
      </c>
      <c r="AS49" s="39" t="s">
        <v>79</v>
      </c>
      <c r="AT49" s="39" t="s">
        <v>79</v>
      </c>
      <c r="AU49" s="39" t="s">
        <v>79</v>
      </c>
      <c r="AV49" s="39">
        <f t="shared" ref="AV49" si="566">AVERAGE(AV46:AV48)</f>
        <v>1.0314954753816128</v>
      </c>
      <c r="AW49" s="39">
        <f t="shared" ref="AW49" si="567">AVERAGE(AW46:AW48)</f>
        <v>3.5042404230047128</v>
      </c>
      <c r="AX49" s="39">
        <f t="shared" ref="AX49" si="568">AVERAGE(AX46:AX48)</f>
        <v>22.990998527653527</v>
      </c>
      <c r="AY49" s="39" t="s">
        <v>79</v>
      </c>
      <c r="AZ49" s="39" t="s">
        <v>79</v>
      </c>
      <c r="BA49" s="39" t="s">
        <v>79</v>
      </c>
      <c r="BB49" s="39" t="s">
        <v>79</v>
      </c>
    </row>
    <row r="50" spans="1:54" x14ac:dyDescent="0.2">
      <c r="A50" s="93"/>
      <c r="B50" s="93"/>
      <c r="C50" s="93"/>
      <c r="D50" s="129"/>
      <c r="E50" s="40" t="s">
        <v>26</v>
      </c>
      <c r="F50" s="40">
        <f>STDEV(F46:F48)</f>
        <v>0</v>
      </c>
      <c r="G50" s="41">
        <f t="shared" ref="G50:AX50" si="569">STDEV(G46:G48)</f>
        <v>3.3993498887762956E-17</v>
      </c>
      <c r="H50" s="41">
        <f t="shared" si="569"/>
        <v>5.8392219151563257E-2</v>
      </c>
      <c r="I50" s="42">
        <f t="shared" si="569"/>
        <v>0.21990714459703292</v>
      </c>
      <c r="J50" s="42">
        <f t="shared" si="569"/>
        <v>0.21990714459703292</v>
      </c>
      <c r="K50" s="42">
        <f t="shared" si="569"/>
        <v>3.3993498887762956E-17</v>
      </c>
      <c r="L50" s="42">
        <f t="shared" si="569"/>
        <v>9.4437729801996398E-2</v>
      </c>
      <c r="M50" s="42">
        <f t="shared" si="569"/>
        <v>0.52489514373901736</v>
      </c>
      <c r="N50" s="42">
        <f t="shared" si="569"/>
        <v>0.73866494813124561</v>
      </c>
      <c r="O50" s="42">
        <f t="shared" si="569"/>
        <v>1.6996749443881478E-17</v>
      </c>
      <c r="P50" s="42">
        <f t="shared" si="569"/>
        <v>4.8070259736521383E-2</v>
      </c>
      <c r="Q50" s="42">
        <f t="shared" si="569"/>
        <v>0.47873861552409347</v>
      </c>
      <c r="R50" s="42">
        <f t="shared" si="569"/>
        <v>0.91566359828890864</v>
      </c>
      <c r="S50" s="42">
        <f t="shared" si="569"/>
        <v>3.4641016151377496E-3</v>
      </c>
      <c r="T50" s="42">
        <f t="shared" si="569"/>
        <v>0.14121552086556718</v>
      </c>
      <c r="U50" s="42">
        <f t="shared" si="569"/>
        <v>0.45517337071548086</v>
      </c>
      <c r="V50" s="42">
        <f t="shared" si="569"/>
        <v>0.5884378158364767</v>
      </c>
      <c r="W50" s="42">
        <f t="shared" si="569"/>
        <v>1.6996749443881478E-17</v>
      </c>
      <c r="X50" s="42">
        <f t="shared" si="569"/>
        <v>3.7500000000000033E-2</v>
      </c>
      <c r="Y50" s="42">
        <f t="shared" si="569"/>
        <v>0.12053899377810896</v>
      </c>
      <c r="Z50" s="42">
        <f t="shared" si="569"/>
        <v>0.68204328466025899</v>
      </c>
      <c r="AA50" s="42">
        <f t="shared" si="569"/>
        <v>1.6996749443881478E-17</v>
      </c>
      <c r="AB50" s="42">
        <f t="shared" si="569"/>
        <v>9.6945550944490949E-2</v>
      </c>
      <c r="AC50" s="42">
        <f t="shared" si="569"/>
        <v>0.1556587522904396</v>
      </c>
      <c r="AD50" s="42">
        <f t="shared" si="569"/>
        <v>0.82143924935835366</v>
      </c>
      <c r="AE50" s="42">
        <f t="shared" si="569"/>
        <v>1.6996749443881478E-17</v>
      </c>
      <c r="AF50" s="42">
        <f t="shared" si="569"/>
        <v>3.4472895185211988E-2</v>
      </c>
      <c r="AG50" s="42">
        <f t="shared" si="569"/>
        <v>8.7543880036241001E-2</v>
      </c>
      <c r="AH50" s="42">
        <f t="shared" si="569"/>
        <v>0.7623762644380836</v>
      </c>
      <c r="AI50" s="42">
        <f t="shared" si="569"/>
        <v>1.6996749443881478E-17</v>
      </c>
      <c r="AJ50" s="42">
        <f t="shared" si="569"/>
        <v>9.3348026147074825E-2</v>
      </c>
      <c r="AK50" s="42">
        <f t="shared" si="569"/>
        <v>0.13607628072253758</v>
      </c>
      <c r="AL50" s="42">
        <f t="shared" si="569"/>
        <v>0.8132674257121264</v>
      </c>
      <c r="AM50" s="42">
        <f t="shared" si="569"/>
        <v>1.6996749443881478E-17</v>
      </c>
      <c r="AN50" s="42">
        <f t="shared" si="569"/>
        <v>6.2706457859435835E-2</v>
      </c>
      <c r="AO50" s="42">
        <f t="shared" si="569"/>
        <v>0.14930976377687677</v>
      </c>
      <c r="AP50" s="42">
        <f t="shared" si="569"/>
        <v>0.71509009403792601</v>
      </c>
      <c r="AQ50" s="42">
        <f t="shared" si="569"/>
        <v>1.6996749443881478E-17</v>
      </c>
      <c r="AR50" s="42" t="s">
        <v>79</v>
      </c>
      <c r="AS50" s="42" t="s">
        <v>79</v>
      </c>
      <c r="AT50" s="42" t="s">
        <v>79</v>
      </c>
      <c r="AU50" s="42" t="s">
        <v>79</v>
      </c>
      <c r="AV50" s="42">
        <f t="shared" si="569"/>
        <v>0.17268355745511665</v>
      </c>
      <c r="AW50" s="42">
        <f t="shared" si="569"/>
        <v>0.2540327124287422</v>
      </c>
      <c r="AX50" s="42">
        <f t="shared" si="569"/>
        <v>0.93525749392054269</v>
      </c>
      <c r="AY50" s="42" t="s">
        <v>79</v>
      </c>
      <c r="AZ50" s="42" t="s">
        <v>79</v>
      </c>
      <c r="BA50" s="42" t="s">
        <v>79</v>
      </c>
      <c r="BB50" s="42" t="s">
        <v>79</v>
      </c>
    </row>
    <row r="51" spans="1:54" x14ac:dyDescent="0.2">
      <c r="A51" s="93"/>
      <c r="B51" s="93"/>
      <c r="C51" s="93"/>
      <c r="D51" s="129"/>
      <c r="E51" s="66" t="s">
        <v>95</v>
      </c>
      <c r="F51" s="66">
        <v>0</v>
      </c>
      <c r="G51" s="67">
        <f t="shared" ref="G51" si="570">CONFIDENCE(0.05,G50,3)</f>
        <v>3.846655839272676E-17</v>
      </c>
      <c r="H51" s="67">
        <f t="shared" ref="H51" si="571">CONFIDENCE(0.05,H50,3)</f>
        <v>6.6075802172958387E-2</v>
      </c>
      <c r="I51" s="67">
        <f t="shared" ref="I51" si="572">CONFIDENCE(0.05,I50,3)</f>
        <v>0.24884378764742829</v>
      </c>
      <c r="J51" s="67">
        <f t="shared" ref="J51" si="573">CONFIDENCE(0.05,J50,3)</f>
        <v>0.24884378764742829</v>
      </c>
      <c r="K51" s="67">
        <f t="shared" ref="K51" si="574">CONFIDENCE(0.05,K50,3)</f>
        <v>3.846655839272676E-17</v>
      </c>
      <c r="L51" s="67">
        <f t="shared" ref="L51" si="575">CONFIDENCE(0.05,L50,3)</f>
        <v>0.10686438780247924</v>
      </c>
      <c r="M51" s="67">
        <f t="shared" ref="M51" si="576">CONFIDENCE(0.05,M50,3)</f>
        <v>0.59396385654093353</v>
      </c>
      <c r="N51" s="67">
        <f t="shared" ref="N51" si="577">CONFIDENCE(0.05,N50,3)</f>
        <v>0.83586271756743269</v>
      </c>
      <c r="O51" s="67">
        <f t="shared" ref="O51" si="578">CONFIDENCE(0.05,O50,3)</f>
        <v>1.923327919636338E-17</v>
      </c>
      <c r="P51" s="67">
        <f t="shared" ref="P51" si="579">CONFIDENCE(0.05,P50,3)</f>
        <v>5.4395620151183779E-2</v>
      </c>
      <c r="Q51" s="67">
        <f t="shared" ref="Q51" si="580">CONFIDENCE(0.05,Q50,3)</f>
        <v>0.54173378767844138</v>
      </c>
      <c r="R51" s="67">
        <f t="shared" ref="R51" si="581">CONFIDENCE(0.05,R50,3)</f>
        <v>1.0361518650365833</v>
      </c>
      <c r="S51" s="67">
        <f t="shared" ref="S51" si="582">CONFIDENCE(0.05,S50,3)</f>
        <v>3.9199279690801019E-3</v>
      </c>
      <c r="T51" s="67">
        <f t="shared" ref="T51" si="583">CONFIDENCE(0.05,T50,3)</f>
        <v>0.15979746884161175</v>
      </c>
      <c r="U51" s="67">
        <f t="shared" ref="U51" si="584">CONFIDENCE(0.05,U50,3)</f>
        <v>0.51506769283300269</v>
      </c>
      <c r="V51" s="67">
        <f t="shared" ref="V51" si="585">CONFIDENCE(0.05,V50,3)</f>
        <v>0.66586783779149861</v>
      </c>
      <c r="W51" s="67">
        <f t="shared" ref="W51" si="586">CONFIDENCE(0.05,W50,3)</f>
        <v>1.923327919636338E-17</v>
      </c>
      <c r="X51" s="67">
        <f t="shared" ref="X51" si="587">CONFIDENCE(0.05,X50,3)</f>
        <v>4.2434465027856472E-2</v>
      </c>
      <c r="Y51" s="67">
        <f t="shared" ref="Y51" si="588">CONFIDENCE(0.05,Y50,3)</f>
        <v>0.1364002057592045</v>
      </c>
      <c r="Z51" s="67">
        <f t="shared" ref="Z51" si="589">CONFIDENCE(0.05,Z50,3)</f>
        <v>0.77179045094400234</v>
      </c>
      <c r="AA51" s="67">
        <f t="shared" ref="AA51" si="590">CONFIDENCE(0.05,AA50,3)</f>
        <v>1.923327919636338E-17</v>
      </c>
      <c r="AB51" s="67">
        <f t="shared" ref="AB51" si="591">CONFIDENCE(0.05,AB50,3)</f>
        <v>0.10970220243094068</v>
      </c>
      <c r="AC51" s="67">
        <f t="shared" ref="AC51" si="592">CONFIDENCE(0.05,AC50,3)</f>
        <v>0.17614122347595804</v>
      </c>
      <c r="AD51" s="67">
        <f t="shared" ref="AD51" si="593">CONFIDENCE(0.05,AD50,3)</f>
        <v>0.92952893598415198</v>
      </c>
      <c r="AE51" s="67">
        <f t="shared" ref="AE51" si="594">CONFIDENCE(0.05,AE50,3)</f>
        <v>1.923327919636338E-17</v>
      </c>
      <c r="AF51" s="67">
        <f t="shared" ref="AF51" si="595">CONFIDENCE(0.05,AF50,3)</f>
        <v>3.9009036403889023E-2</v>
      </c>
      <c r="AG51" s="67">
        <f t="shared" ref="AG51" si="596">CONFIDENCE(0.05,AG50,3)</f>
        <v>9.9063405754686071E-2</v>
      </c>
      <c r="AH51" s="67">
        <f t="shared" ref="AH51" si="597">CONFIDENCE(0.05,AH50,3)</f>
        <v>0.86269410483641829</v>
      </c>
      <c r="AI51" s="67">
        <f t="shared" ref="AI51" si="598">CONFIDENCE(0.05,AI50,3)</f>
        <v>1.923327919636338E-17</v>
      </c>
      <c r="AJ51" s="67">
        <f t="shared" ref="AJ51" si="599">CONFIDENCE(0.05,AJ50,3)</f>
        <v>0.10563129469219931</v>
      </c>
      <c r="AK51" s="67">
        <f t="shared" ref="AK51" si="600">CONFIDENCE(0.05,AK50,3)</f>
        <v>0.15398197801176786</v>
      </c>
      <c r="AL51" s="67">
        <f t="shared" ref="AL51" si="601">CONFIDENCE(0.05,AL50,3)</f>
        <v>0.92028181692469491</v>
      </c>
      <c r="AM51" s="67">
        <f t="shared" ref="AM51" si="602">CONFIDENCE(0.05,AM50,3)</f>
        <v>1.923327919636338E-17</v>
      </c>
      <c r="AN51" s="67">
        <f t="shared" ref="AN51" si="603">CONFIDENCE(0.05,AN50,3)</f>
        <v>7.0957733148186208E-2</v>
      </c>
      <c r="AO51" s="67">
        <f t="shared" ref="AO51" si="604">CONFIDENCE(0.05,AO50,3)</f>
        <v>0.16895679864819688</v>
      </c>
      <c r="AP51" s="67">
        <f t="shared" ref="AP51" si="605">CONFIDENCE(0.05,AP50,3)</f>
        <v>0.80918574899250506</v>
      </c>
      <c r="AQ51" s="67">
        <f t="shared" ref="AQ51" si="606">CONFIDENCE(0.05,AQ50,3)</f>
        <v>1.923327919636338E-17</v>
      </c>
      <c r="AR51" s="67" t="s">
        <v>79</v>
      </c>
      <c r="AS51" s="67" t="s">
        <v>79</v>
      </c>
      <c r="AT51" s="67" t="s">
        <v>79</v>
      </c>
      <c r="AU51" s="67" t="s">
        <v>79</v>
      </c>
      <c r="AV51" s="67">
        <f t="shared" ref="AV51" si="607">CONFIDENCE(0.05,AV50,3)</f>
        <v>0.19540625012573293</v>
      </c>
      <c r="AW51" s="67">
        <f t="shared" ref="AW51" si="608">CONFIDENCE(0.05,AW50,3)</f>
        <v>0.28745979337303923</v>
      </c>
      <c r="AX51" s="67">
        <f t="shared" ref="AX51" si="609">CONFIDENCE(0.05,AX50,3)</f>
        <v>1.0583240378083179</v>
      </c>
      <c r="AY51" s="67" t="s">
        <v>79</v>
      </c>
      <c r="AZ51" s="67" t="s">
        <v>79</v>
      </c>
      <c r="BA51" s="67" t="s">
        <v>79</v>
      </c>
      <c r="BB51" s="67" t="s">
        <v>79</v>
      </c>
    </row>
    <row r="52" spans="1:54" x14ac:dyDescent="0.2">
      <c r="A52" s="93"/>
      <c r="B52" s="93"/>
      <c r="C52" s="93"/>
      <c r="D52" s="129">
        <v>100</v>
      </c>
      <c r="E52" s="35">
        <v>1</v>
      </c>
      <c r="F52" s="35">
        <v>0</v>
      </c>
      <c r="G52" s="36">
        <v>0.4</v>
      </c>
      <c r="H52" s="36">
        <v>0.76850003647804255</v>
      </c>
      <c r="I52" s="30">
        <f>LOG((H52/G52), 10)/LOG(2,10)</f>
        <v>0.94204532839579913</v>
      </c>
      <c r="J52" s="30">
        <f>I52+F52</f>
        <v>0.94204532839579913</v>
      </c>
      <c r="K52" s="31">
        <v>0.4</v>
      </c>
      <c r="L52" s="30">
        <v>0.58650001037120825</v>
      </c>
      <c r="M52" s="30">
        <f>LOG((L52/K52), 10)/LOG(2,10)</f>
        <v>0.55213113376527645</v>
      </c>
      <c r="N52" s="30">
        <f>M52+J52</f>
        <v>1.4941764621610756</v>
      </c>
      <c r="O52" s="30">
        <v>0.2</v>
      </c>
      <c r="P52" s="30">
        <v>0.23304999535083773</v>
      </c>
      <c r="Q52" s="30">
        <f>LOG((P52/O52), 10)/LOG(2,10)</f>
        <v>0.22063948409623746</v>
      </c>
      <c r="R52" s="30">
        <f>Q52+N52</f>
        <v>1.7148159462573132</v>
      </c>
      <c r="S52" s="30">
        <v>0.154</v>
      </c>
      <c r="T52" s="30">
        <v>0.14000000000000001</v>
      </c>
      <c r="U52" s="30">
        <f>LOG((T52/S52), 10)/LOG(2,10)</f>
        <v>-0.13750352374993477</v>
      </c>
      <c r="V52" s="30">
        <f>U52+R52</f>
        <v>1.5773124225073785</v>
      </c>
      <c r="W52" s="32">
        <v>0.12</v>
      </c>
      <c r="X52" s="30">
        <v>0.155</v>
      </c>
      <c r="Y52" s="30">
        <f>LOG((X52/W52), 10)/LOG(2,10)</f>
        <v>0.36923380966571917</v>
      </c>
      <c r="Z52" s="30">
        <f>Y52+V52</f>
        <v>1.9465462321730977</v>
      </c>
      <c r="AA52" s="30">
        <v>0.12</v>
      </c>
      <c r="AB52" s="30">
        <v>0.19559398821830751</v>
      </c>
      <c r="AC52" s="30">
        <f>LOG((AB52/AA52), 10)/LOG(2,10)</f>
        <v>0.70482762242709618</v>
      </c>
      <c r="AD52" s="30">
        <f>AC52+Z52</f>
        <v>2.6513738546001937</v>
      </c>
      <c r="AE52" s="31">
        <v>7.0000000000000007E-2</v>
      </c>
      <c r="AF52" s="30">
        <v>5.2418031560629602E-2</v>
      </c>
      <c r="AG52" s="30">
        <f>LOG((AF52/AE52), 10)/LOG(2,10)</f>
        <v>-0.41729174448893669</v>
      </c>
      <c r="AH52" s="30">
        <f>AG52+AD52</f>
        <v>2.2340821101112569</v>
      </c>
      <c r="AI52" s="31">
        <v>2.1999999999999999E-2</v>
      </c>
      <c r="AJ52" s="30">
        <v>0.13020281391233207</v>
      </c>
      <c r="AK52" s="30">
        <f>LOG((AJ52/AI52), 10)/LOG(2,10)</f>
        <v>2.5651851991609371</v>
      </c>
      <c r="AL52" s="30">
        <f>AK52+AH52</f>
        <v>4.799267309272194</v>
      </c>
      <c r="AM52" s="30">
        <v>6.7499999999999999E-3</v>
      </c>
      <c r="AN52" s="30" t="s">
        <v>79</v>
      </c>
      <c r="AO52" s="30" t="s">
        <v>79</v>
      </c>
      <c r="AP52" s="30" t="s">
        <v>79</v>
      </c>
      <c r="AQ52" s="30" t="s">
        <v>79</v>
      </c>
      <c r="AR52" s="30">
        <v>3.6305868439525366E-2</v>
      </c>
      <c r="AS52" s="30">
        <f>LOG((AR52/AM52), 10)/LOG(2,10)</f>
        <v>2.427243355388915</v>
      </c>
      <c r="AT52" s="30">
        <f>AS52+AL52</f>
        <v>7.2265106646611095</v>
      </c>
      <c r="AU52" s="34">
        <v>2.0500000000000001E-2</v>
      </c>
      <c r="AV52" s="30" t="s">
        <v>79</v>
      </c>
      <c r="AW52" s="30" t="s">
        <v>79</v>
      </c>
      <c r="AX52" s="30" t="s">
        <v>79</v>
      </c>
      <c r="AY52" s="30" t="s">
        <v>79</v>
      </c>
      <c r="AZ52" s="30">
        <v>0.13020281391233207</v>
      </c>
      <c r="BA52" s="30">
        <f t="shared" ref="BA52:BA54" si="610">LOG((AZ52/AU52), 10)/LOG(2,10)</f>
        <v>2.6670648131801507</v>
      </c>
      <c r="BB52" s="30">
        <f>BA52+AT52</f>
        <v>9.8935754778412601</v>
      </c>
    </row>
    <row r="53" spans="1:54" x14ac:dyDescent="0.2">
      <c r="A53" s="93"/>
      <c r="B53" s="93"/>
      <c r="C53" s="93"/>
      <c r="D53" s="129"/>
      <c r="E53" s="35">
        <v>2</v>
      </c>
      <c r="F53" s="35">
        <v>0</v>
      </c>
      <c r="G53" s="36">
        <v>0.4</v>
      </c>
      <c r="H53" s="36">
        <v>0.98999998617172236</v>
      </c>
      <c r="I53" s="30">
        <f>LOG((H53/G53), 10)/LOG(2,10)</f>
        <v>1.3074285050407446</v>
      </c>
      <c r="J53" s="30">
        <f>I53+F53</f>
        <v>1.3074285050407446</v>
      </c>
      <c r="K53" s="31">
        <v>0.4</v>
      </c>
      <c r="L53" s="30">
        <v>0.30654999156594276</v>
      </c>
      <c r="M53" s="30">
        <f>LOG((L53/K53), 10)/LOG(2,10)</f>
        <v>-0.38387763504593991</v>
      </c>
      <c r="N53" s="30">
        <f>M53+J53</f>
        <v>0.92355086999480474</v>
      </c>
      <c r="O53" s="30">
        <v>0.2</v>
      </c>
      <c r="P53" s="30">
        <v>0.30254999836087226</v>
      </c>
      <c r="Q53" s="30">
        <f>LOG((P53/O53), 10)/LOG(2,10)</f>
        <v>0.59717357685592909</v>
      </c>
      <c r="R53" s="30">
        <f>Q53+N53</f>
        <v>1.5207244468507337</v>
      </c>
      <c r="S53" s="30">
        <v>0.182</v>
      </c>
      <c r="T53" s="30">
        <v>0.16500000000000001</v>
      </c>
      <c r="U53" s="30">
        <f>LOG((T53/S53), 10)/LOG(2,10)</f>
        <v>-0.14147242595288032</v>
      </c>
      <c r="V53" s="30">
        <f>U53+R53</f>
        <v>1.3792520208978534</v>
      </c>
      <c r="W53" s="32">
        <v>0.12</v>
      </c>
      <c r="X53" s="30">
        <v>0.2</v>
      </c>
      <c r="Y53" s="30">
        <f>LOG((X53/W53), 10)/LOG(2,10)</f>
        <v>0.73696559416620633</v>
      </c>
      <c r="Z53" s="30">
        <f>Y53+V53</f>
        <v>2.1162176150640599</v>
      </c>
      <c r="AA53" s="30">
        <v>0.12</v>
      </c>
      <c r="AB53" s="30">
        <v>6.8328691341876982E-2</v>
      </c>
      <c r="AC53" s="30">
        <f>LOG((AB53/AA53), 10)/LOG(2,10)</f>
        <v>-0.81247100471006839</v>
      </c>
      <c r="AD53" s="30">
        <f>AC53+Z53</f>
        <v>1.3037466103539916</v>
      </c>
      <c r="AE53" s="31">
        <v>7.0000000000000007E-2</v>
      </c>
      <c r="AF53" s="30">
        <v>0.10188853397816419</v>
      </c>
      <c r="AG53" s="30">
        <f>LOG((AF53/AE53), 10)/LOG(2,10)</f>
        <v>0.54156487984299007</v>
      </c>
      <c r="AH53" s="30">
        <f>AG53+AD53</f>
        <v>1.8453114901969818</v>
      </c>
      <c r="AI53" s="31">
        <v>2.1999999999999999E-2</v>
      </c>
      <c r="AJ53" s="30">
        <v>9.819249333828689E-2</v>
      </c>
      <c r="AK53" s="30">
        <f>LOG((AJ53/AI53), 10)/LOG(2,10)</f>
        <v>2.1581092132383222</v>
      </c>
      <c r="AL53" s="30">
        <f>AK53+AH53</f>
        <v>4.003420703435304</v>
      </c>
      <c r="AM53" s="30">
        <v>6.7499999999999999E-3</v>
      </c>
      <c r="AN53" s="30" t="s">
        <v>79</v>
      </c>
      <c r="AO53" s="30" t="s">
        <v>79</v>
      </c>
      <c r="AP53" s="30" t="s">
        <v>79</v>
      </c>
      <c r="AQ53" s="30" t="s">
        <v>79</v>
      </c>
      <c r="AR53" s="30">
        <v>1.7099673533961177E-2</v>
      </c>
      <c r="AS53" s="30">
        <f>LOG((AR53/AM53), 10)/LOG(2,10)</f>
        <v>1.3410093742425953</v>
      </c>
      <c r="AT53" s="30">
        <f>AS53+AL53</f>
        <v>5.3444300776778988</v>
      </c>
      <c r="AU53" s="34">
        <v>9.4999999999999998E-3</v>
      </c>
      <c r="AV53" s="30" t="s">
        <v>79</v>
      </c>
      <c r="AW53" s="30" t="s">
        <v>79</v>
      </c>
      <c r="AX53" s="30" t="s">
        <v>79</v>
      </c>
      <c r="AY53" s="30" t="s">
        <v>79</v>
      </c>
      <c r="AZ53" s="30">
        <v>6.4048146270364523E-2</v>
      </c>
      <c r="BA53" s="30">
        <f t="shared" si="610"/>
        <v>2.7531573970496739</v>
      </c>
      <c r="BB53" s="30">
        <f t="shared" ref="BB53:BB54" si="611">BA53+AT53</f>
        <v>8.0975874747275718</v>
      </c>
    </row>
    <row r="54" spans="1:54" x14ac:dyDescent="0.2">
      <c r="A54" s="93"/>
      <c r="B54" s="93"/>
      <c r="C54" s="93"/>
      <c r="D54" s="129"/>
      <c r="E54" s="35">
        <v>3</v>
      </c>
      <c r="F54" s="35">
        <v>0</v>
      </c>
      <c r="G54" s="36">
        <v>0.4</v>
      </c>
      <c r="H54" s="36">
        <v>0.73750003325939173</v>
      </c>
      <c r="I54" s="30">
        <f>LOG((H54/G54), 10)/LOG(2,10)</f>
        <v>0.88264311442375099</v>
      </c>
      <c r="J54" s="30">
        <f>I54+F54</f>
        <v>0.88264311442375099</v>
      </c>
      <c r="K54" s="31">
        <v>0.4</v>
      </c>
      <c r="L54" s="30">
        <v>0.6639999811649322</v>
      </c>
      <c r="M54" s="30">
        <f>LOG((L54/K54), 10)/LOG(2,10)</f>
        <v>0.73118320064861675</v>
      </c>
      <c r="N54" s="30">
        <f>M54+J54</f>
        <v>1.6138263150723677</v>
      </c>
      <c r="O54" s="30">
        <v>0.2</v>
      </c>
      <c r="P54" s="30">
        <v>0.39604999785423278</v>
      </c>
      <c r="Q54" s="30">
        <f>LOG((P54/O54), 10)/LOG(2,10)</f>
        <v>0.98568256945430199</v>
      </c>
      <c r="R54" s="30">
        <f>Q54+N54</f>
        <v>2.5995088845266698</v>
      </c>
      <c r="S54" s="30">
        <v>0.2</v>
      </c>
      <c r="T54" s="30">
        <v>0.17</v>
      </c>
      <c r="U54" s="30">
        <f>LOG((T54/S54), 10)/LOG(2,10)</f>
        <v>-0.234465253637023</v>
      </c>
      <c r="V54" s="30">
        <f>U54+R54</f>
        <v>2.3650436308896468</v>
      </c>
      <c r="W54" s="32">
        <v>0.12</v>
      </c>
      <c r="X54" s="30">
        <v>0.13500000000000001</v>
      </c>
      <c r="Y54" s="30">
        <f>LOG((X54/W54), 10)/LOG(2,10)</f>
        <v>0.16992500144231265</v>
      </c>
      <c r="Z54" s="30">
        <f>Y54+V54</f>
        <v>2.5349686323319593</v>
      </c>
      <c r="AA54" s="30">
        <v>0.11899999999999999</v>
      </c>
      <c r="AB54" s="30">
        <v>0.12109722725391388</v>
      </c>
      <c r="AC54" s="30">
        <f>LOG((AB54/AA54), 10)/LOG(2,10)</f>
        <v>2.5204258692878713E-2</v>
      </c>
      <c r="AD54" s="30">
        <f>AC54+Z54</f>
        <v>2.560172891024838</v>
      </c>
      <c r="AE54" s="31">
        <v>7.0000000000000007E-2</v>
      </c>
      <c r="AF54" s="30">
        <v>0.13680888369530442</v>
      </c>
      <c r="AG54" s="30">
        <f>LOG((AF54/AE54), 10)/LOG(2,10)</f>
        <v>0.96673508760789972</v>
      </c>
      <c r="AH54" s="30">
        <f>AG54+AD54</f>
        <v>3.526907978632738</v>
      </c>
      <c r="AI54" s="31">
        <v>2.1999999999999999E-2</v>
      </c>
      <c r="AJ54" s="30">
        <v>6.1914124898761511E-2</v>
      </c>
      <c r="AK54" s="30">
        <f>LOG((AJ54/AI54), 10)/LOG(2,10)</f>
        <v>1.4927650552653924</v>
      </c>
      <c r="AL54" s="30">
        <f>AK54+AH54</f>
        <v>5.0196730338981306</v>
      </c>
      <c r="AM54" s="30">
        <v>6.7499999999999999E-3</v>
      </c>
      <c r="AN54" s="30" t="s">
        <v>79</v>
      </c>
      <c r="AO54" s="30" t="s">
        <v>79</v>
      </c>
      <c r="AP54" s="30" t="s">
        <v>79</v>
      </c>
      <c r="AQ54" s="30" t="s">
        <v>79</v>
      </c>
      <c r="AR54" s="30">
        <v>2.9903801763579249E-2</v>
      </c>
      <c r="AS54" s="30">
        <f>LOG((AR54/AM54), 10)/LOG(2,10)</f>
        <v>2.1473695031271638</v>
      </c>
      <c r="AT54" s="30">
        <f>AS54+AL54</f>
        <v>7.1670425370252939</v>
      </c>
      <c r="AU54" s="34">
        <v>1.7500000000000002E-2</v>
      </c>
      <c r="AV54" s="30" t="s">
        <v>79</v>
      </c>
      <c r="AW54" s="30" t="s">
        <v>79</v>
      </c>
      <c r="AX54" s="30" t="s">
        <v>79</v>
      </c>
      <c r="AY54" s="30" t="s">
        <v>79</v>
      </c>
      <c r="AZ54" s="30">
        <v>0.12593477116912605</v>
      </c>
      <c r="BA54" s="30">
        <f t="shared" si="610"/>
        <v>2.847249845619368</v>
      </c>
      <c r="BB54" s="30">
        <f t="shared" si="611"/>
        <v>10.014292382644662</v>
      </c>
    </row>
    <row r="55" spans="1:54" x14ac:dyDescent="0.2">
      <c r="A55" s="93"/>
      <c r="B55" s="93"/>
      <c r="C55" s="93"/>
      <c r="D55" s="129"/>
      <c r="E55" s="37" t="s">
        <v>27</v>
      </c>
      <c r="F55" s="37">
        <f>AVERAGE(F52:F54)</f>
        <v>0</v>
      </c>
      <c r="G55" s="38">
        <f t="shared" ref="G55" si="612">AVERAGE(G52:G54)</f>
        <v>0.40000000000000008</v>
      </c>
      <c r="H55" s="38">
        <f t="shared" ref="H55" si="613">AVERAGE(H52:H54)</f>
        <v>0.83200001863638562</v>
      </c>
      <c r="I55" s="39">
        <f t="shared" ref="I55" si="614">AVERAGE(I52:I54)</f>
        <v>1.0440389826200984</v>
      </c>
      <c r="J55" s="39">
        <f t="shared" ref="J55" si="615">AVERAGE(J52:J54)</f>
        <v>1.0440389826200984</v>
      </c>
      <c r="K55" s="39">
        <f t="shared" ref="K55" si="616">AVERAGE(K52:K54)</f>
        <v>0.40000000000000008</v>
      </c>
      <c r="L55" s="39">
        <f t="shared" ref="L55" si="617">AVERAGE(L52:L54)</f>
        <v>0.51901666103402777</v>
      </c>
      <c r="M55" s="39">
        <f t="shared" ref="M55" si="618">AVERAGE(M52:M54)</f>
        <v>0.2998122331226511</v>
      </c>
      <c r="N55" s="39">
        <f t="shared" ref="N55" si="619">AVERAGE(N52:N54)</f>
        <v>1.3438512157427496</v>
      </c>
      <c r="O55" s="39">
        <f t="shared" ref="O55" si="620">AVERAGE(O52:O54)</f>
        <v>0.20000000000000004</v>
      </c>
      <c r="P55" s="39">
        <f t="shared" ref="P55" si="621">AVERAGE(P52:P54)</f>
        <v>0.31054999718864756</v>
      </c>
      <c r="Q55" s="39">
        <f t="shared" ref="Q55" si="622">AVERAGE(Q52:Q54)</f>
        <v>0.60116521013548951</v>
      </c>
      <c r="R55" s="39">
        <f t="shared" ref="R55" si="623">AVERAGE(R52:R54)</f>
        <v>1.945016425878239</v>
      </c>
      <c r="S55" s="39">
        <f t="shared" ref="S55" si="624">AVERAGE(S52:S54)</f>
        <v>0.17866666666666667</v>
      </c>
      <c r="T55" s="39">
        <f t="shared" ref="T55" si="625">AVERAGE(T52:T54)</f>
        <v>0.15833333333333335</v>
      </c>
      <c r="U55" s="39">
        <f t="shared" ref="U55" si="626">AVERAGE(U52:U54)</f>
        <v>-0.17114706777994604</v>
      </c>
      <c r="V55" s="39">
        <f t="shared" ref="V55" si="627">AVERAGE(V52:V54)</f>
        <v>1.7738693580982929</v>
      </c>
      <c r="W55" s="39">
        <f t="shared" ref="W55" si="628">AVERAGE(W52:W54)</f>
        <v>0.12</v>
      </c>
      <c r="X55" s="39">
        <f t="shared" ref="X55" si="629">AVERAGE(X52:X54)</f>
        <v>0.16333333333333333</v>
      </c>
      <c r="Y55" s="39">
        <f t="shared" ref="Y55" si="630">AVERAGE(Y52:Y54)</f>
        <v>0.42537480175807935</v>
      </c>
      <c r="Z55" s="39">
        <f t="shared" ref="Z55" si="631">AVERAGE(Z52:Z54)</f>
        <v>2.1992441598563723</v>
      </c>
      <c r="AA55" s="39">
        <f t="shared" ref="AA55" si="632">AVERAGE(AA52:AA54)</f>
        <v>0.11966666666666666</v>
      </c>
      <c r="AB55" s="39">
        <f t="shared" ref="AB55" si="633">AVERAGE(AB52:AB54)</f>
        <v>0.12833996893803279</v>
      </c>
      <c r="AC55" s="39">
        <f t="shared" ref="AC55" si="634">AVERAGE(AC52:AC54)</f>
        <v>-2.74797078633645E-2</v>
      </c>
      <c r="AD55" s="39">
        <f t="shared" ref="AD55" si="635">AVERAGE(AD52:AD54)</f>
        <v>2.1717644519930079</v>
      </c>
      <c r="AE55" s="39">
        <f t="shared" ref="AE55" si="636">AVERAGE(AE52:AE54)</f>
        <v>7.0000000000000007E-2</v>
      </c>
      <c r="AF55" s="39">
        <f t="shared" ref="AF55" si="637">AVERAGE(AF52:AF54)</f>
        <v>9.7038483078032742E-2</v>
      </c>
      <c r="AG55" s="39">
        <f t="shared" ref="AG55" si="638">AVERAGE(AG52:AG54)</f>
        <v>0.36366940765398437</v>
      </c>
      <c r="AH55" s="39">
        <f t="shared" ref="AH55" si="639">AVERAGE(AH52:AH54)</f>
        <v>2.5354338596469921</v>
      </c>
      <c r="AI55" s="39">
        <f t="shared" ref="AI55" si="640">AVERAGE(AI52:AI54)</f>
        <v>2.2000000000000002E-2</v>
      </c>
      <c r="AJ55" s="39">
        <f t="shared" ref="AJ55" si="641">AVERAGE(AJ52:AJ54)</f>
        <v>9.6769810716460167E-2</v>
      </c>
      <c r="AK55" s="39">
        <f t="shared" ref="AK55" si="642">AVERAGE(AK52:AK54)</f>
        <v>2.0720198225548838</v>
      </c>
      <c r="AL55" s="39">
        <f t="shared" ref="AL55" si="643">AVERAGE(AL52:AL54)</f>
        <v>4.6074536822018759</v>
      </c>
      <c r="AM55" s="39">
        <f t="shared" ref="AM55" si="644">AVERAGE(AM52:AM54)</f>
        <v>6.7499999999999999E-3</v>
      </c>
      <c r="AN55" s="39" t="s">
        <v>79</v>
      </c>
      <c r="AO55" s="39" t="s">
        <v>79</v>
      </c>
      <c r="AP55" s="39" t="s">
        <v>79</v>
      </c>
      <c r="AQ55" s="39" t="s">
        <v>79</v>
      </c>
      <c r="AR55" s="39">
        <f t="shared" ref="AR55" si="645">AVERAGE(AR52:AR54)</f>
        <v>2.7769781245688598E-2</v>
      </c>
      <c r="AS55" s="39">
        <f t="shared" ref="AS55" si="646">AVERAGE(AS52:AS54)</f>
        <v>1.9718740775862245</v>
      </c>
      <c r="AT55" s="39">
        <f t="shared" ref="AT55" si="647">AVERAGE(AT52:AT54)</f>
        <v>6.5793277597881001</v>
      </c>
      <c r="AU55" s="39">
        <f t="shared" ref="AU55" si="648">AVERAGE(AU52:AU54)</f>
        <v>1.5833333333333335E-2</v>
      </c>
      <c r="AV55" s="39" t="s">
        <v>79</v>
      </c>
      <c r="AW55" s="39" t="s">
        <v>79</v>
      </c>
      <c r="AX55" s="39" t="s">
        <v>79</v>
      </c>
      <c r="AY55" s="39" t="s">
        <v>79</v>
      </c>
      <c r="AZ55" s="39">
        <f t="shared" ref="AZ55" si="649">AVERAGE(AZ52:AZ54)</f>
        <v>0.10672857711727422</v>
      </c>
      <c r="BA55" s="39">
        <f t="shared" ref="BA55" si="650">AVERAGE(BA52:BA54)</f>
        <v>2.7558240186163978</v>
      </c>
      <c r="BB55" s="39">
        <f t="shared" ref="BB55" si="651">AVERAGE(BB52:BB54)</f>
        <v>9.3351517784044979</v>
      </c>
    </row>
    <row r="56" spans="1:54" x14ac:dyDescent="0.2">
      <c r="A56" s="93"/>
      <c r="B56" s="93"/>
      <c r="C56" s="93"/>
      <c r="D56" s="129"/>
      <c r="E56" s="40" t="s">
        <v>26</v>
      </c>
      <c r="F56" s="40">
        <f t="shared" ref="F56:AM56" si="652">STDEV(F52:F54)</f>
        <v>0</v>
      </c>
      <c r="G56" s="41">
        <f t="shared" si="652"/>
        <v>6.7986997775525911E-17</v>
      </c>
      <c r="H56" s="41">
        <f t="shared" si="652"/>
        <v>0.13770708898152051</v>
      </c>
      <c r="I56" s="42">
        <f t="shared" si="652"/>
        <v>0.23002757692704395</v>
      </c>
      <c r="J56" s="42">
        <f t="shared" si="652"/>
        <v>0.23002757692704395</v>
      </c>
      <c r="K56" s="42">
        <f t="shared" si="652"/>
        <v>6.7986997775525911E-17</v>
      </c>
      <c r="L56" s="42">
        <f t="shared" si="652"/>
        <v>0.18803756431735225</v>
      </c>
      <c r="M56" s="42">
        <f t="shared" si="652"/>
        <v>0.59882283485275345</v>
      </c>
      <c r="N56" s="42">
        <f t="shared" si="652"/>
        <v>0.36887437875556606</v>
      </c>
      <c r="O56" s="42">
        <f t="shared" si="652"/>
        <v>3.3993498887762956E-17</v>
      </c>
      <c r="P56" s="42">
        <f t="shared" si="652"/>
        <v>8.1793949592619805E-2</v>
      </c>
      <c r="Q56" s="42">
        <f t="shared" si="652"/>
        <v>0.38253716220221728</v>
      </c>
      <c r="R56" s="42">
        <f t="shared" si="652"/>
        <v>0.57505492029563987</v>
      </c>
      <c r="S56" s="42">
        <f t="shared" si="652"/>
        <v>2.3180451534284812E-2</v>
      </c>
      <c r="T56" s="42">
        <f t="shared" si="652"/>
        <v>1.607275126832159E-2</v>
      </c>
      <c r="U56" s="42">
        <f t="shared" si="652"/>
        <v>5.4871053765602418E-2</v>
      </c>
      <c r="V56" s="42">
        <f t="shared" si="652"/>
        <v>0.52146164411126172</v>
      </c>
      <c r="W56" s="42">
        <f t="shared" si="652"/>
        <v>0</v>
      </c>
      <c r="X56" s="42">
        <f t="shared" si="652"/>
        <v>3.3291640592397115E-2</v>
      </c>
      <c r="Y56" s="42">
        <f t="shared" si="652"/>
        <v>0.287658854711622</v>
      </c>
      <c r="Z56" s="42">
        <f t="shared" si="652"/>
        <v>0.30287008040955871</v>
      </c>
      <c r="AA56" s="42">
        <f t="shared" si="652"/>
        <v>5.7735026918962634E-4</v>
      </c>
      <c r="AB56" s="42">
        <f t="shared" si="652"/>
        <v>6.394104259072303E-2</v>
      </c>
      <c r="AC56" s="42">
        <f t="shared" si="652"/>
        <v>0.76002005317435917</v>
      </c>
      <c r="AD56" s="42">
        <f t="shared" si="652"/>
        <v>0.75310731904026074</v>
      </c>
      <c r="AE56" s="42">
        <f t="shared" si="652"/>
        <v>0</v>
      </c>
      <c r="AF56" s="42">
        <f t="shared" si="652"/>
        <v>4.2403964747468305E-2</v>
      </c>
      <c r="AG56" s="42">
        <f t="shared" si="652"/>
        <v>0.70895533516577269</v>
      </c>
      <c r="AH56" s="42">
        <f t="shared" si="652"/>
        <v>0.88037000470884719</v>
      </c>
      <c r="AI56" s="42">
        <f t="shared" si="652"/>
        <v>4.2491873609703695E-18</v>
      </c>
      <c r="AJ56" s="42">
        <f t="shared" si="652"/>
        <v>3.4166566716307238E-2</v>
      </c>
      <c r="AK56" s="42">
        <f t="shared" si="652"/>
        <v>0.54136843152276548</v>
      </c>
      <c r="AL56" s="42">
        <f t="shared" si="652"/>
        <v>0.53459007701245709</v>
      </c>
      <c r="AM56" s="42">
        <f t="shared" si="652"/>
        <v>0</v>
      </c>
      <c r="AN56" s="42" t="s">
        <v>79</v>
      </c>
      <c r="AO56" s="42" t="s">
        <v>79</v>
      </c>
      <c r="AP56" s="42" t="s">
        <v>79</v>
      </c>
      <c r="AQ56" s="42" t="s">
        <v>79</v>
      </c>
      <c r="AR56" s="42">
        <f>STDEV(AR52:AR54)</f>
        <v>9.779315587796206E-3</v>
      </c>
      <c r="AS56" s="42">
        <f>STDEV(AS52:AS54)</f>
        <v>0.56398142588084754</v>
      </c>
      <c r="AT56" s="42">
        <f>STDEV(AT52:AT54)</f>
        <v>1.0698660329742264</v>
      </c>
      <c r="AU56" s="42">
        <f>STDEV(AU52:AU54)</f>
        <v>5.6862407030773355E-3</v>
      </c>
      <c r="AV56" s="42" t="s">
        <v>79</v>
      </c>
      <c r="AW56" s="42" t="s">
        <v>79</v>
      </c>
      <c r="AX56" s="42" t="s">
        <v>79</v>
      </c>
      <c r="AY56" s="42" t="s">
        <v>79</v>
      </c>
      <c r="AZ56" s="42">
        <f>STDEV(AZ52:AZ54)</f>
        <v>3.7023889992447212E-2</v>
      </c>
      <c r="BA56" s="42">
        <f>STDEV(BA52:BA54)</f>
        <v>9.0122109560948127E-2</v>
      </c>
      <c r="BB56" s="42">
        <f>STDEV(BB52:BB54)</f>
        <v>1.0734603844939248</v>
      </c>
    </row>
    <row r="57" spans="1:54" ht="17" customHeight="1" x14ac:dyDescent="0.2">
      <c r="A57" s="93"/>
      <c r="B57" s="93"/>
      <c r="C57" s="93"/>
      <c r="D57" s="129"/>
      <c r="E57" s="66" t="s">
        <v>95</v>
      </c>
      <c r="F57" s="66">
        <v>0</v>
      </c>
      <c r="G57" s="67">
        <f t="shared" ref="G57" si="653">CONFIDENCE(0.05,G56,3)</f>
        <v>7.693311678545352E-17</v>
      </c>
      <c r="H57" s="67">
        <f t="shared" ref="H57" si="654">CONFIDENCE(0.05,H56,3)</f>
        <v>0.15582737737264657</v>
      </c>
      <c r="I57" s="67">
        <f t="shared" ref="I57" si="655">CONFIDENCE(0.05,I56,3)</f>
        <v>0.26029592449475203</v>
      </c>
      <c r="J57" s="67">
        <f t="shared" ref="J57" si="656">CONFIDENCE(0.05,J56,3)</f>
        <v>0.26029592449475203</v>
      </c>
      <c r="K57" s="67">
        <f t="shared" ref="K57" si="657">CONFIDENCE(0.05,K56,3)</f>
        <v>7.693311678545352E-17</v>
      </c>
      <c r="L57" s="67">
        <f t="shared" ref="L57" si="658">CONFIDENCE(0.05,L56,3)</f>
        <v>0.21278062525194635</v>
      </c>
      <c r="M57" s="67">
        <f t="shared" ref="M57" si="659">CONFIDENCE(0.05,M56,3)</f>
        <v>0.67761937715842702</v>
      </c>
      <c r="N57" s="67">
        <f t="shared" ref="N57" si="660">CONFIDENCE(0.05,N56,3)</f>
        <v>0.4174129846660089</v>
      </c>
      <c r="O57" s="67">
        <f t="shared" ref="O57" si="661">CONFIDENCE(0.05,O56,3)</f>
        <v>3.846655839272676E-17</v>
      </c>
      <c r="P57" s="67">
        <f t="shared" ref="P57" si="662">CONFIDENCE(0.05,P56,3)</f>
        <v>9.2556866492754047E-2</v>
      </c>
      <c r="Q57" s="67">
        <f t="shared" ref="Q57" si="663">CONFIDENCE(0.05,Q56,3)</f>
        <v>0.43287359550201154</v>
      </c>
      <c r="R57" s="67">
        <f t="shared" ref="R57" si="664">CONFIDENCE(0.05,R56,3)</f>
        <v>0.65072394411685597</v>
      </c>
      <c r="S57" s="67">
        <f t="shared" ref="S57" si="665">CONFIDENCE(0.05,S56,3)</f>
        <v>2.6230668265640796E-2</v>
      </c>
      <c r="T57" s="67">
        <f t="shared" ref="T57" si="666">CONFIDENCE(0.05,T56,3)</f>
        <v>1.8187696042587402E-2</v>
      </c>
      <c r="U57" s="67">
        <f t="shared" ref="U57" si="667">CONFIDENCE(0.05,U56,3)</f>
        <v>6.2091301654882289E-2</v>
      </c>
      <c r="V57" s="67">
        <f t="shared" ref="V57" si="668">CONFIDENCE(0.05,V56,3)</f>
        <v>0.59007855734420933</v>
      </c>
      <c r="W57" s="66" t="s">
        <v>79</v>
      </c>
      <c r="X57" s="67">
        <f t="shared" ref="X57" si="669">CONFIDENCE(0.05,X56,3)</f>
        <v>3.767234555834776E-2</v>
      </c>
      <c r="Y57" s="67">
        <f t="shared" ref="Y57" si="670">CONFIDENCE(0.05,Y56,3)</f>
        <v>0.32551065627236159</v>
      </c>
      <c r="Z57" s="67">
        <f t="shared" ref="Z57" si="671">CONFIDENCE(0.05,Z56,3)</f>
        <v>0.34272346226995959</v>
      </c>
      <c r="AA57" s="67">
        <f t="shared" ref="AA57" si="672">CONFIDENCE(0.05,AA56,3)</f>
        <v>6.5332132818001864E-4</v>
      </c>
      <c r="AB57" s="67">
        <f t="shared" ref="AB57" si="673">CONFIDENCE(0.05,AB56,3)</f>
        <v>7.2354771617619079E-2</v>
      </c>
      <c r="AC57" s="67">
        <f t="shared" ref="AC57" si="674">CONFIDENCE(0.05,AC56,3)</f>
        <v>0.86002784978391811</v>
      </c>
      <c r="AD57" s="67">
        <f t="shared" ref="AD57" si="675">CONFIDENCE(0.05,AD56,3)</f>
        <v>0.85220549845431104</v>
      </c>
      <c r="AE57" s="67">
        <v>0</v>
      </c>
      <c r="AF57" s="67">
        <f t="shared" ref="AF57" si="676">CONFIDENCE(0.05,AF56,3)</f>
        <v>4.7983721576504025E-2</v>
      </c>
      <c r="AG57" s="67">
        <f t="shared" ref="AG57" si="677">CONFIDENCE(0.05,AG56,3)</f>
        <v>0.80224374337077908</v>
      </c>
      <c r="AH57" s="67">
        <f t="shared" ref="AH57" si="678">CONFIDENCE(0.05,AH56,3)</f>
        <v>0.99621413803710335</v>
      </c>
      <c r="AI57" s="67">
        <f t="shared" ref="AI57" si="679">CONFIDENCE(0.05,AI56,3)</f>
        <v>4.808319799090845E-18</v>
      </c>
      <c r="AJ57" s="67">
        <f t="shared" ref="AJ57" si="680">CONFIDENCE(0.05,AJ56,3)</f>
        <v>3.8662399478535017E-2</v>
      </c>
      <c r="AK57" s="67">
        <f t="shared" ref="AK57" si="681">CONFIDENCE(0.05,AK56,3)</f>
        <v>0.61260479399035417</v>
      </c>
      <c r="AL57" s="67">
        <f t="shared" ref="AL57" si="682">CONFIDENCE(0.05,AL56,3)</f>
        <v>0.60493450472597832</v>
      </c>
      <c r="AM57" s="67">
        <v>0</v>
      </c>
      <c r="AN57" s="67" t="s">
        <v>79</v>
      </c>
      <c r="AO57" s="67" t="s">
        <v>79</v>
      </c>
      <c r="AP57" s="67" t="s">
        <v>79</v>
      </c>
      <c r="AQ57" s="67" t="s">
        <v>79</v>
      </c>
      <c r="AR57" s="42">
        <f t="shared" ref="AR57" si="683">CONFIDENCE(0.05,AR56,3)</f>
        <v>1.1066134008178916E-2</v>
      </c>
      <c r="AS57" s="42">
        <f t="shared" ref="AS57" si="684">CONFIDENCE(0.05,AS56,3)</f>
        <v>0.63819333581070481</v>
      </c>
      <c r="AT57" s="42">
        <f t="shared" ref="AT57" si="685">CONFIDENCE(0.05,AT56,3)</f>
        <v>1.2106451402863014</v>
      </c>
      <c r="AU57" s="42">
        <f t="shared" ref="AU57" si="686">CONFIDENCE(0.05,AU56,3)</f>
        <v>6.4344688601255719E-3</v>
      </c>
      <c r="AV57" s="67" t="s">
        <v>79</v>
      </c>
      <c r="AW57" s="67" t="s">
        <v>79</v>
      </c>
      <c r="AX57" s="67" t="s">
        <v>79</v>
      </c>
      <c r="AY57" s="67" t="s">
        <v>79</v>
      </c>
      <c r="AZ57" s="42">
        <f t="shared" ref="AZ57" si="687">CONFIDENCE(0.05,AZ56,3)</f>
        <v>4.1895705735458803E-2</v>
      </c>
      <c r="BA57" s="42">
        <f t="shared" ref="BA57" si="688">CONFIDENCE(0.05,BA56,3)</f>
        <v>0.10198089350401865</v>
      </c>
      <c r="BB57" s="42">
        <f t="shared" ref="BB57" si="689">CONFIDENCE(0.05,BB56,3)</f>
        <v>1.2147124571892474</v>
      </c>
    </row>
    <row r="58" spans="1:54" x14ac:dyDescent="0.2">
      <c r="D58" s="30"/>
      <c r="E58" s="30"/>
      <c r="F58" s="35"/>
    </row>
    <row r="59" spans="1:54" x14ac:dyDescent="0.2">
      <c r="D59" s="30"/>
      <c r="E59" s="30"/>
      <c r="F59" s="35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</row>
    <row r="60" spans="1:54" x14ac:dyDescent="0.2"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</row>
    <row r="61" spans="1:54" x14ac:dyDescent="0.2"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</row>
    <row r="62" spans="1:54" x14ac:dyDescent="0.2">
      <c r="D62" s="30"/>
      <c r="E62" s="30"/>
      <c r="F62" s="35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</row>
    <row r="63" spans="1:54" x14ac:dyDescent="0.2"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</row>
    <row r="64" spans="1:54" x14ac:dyDescent="0.2"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</row>
    <row r="65" spans="4:18" x14ac:dyDescent="0.2">
      <c r="E65" s="30"/>
      <c r="F65" s="35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</row>
    <row r="66" spans="4:18" x14ac:dyDescent="0.2"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</row>
    <row r="67" spans="4:18" x14ac:dyDescent="0.2"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</row>
    <row r="68" spans="4:18" x14ac:dyDescent="0.2">
      <c r="D68" s="30"/>
      <c r="E68" s="30"/>
      <c r="F68" s="35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</row>
    <row r="69" spans="4:18" x14ac:dyDescent="0.2"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</row>
    <row r="70" spans="4:18" x14ac:dyDescent="0.2"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</row>
    <row r="71" spans="4:18" x14ac:dyDescent="0.2">
      <c r="D71" s="30"/>
      <c r="E71" s="30"/>
      <c r="F71" s="35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</row>
    <row r="72" spans="4:18" x14ac:dyDescent="0.2"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</row>
    <row r="73" spans="4:18" x14ac:dyDescent="0.2"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</row>
    <row r="74" spans="4:18" x14ac:dyDescent="0.2">
      <c r="E74" s="30"/>
      <c r="F74" s="35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</row>
    <row r="75" spans="4:18" x14ac:dyDescent="0.2"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</row>
    <row r="76" spans="4:18" x14ac:dyDescent="0.2"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</row>
  </sheetData>
  <mergeCells count="28">
    <mergeCell ref="D40:D45"/>
    <mergeCell ref="D46:D51"/>
    <mergeCell ref="D52:D57"/>
    <mergeCell ref="D16:D21"/>
    <mergeCell ref="D22:D27"/>
    <mergeCell ref="D28:D33"/>
    <mergeCell ref="D34:D39"/>
    <mergeCell ref="C22:C39"/>
    <mergeCell ref="AR2:AU2"/>
    <mergeCell ref="AV2:AY2"/>
    <mergeCell ref="AZ2:BB2"/>
    <mergeCell ref="D4:D9"/>
    <mergeCell ref="D10:D15"/>
    <mergeCell ref="X2:AA2"/>
    <mergeCell ref="AB2:AE2"/>
    <mergeCell ref="AF2:AI2"/>
    <mergeCell ref="AJ2:AM2"/>
    <mergeCell ref="AN2:AQ2"/>
    <mergeCell ref="F2:G2"/>
    <mergeCell ref="H2:K2"/>
    <mergeCell ref="L2:O2"/>
    <mergeCell ref="P2:S2"/>
    <mergeCell ref="T2:W2"/>
    <mergeCell ref="A3:A57"/>
    <mergeCell ref="B4:B21"/>
    <mergeCell ref="B22:B57"/>
    <mergeCell ref="C4:C21"/>
    <mergeCell ref="C40:C5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83D22-59B0-8C47-B7C1-A0D11E80348E}">
  <dimension ref="A1:Q40"/>
  <sheetViews>
    <sheetView topLeftCell="B1" workbookViewId="0">
      <selection activeCell="N6" sqref="N6"/>
    </sheetView>
  </sheetViews>
  <sheetFormatPr baseColWidth="10" defaultRowHeight="16" x14ac:dyDescent="0.2"/>
  <cols>
    <col min="1" max="1" width="10.1640625" customWidth="1"/>
    <col min="4" max="4" width="13" bestFit="1" customWidth="1"/>
    <col min="5" max="5" width="12" bestFit="1" customWidth="1"/>
    <col min="6" max="6" width="10.33203125" bestFit="1" customWidth="1"/>
    <col min="7" max="7" width="9" bestFit="1" customWidth="1"/>
    <col min="8" max="8" width="8.83203125" bestFit="1" customWidth="1"/>
    <col min="9" max="9" width="7.6640625" bestFit="1" customWidth="1"/>
    <col min="10" max="10" width="5.33203125" bestFit="1" customWidth="1"/>
    <col min="11" max="11" width="9.83203125" bestFit="1" customWidth="1"/>
    <col min="12" max="12" width="7.83203125" bestFit="1" customWidth="1"/>
    <col min="13" max="13" width="6.5" bestFit="1" customWidth="1"/>
    <col min="14" max="14" width="6.1640625" bestFit="1" customWidth="1"/>
    <col min="15" max="15" width="10.33203125" bestFit="1" customWidth="1"/>
    <col min="16" max="16" width="15.6640625" customWidth="1"/>
    <col min="17" max="17" width="15.83203125" customWidth="1"/>
  </cols>
  <sheetData>
    <row r="1" spans="1:17" x14ac:dyDescent="0.2">
      <c r="A1" t="s">
        <v>97</v>
      </c>
    </row>
    <row r="3" spans="1:17" ht="33" customHeight="1" x14ac:dyDescent="0.2">
      <c r="B3" s="47" t="s">
        <v>72</v>
      </c>
      <c r="C3" s="47" t="s">
        <v>71</v>
      </c>
      <c r="D3" s="47" t="s">
        <v>92</v>
      </c>
      <c r="E3" s="48" t="s">
        <v>58</v>
      </c>
      <c r="F3" s="48" t="s">
        <v>59</v>
      </c>
      <c r="G3" s="45" t="s">
        <v>88</v>
      </c>
      <c r="H3" s="45" t="s">
        <v>89</v>
      </c>
      <c r="I3" s="45" t="s">
        <v>90</v>
      </c>
      <c r="J3" s="45" t="s">
        <v>83</v>
      </c>
      <c r="K3" s="143" t="s">
        <v>91</v>
      </c>
      <c r="L3" s="145" t="s">
        <v>27</v>
      </c>
      <c r="M3" s="45" t="s">
        <v>26</v>
      </c>
      <c r="N3" s="45" t="s">
        <v>95</v>
      </c>
      <c r="O3" s="95" t="s">
        <v>93</v>
      </c>
      <c r="P3" s="95"/>
      <c r="Q3" s="53" t="s">
        <v>42</v>
      </c>
    </row>
    <row r="4" spans="1:17" ht="16" customHeight="1" x14ac:dyDescent="0.2">
      <c r="A4" s="87" t="s">
        <v>17</v>
      </c>
      <c r="B4" s="98" t="s">
        <v>82</v>
      </c>
      <c r="C4" s="98" t="s">
        <v>64</v>
      </c>
      <c r="D4" s="99">
        <v>0</v>
      </c>
      <c r="E4" s="45">
        <v>1</v>
      </c>
      <c r="F4" s="45">
        <v>1</v>
      </c>
      <c r="G4" s="45">
        <v>6</v>
      </c>
      <c r="H4" s="45">
        <v>27</v>
      </c>
      <c r="I4" s="45">
        <v>451</v>
      </c>
      <c r="J4" s="45">
        <f t="shared" ref="J4:J15" si="0">SUM(G4:I4)</f>
        <v>484</v>
      </c>
      <c r="K4" s="142">
        <f t="shared" ref="K4:K15" si="1">G4/J4</f>
        <v>1.2396694214876033E-2</v>
      </c>
      <c r="L4" s="81"/>
      <c r="O4" s="96" t="s">
        <v>55</v>
      </c>
    </row>
    <row r="5" spans="1:17" x14ac:dyDescent="0.2">
      <c r="A5" s="87"/>
      <c r="B5" s="98"/>
      <c r="C5" s="98"/>
      <c r="D5" s="99"/>
      <c r="E5" s="45">
        <v>2</v>
      </c>
      <c r="F5" s="45">
        <v>1</v>
      </c>
      <c r="G5" s="45">
        <v>4</v>
      </c>
      <c r="H5" s="45">
        <v>36</v>
      </c>
      <c r="I5" s="45">
        <v>106</v>
      </c>
      <c r="J5" s="45">
        <f t="shared" si="0"/>
        <v>146</v>
      </c>
      <c r="K5" s="142">
        <f t="shared" si="1"/>
        <v>2.7397260273972601E-2</v>
      </c>
      <c r="L5" s="145"/>
      <c r="M5" s="46"/>
      <c r="N5" s="46"/>
      <c r="O5" s="96"/>
    </row>
    <row r="6" spans="1:17" x14ac:dyDescent="0.2">
      <c r="A6" s="87"/>
      <c r="B6" s="98"/>
      <c r="C6" s="98"/>
      <c r="D6" s="99"/>
      <c r="E6" s="45"/>
      <c r="F6" s="45">
        <v>2</v>
      </c>
      <c r="G6" s="45">
        <v>3</v>
      </c>
      <c r="H6" s="45">
        <v>53</v>
      </c>
      <c r="I6" s="45">
        <v>122</v>
      </c>
      <c r="J6" s="45">
        <f t="shared" si="0"/>
        <v>178</v>
      </c>
      <c r="K6" s="142">
        <f t="shared" si="1"/>
        <v>1.6853932584269662E-2</v>
      </c>
      <c r="L6" s="146">
        <f>AVERAGE(K4:K6)</f>
        <v>1.8882629024372766E-2</v>
      </c>
      <c r="M6" s="46">
        <f>STDEV(K4:K6)</f>
        <v>7.7033078906334242E-3</v>
      </c>
      <c r="N6" s="46">
        <f>CONFIDENCE(0.05,M6,3)</f>
        <v>8.7169533142371879E-3</v>
      </c>
      <c r="O6" s="96"/>
    </row>
    <row r="7" spans="1:17" x14ac:dyDescent="0.2">
      <c r="A7" s="87"/>
      <c r="B7" s="98"/>
      <c r="C7" s="98"/>
      <c r="D7" s="99">
        <v>10</v>
      </c>
      <c r="E7" s="45">
        <v>1</v>
      </c>
      <c r="F7" s="45">
        <v>1</v>
      </c>
      <c r="G7" s="45">
        <v>35</v>
      </c>
      <c r="H7" s="45">
        <v>73</v>
      </c>
      <c r="I7" s="45">
        <v>85</v>
      </c>
      <c r="J7" s="45">
        <f t="shared" si="0"/>
        <v>193</v>
      </c>
      <c r="K7" s="142">
        <f t="shared" si="1"/>
        <v>0.18134715025906736</v>
      </c>
      <c r="L7" s="81"/>
      <c r="O7" s="96"/>
      <c r="P7" s="89" t="s">
        <v>96</v>
      </c>
    </row>
    <row r="8" spans="1:17" x14ac:dyDescent="0.2">
      <c r="A8" s="87"/>
      <c r="B8" s="98"/>
      <c r="C8" s="98"/>
      <c r="D8" s="99"/>
      <c r="E8" s="45">
        <v>2</v>
      </c>
      <c r="F8" s="45">
        <v>1</v>
      </c>
      <c r="G8" s="45">
        <v>37</v>
      </c>
      <c r="H8" s="45">
        <v>137</v>
      </c>
      <c r="I8" s="45">
        <v>31</v>
      </c>
      <c r="J8" s="45">
        <f t="shared" si="0"/>
        <v>205</v>
      </c>
      <c r="K8" s="142">
        <f t="shared" si="1"/>
        <v>0.18048780487804877</v>
      </c>
      <c r="L8" s="145"/>
      <c r="M8" s="46"/>
      <c r="N8" s="46"/>
      <c r="O8" s="96"/>
      <c r="P8" s="89"/>
    </row>
    <row r="9" spans="1:17" x14ac:dyDescent="0.2">
      <c r="A9" s="87"/>
      <c r="B9" s="98"/>
      <c r="C9" s="98"/>
      <c r="D9" s="99"/>
      <c r="E9" s="45"/>
      <c r="F9" s="45">
        <v>2</v>
      </c>
      <c r="G9" s="45">
        <v>36</v>
      </c>
      <c r="H9" s="45">
        <v>77</v>
      </c>
      <c r="I9" s="45">
        <v>71</v>
      </c>
      <c r="J9" s="45">
        <f t="shared" si="0"/>
        <v>184</v>
      </c>
      <c r="K9" s="142">
        <f t="shared" si="1"/>
        <v>0.19565217391304349</v>
      </c>
      <c r="L9" s="146">
        <f>AVERAGE(K7:K9)</f>
        <v>0.18582904301671987</v>
      </c>
      <c r="M9" s="46">
        <f>STDEV(K7:K9)</f>
        <v>8.5179248691039846E-3</v>
      </c>
      <c r="N9" s="46">
        <f>CONFIDENCE(0.05,M9,3)</f>
        <v>9.6387622658107089E-3</v>
      </c>
      <c r="O9" s="49">
        <f>_xlfn.T.TEST(K4:K6,K7:K9,2,3)</f>
        <v>1.6093326606630799E-5</v>
      </c>
      <c r="P9" s="89"/>
    </row>
    <row r="10" spans="1:17" ht="16" customHeight="1" x14ac:dyDescent="0.2">
      <c r="A10" s="87"/>
      <c r="B10" s="98"/>
      <c r="C10" s="98" t="s">
        <v>31</v>
      </c>
      <c r="D10" s="99">
        <v>0</v>
      </c>
      <c r="E10" s="45">
        <v>1</v>
      </c>
      <c r="F10" s="45">
        <v>1</v>
      </c>
      <c r="G10" s="45">
        <v>7</v>
      </c>
      <c r="H10" s="45">
        <v>45</v>
      </c>
      <c r="I10" s="45">
        <v>615</v>
      </c>
      <c r="J10" s="45">
        <f t="shared" si="0"/>
        <v>667</v>
      </c>
      <c r="K10" s="142">
        <f t="shared" si="1"/>
        <v>1.0494752623688156E-2</v>
      </c>
      <c r="L10" s="81"/>
      <c r="O10" s="97" t="s">
        <v>55</v>
      </c>
      <c r="P10" s="89"/>
    </row>
    <row r="11" spans="1:17" x14ac:dyDescent="0.2">
      <c r="A11" s="87"/>
      <c r="B11" s="98"/>
      <c r="C11" s="98"/>
      <c r="D11" s="99"/>
      <c r="E11" s="45">
        <v>2</v>
      </c>
      <c r="F11" s="45">
        <v>1</v>
      </c>
      <c r="G11" s="45">
        <v>5</v>
      </c>
      <c r="H11" s="45">
        <v>129</v>
      </c>
      <c r="I11" s="45">
        <v>190</v>
      </c>
      <c r="J11" s="45">
        <f t="shared" si="0"/>
        <v>324</v>
      </c>
      <c r="K11" s="142">
        <f t="shared" si="1"/>
        <v>1.5432098765432098E-2</v>
      </c>
      <c r="L11" s="145"/>
      <c r="M11" s="46"/>
      <c r="N11" s="46"/>
      <c r="O11" s="97"/>
      <c r="P11" s="89"/>
    </row>
    <row r="12" spans="1:17" x14ac:dyDescent="0.2">
      <c r="A12" s="87"/>
      <c r="B12" s="98"/>
      <c r="C12" s="98"/>
      <c r="D12" s="99"/>
      <c r="E12" s="45"/>
      <c r="F12" s="45">
        <v>2</v>
      </c>
      <c r="G12" s="45">
        <v>0</v>
      </c>
      <c r="H12" s="45">
        <v>35</v>
      </c>
      <c r="I12" s="45">
        <v>226</v>
      </c>
      <c r="J12" s="45">
        <f t="shared" si="0"/>
        <v>261</v>
      </c>
      <c r="K12" s="142">
        <f t="shared" si="1"/>
        <v>0</v>
      </c>
      <c r="L12" s="146">
        <f>AVERAGE(K10:K12)</f>
        <v>8.6422837963734175E-3</v>
      </c>
      <c r="M12" s="46">
        <f>STDEV(K10:K12)</f>
        <v>7.8810626595429596E-3</v>
      </c>
      <c r="N12" s="46">
        <f>CONFIDENCE(0.05,M12,3)</f>
        <v>8.918098074899225E-3</v>
      </c>
      <c r="O12" s="97"/>
      <c r="P12" s="89"/>
    </row>
    <row r="13" spans="1:17" x14ac:dyDescent="0.2">
      <c r="A13" s="87"/>
      <c r="B13" s="98"/>
      <c r="C13" s="98"/>
      <c r="D13" s="99">
        <v>10</v>
      </c>
      <c r="E13" s="45">
        <v>1</v>
      </c>
      <c r="F13" s="45">
        <v>1</v>
      </c>
      <c r="G13" s="45">
        <v>19</v>
      </c>
      <c r="H13" s="45">
        <v>135</v>
      </c>
      <c r="I13" s="45">
        <v>226</v>
      </c>
      <c r="J13" s="45">
        <f t="shared" si="0"/>
        <v>380</v>
      </c>
      <c r="K13" s="142">
        <f t="shared" si="1"/>
        <v>0.05</v>
      </c>
      <c r="L13" s="81"/>
      <c r="O13" s="97"/>
      <c r="P13" s="89"/>
    </row>
    <row r="14" spans="1:17" x14ac:dyDescent="0.2">
      <c r="A14" s="87"/>
      <c r="B14" s="98"/>
      <c r="C14" s="98"/>
      <c r="D14" s="99"/>
      <c r="E14" s="45">
        <v>2</v>
      </c>
      <c r="F14" s="45">
        <v>1</v>
      </c>
      <c r="G14" s="45">
        <v>39</v>
      </c>
      <c r="H14" s="45">
        <v>249</v>
      </c>
      <c r="I14" s="45">
        <v>84</v>
      </c>
      <c r="J14" s="45">
        <f t="shared" si="0"/>
        <v>372</v>
      </c>
      <c r="K14" s="142">
        <f t="shared" si="1"/>
        <v>0.10483870967741936</v>
      </c>
      <c r="L14" s="145"/>
      <c r="M14" s="46"/>
      <c r="N14" s="46"/>
      <c r="O14" s="97"/>
      <c r="P14" s="89"/>
    </row>
    <row r="15" spans="1:17" x14ac:dyDescent="0.2">
      <c r="A15" s="87"/>
      <c r="B15" s="98"/>
      <c r="C15" s="98"/>
      <c r="D15" s="99"/>
      <c r="E15" s="45"/>
      <c r="F15" s="45">
        <v>2</v>
      </c>
      <c r="G15" s="45">
        <v>31</v>
      </c>
      <c r="H15" s="45">
        <v>213</v>
      </c>
      <c r="I15" s="45">
        <v>165</v>
      </c>
      <c r="J15" s="45">
        <f t="shared" si="0"/>
        <v>409</v>
      </c>
      <c r="K15" s="142">
        <f t="shared" si="1"/>
        <v>7.5794621026894868E-2</v>
      </c>
      <c r="L15" s="146">
        <f>AVERAGE(K13:K15)</f>
        <v>7.6877776901438086E-2</v>
      </c>
      <c r="M15" s="46">
        <f>STDEV(K13:K15)</f>
        <v>2.7435395746325385E-2</v>
      </c>
      <c r="N15" s="46">
        <f>CONFIDENCE(0.05,M15,3)</f>
        <v>3.1045502435275887E-2</v>
      </c>
      <c r="O15" s="46">
        <f>_xlfn.T.TEST(K10:K12,K13:K15,2,3)</f>
        <v>4.111919575525496E-2</v>
      </c>
      <c r="P15" s="46">
        <f>_xlfn.T.TEST(K7:K9,K13:K15,2,3)</f>
        <v>1.4098817308483213E-2</v>
      </c>
      <c r="Q15" s="9">
        <f>0.05/3</f>
        <v>1.6666666666666666E-2</v>
      </c>
    </row>
    <row r="16" spans="1:17" x14ac:dyDescent="0.2">
      <c r="A16" s="7"/>
      <c r="B16" s="51"/>
      <c r="C16" s="51"/>
      <c r="D16" s="52"/>
      <c r="E16" s="45"/>
      <c r="F16" s="45"/>
      <c r="G16" s="45"/>
      <c r="H16" s="45"/>
      <c r="I16" s="45"/>
      <c r="J16" s="45"/>
      <c r="K16" s="46"/>
      <c r="L16" s="46"/>
      <c r="M16" s="46"/>
      <c r="N16" s="46"/>
      <c r="O16" s="46"/>
      <c r="P16" s="46"/>
    </row>
    <row r="17" spans="1:15" s="3" customFormat="1" ht="17" customHeight="1" x14ac:dyDescent="0.2">
      <c r="A17" s="90" t="s">
        <v>94</v>
      </c>
      <c r="B17" s="133" t="s">
        <v>81</v>
      </c>
      <c r="C17" s="134" t="s">
        <v>73</v>
      </c>
      <c r="D17" s="135">
        <v>0</v>
      </c>
      <c r="E17" s="109">
        <v>1</v>
      </c>
      <c r="F17" s="109">
        <v>1</v>
      </c>
      <c r="G17" s="109">
        <v>6</v>
      </c>
      <c r="H17" s="109">
        <v>64</v>
      </c>
      <c r="I17" s="109">
        <v>319</v>
      </c>
      <c r="J17" s="109">
        <f>SUM(G17:I17)</f>
        <v>389</v>
      </c>
      <c r="K17" s="136">
        <f>G17/J17</f>
        <v>1.5424164524421594E-2</v>
      </c>
      <c r="O17" s="137" t="s">
        <v>55</v>
      </c>
    </row>
    <row r="18" spans="1:15" s="3" customFormat="1" x14ac:dyDescent="0.2">
      <c r="A18" s="90"/>
      <c r="B18" s="133"/>
      <c r="C18" s="134"/>
      <c r="D18" s="135"/>
      <c r="E18" s="109">
        <v>2</v>
      </c>
      <c r="F18" s="109">
        <v>1</v>
      </c>
      <c r="G18" s="109">
        <v>10</v>
      </c>
      <c r="H18" s="109">
        <v>375</v>
      </c>
      <c r="I18" s="109">
        <v>463</v>
      </c>
      <c r="J18" s="109">
        <f t="shared" ref="J18:J22" si="2">SUM(G18:I18)</f>
        <v>848</v>
      </c>
      <c r="K18" s="136">
        <f t="shared" ref="K18:K22" si="3">G18/J18</f>
        <v>1.179245283018868E-2</v>
      </c>
      <c r="L18" s="109"/>
      <c r="M18" s="136"/>
      <c r="N18" s="136"/>
      <c r="O18" s="137"/>
    </row>
    <row r="19" spans="1:15" s="3" customFormat="1" x14ac:dyDescent="0.2">
      <c r="A19" s="90"/>
      <c r="B19" s="133"/>
      <c r="C19" s="134"/>
      <c r="D19" s="135"/>
      <c r="E19" s="109"/>
      <c r="F19" s="109">
        <v>2</v>
      </c>
      <c r="G19" s="109">
        <v>28</v>
      </c>
      <c r="H19" s="109">
        <v>228</v>
      </c>
      <c r="I19" s="109">
        <v>662</v>
      </c>
      <c r="J19" s="109">
        <f t="shared" si="2"/>
        <v>918</v>
      </c>
      <c r="K19" s="136">
        <f t="shared" si="3"/>
        <v>3.0501089324618737E-2</v>
      </c>
      <c r="L19" s="136">
        <f>AVERAGE(K17:K19)</f>
        <v>1.9239235559743006E-2</v>
      </c>
      <c r="M19" s="136">
        <f>STDEV(K17:K19)</f>
        <v>9.9206524545309652E-3</v>
      </c>
      <c r="N19" s="136">
        <f>CONFIDENCE(0.05,M19,3)</f>
        <v>1.1226068790274995E-2</v>
      </c>
      <c r="O19" s="137"/>
    </row>
    <row r="20" spans="1:15" s="3" customFormat="1" x14ac:dyDescent="0.2">
      <c r="A20" s="90"/>
      <c r="B20" s="133"/>
      <c r="C20" s="134"/>
      <c r="D20" s="135">
        <v>10</v>
      </c>
      <c r="E20" s="109">
        <v>1</v>
      </c>
      <c r="F20" s="109">
        <v>1</v>
      </c>
      <c r="G20" s="109">
        <v>8</v>
      </c>
      <c r="H20" s="109">
        <v>79</v>
      </c>
      <c r="I20" s="109">
        <v>438</v>
      </c>
      <c r="J20" s="109">
        <f t="shared" si="2"/>
        <v>525</v>
      </c>
      <c r="K20" s="136">
        <f t="shared" si="3"/>
        <v>1.5238095238095238E-2</v>
      </c>
      <c r="O20" s="137"/>
    </row>
    <row r="21" spans="1:15" s="3" customFormat="1" x14ac:dyDescent="0.2">
      <c r="A21" s="90"/>
      <c r="B21" s="133"/>
      <c r="C21" s="134"/>
      <c r="D21" s="135"/>
      <c r="E21" s="109">
        <v>2</v>
      </c>
      <c r="F21" s="109">
        <v>1</v>
      </c>
      <c r="G21" s="109">
        <v>4</v>
      </c>
      <c r="H21" s="109">
        <v>425</v>
      </c>
      <c r="I21" s="109">
        <v>792</v>
      </c>
      <c r="J21" s="109">
        <f t="shared" si="2"/>
        <v>1221</v>
      </c>
      <c r="K21" s="136">
        <f t="shared" si="3"/>
        <v>3.2760032760032762E-3</v>
      </c>
      <c r="L21" s="109"/>
      <c r="M21" s="109"/>
      <c r="N21" s="109"/>
      <c r="O21" s="137"/>
    </row>
    <row r="22" spans="1:15" s="3" customFormat="1" x14ac:dyDescent="0.2">
      <c r="A22" s="90"/>
      <c r="B22" s="133"/>
      <c r="C22" s="134"/>
      <c r="D22" s="135"/>
      <c r="E22" s="109"/>
      <c r="F22" s="109">
        <v>2</v>
      </c>
      <c r="G22" s="109">
        <v>5</v>
      </c>
      <c r="H22" s="109">
        <v>236</v>
      </c>
      <c r="I22" s="109">
        <v>842</v>
      </c>
      <c r="J22" s="109">
        <f t="shared" si="2"/>
        <v>1083</v>
      </c>
      <c r="K22" s="136">
        <f t="shared" si="3"/>
        <v>4.6168051708217915E-3</v>
      </c>
      <c r="L22" s="136">
        <f>AVERAGE(K20:K22)</f>
        <v>7.7103012283067686E-3</v>
      </c>
      <c r="M22" s="136">
        <f>STDEV(K20:K22)</f>
        <v>6.5536401656363921E-3</v>
      </c>
      <c r="N22" s="136">
        <f>CONFIDENCE(0.05,M22,3)</f>
        <v>7.4160057177027391E-3</v>
      </c>
      <c r="O22" s="136">
        <f>_xlfn.T.TEST(K17:K19,K20:K22,2,3)</f>
        <v>0.17924701002330809</v>
      </c>
    </row>
    <row r="23" spans="1:15" x14ac:dyDescent="0.2">
      <c r="B23" s="44"/>
      <c r="C23" s="44"/>
      <c r="D23" s="44"/>
    </row>
    <row r="24" spans="1:15" x14ac:dyDescent="0.2">
      <c r="B24" s="44"/>
      <c r="C24" s="44"/>
      <c r="D24" s="44"/>
      <c r="K24" s="9"/>
    </row>
    <row r="25" spans="1:15" x14ac:dyDescent="0.2">
      <c r="B25" s="44"/>
      <c r="C25" s="44"/>
      <c r="D25" s="44"/>
    </row>
    <row r="26" spans="1:15" ht="16" customHeight="1" x14ac:dyDescent="0.2">
      <c r="B26" s="44"/>
    </row>
    <row r="27" spans="1:15" x14ac:dyDescent="0.2">
      <c r="B27" s="44"/>
      <c r="C27" s="44"/>
      <c r="D27" s="44"/>
    </row>
    <row r="28" spans="1:15" x14ac:dyDescent="0.2">
      <c r="B28" s="44"/>
      <c r="C28" s="44"/>
      <c r="D28" s="44"/>
    </row>
    <row r="29" spans="1:15" x14ac:dyDescent="0.2">
      <c r="B29" s="44"/>
      <c r="C29" s="44"/>
      <c r="D29" s="44"/>
    </row>
    <row r="30" spans="1:15" x14ac:dyDescent="0.2">
      <c r="B30" s="44"/>
      <c r="C30" s="44"/>
      <c r="D30" s="44"/>
    </row>
    <row r="31" spans="1:15" x14ac:dyDescent="0.2">
      <c r="B31" s="44"/>
      <c r="C31" s="44"/>
      <c r="D31" s="44"/>
    </row>
    <row r="32" spans="1:15" x14ac:dyDescent="0.2">
      <c r="B32" s="44"/>
      <c r="C32" s="44"/>
      <c r="D32" s="44"/>
    </row>
    <row r="33" spans="2:4" x14ac:dyDescent="0.2">
      <c r="B33" s="44"/>
      <c r="C33" s="44"/>
      <c r="D33" s="44"/>
    </row>
    <row r="34" spans="2:4" x14ac:dyDescent="0.2">
      <c r="B34" s="44"/>
      <c r="C34" s="44"/>
      <c r="D34" s="44"/>
    </row>
    <row r="35" spans="2:4" x14ac:dyDescent="0.2">
      <c r="B35" s="44"/>
      <c r="C35" s="44"/>
      <c r="D35" s="44"/>
    </row>
    <row r="36" spans="2:4" x14ac:dyDescent="0.2">
      <c r="B36" s="44"/>
      <c r="C36" s="44"/>
      <c r="D36" s="44"/>
    </row>
    <row r="37" spans="2:4" x14ac:dyDescent="0.2">
      <c r="B37" s="44"/>
      <c r="C37" s="44"/>
      <c r="D37" s="44"/>
    </row>
    <row r="38" spans="2:4" x14ac:dyDescent="0.2">
      <c r="B38" s="44"/>
      <c r="C38" s="44"/>
      <c r="D38" s="44"/>
    </row>
    <row r="39" spans="2:4" x14ac:dyDescent="0.2">
      <c r="B39" s="44"/>
      <c r="C39" s="44"/>
      <c r="D39" s="44"/>
    </row>
    <row r="40" spans="2:4" x14ac:dyDescent="0.2">
      <c r="B40" s="44"/>
      <c r="C40" s="44"/>
      <c r="D40" s="44"/>
    </row>
  </sheetData>
  <sortState ref="W26:Y31">
    <sortCondition ref="W26:W31"/>
  </sortState>
  <mergeCells count="18">
    <mergeCell ref="D20:D22"/>
    <mergeCell ref="B4:B15"/>
    <mergeCell ref="B17:B22"/>
    <mergeCell ref="A4:A15"/>
    <mergeCell ref="A17:A22"/>
    <mergeCell ref="D4:D6"/>
    <mergeCell ref="D7:D9"/>
    <mergeCell ref="D10:D12"/>
    <mergeCell ref="D13:D15"/>
    <mergeCell ref="D17:D19"/>
    <mergeCell ref="C10:C15"/>
    <mergeCell ref="C17:C22"/>
    <mergeCell ref="C4:C9"/>
    <mergeCell ref="O3:P3"/>
    <mergeCell ref="O4:O8"/>
    <mergeCell ref="O10:O14"/>
    <mergeCell ref="O17:O21"/>
    <mergeCell ref="P7:P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084BD-4184-D14A-B7C3-E95B5A3FA8BF}">
  <dimension ref="A1:Q32"/>
  <sheetViews>
    <sheetView workbookViewId="0">
      <selection activeCell="I30" sqref="I30"/>
    </sheetView>
  </sheetViews>
  <sheetFormatPr baseColWidth="10" defaultRowHeight="16" x14ac:dyDescent="0.2"/>
  <cols>
    <col min="1" max="1" width="10.1640625" customWidth="1"/>
    <col min="2" max="2" width="9.6640625" bestFit="1" customWidth="1"/>
    <col min="3" max="3" width="9" bestFit="1" customWidth="1"/>
    <col min="4" max="4" width="9.5" bestFit="1" customWidth="1"/>
    <col min="5" max="5" width="8.83203125" bestFit="1" customWidth="1"/>
    <col min="6" max="6" width="5.6640625" bestFit="1" customWidth="1"/>
    <col min="7" max="8" width="6" bestFit="1" customWidth="1"/>
    <col min="9" max="9" width="5.6640625" bestFit="1" customWidth="1"/>
    <col min="10" max="10" width="5.33203125" bestFit="1" customWidth="1"/>
    <col min="11" max="11" width="6.1640625" bestFit="1" customWidth="1"/>
    <col min="12" max="12" width="7.83203125" bestFit="1" customWidth="1"/>
    <col min="13" max="13" width="6.5" bestFit="1" customWidth="1"/>
    <col min="14" max="14" width="6.1640625" bestFit="1" customWidth="1"/>
    <col min="15" max="15" width="10.33203125" bestFit="1" customWidth="1"/>
    <col min="16" max="16" width="10.5" bestFit="1" customWidth="1"/>
    <col min="17" max="17" width="11" bestFit="1" customWidth="1"/>
  </cols>
  <sheetData>
    <row r="1" spans="1:17" x14ac:dyDescent="0.2">
      <c r="A1" t="s">
        <v>98</v>
      </c>
    </row>
    <row r="3" spans="1:17" ht="51" customHeight="1" x14ac:dyDescent="0.2">
      <c r="B3" s="47" t="s">
        <v>72</v>
      </c>
      <c r="C3" s="47" t="s">
        <v>71</v>
      </c>
      <c r="D3" s="59" t="s">
        <v>92</v>
      </c>
      <c r="E3" s="48" t="s">
        <v>59</v>
      </c>
      <c r="F3" s="8" t="s">
        <v>103</v>
      </c>
      <c r="G3" s="8" t="s">
        <v>100</v>
      </c>
      <c r="H3" s="8" t="s">
        <v>101</v>
      </c>
      <c r="I3" s="8" t="s">
        <v>102</v>
      </c>
      <c r="J3" s="8" t="s">
        <v>99</v>
      </c>
      <c r="K3" s="140" t="s">
        <v>104</v>
      </c>
      <c r="L3" s="145" t="s">
        <v>27</v>
      </c>
      <c r="M3" s="45" t="s">
        <v>26</v>
      </c>
      <c r="N3" s="45" t="s">
        <v>95</v>
      </c>
      <c r="O3" s="100" t="s">
        <v>93</v>
      </c>
      <c r="P3" s="95"/>
      <c r="Q3" s="55" t="s">
        <v>42</v>
      </c>
    </row>
    <row r="4" spans="1:17" x14ac:dyDescent="0.2">
      <c r="A4" s="87" t="s">
        <v>18</v>
      </c>
      <c r="B4" s="98" t="s">
        <v>82</v>
      </c>
      <c r="C4" s="98" t="s">
        <v>64</v>
      </c>
      <c r="D4" s="99">
        <v>0</v>
      </c>
      <c r="E4" s="45">
        <v>1</v>
      </c>
      <c r="F4" s="56">
        <v>21</v>
      </c>
      <c r="G4" s="57">
        <v>85</v>
      </c>
      <c r="H4" s="58">
        <v>3232.9999990889996</v>
      </c>
      <c r="I4" s="45">
        <v>0</v>
      </c>
      <c r="J4" s="45">
        <v>3343</v>
      </c>
      <c r="K4" s="142">
        <v>6.281783E-3</v>
      </c>
      <c r="L4" s="81"/>
      <c r="O4" s="96" t="s">
        <v>55</v>
      </c>
    </row>
    <row r="5" spans="1:17" x14ac:dyDescent="0.2">
      <c r="A5" s="87"/>
      <c r="B5" s="98"/>
      <c r="C5" s="98"/>
      <c r="D5" s="99"/>
      <c r="E5" s="45">
        <v>2</v>
      </c>
      <c r="F5" s="56">
        <v>18.00000125</v>
      </c>
      <c r="G5" s="57">
        <v>19.999999600000002</v>
      </c>
      <c r="H5" s="58">
        <v>3982.9999984249998</v>
      </c>
      <c r="I5" s="45">
        <v>0</v>
      </c>
      <c r="J5" s="45">
        <v>4025</v>
      </c>
      <c r="K5" s="142">
        <v>4.47205E-3</v>
      </c>
      <c r="L5" s="145"/>
      <c r="M5" s="46"/>
      <c r="N5" s="46"/>
      <c r="O5" s="96"/>
    </row>
    <row r="6" spans="1:17" x14ac:dyDescent="0.2">
      <c r="A6" s="87"/>
      <c r="B6" s="98"/>
      <c r="C6" s="98"/>
      <c r="D6" s="99"/>
      <c r="E6" s="45">
        <v>3</v>
      </c>
      <c r="F6" s="56">
        <v>16.999998911999999</v>
      </c>
      <c r="G6" s="57">
        <v>4.0000009920000004</v>
      </c>
      <c r="H6" s="58">
        <v>3515.0000000959999</v>
      </c>
      <c r="I6" s="45">
        <v>0</v>
      </c>
      <c r="J6" s="45">
        <v>3536</v>
      </c>
      <c r="K6" s="142">
        <v>4.8076919999999997E-3</v>
      </c>
      <c r="L6" s="146">
        <f>AVERAGE(K4:K6)</f>
        <v>5.1871749999999996E-3</v>
      </c>
      <c r="M6" s="46">
        <f>STDEV(K4:K6)</f>
        <v>9.6269875521317683E-4</v>
      </c>
      <c r="N6" s="46">
        <f>CONFIDENCE(0.05,M6,3)</f>
        <v>1.0893761776121192E-3</v>
      </c>
      <c r="O6" s="96"/>
    </row>
    <row r="7" spans="1:17" x14ac:dyDescent="0.2">
      <c r="A7" s="87"/>
      <c r="B7" s="98"/>
      <c r="C7" s="98"/>
      <c r="D7" s="99">
        <v>10</v>
      </c>
      <c r="E7" s="45">
        <v>1</v>
      </c>
      <c r="F7" s="56">
        <v>14.999999245</v>
      </c>
      <c r="G7" s="57">
        <v>34.999999895000002</v>
      </c>
      <c r="H7" s="58">
        <v>2435.00000086</v>
      </c>
      <c r="I7" s="45">
        <v>0</v>
      </c>
      <c r="J7" s="45">
        <v>2485</v>
      </c>
      <c r="K7" s="142">
        <v>6.036217E-3</v>
      </c>
      <c r="L7" s="81"/>
      <c r="O7" s="96"/>
      <c r="P7" s="8"/>
    </row>
    <row r="8" spans="1:17" x14ac:dyDescent="0.2">
      <c r="A8" s="87"/>
      <c r="B8" s="98"/>
      <c r="C8" s="98"/>
      <c r="D8" s="99"/>
      <c r="E8" s="45">
        <v>2</v>
      </c>
      <c r="F8" s="56">
        <v>9.0000009540000008</v>
      </c>
      <c r="G8" s="57">
        <v>18.999999711000001</v>
      </c>
      <c r="H8" s="58">
        <v>2932.9999993350002</v>
      </c>
      <c r="I8" s="45">
        <v>0</v>
      </c>
      <c r="J8" s="45">
        <v>2961</v>
      </c>
      <c r="K8" s="142">
        <v>3.0395140000000001E-3</v>
      </c>
      <c r="L8" s="145"/>
      <c r="M8" s="46"/>
      <c r="N8" s="46"/>
      <c r="O8" s="96"/>
      <c r="P8" s="8"/>
    </row>
    <row r="9" spans="1:17" x14ac:dyDescent="0.2">
      <c r="A9" s="87"/>
      <c r="B9" s="98"/>
      <c r="C9" s="98"/>
      <c r="D9" s="99"/>
      <c r="E9" s="45">
        <v>3</v>
      </c>
      <c r="F9" s="56">
        <v>20.999999723999998</v>
      </c>
      <c r="G9" s="57">
        <v>3.9999992340000001</v>
      </c>
      <c r="H9" s="58">
        <v>2472.0000010419999</v>
      </c>
      <c r="I9" s="45">
        <v>0</v>
      </c>
      <c r="J9" s="45">
        <v>2497</v>
      </c>
      <c r="K9" s="142">
        <v>8.4100919999999992E-3</v>
      </c>
      <c r="L9" s="146">
        <f>AVERAGE(K7:K9)</f>
        <v>5.8286076666666659E-3</v>
      </c>
      <c r="M9" s="46">
        <f>STDEV(K7:K9)</f>
        <v>2.691301402664954E-3</v>
      </c>
      <c r="N9" s="46">
        <f>CONFIDENCE(0.05,M9,3)</f>
        <v>3.0454382733548519E-3</v>
      </c>
      <c r="O9" s="50">
        <f>_xlfn.T.TEST(K4:K6,K7:K9,2,3)</f>
        <v>0.7281431826364595</v>
      </c>
      <c r="P9" s="8"/>
    </row>
    <row r="10" spans="1:17" x14ac:dyDescent="0.2">
      <c r="A10" s="87"/>
      <c r="B10" s="98"/>
      <c r="C10" s="98" t="s">
        <v>31</v>
      </c>
      <c r="D10" s="99">
        <v>0</v>
      </c>
      <c r="E10" s="45">
        <v>1</v>
      </c>
      <c r="F10" s="56">
        <v>169.00000177500002</v>
      </c>
      <c r="G10" s="57">
        <v>43.000000362000002</v>
      </c>
      <c r="H10" s="58">
        <v>4836.9999978630003</v>
      </c>
      <c r="I10" s="45">
        <v>0</v>
      </c>
      <c r="J10" s="45">
        <v>5049</v>
      </c>
      <c r="K10" s="142">
        <v>3.3471975000000001E-2</v>
      </c>
      <c r="L10" s="81"/>
      <c r="O10" s="97" t="s">
        <v>55</v>
      </c>
      <c r="P10" s="8"/>
    </row>
    <row r="11" spans="1:17" x14ac:dyDescent="0.2">
      <c r="A11" s="87"/>
      <c r="B11" s="98"/>
      <c r="C11" s="98"/>
      <c r="D11" s="99"/>
      <c r="E11" s="45">
        <v>2</v>
      </c>
      <c r="F11" s="56">
        <v>167.00000204</v>
      </c>
      <c r="G11" s="57">
        <v>40.999997468000004</v>
      </c>
      <c r="H11" s="58">
        <v>4908.0000004920003</v>
      </c>
      <c r="I11" s="45">
        <v>0</v>
      </c>
      <c r="J11" s="45">
        <v>5116</v>
      </c>
      <c r="K11" s="142">
        <v>3.2642690000000002E-2</v>
      </c>
      <c r="L11" s="145"/>
      <c r="M11" s="46"/>
      <c r="N11" s="46"/>
      <c r="O11" s="97"/>
      <c r="P11" s="8"/>
    </row>
    <row r="12" spans="1:17" x14ac:dyDescent="0.2">
      <c r="A12" s="87"/>
      <c r="B12" s="98"/>
      <c r="C12" s="98"/>
      <c r="D12" s="99"/>
      <c r="E12" s="45">
        <v>3</v>
      </c>
      <c r="F12" s="56">
        <v>135.999997952</v>
      </c>
      <c r="G12" s="57">
        <v>6.9999978719999998</v>
      </c>
      <c r="H12" s="58">
        <v>4768.9999992639996</v>
      </c>
      <c r="I12" s="45">
        <v>0</v>
      </c>
      <c r="J12" s="45">
        <v>4912</v>
      </c>
      <c r="K12" s="142">
        <v>2.7687296E-2</v>
      </c>
      <c r="L12" s="146">
        <f>AVERAGE(K10:K12)</f>
        <v>3.1267320333333334E-2</v>
      </c>
      <c r="M12" s="46">
        <f>STDEV(K10:K12)</f>
        <v>3.1279960155425929E-3</v>
      </c>
      <c r="N12" s="46">
        <f>CONFIDENCE(0.05,M12,3)</f>
        <v>3.5395956674351046E-3</v>
      </c>
      <c r="O12" s="97"/>
      <c r="P12" s="8"/>
    </row>
    <row r="13" spans="1:17" x14ac:dyDescent="0.2">
      <c r="A13" s="87"/>
      <c r="B13" s="98"/>
      <c r="C13" s="98"/>
      <c r="D13" s="99">
        <v>10</v>
      </c>
      <c r="E13" s="45">
        <v>1</v>
      </c>
      <c r="F13" s="56">
        <v>781.99999872400008</v>
      </c>
      <c r="G13" s="57">
        <v>11.000000801999999</v>
      </c>
      <c r="H13" s="58">
        <v>2413.000000474</v>
      </c>
      <c r="I13" s="45">
        <v>0</v>
      </c>
      <c r="J13" s="45">
        <v>3206</v>
      </c>
      <c r="K13" s="142">
        <v>0.24391765400000001</v>
      </c>
      <c r="L13" s="81"/>
      <c r="O13" s="97"/>
      <c r="P13" s="8"/>
    </row>
    <row r="14" spans="1:17" x14ac:dyDescent="0.2">
      <c r="A14" s="87"/>
      <c r="B14" s="98"/>
      <c r="C14" s="98"/>
      <c r="D14" s="99"/>
      <c r="E14" s="45">
        <v>2</v>
      </c>
      <c r="F14" s="56">
        <v>728.00000123099994</v>
      </c>
      <c r="G14" s="57">
        <v>12.999998575999999</v>
      </c>
      <c r="H14" s="58">
        <v>2497.0000010500003</v>
      </c>
      <c r="I14" s="45">
        <v>0</v>
      </c>
      <c r="J14" s="45">
        <v>3239</v>
      </c>
      <c r="K14" s="142">
        <v>0.22476072899999999</v>
      </c>
      <c r="L14" s="145"/>
      <c r="M14" s="46"/>
      <c r="N14" s="46"/>
      <c r="O14" s="97"/>
      <c r="P14" s="8"/>
    </row>
    <row r="15" spans="1:17" x14ac:dyDescent="0.2">
      <c r="A15" s="87"/>
      <c r="B15" s="98"/>
      <c r="C15" s="98"/>
      <c r="D15" s="99"/>
      <c r="E15" s="45">
        <v>3</v>
      </c>
      <c r="F15" s="56">
        <v>770.00000056199997</v>
      </c>
      <c r="G15" s="57">
        <v>0.99999981900000001</v>
      </c>
      <c r="H15" s="58">
        <v>1919.9999996190002</v>
      </c>
      <c r="I15" s="45">
        <v>0</v>
      </c>
      <c r="J15" s="45">
        <v>2691</v>
      </c>
      <c r="K15" s="142">
        <v>0.28613898199999999</v>
      </c>
      <c r="L15" s="146">
        <f>AVERAGE(K13:K15)</f>
        <v>0.2516057883333333</v>
      </c>
      <c r="M15" s="46">
        <f>STDEV(K13:K15)</f>
        <v>3.1403073774370432E-2</v>
      </c>
      <c r="N15" s="46">
        <f>CONFIDENCE(0.05,M15,3)</f>
        <v>3.5535270289219142E-2</v>
      </c>
      <c r="O15" s="60">
        <f>_xlfn.T.TEST(K10:K12,K13:K15,2,3)</f>
        <v>6.2910591412711032E-3</v>
      </c>
      <c r="P15" s="46"/>
      <c r="Q15" s="9">
        <f>0.05/2</f>
        <v>2.5000000000000001E-2</v>
      </c>
    </row>
    <row r="16" spans="1:17" x14ac:dyDescent="0.2">
      <c r="A16" s="7"/>
      <c r="B16" s="51"/>
      <c r="C16" s="51"/>
      <c r="D16" s="52"/>
      <c r="E16" s="45"/>
      <c r="F16" s="57"/>
      <c r="G16" s="57"/>
      <c r="H16" s="58"/>
      <c r="I16" s="45"/>
      <c r="J16" s="45"/>
      <c r="K16" s="46"/>
      <c r="L16" s="46"/>
      <c r="M16" s="46"/>
      <c r="N16" s="46"/>
      <c r="O16" s="46"/>
      <c r="P16" s="46"/>
    </row>
    <row r="17" spans="1:15" s="3" customFormat="1" x14ac:dyDescent="0.2">
      <c r="A17" s="90" t="s">
        <v>94</v>
      </c>
      <c r="B17" s="133" t="s">
        <v>81</v>
      </c>
      <c r="C17" s="134" t="s">
        <v>73</v>
      </c>
      <c r="D17" s="135">
        <v>0</v>
      </c>
      <c r="E17" s="109">
        <v>1</v>
      </c>
      <c r="F17" s="138">
        <v>99.999999242999991</v>
      </c>
      <c r="G17" s="138">
        <v>96.000000362999998</v>
      </c>
      <c r="H17" s="139">
        <v>2831.0000003940004</v>
      </c>
      <c r="I17" s="109">
        <v>0</v>
      </c>
      <c r="J17" s="109">
        <v>3027</v>
      </c>
      <c r="K17" s="136">
        <v>3.3036008999999998E-2</v>
      </c>
      <c r="O17" s="137" t="s">
        <v>55</v>
      </c>
    </row>
    <row r="18" spans="1:15" s="3" customFormat="1" x14ac:dyDescent="0.2">
      <c r="A18" s="90"/>
      <c r="B18" s="133"/>
      <c r="C18" s="134"/>
      <c r="D18" s="135"/>
      <c r="E18" s="109">
        <v>2</v>
      </c>
      <c r="F18" s="138">
        <v>62.000001585</v>
      </c>
      <c r="G18" s="138">
        <v>35.000001614999995</v>
      </c>
      <c r="H18" s="139">
        <v>3338.0000002350002</v>
      </c>
      <c r="I18" s="109">
        <v>0</v>
      </c>
      <c r="J18" s="109">
        <v>3435</v>
      </c>
      <c r="K18" s="136">
        <v>1.8049491000000001E-2</v>
      </c>
      <c r="L18" s="109"/>
      <c r="M18" s="136"/>
      <c r="N18" s="136"/>
      <c r="O18" s="137"/>
    </row>
    <row r="19" spans="1:15" s="3" customFormat="1" x14ac:dyDescent="0.2">
      <c r="A19" s="90"/>
      <c r="B19" s="133"/>
      <c r="C19" s="134"/>
      <c r="D19" s="135"/>
      <c r="E19" s="109">
        <v>3</v>
      </c>
      <c r="F19" s="138">
        <v>87.000001150000003</v>
      </c>
      <c r="G19" s="138">
        <v>17.000000157999999</v>
      </c>
      <c r="H19" s="139">
        <v>2797.9999986920002</v>
      </c>
      <c r="I19" s="109">
        <v>0</v>
      </c>
      <c r="J19" s="109">
        <v>2902</v>
      </c>
      <c r="K19" s="136">
        <v>2.9979325000000001E-2</v>
      </c>
      <c r="L19" s="136">
        <f>AVERAGE(K17:K19)</f>
        <v>2.7021608333333336E-2</v>
      </c>
      <c r="M19" s="136">
        <f>STDEV(K17:K19)</f>
        <v>7.918964348403711E-3</v>
      </c>
      <c r="N19" s="136">
        <f>CONFIDENCE(0.05,M19,3)</f>
        <v>8.9609870853114455E-3</v>
      </c>
      <c r="O19" s="137"/>
    </row>
    <row r="20" spans="1:15" s="3" customFormat="1" x14ac:dyDescent="0.2">
      <c r="A20" s="90"/>
      <c r="B20" s="133"/>
      <c r="C20" s="134"/>
      <c r="D20" s="135">
        <v>10</v>
      </c>
      <c r="E20" s="109">
        <v>1</v>
      </c>
      <c r="F20" s="138">
        <v>172.99999935000002</v>
      </c>
      <c r="G20" s="138">
        <v>42.000001350000005</v>
      </c>
      <c r="H20" s="139">
        <v>3307.9999988999998</v>
      </c>
      <c r="I20" s="109">
        <v>0</v>
      </c>
      <c r="J20" s="109">
        <v>3525</v>
      </c>
      <c r="K20" s="136">
        <v>4.9078014000000003E-2</v>
      </c>
      <c r="O20" s="137"/>
    </row>
    <row r="21" spans="1:15" s="3" customFormat="1" x14ac:dyDescent="0.2">
      <c r="A21" s="90"/>
      <c r="B21" s="133"/>
      <c r="C21" s="134"/>
      <c r="D21" s="135"/>
      <c r="E21" s="109">
        <v>2</v>
      </c>
      <c r="F21" s="138">
        <v>111.999998691</v>
      </c>
      <c r="G21" s="138">
        <v>31.999999625999997</v>
      </c>
      <c r="H21" s="139">
        <v>4287.0000016829999</v>
      </c>
      <c r="I21" s="109">
        <v>0</v>
      </c>
      <c r="J21" s="109">
        <v>4431</v>
      </c>
      <c r="K21" s="136">
        <v>2.5276461E-2</v>
      </c>
      <c r="L21" s="109"/>
      <c r="M21" s="109"/>
      <c r="N21" s="109"/>
      <c r="O21" s="137"/>
    </row>
    <row r="22" spans="1:15" s="3" customFormat="1" x14ac:dyDescent="0.2">
      <c r="A22" s="90"/>
      <c r="B22" s="133"/>
      <c r="C22" s="134"/>
      <c r="D22" s="135"/>
      <c r="E22" s="109">
        <v>3</v>
      </c>
      <c r="F22" s="138">
        <v>143.00000101200001</v>
      </c>
      <c r="G22" s="138">
        <v>19.999998771999998</v>
      </c>
      <c r="H22" s="139">
        <v>4286.999998497</v>
      </c>
      <c r="I22" s="109">
        <v>0</v>
      </c>
      <c r="J22" s="109">
        <v>4451</v>
      </c>
      <c r="K22" s="136">
        <v>3.2127612E-2</v>
      </c>
      <c r="L22" s="136">
        <f>AVERAGE(K20:K22)</f>
        <v>3.5494029000000003E-2</v>
      </c>
      <c r="M22" s="136">
        <f>STDEV(K20:K22)</f>
        <v>1.2252675375866646E-2</v>
      </c>
      <c r="N22" s="136">
        <f>CONFIDENCE(0.05,M22,3)</f>
        <v>1.386495265959709E-2</v>
      </c>
      <c r="O22" s="136">
        <f>_xlfn.T.TEST(K17:K19,K20:K22,2,3)</f>
        <v>0.38019835051821549</v>
      </c>
    </row>
    <row r="26" spans="1:15" ht="16" customHeight="1" x14ac:dyDescent="0.2"/>
    <row r="32" spans="1:15" ht="16" customHeight="1" x14ac:dyDescent="0.2"/>
  </sheetData>
  <mergeCells count="17">
    <mergeCell ref="A17:A22"/>
    <mergeCell ref="B17:B22"/>
    <mergeCell ref="C17:C22"/>
    <mergeCell ref="D17:D19"/>
    <mergeCell ref="O17:O21"/>
    <mergeCell ref="D20:D22"/>
    <mergeCell ref="O3:P3"/>
    <mergeCell ref="A4:A15"/>
    <mergeCell ref="B4:B15"/>
    <mergeCell ref="C4:C9"/>
    <mergeCell ref="D4:D6"/>
    <mergeCell ref="O4:O8"/>
    <mergeCell ref="D7:D9"/>
    <mergeCell ref="C10:C15"/>
    <mergeCell ref="D10:D12"/>
    <mergeCell ref="O10:O14"/>
    <mergeCell ref="D13:D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E669B-DE3E-1244-BA0F-6BD367E14C63}">
  <dimension ref="A1:S18"/>
  <sheetViews>
    <sheetView zoomScaleNormal="100" workbookViewId="0">
      <selection activeCell="D23" sqref="D23"/>
    </sheetView>
  </sheetViews>
  <sheetFormatPr baseColWidth="10" defaultRowHeight="16" x14ac:dyDescent="0.2"/>
  <cols>
    <col min="1" max="1" width="13.5" customWidth="1"/>
    <col min="2" max="2" width="10.33203125" bestFit="1" customWidth="1"/>
    <col min="3" max="3" width="14" customWidth="1"/>
    <col min="4" max="4" width="24.83203125" bestFit="1" customWidth="1"/>
  </cols>
  <sheetData>
    <row r="1" spans="1:19" x14ac:dyDescent="0.2">
      <c r="A1" t="s">
        <v>114</v>
      </c>
    </row>
    <row r="2" spans="1:19" x14ac:dyDescent="0.2">
      <c r="E2" t="s">
        <v>44</v>
      </c>
      <c r="H2" t="s">
        <v>25</v>
      </c>
      <c r="K2" t="s">
        <v>45</v>
      </c>
      <c r="N2" t="s">
        <v>46</v>
      </c>
      <c r="Q2" t="s">
        <v>47</v>
      </c>
    </row>
    <row r="3" spans="1:19" x14ac:dyDescent="0.2">
      <c r="A3" s="88" t="s">
        <v>19</v>
      </c>
      <c r="B3" s="65" t="s">
        <v>59</v>
      </c>
      <c r="D3" s="65" t="s">
        <v>34</v>
      </c>
      <c r="E3">
        <v>0</v>
      </c>
      <c r="F3">
        <v>10</v>
      </c>
      <c r="G3">
        <v>100</v>
      </c>
      <c r="H3">
        <v>0</v>
      </c>
      <c r="I3">
        <v>10</v>
      </c>
      <c r="J3">
        <v>100</v>
      </c>
      <c r="K3">
        <v>0</v>
      </c>
      <c r="L3">
        <v>10</v>
      </c>
      <c r="M3">
        <v>100</v>
      </c>
      <c r="N3">
        <v>0</v>
      </c>
      <c r="O3">
        <v>10</v>
      </c>
      <c r="P3">
        <v>100</v>
      </c>
      <c r="Q3">
        <v>0</v>
      </c>
      <c r="R3">
        <v>10</v>
      </c>
      <c r="S3">
        <v>100</v>
      </c>
    </row>
    <row r="4" spans="1:19" x14ac:dyDescent="0.2">
      <c r="A4" s="88"/>
      <c r="B4" s="101">
        <v>1</v>
      </c>
      <c r="C4" s="88" t="s">
        <v>112</v>
      </c>
      <c r="D4" t="s">
        <v>106</v>
      </c>
      <c r="E4" s="61">
        <v>72756</v>
      </c>
      <c r="F4" s="61">
        <v>3628332</v>
      </c>
      <c r="G4" s="61">
        <v>5143428</v>
      </c>
      <c r="H4" s="61">
        <v>50940</v>
      </c>
      <c r="I4" s="61">
        <v>986256</v>
      </c>
      <c r="J4" s="61">
        <v>2936088</v>
      </c>
      <c r="K4" s="61">
        <v>81072</v>
      </c>
      <c r="L4" s="61">
        <v>5735700</v>
      </c>
      <c r="M4" s="61">
        <v>8754444</v>
      </c>
      <c r="N4" s="61">
        <v>58032</v>
      </c>
      <c r="O4" s="61">
        <v>4095468</v>
      </c>
      <c r="P4" s="61">
        <v>6965028</v>
      </c>
      <c r="Q4" s="61">
        <v>82692</v>
      </c>
      <c r="R4" s="61">
        <v>3763404</v>
      </c>
      <c r="S4" s="61">
        <v>4276296</v>
      </c>
    </row>
    <row r="5" spans="1:19" x14ac:dyDescent="0.2">
      <c r="A5" s="88"/>
      <c r="B5" s="101"/>
      <c r="C5" s="88"/>
      <c r="D5" t="s">
        <v>105</v>
      </c>
      <c r="E5" s="61">
        <v>512280</v>
      </c>
      <c r="F5" s="61">
        <v>192852</v>
      </c>
      <c r="G5" s="61">
        <v>97164</v>
      </c>
      <c r="H5" s="61">
        <v>466740</v>
      </c>
      <c r="I5" s="61">
        <v>238392</v>
      </c>
      <c r="J5" s="61">
        <v>278532</v>
      </c>
      <c r="K5" s="61">
        <v>744984</v>
      </c>
      <c r="L5" s="61">
        <v>407268</v>
      </c>
      <c r="M5" s="61">
        <v>354492</v>
      </c>
      <c r="N5" s="61">
        <v>366876</v>
      </c>
      <c r="O5" s="61">
        <v>306648</v>
      </c>
      <c r="P5" s="61">
        <v>302400</v>
      </c>
      <c r="Q5" s="61">
        <v>167400</v>
      </c>
      <c r="R5" s="61">
        <v>75132</v>
      </c>
      <c r="S5" s="61">
        <v>33624</v>
      </c>
    </row>
    <row r="6" spans="1:19" x14ac:dyDescent="0.2">
      <c r="A6" s="88"/>
      <c r="B6" s="101"/>
      <c r="C6" s="88"/>
      <c r="D6" t="s">
        <v>107</v>
      </c>
      <c r="E6" s="62">
        <f>E4+E5</f>
        <v>585036</v>
      </c>
      <c r="F6" s="62">
        <f t="shared" ref="F6:K6" si="0">F4+F5</f>
        <v>3821184</v>
      </c>
      <c r="G6" s="62">
        <f t="shared" si="0"/>
        <v>5240592</v>
      </c>
      <c r="H6" s="62">
        <f t="shared" si="0"/>
        <v>517680</v>
      </c>
      <c r="I6" s="62">
        <f t="shared" si="0"/>
        <v>1224648</v>
      </c>
      <c r="J6" s="62">
        <f t="shared" si="0"/>
        <v>3214620</v>
      </c>
      <c r="K6" s="62">
        <f t="shared" si="0"/>
        <v>826056</v>
      </c>
      <c r="L6" s="62">
        <f t="shared" ref="L6" si="1">L4+L5</f>
        <v>6142968</v>
      </c>
      <c r="M6" s="62">
        <f t="shared" ref="M6" si="2">M4+M5</f>
        <v>9108936</v>
      </c>
      <c r="N6" s="62">
        <f t="shared" ref="N6" si="3">N4+N5</f>
        <v>424908</v>
      </c>
      <c r="O6" s="62">
        <f t="shared" ref="O6" si="4">O4+O5</f>
        <v>4402116</v>
      </c>
      <c r="P6" s="62">
        <f t="shared" ref="P6:Q6" si="5">P4+P5</f>
        <v>7267428</v>
      </c>
      <c r="Q6" s="62">
        <f t="shared" si="5"/>
        <v>250092</v>
      </c>
      <c r="R6" s="62">
        <f t="shared" ref="R6" si="6">R4+R5</f>
        <v>3838536</v>
      </c>
      <c r="S6" s="62">
        <f t="shared" ref="S6" si="7">S4+S5</f>
        <v>4309920</v>
      </c>
    </row>
    <row r="7" spans="1:19" x14ac:dyDescent="0.2">
      <c r="A7" s="88"/>
      <c r="B7" s="101"/>
      <c r="C7" s="88"/>
      <c r="D7" t="s">
        <v>108</v>
      </c>
      <c r="E7" s="61">
        <v>2636460</v>
      </c>
      <c r="F7" s="61">
        <v>2522982</v>
      </c>
      <c r="G7" s="61">
        <v>2539977</v>
      </c>
      <c r="H7" s="61">
        <v>2316006</v>
      </c>
      <c r="I7" s="61">
        <v>2334156</v>
      </c>
      <c r="J7" s="61">
        <v>2408934</v>
      </c>
      <c r="K7" s="61">
        <v>2062929</v>
      </c>
      <c r="L7" s="61">
        <v>2139951</v>
      </c>
      <c r="M7" s="61">
        <v>2200968</v>
      </c>
      <c r="N7" s="61">
        <v>2074809</v>
      </c>
      <c r="O7" s="61">
        <v>2223144</v>
      </c>
      <c r="P7" s="61">
        <v>2304621</v>
      </c>
      <c r="Q7" s="61">
        <v>2810940</v>
      </c>
      <c r="R7" s="61">
        <v>2532420</v>
      </c>
      <c r="S7" s="61">
        <v>3199119</v>
      </c>
    </row>
    <row r="8" spans="1:19" ht="17" x14ac:dyDescent="0.2">
      <c r="A8" s="88"/>
      <c r="B8" s="101"/>
      <c r="C8" s="140" t="s">
        <v>113</v>
      </c>
      <c r="D8" s="84" t="s">
        <v>109</v>
      </c>
      <c r="E8" s="141">
        <f>E6/E7</f>
        <v>0.22190209599235339</v>
      </c>
      <c r="F8" s="141">
        <f t="shared" ref="F8:J8" si="8">F6/F7</f>
        <v>1.514550638886841</v>
      </c>
      <c r="G8" s="141">
        <f t="shared" si="8"/>
        <v>2.0632438797674153</v>
      </c>
      <c r="H8" s="141">
        <f t="shared" si="8"/>
        <v>0.22352273698772801</v>
      </c>
      <c r="I8" s="141">
        <f t="shared" si="8"/>
        <v>0.52466416126428572</v>
      </c>
      <c r="J8" s="141">
        <f t="shared" si="8"/>
        <v>1.3344574820231687</v>
      </c>
      <c r="K8" s="141">
        <f>K6/K7</f>
        <v>0.40042871082814774</v>
      </c>
      <c r="L8" s="141">
        <f t="shared" ref="L8" si="9">L6/L7</f>
        <v>2.8706115233479643</v>
      </c>
      <c r="M8" s="141">
        <f t="shared" ref="M8" si="10">M6/M7</f>
        <v>4.1386044685792793</v>
      </c>
      <c r="N8" s="141">
        <f t="shared" ref="N8" si="11">N6/N7</f>
        <v>0.20479379065735689</v>
      </c>
      <c r="O8" s="141">
        <f t="shared" ref="O8" si="12">O6/O7</f>
        <v>1.9801308417268517</v>
      </c>
      <c r="P8" s="141">
        <f>P6/P7</f>
        <v>3.1534156809297493</v>
      </c>
      <c r="Q8" s="141">
        <f t="shared" ref="Q8" si="13">Q6/Q7</f>
        <v>8.8970949219833936E-2</v>
      </c>
      <c r="R8" s="141">
        <f t="shared" ref="R8" si="14">R6/R7</f>
        <v>1.5157580496126235</v>
      </c>
      <c r="S8" s="141">
        <f t="shared" ref="S8" si="15">S6/S7</f>
        <v>1.3472209067558911</v>
      </c>
    </row>
    <row r="9" spans="1:19" x14ac:dyDescent="0.2">
      <c r="A9" s="88"/>
      <c r="B9" s="101">
        <v>2</v>
      </c>
      <c r="C9" s="88" t="s">
        <v>112</v>
      </c>
      <c r="D9" t="s">
        <v>106</v>
      </c>
      <c r="E9" s="64">
        <v>70963</v>
      </c>
      <c r="F9" s="64">
        <v>2529757</v>
      </c>
      <c r="G9" s="64">
        <v>3091400</v>
      </c>
      <c r="H9" s="64">
        <v>22127</v>
      </c>
      <c r="I9" s="64">
        <v>502773</v>
      </c>
      <c r="J9" s="64">
        <v>1252075</v>
      </c>
      <c r="K9" s="64">
        <v>143985</v>
      </c>
      <c r="L9" s="64">
        <v>3953947</v>
      </c>
      <c r="M9" s="64">
        <v>8299017</v>
      </c>
      <c r="N9" s="64">
        <v>56840</v>
      </c>
      <c r="O9" s="64">
        <v>4221907</v>
      </c>
      <c r="P9" s="64">
        <v>8131020</v>
      </c>
      <c r="Q9" s="64">
        <v>139954</v>
      </c>
      <c r="R9" s="64">
        <v>5836743</v>
      </c>
      <c r="S9" s="64">
        <v>6126221</v>
      </c>
    </row>
    <row r="10" spans="1:19" x14ac:dyDescent="0.2">
      <c r="A10" s="88"/>
      <c r="B10" s="101"/>
      <c r="C10" s="88"/>
      <c r="D10" t="s">
        <v>105</v>
      </c>
      <c r="E10" s="64">
        <v>438596</v>
      </c>
      <c r="F10" s="64">
        <v>146015</v>
      </c>
      <c r="G10" s="64">
        <v>168403</v>
      </c>
      <c r="H10" s="64">
        <v>229361</v>
      </c>
      <c r="I10" s="64">
        <v>96802</v>
      </c>
      <c r="J10" s="64">
        <v>98687</v>
      </c>
      <c r="K10" s="64">
        <v>833837</v>
      </c>
      <c r="L10" s="64">
        <v>313606</v>
      </c>
      <c r="M10" s="64">
        <v>322770</v>
      </c>
      <c r="N10" s="64">
        <v>400606</v>
      </c>
      <c r="O10" s="64">
        <v>423458</v>
      </c>
      <c r="P10" s="64">
        <v>419601</v>
      </c>
      <c r="Q10" s="64">
        <v>107532</v>
      </c>
      <c r="R10" s="64">
        <v>51620</v>
      </c>
      <c r="S10" s="64">
        <v>80881</v>
      </c>
    </row>
    <row r="11" spans="1:19" x14ac:dyDescent="0.2">
      <c r="A11" s="88"/>
      <c r="B11" s="101"/>
      <c r="C11" s="88"/>
      <c r="D11" t="s">
        <v>107</v>
      </c>
      <c r="E11" s="62">
        <f>E9+E10</f>
        <v>509559</v>
      </c>
      <c r="F11" s="62">
        <f t="shared" ref="F11" si="16">F9+F10</f>
        <v>2675772</v>
      </c>
      <c r="G11" s="62">
        <f t="shared" ref="G11" si="17">G9+G10</f>
        <v>3259803</v>
      </c>
      <c r="H11" s="62">
        <f t="shared" ref="H11" si="18">H9+H10</f>
        <v>251488</v>
      </c>
      <c r="I11" s="62">
        <f t="shared" ref="I11" si="19">I9+I10</f>
        <v>599575</v>
      </c>
      <c r="J11" s="62">
        <f t="shared" ref="J11" si="20">J9+J10</f>
        <v>1350762</v>
      </c>
      <c r="K11" s="62">
        <f t="shared" ref="K11" si="21">K9+K10</f>
        <v>977822</v>
      </c>
      <c r="L11" s="62">
        <f t="shared" ref="L11" si="22">L9+L10</f>
        <v>4267553</v>
      </c>
      <c r="M11" s="62">
        <f t="shared" ref="M11" si="23">M9+M10</f>
        <v>8621787</v>
      </c>
      <c r="N11" s="62">
        <f t="shared" ref="N11" si="24">N9+N10</f>
        <v>457446</v>
      </c>
      <c r="O11" s="62">
        <f t="shared" ref="O11" si="25">O9+O10</f>
        <v>4645365</v>
      </c>
      <c r="P11" s="62">
        <f t="shared" ref="P11" si="26">P9+P10</f>
        <v>8550621</v>
      </c>
      <c r="Q11" s="62">
        <f t="shared" ref="Q11" si="27">Q9+Q10</f>
        <v>247486</v>
      </c>
      <c r="R11" s="62">
        <f t="shared" ref="R11" si="28">R9+R10</f>
        <v>5888363</v>
      </c>
      <c r="S11" s="62">
        <f t="shared" ref="S11" si="29">S9+S10</f>
        <v>6207102</v>
      </c>
    </row>
    <row r="12" spans="1:19" x14ac:dyDescent="0.2">
      <c r="A12" s="88"/>
      <c r="B12" s="101"/>
      <c r="C12" s="88"/>
      <c r="D12" t="s">
        <v>108</v>
      </c>
      <c r="E12">
        <v>2719040</v>
      </c>
      <c r="F12">
        <v>2861865</v>
      </c>
      <c r="G12">
        <v>2891329</v>
      </c>
      <c r="H12">
        <v>2489824</v>
      </c>
      <c r="I12">
        <v>2083824</v>
      </c>
      <c r="J12">
        <v>1964547</v>
      </c>
      <c r="K12">
        <v>2206784</v>
      </c>
      <c r="L12">
        <v>2008076</v>
      </c>
      <c r="M12">
        <v>2266118</v>
      </c>
      <c r="N12">
        <v>2375477</v>
      </c>
      <c r="O12">
        <v>2987870</v>
      </c>
      <c r="P12">
        <v>2736266</v>
      </c>
      <c r="Q12">
        <v>2692708</v>
      </c>
      <c r="R12">
        <v>3439284</v>
      </c>
      <c r="S12">
        <v>3423392</v>
      </c>
    </row>
    <row r="13" spans="1:19" ht="17" x14ac:dyDescent="0.2">
      <c r="A13" s="88"/>
      <c r="B13" s="101"/>
      <c r="C13" s="140" t="s">
        <v>113</v>
      </c>
      <c r="D13" s="84" t="s">
        <v>109</v>
      </c>
      <c r="E13" s="141">
        <f>E11/E12</f>
        <v>0.18740401023890785</v>
      </c>
      <c r="F13" s="141">
        <f t="shared" ref="F13" si="30">F11/F12</f>
        <v>0.93497492020063844</v>
      </c>
      <c r="G13" s="141">
        <f t="shared" ref="G13" si="31">G11/G12</f>
        <v>1.1274410487357198</v>
      </c>
      <c r="H13" s="141">
        <f t="shared" ref="H13" si="32">H11/H12</f>
        <v>0.10100633619083116</v>
      </c>
      <c r="I13" s="141">
        <f t="shared" ref="I13" si="33">I11/I12</f>
        <v>0.28772823424627031</v>
      </c>
      <c r="J13" s="141">
        <f t="shared" ref="J13" si="34">J11/J12</f>
        <v>0.68756919534121608</v>
      </c>
      <c r="K13" s="141">
        <f>K11/K12</f>
        <v>0.44309819175777965</v>
      </c>
      <c r="L13" s="141">
        <f t="shared" ref="L13" si="35">L11/L12</f>
        <v>2.1251949627404541</v>
      </c>
      <c r="M13" s="141">
        <f t="shared" ref="M13" si="36">M11/M12</f>
        <v>3.8046505080494484</v>
      </c>
      <c r="N13" s="141">
        <f t="shared" ref="N13" si="37">N11/N12</f>
        <v>0.19257016590773138</v>
      </c>
      <c r="O13" s="141">
        <f t="shared" ref="O13" si="38">O11/O12</f>
        <v>1.554741337474522</v>
      </c>
      <c r="P13" s="141">
        <f>P11/P12</f>
        <v>3.1249231617101554</v>
      </c>
      <c r="Q13" s="141">
        <f t="shared" ref="Q13" si="39">Q11/Q12</f>
        <v>9.1909705768319472E-2</v>
      </c>
      <c r="R13" s="141">
        <f t="shared" ref="R13" si="40">R11/R12</f>
        <v>1.7120897838038382</v>
      </c>
      <c r="S13" s="141">
        <f t="shared" ref="S13" si="41">S11/S12</f>
        <v>1.8131438059094604</v>
      </c>
    </row>
    <row r="14" spans="1:19" ht="17" x14ac:dyDescent="0.2">
      <c r="A14" s="88"/>
      <c r="B14" s="131" t="s">
        <v>27</v>
      </c>
      <c r="C14" s="125" t="s">
        <v>113</v>
      </c>
      <c r="D14" s="81" t="s">
        <v>109</v>
      </c>
      <c r="E14" s="83">
        <v>0.20465305311563062</v>
      </c>
      <c r="F14" s="83">
        <v>1.2247627795437397</v>
      </c>
      <c r="G14" s="83">
        <v>1.5953424642515674</v>
      </c>
      <c r="H14" s="83">
        <v>0.16226453658927958</v>
      </c>
      <c r="I14" s="83">
        <v>0.40619619775527804</v>
      </c>
      <c r="J14" s="83">
        <v>1.0110133386821925</v>
      </c>
      <c r="K14" s="83">
        <v>0.42176345129296366</v>
      </c>
      <c r="L14" s="83">
        <v>2.4979032430442092</v>
      </c>
      <c r="M14" s="83">
        <v>3.9716274883143639</v>
      </c>
      <c r="N14" s="83">
        <v>0.19868197828254414</v>
      </c>
      <c r="O14" s="83">
        <v>1.7674360896006869</v>
      </c>
      <c r="P14" s="83">
        <v>3.1391694213199521</v>
      </c>
      <c r="Q14" s="83">
        <v>9.0440327494076711E-2</v>
      </c>
      <c r="R14" s="83">
        <v>1.6139239167082309</v>
      </c>
      <c r="S14" s="83">
        <v>1.5801823563326758</v>
      </c>
    </row>
    <row r="15" spans="1:19" x14ac:dyDescent="0.2">
      <c r="C15" s="65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</row>
    <row r="16" spans="1:19" s="3" customFormat="1" x14ac:dyDescent="0.2">
      <c r="A16" s="90" t="s">
        <v>94</v>
      </c>
      <c r="B16" s="18">
        <v>1</v>
      </c>
      <c r="C16" s="91" t="s">
        <v>111</v>
      </c>
      <c r="D16" s="3" t="s">
        <v>110</v>
      </c>
      <c r="E16" s="3">
        <f>E8/$E14</f>
        <v>1.0842843173562473</v>
      </c>
      <c r="F16" s="3">
        <f t="shared" ref="F16:G16" si="42">F8/$E14</f>
        <v>7.4005768095289923</v>
      </c>
      <c r="G16" s="3">
        <f t="shared" si="42"/>
        <v>10.08166674455458</v>
      </c>
      <c r="H16" s="3">
        <f>H8/$H14</f>
        <v>1.3775205703357341</v>
      </c>
      <c r="I16" s="3">
        <f t="shared" ref="I16:J16" si="43">I8/$H14</f>
        <v>3.2333877277960252</v>
      </c>
      <c r="J16" s="3">
        <f t="shared" si="43"/>
        <v>8.2239626111336825</v>
      </c>
      <c r="K16" s="3">
        <f>K8/$K14</f>
        <v>0.94941538817692273</v>
      </c>
      <c r="L16" s="3">
        <f t="shared" ref="L16:M16" si="44">L8/$K14</f>
        <v>6.8062121422512529</v>
      </c>
      <c r="M16" s="3">
        <f t="shared" si="44"/>
        <v>9.8126199790235926</v>
      </c>
      <c r="N16" s="3">
        <f>N8/$N14</f>
        <v>1.030761785380057</v>
      </c>
      <c r="O16" s="3">
        <f t="shared" ref="O16:P16" si="45">O8/$N14</f>
        <v>9.9663334281427503</v>
      </c>
      <c r="P16" s="3">
        <f t="shared" si="45"/>
        <v>15.871674462820684</v>
      </c>
      <c r="Q16" s="3">
        <f>Q8/$Q14</f>
        <v>0.98375306331858414</v>
      </c>
      <c r="R16" s="3">
        <f t="shared" ref="R16:S16" si="46">R8/$Q14</f>
        <v>16.7597585237835</v>
      </c>
      <c r="S16" s="3">
        <f t="shared" si="46"/>
        <v>14.896240914697328</v>
      </c>
    </row>
    <row r="17" spans="1:19" s="3" customFormat="1" x14ac:dyDescent="0.2">
      <c r="A17" s="90"/>
      <c r="B17" s="18">
        <v>2</v>
      </c>
      <c r="C17" s="91"/>
      <c r="D17" s="3" t="s">
        <v>110</v>
      </c>
      <c r="E17" s="3">
        <f>E13/$E14</f>
        <v>0.91571568264375258</v>
      </c>
      <c r="F17" s="3">
        <f t="shared" ref="F17:G17" si="47">F13/$E14</f>
        <v>4.5685852518035492</v>
      </c>
      <c r="G17" s="3">
        <f t="shared" si="47"/>
        <v>5.509036056738946</v>
      </c>
      <c r="H17" s="3">
        <f>H13/$H14</f>
        <v>0.62247942966426584</v>
      </c>
      <c r="I17" s="3">
        <f t="shared" ref="I17:J17" si="48">I13/$H14</f>
        <v>1.7732046711756966</v>
      </c>
      <c r="J17" s="3">
        <f t="shared" si="48"/>
        <v>4.2373349703735697</v>
      </c>
      <c r="K17" s="3">
        <f>K13/$K14</f>
        <v>1.0505846118230775</v>
      </c>
      <c r="L17" s="3">
        <f t="shared" ref="L17:M17" si="49">L13/$K14</f>
        <v>5.0388314971945247</v>
      </c>
      <c r="M17" s="3">
        <f t="shared" si="49"/>
        <v>9.020816043651628</v>
      </c>
      <c r="N17" s="3">
        <f>N13/$N14</f>
        <v>0.96923821461994308</v>
      </c>
      <c r="O17" s="3">
        <f t="shared" ref="O17:P17" si="50">O13/$N14</f>
        <v>7.8252761066408159</v>
      </c>
      <c r="P17" s="3">
        <f t="shared" si="50"/>
        <v>15.728266794617003</v>
      </c>
      <c r="Q17" s="3">
        <f>Q13/$Q14</f>
        <v>1.0162469366814157</v>
      </c>
      <c r="R17" s="3">
        <f t="shared" ref="R17:S17" si="51">R13/$Q14</f>
        <v>18.930601328439128</v>
      </c>
      <c r="S17" s="3">
        <f t="shared" si="51"/>
        <v>20.047957102192164</v>
      </c>
    </row>
    <row r="18" spans="1:19" s="3" customFormat="1" ht="17" x14ac:dyDescent="0.2">
      <c r="A18" s="90"/>
      <c r="B18" s="80" t="s">
        <v>27</v>
      </c>
      <c r="C18" s="91"/>
      <c r="D18" s="3" t="s">
        <v>110</v>
      </c>
      <c r="E18" s="3">
        <f>AVERAGE(E16:E17)</f>
        <v>1</v>
      </c>
      <c r="F18" s="3">
        <f t="shared" ref="F18:S18" si="52">AVERAGE(F16:F17)</f>
        <v>5.9845810306662708</v>
      </c>
      <c r="G18" s="3">
        <f t="shared" si="52"/>
        <v>7.795351400646763</v>
      </c>
      <c r="H18" s="3">
        <f t="shared" si="52"/>
        <v>1</v>
      </c>
      <c r="I18" s="3">
        <f t="shared" si="52"/>
        <v>2.5032961994858609</v>
      </c>
      <c r="J18" s="3">
        <f t="shared" si="52"/>
        <v>6.2306487907536265</v>
      </c>
      <c r="K18" s="3">
        <f t="shared" si="52"/>
        <v>1</v>
      </c>
      <c r="L18" s="3">
        <f t="shared" si="52"/>
        <v>5.9225218197228884</v>
      </c>
      <c r="M18" s="3">
        <f t="shared" si="52"/>
        <v>9.4167180113376112</v>
      </c>
      <c r="N18" s="3">
        <f t="shared" si="52"/>
        <v>1</v>
      </c>
      <c r="O18" s="3">
        <f t="shared" si="52"/>
        <v>8.8958047673917839</v>
      </c>
      <c r="P18" s="3">
        <f t="shared" si="52"/>
        <v>15.799970628718842</v>
      </c>
      <c r="Q18" s="3">
        <f t="shared" si="52"/>
        <v>1</v>
      </c>
      <c r="R18" s="3">
        <f t="shared" si="52"/>
        <v>17.845179926111314</v>
      </c>
      <c r="S18" s="3">
        <f t="shared" si="52"/>
        <v>17.472099008444747</v>
      </c>
    </row>
  </sheetData>
  <mergeCells count="7">
    <mergeCell ref="A3:A14"/>
    <mergeCell ref="A16:A18"/>
    <mergeCell ref="C4:C7"/>
    <mergeCell ref="C9:C12"/>
    <mergeCell ref="C16:C18"/>
    <mergeCell ref="B4:B8"/>
    <mergeCell ref="B9:B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F9BD9-9BE4-D149-8992-BF9DAB700202}">
  <dimension ref="A1:AE83"/>
  <sheetViews>
    <sheetView workbookViewId="0">
      <selection activeCell="W15" sqref="W15"/>
    </sheetView>
  </sheetViews>
  <sheetFormatPr baseColWidth="10" defaultRowHeight="16" x14ac:dyDescent="0.2"/>
  <cols>
    <col min="1" max="1" width="13.33203125" customWidth="1"/>
    <col min="2" max="2" width="9.6640625" bestFit="1" customWidth="1"/>
    <col min="3" max="3" width="9" bestFit="1" customWidth="1"/>
    <col min="4" max="4" width="11" bestFit="1" customWidth="1"/>
    <col min="5" max="5" width="18.5" bestFit="1" customWidth="1"/>
    <col min="6" max="6" width="18.1640625" bestFit="1" customWidth="1"/>
    <col min="7" max="7" width="6.6640625" bestFit="1" customWidth="1"/>
    <col min="8" max="9" width="13" bestFit="1" customWidth="1"/>
    <col min="10" max="10" width="7" bestFit="1" customWidth="1"/>
    <col min="11" max="11" width="5.6640625" bestFit="1" customWidth="1"/>
    <col min="12" max="12" width="13" bestFit="1" customWidth="1"/>
    <col min="13" max="13" width="5.6640625" bestFit="1" customWidth="1"/>
    <col min="14" max="14" width="6.6640625" bestFit="1" customWidth="1"/>
    <col min="15" max="15" width="6.33203125" bestFit="1" customWidth="1"/>
    <col min="16" max="16" width="6.5" bestFit="1" customWidth="1"/>
    <col min="17" max="17" width="7" bestFit="1" customWidth="1"/>
    <col min="18" max="18" width="5" bestFit="1" customWidth="1"/>
    <col min="19" max="20" width="6.6640625" bestFit="1" customWidth="1"/>
    <col min="21" max="21" width="6.33203125" bestFit="1" customWidth="1"/>
    <col min="22" max="22" width="6.5" bestFit="1" customWidth="1"/>
    <col min="23" max="23" width="7" bestFit="1" customWidth="1"/>
    <col min="24" max="24" width="5.33203125" bestFit="1" customWidth="1"/>
    <col min="25" max="25" width="6.6640625" bestFit="1" customWidth="1"/>
    <col min="26" max="26" width="6.6640625" style="43" bestFit="1" customWidth="1"/>
    <col min="27" max="27" width="6.33203125" style="43" bestFit="1" customWidth="1"/>
    <col min="28" max="28" width="6.5" style="43" bestFit="1" customWidth="1"/>
    <col min="29" max="29" width="7" style="43" bestFit="1" customWidth="1"/>
    <col min="30" max="30" width="5" style="43" bestFit="1" customWidth="1"/>
    <col min="31" max="31" width="6.6640625" style="43" bestFit="1" customWidth="1"/>
  </cols>
  <sheetData>
    <row r="1" spans="1:31" x14ac:dyDescent="0.2">
      <c r="A1" t="s">
        <v>134</v>
      </c>
    </row>
    <row r="3" spans="1:31" x14ac:dyDescent="0.2">
      <c r="A3" s="88" t="s">
        <v>126</v>
      </c>
      <c r="B3" s="87" t="s">
        <v>127</v>
      </c>
      <c r="C3" s="87"/>
      <c r="D3" s="87"/>
      <c r="E3" s="87"/>
      <c r="F3" s="87"/>
      <c r="G3" s="87" t="s">
        <v>115</v>
      </c>
      <c r="H3" s="87"/>
      <c r="I3" s="87"/>
      <c r="J3" s="87"/>
      <c r="K3" s="87"/>
      <c r="L3" s="87"/>
      <c r="M3" s="87"/>
      <c r="N3" s="87" t="s">
        <v>116</v>
      </c>
      <c r="O3" s="87"/>
      <c r="P3" s="87"/>
      <c r="Q3" s="87"/>
      <c r="R3" s="87"/>
      <c r="S3" s="87"/>
      <c r="T3" s="87" t="s">
        <v>128</v>
      </c>
      <c r="U3" s="87"/>
      <c r="V3" s="87"/>
      <c r="W3" s="87"/>
      <c r="X3" s="87"/>
      <c r="Y3" s="87"/>
      <c r="Z3" s="92" t="s">
        <v>129</v>
      </c>
      <c r="AA3" s="92"/>
      <c r="AB3" s="92"/>
      <c r="AC3" s="92"/>
      <c r="AD3" s="92"/>
      <c r="AE3" s="92"/>
    </row>
    <row r="4" spans="1:31" x14ac:dyDescent="0.2">
      <c r="A4" s="88"/>
      <c r="B4" t="s">
        <v>72</v>
      </c>
      <c r="C4" t="s">
        <v>71</v>
      </c>
      <c r="D4" t="s">
        <v>74</v>
      </c>
      <c r="E4" t="s">
        <v>130</v>
      </c>
      <c r="F4" t="s">
        <v>131</v>
      </c>
      <c r="G4" t="s">
        <v>117</v>
      </c>
      <c r="H4" t="s">
        <v>118</v>
      </c>
      <c r="I4" t="s">
        <v>119</v>
      </c>
      <c r="J4" t="s">
        <v>120</v>
      </c>
      <c r="K4" t="s">
        <v>121</v>
      </c>
      <c r="L4" t="s">
        <v>122</v>
      </c>
      <c r="M4" t="s">
        <v>123</v>
      </c>
      <c r="N4" t="s">
        <v>117</v>
      </c>
      <c r="O4" t="s">
        <v>118</v>
      </c>
      <c r="P4" t="s">
        <v>119</v>
      </c>
      <c r="Q4" t="s">
        <v>120</v>
      </c>
      <c r="R4" t="s">
        <v>121</v>
      </c>
      <c r="S4" t="s">
        <v>122</v>
      </c>
      <c r="T4" t="s">
        <v>117</v>
      </c>
      <c r="U4" t="s">
        <v>118</v>
      </c>
      <c r="V4" t="s">
        <v>119</v>
      </c>
      <c r="W4" t="s">
        <v>120</v>
      </c>
      <c r="X4" t="s">
        <v>121</v>
      </c>
      <c r="Y4" t="s">
        <v>122</v>
      </c>
      <c r="Z4" s="43" t="s">
        <v>117</v>
      </c>
      <c r="AA4" s="43" t="s">
        <v>118</v>
      </c>
      <c r="AB4" s="43" t="s">
        <v>119</v>
      </c>
      <c r="AC4" s="43" t="s">
        <v>120</v>
      </c>
      <c r="AD4" s="43" t="s">
        <v>121</v>
      </c>
      <c r="AE4" s="43" t="s">
        <v>122</v>
      </c>
    </row>
    <row r="5" spans="1:31" x14ac:dyDescent="0.2">
      <c r="A5" s="88"/>
      <c r="B5" s="87" t="s">
        <v>44</v>
      </c>
      <c r="C5" s="88" t="s">
        <v>64</v>
      </c>
      <c r="D5">
        <v>0</v>
      </c>
      <c r="E5">
        <v>1</v>
      </c>
      <c r="F5">
        <v>1</v>
      </c>
      <c r="G5" s="10">
        <v>20.884944999999998</v>
      </c>
      <c r="H5" s="10">
        <v>18.879707</v>
      </c>
      <c r="I5" s="10">
        <v>20.371020999999999</v>
      </c>
      <c r="J5" s="10">
        <v>20.359804</v>
      </c>
      <c r="K5" s="10">
        <v>19.001975999999999</v>
      </c>
      <c r="L5" s="10">
        <v>21.818477999999999</v>
      </c>
      <c r="M5" s="10">
        <v>15.037685</v>
      </c>
      <c r="N5" s="10">
        <v>5.0109529999999971</v>
      </c>
      <c r="O5" s="10">
        <v>3.6493819999999992</v>
      </c>
      <c r="P5" s="10">
        <v>4.9544229999999985</v>
      </c>
      <c r="Q5" s="10">
        <v>5.4210263333333337</v>
      </c>
      <c r="R5" s="10">
        <v>3.818682666666664</v>
      </c>
      <c r="S5" s="10">
        <v>6.7282193333333318</v>
      </c>
      <c r="T5" s="10">
        <v>0.57899933333333209</v>
      </c>
      <c r="U5" s="10">
        <v>-0.28172266666666701</v>
      </c>
      <c r="V5" s="10">
        <v>8.2113500000000172E-2</v>
      </c>
      <c r="W5" s="10">
        <v>0.1983920000000019</v>
      </c>
      <c r="X5" s="10">
        <v>0.11968066666666566</v>
      </c>
      <c r="Y5" s="10">
        <v>4.1329666666666043E-2</v>
      </c>
      <c r="Z5" s="68">
        <v>0.66942793783054189</v>
      </c>
      <c r="AA5" s="68">
        <v>1.2156455737460832</v>
      </c>
      <c r="AB5" s="68">
        <v>0.94467271858792179</v>
      </c>
      <c r="AC5" s="68">
        <v>0.87152140306215597</v>
      </c>
      <c r="AD5" s="68">
        <v>0.92039135210340961</v>
      </c>
      <c r="AE5" s="68">
        <v>0.97175890839018686</v>
      </c>
    </row>
    <row r="6" spans="1:31" x14ac:dyDescent="0.2">
      <c r="A6" s="88"/>
      <c r="B6" s="87"/>
      <c r="C6" s="88"/>
      <c r="F6">
        <v>2</v>
      </c>
      <c r="G6" s="10">
        <v>19.149622000000001</v>
      </c>
      <c r="H6" s="10">
        <v>18.733139999999999</v>
      </c>
      <c r="I6" s="10">
        <v>20.417643000000002</v>
      </c>
      <c r="J6" s="10">
        <v>20.943611000000001</v>
      </c>
      <c r="K6" s="10">
        <v>18.954295999999999</v>
      </c>
      <c r="L6" s="10">
        <v>21.872463</v>
      </c>
      <c r="M6" s="10">
        <v>15.307758</v>
      </c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68"/>
      <c r="AA6" s="68"/>
      <c r="AB6" s="68"/>
      <c r="AC6" s="68"/>
      <c r="AD6" s="68"/>
      <c r="AE6" s="68"/>
    </row>
    <row r="7" spans="1:31" x14ac:dyDescent="0.2">
      <c r="A7" s="88"/>
      <c r="B7" s="87"/>
      <c r="C7" s="88"/>
      <c r="F7">
        <v>3</v>
      </c>
      <c r="G7" s="10">
        <v>20.477215000000001</v>
      </c>
      <c r="H7" s="10">
        <v>18.814222000000001</v>
      </c>
      <c r="I7" s="10">
        <v>19.553528</v>
      </c>
      <c r="J7" s="10">
        <v>20.438586999999998</v>
      </c>
      <c r="K7" s="10">
        <v>18.978698999999999</v>
      </c>
      <c r="L7" s="10">
        <v>21.972639999999998</v>
      </c>
      <c r="M7" s="10">
        <v>15.13348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68"/>
      <c r="AA7" s="68"/>
      <c r="AB7" s="68"/>
      <c r="AC7" s="68"/>
      <c r="AD7" s="68"/>
      <c r="AE7" s="68"/>
    </row>
    <row r="8" spans="1:31" x14ac:dyDescent="0.2">
      <c r="A8" s="88"/>
      <c r="B8" s="87"/>
      <c r="C8" s="88"/>
      <c r="E8">
        <v>2</v>
      </c>
      <c r="F8">
        <v>1</v>
      </c>
      <c r="G8" s="10">
        <v>19.179659999999998</v>
      </c>
      <c r="H8" s="10">
        <v>18.676758</v>
      </c>
      <c r="I8" s="10">
        <v>19.517621999999999</v>
      </c>
      <c r="J8" s="10">
        <v>20.414717</v>
      </c>
      <c r="K8" s="10">
        <v>18.644672</v>
      </c>
      <c r="L8" s="10">
        <v>21.761951</v>
      </c>
      <c r="M8" s="10">
        <v>14.959011</v>
      </c>
      <c r="N8" s="10">
        <v>3.8529543333333329</v>
      </c>
      <c r="O8" s="10">
        <v>4.2128273333333333</v>
      </c>
      <c r="P8" s="10">
        <v>4.7901959999999981</v>
      </c>
      <c r="Q8" s="10">
        <v>5.0242423333333299</v>
      </c>
      <c r="R8" s="10">
        <v>3.5793213333333327</v>
      </c>
      <c r="S8" s="10">
        <v>6.6455599999999997</v>
      </c>
      <c r="T8" s="10">
        <v>-0.57899933333333209</v>
      </c>
      <c r="U8" s="10">
        <v>0.28172266666666701</v>
      </c>
      <c r="V8" s="10">
        <v>-8.2113500000000172E-2</v>
      </c>
      <c r="W8" s="10">
        <v>-0.1983920000000019</v>
      </c>
      <c r="X8" s="10">
        <v>-0.11968066666666566</v>
      </c>
      <c r="Y8" s="10">
        <v>-4.1329666666666043E-2</v>
      </c>
      <c r="Z8" s="68">
        <v>1.4938127668241099</v>
      </c>
      <c r="AA8" s="68">
        <v>0.82260818580405903</v>
      </c>
      <c r="AB8" s="68">
        <v>1.0585676714521621</v>
      </c>
      <c r="AC8" s="68">
        <v>1.1474187512623613</v>
      </c>
      <c r="AD8" s="68">
        <v>1.0864943458178495</v>
      </c>
      <c r="AE8" s="68">
        <v>1.0290618293961382</v>
      </c>
    </row>
    <row r="9" spans="1:31" x14ac:dyDescent="0.2">
      <c r="A9" s="88"/>
      <c r="B9" s="87"/>
      <c r="C9" s="88"/>
      <c r="F9">
        <v>2</v>
      </c>
      <c r="G9" s="10">
        <v>18.557165000000001</v>
      </c>
      <c r="H9" s="10">
        <v>18.344360000000002</v>
      </c>
      <c r="I9" s="10">
        <v>20.518554999999999</v>
      </c>
      <c r="J9" s="10">
        <v>19.897955</v>
      </c>
      <c r="K9" s="10">
        <v>18.640896000000001</v>
      </c>
      <c r="L9" s="10">
        <v>21.666986000000001</v>
      </c>
      <c r="M9" s="10">
        <v>15.168736000000001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68"/>
      <c r="AA9" s="68"/>
      <c r="AB9" s="68"/>
      <c r="AC9" s="68"/>
      <c r="AD9" s="68"/>
      <c r="AE9" s="68"/>
    </row>
    <row r="10" spans="1:31" x14ac:dyDescent="0.2">
      <c r="A10" s="88"/>
      <c r="B10" s="87"/>
      <c r="C10" s="88"/>
      <c r="F10">
        <v>3</v>
      </c>
      <c r="G10" s="10">
        <v>19.026972000000001</v>
      </c>
      <c r="H10" s="10">
        <v>20.822298</v>
      </c>
      <c r="I10" s="10">
        <v>19.539345000000001</v>
      </c>
      <c r="J10" s="10">
        <v>19.964988999999999</v>
      </c>
      <c r="K10" s="10">
        <v>18.657330000000002</v>
      </c>
      <c r="L10" s="10">
        <v>21.712676999999999</v>
      </c>
      <c r="M10" s="10">
        <v>15.077187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68"/>
      <c r="AA10" s="68"/>
      <c r="AB10" s="68"/>
      <c r="AC10" s="68"/>
      <c r="AD10" s="68"/>
      <c r="AE10" s="68"/>
    </row>
    <row r="11" spans="1:31" x14ac:dyDescent="0.2">
      <c r="A11" s="88"/>
      <c r="B11" s="87"/>
      <c r="C11" s="88"/>
      <c r="D11">
        <v>10</v>
      </c>
      <c r="E11">
        <v>1</v>
      </c>
      <c r="F11">
        <v>1</v>
      </c>
      <c r="G11" s="10">
        <v>12.528839</v>
      </c>
      <c r="H11" s="10">
        <v>18.886603999999998</v>
      </c>
      <c r="I11" s="10">
        <v>19.833780000000001</v>
      </c>
      <c r="J11" s="10">
        <v>20.179760000000002</v>
      </c>
      <c r="K11" s="10">
        <v>19.034162999999999</v>
      </c>
      <c r="L11" s="10">
        <v>22.040514000000002</v>
      </c>
      <c r="M11" s="10">
        <v>15.169651</v>
      </c>
      <c r="N11" s="10">
        <v>-2.1363883333333309</v>
      </c>
      <c r="O11" s="10">
        <v>3.9905289999999987</v>
      </c>
      <c r="P11" s="10">
        <v>4.9081313333333334</v>
      </c>
      <c r="Q11" s="10">
        <v>5.3249020000000051</v>
      </c>
      <c r="R11" s="10">
        <v>4.1942920000000008</v>
      </c>
      <c r="S11" s="10">
        <v>7.1082466666666697</v>
      </c>
      <c r="T11" s="10">
        <v>-6.5683419999999959</v>
      </c>
      <c r="U11" s="10">
        <v>5.9424333333332413E-2</v>
      </c>
      <c r="V11" s="10">
        <v>3.5821833333335107E-2</v>
      </c>
      <c r="W11" s="10">
        <v>0.10226766666667331</v>
      </c>
      <c r="X11" s="10">
        <v>0.49529000000000245</v>
      </c>
      <c r="Y11" s="10">
        <v>0.42135700000000398</v>
      </c>
      <c r="Z11" s="68">
        <v>94.900382698078687</v>
      </c>
      <c r="AA11" s="68">
        <v>0.95964696292712992</v>
      </c>
      <c r="AB11" s="68">
        <v>0.97547592119319548</v>
      </c>
      <c r="AC11" s="68">
        <v>0.93156757730641271</v>
      </c>
      <c r="AD11" s="68">
        <v>0.70941906153832257</v>
      </c>
      <c r="AE11" s="68">
        <v>0.74672192670543336</v>
      </c>
    </row>
    <row r="12" spans="1:31" x14ac:dyDescent="0.2">
      <c r="A12" s="88"/>
      <c r="B12" s="87"/>
      <c r="C12" s="88"/>
      <c r="F12">
        <v>2</v>
      </c>
      <c r="G12" s="10">
        <v>12.667107</v>
      </c>
      <c r="H12" s="10">
        <v>19.009664999999998</v>
      </c>
      <c r="I12" s="10">
        <v>19.928715</v>
      </c>
      <c r="J12" s="10">
        <v>20.463284000000002</v>
      </c>
      <c r="K12" s="10">
        <v>19.036107999999999</v>
      </c>
      <c r="L12" s="10">
        <v>22.123438</v>
      </c>
      <c r="M12" s="10">
        <v>15.265393</v>
      </c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68"/>
      <c r="AA12" s="68"/>
      <c r="AB12" s="68"/>
      <c r="AC12" s="68"/>
      <c r="AD12" s="68"/>
      <c r="AE12" s="68"/>
    </row>
    <row r="13" spans="1:31" x14ac:dyDescent="0.2">
      <c r="A13" s="88"/>
      <c r="B13" s="87"/>
      <c r="C13" s="88"/>
      <c r="F13">
        <v>3</v>
      </c>
      <c r="G13" s="10">
        <v>13.364514</v>
      </c>
      <c r="H13" s="10">
        <v>19.044943</v>
      </c>
      <c r="I13" s="10">
        <v>19.931524</v>
      </c>
      <c r="J13" s="10">
        <v>20.301286999999999</v>
      </c>
      <c r="K13" s="10">
        <v>19.482230000000001</v>
      </c>
      <c r="L13" s="10">
        <v>22.130413000000001</v>
      </c>
      <c r="M13" s="10">
        <v>14.534580999999999</v>
      </c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68"/>
      <c r="AA13" s="68"/>
      <c r="AB13" s="68"/>
      <c r="AC13" s="68"/>
      <c r="AD13" s="68"/>
      <c r="AE13" s="68"/>
    </row>
    <row r="14" spans="1:31" x14ac:dyDescent="0.2">
      <c r="A14" s="88"/>
      <c r="B14" s="87"/>
      <c r="C14" s="88"/>
      <c r="E14">
        <v>2</v>
      </c>
      <c r="F14">
        <v>1</v>
      </c>
      <c r="G14" s="10">
        <v>12.508139999999999</v>
      </c>
      <c r="H14" s="10">
        <v>18.848970000000001</v>
      </c>
      <c r="I14" s="10">
        <v>19.679276999999999</v>
      </c>
      <c r="J14" s="10">
        <v>20.142289999999999</v>
      </c>
      <c r="K14" s="10">
        <v>18.930992</v>
      </c>
      <c r="L14" s="10">
        <v>21.746189999999999</v>
      </c>
      <c r="M14" s="10">
        <v>14.922929999999999</v>
      </c>
      <c r="N14" s="10">
        <v>-2.5819726666666671</v>
      </c>
      <c r="O14" s="10">
        <v>3.6929566666666656</v>
      </c>
      <c r="P14" s="10">
        <v>4.5220723333333321</v>
      </c>
      <c r="Q14" s="10">
        <v>4.9548976666666622</v>
      </c>
      <c r="R14" s="10">
        <v>3.686778999999996</v>
      </c>
      <c r="S14" s="10">
        <v>6.6569926666666621</v>
      </c>
      <c r="T14" s="10">
        <v>-7.0139263333333322</v>
      </c>
      <c r="U14" s="10">
        <v>-0.23814800000000069</v>
      </c>
      <c r="V14" s="10">
        <v>-0.35023716666666616</v>
      </c>
      <c r="W14" s="10">
        <v>-0.26773666666666962</v>
      </c>
      <c r="X14" s="10">
        <v>-1.2223000000002315E-2</v>
      </c>
      <c r="Y14" s="10">
        <v>-2.9897000000003615E-2</v>
      </c>
      <c r="Z14" s="68">
        <v>129.24156661139313</v>
      </c>
      <c r="AA14" s="68">
        <v>1.179477583686237</v>
      </c>
      <c r="AB14" s="68">
        <v>1.2747701713563779</v>
      </c>
      <c r="AC14" s="68">
        <v>1.2039176115890555</v>
      </c>
      <c r="AD14" s="68">
        <v>1.0085083298166515</v>
      </c>
      <c r="AE14" s="68">
        <v>1.0209392340065937</v>
      </c>
    </row>
    <row r="15" spans="1:31" x14ac:dyDescent="0.2">
      <c r="A15" s="88"/>
      <c r="B15" s="87"/>
      <c r="C15" s="88"/>
      <c r="F15">
        <v>2</v>
      </c>
      <c r="G15" s="10">
        <v>12.711144000000001</v>
      </c>
      <c r="H15" s="10">
        <v>18.939363</v>
      </c>
      <c r="I15" s="10">
        <v>19.65344</v>
      </c>
      <c r="J15" s="10">
        <v>20.097912000000001</v>
      </c>
      <c r="K15" s="10">
        <v>18.753547999999999</v>
      </c>
      <c r="L15" s="10">
        <v>21.847546000000001</v>
      </c>
      <c r="M15" s="10">
        <v>14.909599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68"/>
      <c r="AA15" s="68"/>
      <c r="AB15" s="68"/>
      <c r="AC15" s="68"/>
      <c r="AD15" s="68"/>
      <c r="AE15" s="68"/>
    </row>
    <row r="16" spans="1:31" x14ac:dyDescent="0.2">
      <c r="A16" s="88"/>
      <c r="B16" s="87"/>
      <c r="C16" s="88"/>
      <c r="F16">
        <v>3</v>
      </c>
      <c r="G16" s="10">
        <v>12.551226</v>
      </c>
      <c r="H16" s="10">
        <v>18.806965000000002</v>
      </c>
      <c r="I16" s="10">
        <v>19.749928000000001</v>
      </c>
      <c r="J16" s="10">
        <v>20.140919</v>
      </c>
      <c r="K16" s="10">
        <v>18.892225</v>
      </c>
      <c r="L16" s="10">
        <v>21.89367</v>
      </c>
      <c r="M16" s="10">
        <v>15.683899</v>
      </c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68"/>
      <c r="AA16" s="68"/>
      <c r="AB16" s="68"/>
      <c r="AC16" s="68"/>
      <c r="AD16" s="68"/>
      <c r="AE16" s="68"/>
    </row>
    <row r="17" spans="1:31" x14ac:dyDescent="0.2">
      <c r="A17" s="88"/>
      <c r="B17" s="87"/>
      <c r="C17" s="88"/>
      <c r="D17">
        <v>100</v>
      </c>
      <c r="E17">
        <v>1</v>
      </c>
      <c r="F17">
        <v>1</v>
      </c>
      <c r="G17" s="10">
        <v>11.9917965</v>
      </c>
      <c r="H17" s="10">
        <v>19.561975</v>
      </c>
      <c r="I17" s="10">
        <v>20.854427000000001</v>
      </c>
      <c r="J17" s="10">
        <v>21.907271999999999</v>
      </c>
      <c r="K17" s="10">
        <v>19.472061</v>
      </c>
      <c r="L17" s="10">
        <v>23.177443</v>
      </c>
      <c r="M17" s="10">
        <v>15.048085</v>
      </c>
      <c r="N17" s="10">
        <v>-2.7420308333333328</v>
      </c>
      <c r="O17" s="10">
        <v>4.4794546666666655</v>
      </c>
      <c r="P17" s="10">
        <v>5.8077543333333317</v>
      </c>
      <c r="Q17" s="10">
        <v>6.3384890000000027</v>
      </c>
      <c r="R17" s="10">
        <v>4.3343516666666666</v>
      </c>
      <c r="S17" s="10">
        <v>7.6948786666666642</v>
      </c>
      <c r="T17" s="10">
        <v>-7.1739844999999978</v>
      </c>
      <c r="U17" s="10">
        <v>0.54834999999999923</v>
      </c>
      <c r="V17" s="10">
        <v>0.93544483333333339</v>
      </c>
      <c r="W17" s="10">
        <v>1.1158546666666709</v>
      </c>
      <c r="X17" s="10">
        <v>0.63534966666666826</v>
      </c>
      <c r="Y17" s="10">
        <v>1.0079889999999985</v>
      </c>
      <c r="Z17" s="68">
        <v>144.40576212217243</v>
      </c>
      <c r="AA17" s="68">
        <v>0.68380174048990483</v>
      </c>
      <c r="AB17" s="68">
        <v>0.52288122247195945</v>
      </c>
      <c r="AC17" s="68">
        <v>0.46141772600326653</v>
      </c>
      <c r="AD17" s="68">
        <v>0.64378476143288588</v>
      </c>
      <c r="AE17" s="68">
        <v>0.49723887557912577</v>
      </c>
    </row>
    <row r="18" spans="1:31" x14ac:dyDescent="0.2">
      <c r="A18" s="88"/>
      <c r="B18" s="87"/>
      <c r="C18" s="88"/>
      <c r="F18">
        <v>2</v>
      </c>
      <c r="G18" s="10">
        <v>12.105165</v>
      </c>
      <c r="H18" s="10">
        <v>19.694794000000002</v>
      </c>
      <c r="I18" s="10">
        <v>21.065655</v>
      </c>
      <c r="J18" s="10">
        <v>21.281459999999999</v>
      </c>
      <c r="K18" s="10">
        <v>19.558600999999999</v>
      </c>
      <c r="L18" s="10">
        <v>22.780021999999999</v>
      </c>
      <c r="M18" s="10">
        <v>15.354601000000001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68"/>
      <c r="AA18" s="68"/>
      <c r="AB18" s="68"/>
      <c r="AC18" s="68"/>
      <c r="AD18" s="68"/>
      <c r="AE18" s="68"/>
    </row>
    <row r="19" spans="1:31" x14ac:dyDescent="0.2">
      <c r="A19" s="88"/>
      <c r="B19" s="87"/>
      <c r="C19" s="88"/>
      <c r="F19">
        <v>3</v>
      </c>
      <c r="G19" s="10">
        <v>13.217435</v>
      </c>
      <c r="H19" s="10">
        <v>19.722083999999999</v>
      </c>
      <c r="I19" s="10">
        <v>21.043669999999999</v>
      </c>
      <c r="J19" s="10">
        <v>21.367224</v>
      </c>
      <c r="K19" s="10">
        <v>19.512882000000001</v>
      </c>
      <c r="L19" s="10">
        <v>22.667660000000001</v>
      </c>
      <c r="M19" s="10">
        <v>15.137803</v>
      </c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68"/>
      <c r="AA19" s="68"/>
      <c r="AB19" s="68"/>
      <c r="AC19" s="68"/>
      <c r="AD19" s="68"/>
      <c r="AE19" s="68"/>
    </row>
    <row r="20" spans="1:31" x14ac:dyDescent="0.2">
      <c r="A20" s="88"/>
      <c r="B20" s="87"/>
      <c r="C20" s="88"/>
      <c r="E20">
        <v>2</v>
      </c>
      <c r="F20">
        <v>1</v>
      </c>
      <c r="G20" s="10">
        <v>12.863645</v>
      </c>
      <c r="H20" s="10">
        <v>19.670473000000001</v>
      </c>
      <c r="I20" s="10">
        <v>22.027837999999999</v>
      </c>
      <c r="J20" s="10">
        <v>21.551352999999999</v>
      </c>
      <c r="K20" s="10">
        <v>19.605919</v>
      </c>
      <c r="L20" s="10">
        <v>22.925407</v>
      </c>
      <c r="M20" s="10">
        <v>15.033372999999999</v>
      </c>
      <c r="N20" s="10">
        <v>-2.4374636666666643</v>
      </c>
      <c r="O20" s="10">
        <v>4.601447666666667</v>
      </c>
      <c r="P20" s="10">
        <v>6.3507026666666686</v>
      </c>
      <c r="Q20" s="10">
        <v>6.3840563333333318</v>
      </c>
      <c r="R20" s="10">
        <v>4.5436196666666664</v>
      </c>
      <c r="S20" s="10">
        <v>7.8343406666666677</v>
      </c>
      <c r="T20" s="10">
        <v>-6.8694173333333293</v>
      </c>
      <c r="U20" s="10">
        <v>0.6703430000000008</v>
      </c>
      <c r="V20" s="10">
        <v>1.4783931666666703</v>
      </c>
      <c r="W20" s="10">
        <v>1.161422</v>
      </c>
      <c r="X20" s="10">
        <v>0.84461766666666804</v>
      </c>
      <c r="Y20" s="10">
        <v>1.147451000000002</v>
      </c>
      <c r="Z20" s="68">
        <v>116.92319388255549</v>
      </c>
      <c r="AA20" s="68">
        <v>0.62835727788270312</v>
      </c>
      <c r="AB20" s="68">
        <v>0.35888830923627102</v>
      </c>
      <c r="AC20" s="68">
        <v>0.44707165967719553</v>
      </c>
      <c r="AD20" s="68">
        <v>0.55685836441863623</v>
      </c>
      <c r="AE20" s="68">
        <v>0.45142211422954381</v>
      </c>
    </row>
    <row r="21" spans="1:31" x14ac:dyDescent="0.2">
      <c r="A21" s="88"/>
      <c r="B21" s="87"/>
      <c r="C21" s="88"/>
      <c r="F21">
        <v>2</v>
      </c>
      <c r="G21" s="10">
        <v>13.344690999999999</v>
      </c>
      <c r="H21" s="10">
        <v>19.734732000000001</v>
      </c>
      <c r="I21" s="10">
        <v>21.155138000000001</v>
      </c>
      <c r="J21" s="10">
        <v>21.399183000000001</v>
      </c>
      <c r="K21" s="10">
        <v>19.659396999999998</v>
      </c>
      <c r="L21" s="10">
        <v>22.885007999999999</v>
      </c>
      <c r="M21" s="10">
        <v>15.157864999999999</v>
      </c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68"/>
      <c r="AA21" s="68"/>
      <c r="AB21" s="68"/>
      <c r="AC21" s="68"/>
      <c r="AD21" s="68"/>
      <c r="AE21" s="68"/>
    </row>
    <row r="22" spans="1:31" x14ac:dyDescent="0.2">
      <c r="A22" s="88"/>
      <c r="B22" s="87"/>
      <c r="C22" s="88"/>
      <c r="F22">
        <v>3</v>
      </c>
      <c r="G22" s="10">
        <v>11.71705</v>
      </c>
      <c r="H22" s="10">
        <v>19.636914999999998</v>
      </c>
      <c r="I22" s="10">
        <v>21.106909000000002</v>
      </c>
      <c r="J22" s="10">
        <v>21.439409999999999</v>
      </c>
      <c r="K22" s="10">
        <v>19.60332</v>
      </c>
      <c r="L22" s="10">
        <v>22.930384</v>
      </c>
      <c r="M22" s="10">
        <v>15.046538999999999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68"/>
      <c r="AA22" s="68"/>
      <c r="AB22" s="68"/>
      <c r="AC22" s="68"/>
      <c r="AD22" s="68"/>
      <c r="AE22" s="68"/>
    </row>
    <row r="23" spans="1:31" x14ac:dyDescent="0.2">
      <c r="A23" s="88"/>
      <c r="B23" s="87"/>
      <c r="C23" s="87" t="s">
        <v>31</v>
      </c>
      <c r="D23">
        <v>0</v>
      </c>
      <c r="E23">
        <v>1</v>
      </c>
      <c r="F23">
        <v>1</v>
      </c>
      <c r="G23" s="10">
        <v>18.907876999999999</v>
      </c>
      <c r="H23" s="10">
        <v>18.643899999999999</v>
      </c>
      <c r="I23" s="10">
        <v>19.748816000000001</v>
      </c>
      <c r="J23" s="10">
        <v>19.772566000000001</v>
      </c>
      <c r="K23" s="10">
        <v>18.344563000000001</v>
      </c>
      <c r="L23" s="10">
        <v>21.185677999999999</v>
      </c>
      <c r="M23" s="10">
        <v>14.822347000000001</v>
      </c>
      <c r="N23" s="10">
        <v>4.0715184999999998</v>
      </c>
      <c r="O23" s="10">
        <v>3.6731981666666691</v>
      </c>
      <c r="P23" s="10">
        <v>4.9071451666666697</v>
      </c>
      <c r="Q23" s="10">
        <v>4.8828511666666685</v>
      </c>
      <c r="R23" s="10">
        <v>3.5549365000000002</v>
      </c>
      <c r="S23" s="10">
        <v>6.2737015000000014</v>
      </c>
      <c r="T23" s="10">
        <v>-0.3604351666666652</v>
      </c>
      <c r="U23" s="10">
        <v>-0.25790649999999715</v>
      </c>
      <c r="V23" s="10">
        <v>3.4835666666671372E-2</v>
      </c>
      <c r="W23" s="10">
        <v>-0.33978316666666331</v>
      </c>
      <c r="X23" s="10">
        <v>-0.14406549999999818</v>
      </c>
      <c r="Y23" s="10">
        <v>-0.41318816666666436</v>
      </c>
      <c r="Z23" s="68">
        <v>1.2838130815445974</v>
      </c>
      <c r="AA23" s="68">
        <v>1.1957422990896573</v>
      </c>
      <c r="AB23" s="68">
        <v>0.97614294414036595</v>
      </c>
      <c r="AC23" s="68">
        <v>1.2655663683234606</v>
      </c>
      <c r="AD23" s="68">
        <v>1.1050146525863693</v>
      </c>
      <c r="AE23" s="68">
        <v>1.3316252820601855</v>
      </c>
    </row>
    <row r="24" spans="1:31" x14ac:dyDescent="0.2">
      <c r="A24" s="88"/>
      <c r="B24" s="87"/>
      <c r="C24" s="87"/>
      <c r="F24">
        <v>2</v>
      </c>
      <c r="G24" s="10">
        <v>18.757667999999999</v>
      </c>
      <c r="H24" s="10">
        <v>18.737926000000002</v>
      </c>
      <c r="I24" s="10">
        <v>19.898989</v>
      </c>
      <c r="J24" s="10">
        <v>19.86204</v>
      </c>
      <c r="K24" s="10">
        <v>18.519542999999999</v>
      </c>
      <c r="L24" s="10">
        <v>21.205742000000001</v>
      </c>
      <c r="M24" s="10">
        <v>14.974283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68"/>
      <c r="AA24" s="68"/>
      <c r="AB24" s="68"/>
      <c r="AC24" s="68"/>
      <c r="AD24" s="68"/>
      <c r="AE24" s="68"/>
    </row>
    <row r="25" spans="1:31" x14ac:dyDescent="0.2">
      <c r="A25" s="88"/>
      <c r="B25" s="87"/>
      <c r="C25" s="87"/>
      <c r="F25">
        <v>3</v>
      </c>
      <c r="G25" s="10">
        <v>19.322099999999999</v>
      </c>
      <c r="H25" s="10">
        <v>18.410858000000001</v>
      </c>
      <c r="I25" s="10">
        <v>19.846720000000001</v>
      </c>
      <c r="J25" s="10">
        <v>19.787037000000002</v>
      </c>
      <c r="K25" s="10">
        <v>18.573792999999998</v>
      </c>
      <c r="L25" s="10">
        <v>21.202774000000002</v>
      </c>
      <c r="M25" s="10">
        <v>14.976459500000001</v>
      </c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68"/>
      <c r="AA25" s="68"/>
      <c r="AB25" s="68"/>
      <c r="AC25" s="68"/>
      <c r="AD25" s="68"/>
      <c r="AE25" s="68"/>
    </row>
    <row r="26" spans="1:31" x14ac:dyDescent="0.2">
      <c r="A26" s="88"/>
      <c r="B26" s="87"/>
      <c r="C26" s="87"/>
      <c r="E26">
        <v>2</v>
      </c>
      <c r="F26">
        <v>1</v>
      </c>
      <c r="G26" s="10">
        <v>18.687457999999999</v>
      </c>
      <c r="H26" s="10">
        <v>18.874694999999999</v>
      </c>
      <c r="I26" s="10">
        <v>19.852036999999999</v>
      </c>
      <c r="J26" s="10">
        <v>19.942125000000001</v>
      </c>
      <c r="K26" s="10">
        <v>18.621697999999999</v>
      </c>
      <c r="L26" s="10">
        <v>21.308330000000002</v>
      </c>
      <c r="M26" s="10">
        <v>14.830442</v>
      </c>
      <c r="N26" s="10">
        <v>4.0757666666666648</v>
      </c>
      <c r="O26" s="10">
        <v>3.907839000000001</v>
      </c>
      <c r="P26" s="10">
        <v>5.0530863333333311</v>
      </c>
      <c r="Q26" s="10">
        <v>5.0592059999999979</v>
      </c>
      <c r="R26" s="10">
        <v>3.7027989999999971</v>
      </c>
      <c r="S26" s="10">
        <v>6.3653136666666672</v>
      </c>
      <c r="T26" s="10">
        <v>-0.35618700000000025</v>
      </c>
      <c r="U26" s="10">
        <v>-2.3265666666665297E-2</v>
      </c>
      <c r="V26" s="10">
        <v>0.18077683333333283</v>
      </c>
      <c r="W26" s="10">
        <v>-0.16342833333333395</v>
      </c>
      <c r="X26" s="10">
        <v>3.7969999999987181E-3</v>
      </c>
      <c r="Y26" s="10">
        <v>-0.32157599999999853</v>
      </c>
      <c r="Z26" s="68">
        <v>1.2800383197679259</v>
      </c>
      <c r="AA26" s="68">
        <v>1.0162572655772624</v>
      </c>
      <c r="AB26" s="68">
        <v>0.88222782412317036</v>
      </c>
      <c r="AC26" s="68">
        <v>1.1199453488800128</v>
      </c>
      <c r="AD26" s="68">
        <v>0.99737158051475716</v>
      </c>
      <c r="AE26" s="68">
        <v>1.2496949702502327</v>
      </c>
    </row>
    <row r="27" spans="1:31" x14ac:dyDescent="0.2">
      <c r="A27" s="88"/>
      <c r="B27" s="87"/>
      <c r="C27" s="87"/>
      <c r="F27">
        <v>2</v>
      </c>
      <c r="G27" s="10">
        <v>20.089684999999999</v>
      </c>
      <c r="H27" s="10">
        <v>18.843389999999999</v>
      </c>
      <c r="I27" s="10">
        <v>20.053395999999999</v>
      </c>
      <c r="J27" s="10">
        <v>19.862473999999999</v>
      </c>
      <c r="K27" s="10">
        <v>18.510677000000001</v>
      </c>
      <c r="L27" s="10">
        <v>21.248816000000001</v>
      </c>
      <c r="M27" s="10">
        <v>14.935907</v>
      </c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68"/>
      <c r="AA27" s="68"/>
      <c r="AB27" s="68"/>
      <c r="AC27" s="68"/>
      <c r="AD27" s="68"/>
      <c r="AE27" s="68"/>
    </row>
    <row r="28" spans="1:31" x14ac:dyDescent="0.2">
      <c r="A28" s="88"/>
      <c r="B28" s="87"/>
      <c r="C28" s="87"/>
      <c r="F28">
        <v>3</v>
      </c>
      <c r="G28" s="10">
        <v>18.093138</v>
      </c>
      <c r="H28" s="10">
        <v>18.648413000000001</v>
      </c>
      <c r="I28" s="10">
        <v>19.896806999999999</v>
      </c>
      <c r="J28" s="10">
        <v>20.015999999999998</v>
      </c>
      <c r="K28" s="10">
        <v>18.619002999999999</v>
      </c>
      <c r="L28" s="10">
        <v>21.181775999999999</v>
      </c>
      <c r="M28" s="10">
        <v>14.876632000000001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68"/>
      <c r="AA28" s="68"/>
      <c r="AB28" s="68"/>
      <c r="AC28" s="68"/>
      <c r="AD28" s="68"/>
      <c r="AE28" s="68"/>
    </row>
    <row r="29" spans="1:31" x14ac:dyDescent="0.2">
      <c r="A29" s="88"/>
      <c r="B29" s="87"/>
      <c r="C29" s="87"/>
      <c r="D29">
        <v>10</v>
      </c>
      <c r="E29">
        <v>1</v>
      </c>
      <c r="F29">
        <v>1</v>
      </c>
      <c r="G29" s="10">
        <v>12.495661</v>
      </c>
      <c r="H29" s="10">
        <v>18.949549000000001</v>
      </c>
      <c r="I29" s="10">
        <v>20.083449999999999</v>
      </c>
      <c r="J29" s="10">
        <v>20.103867999999999</v>
      </c>
      <c r="K29" s="10">
        <v>18.539766</v>
      </c>
      <c r="L29" s="10">
        <v>21.238399999999999</v>
      </c>
      <c r="M29" s="10">
        <v>14.821228</v>
      </c>
      <c r="N29" s="10">
        <v>-2.1911383333333347</v>
      </c>
      <c r="O29" s="10">
        <v>3.9238643333333325</v>
      </c>
      <c r="P29" s="10">
        <v>4.7867306666666654</v>
      </c>
      <c r="Q29" s="10">
        <v>5.2283026666666661</v>
      </c>
      <c r="R29" s="10">
        <v>3.6232360000000003</v>
      </c>
      <c r="S29" s="10">
        <v>6.3105669999999972</v>
      </c>
      <c r="T29" s="10">
        <v>-6.6230919999999998</v>
      </c>
      <c r="U29" s="10">
        <v>-7.2403333333337372E-3</v>
      </c>
      <c r="V29" s="10">
        <v>-8.5578833333332938E-2</v>
      </c>
      <c r="W29" s="10">
        <v>5.6683333333342745E-3</v>
      </c>
      <c r="X29" s="10">
        <v>-7.5765999999998002E-2</v>
      </c>
      <c r="Y29" s="10">
        <v>-0.37632266666666858</v>
      </c>
      <c r="Z29" s="68">
        <v>98.571043931988243</v>
      </c>
      <c r="AA29" s="68">
        <v>1.0050312309861527</v>
      </c>
      <c r="AB29" s="68">
        <v>1.0611133923795646</v>
      </c>
      <c r="AC29" s="68">
        <v>0.99607871911117651</v>
      </c>
      <c r="AD29" s="68">
        <v>1.0539204672787825</v>
      </c>
      <c r="AE29" s="68">
        <v>1.2980290457993555</v>
      </c>
    </row>
    <row r="30" spans="1:31" x14ac:dyDescent="0.2">
      <c r="A30" s="88"/>
      <c r="B30" s="87"/>
      <c r="C30" s="87"/>
      <c r="F30">
        <v>2</v>
      </c>
      <c r="G30" s="10">
        <v>13.077545000000001</v>
      </c>
      <c r="H30" s="10">
        <v>19.123101999999999</v>
      </c>
      <c r="I30" s="10">
        <v>20.086182000000001</v>
      </c>
      <c r="J30" s="10">
        <v>20.400883</v>
      </c>
      <c r="K30" s="10">
        <v>18.746216</v>
      </c>
      <c r="L30" s="10">
        <v>21.356815000000001</v>
      </c>
      <c r="M30" s="10">
        <v>14.878085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68"/>
      <c r="AA30" s="68"/>
      <c r="AB30" s="68"/>
      <c r="AC30" s="68"/>
      <c r="AD30" s="68"/>
      <c r="AE30" s="68"/>
    </row>
    <row r="31" spans="1:31" x14ac:dyDescent="0.2">
      <c r="A31" s="88"/>
      <c r="B31" s="87"/>
      <c r="C31" s="87"/>
      <c r="F31">
        <v>3</v>
      </c>
      <c r="G31" s="10">
        <v>12.868147</v>
      </c>
      <c r="H31" s="10">
        <v>18.713709999999999</v>
      </c>
      <c r="I31" s="10">
        <v>19.205328000000002</v>
      </c>
      <c r="J31" s="10">
        <v>20.194925000000001</v>
      </c>
      <c r="K31" s="10">
        <v>18.598493999999999</v>
      </c>
      <c r="L31" s="10">
        <v>21.351254000000001</v>
      </c>
      <c r="M31" s="10">
        <v>15.315455</v>
      </c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68"/>
      <c r="AA31" s="68"/>
      <c r="AB31" s="68"/>
      <c r="AC31" s="68"/>
      <c r="AD31" s="68"/>
      <c r="AE31" s="68"/>
    </row>
    <row r="32" spans="1:31" x14ac:dyDescent="0.2">
      <c r="A32" s="88"/>
      <c r="B32" s="87"/>
      <c r="C32" s="87"/>
      <c r="E32">
        <v>2</v>
      </c>
      <c r="F32">
        <v>1</v>
      </c>
      <c r="G32" s="10">
        <v>12.563139</v>
      </c>
      <c r="H32" s="10">
        <v>20.496891000000002</v>
      </c>
      <c r="I32" s="10">
        <v>20.204526999999999</v>
      </c>
      <c r="J32" s="10">
        <v>20.848595</v>
      </c>
      <c r="K32" s="10">
        <v>18.786936000000001</v>
      </c>
      <c r="L32" s="10">
        <v>21.377102000000001</v>
      </c>
      <c r="M32" s="10">
        <v>15.464627</v>
      </c>
      <c r="N32" s="10">
        <v>-2.068460166666668</v>
      </c>
      <c r="O32" s="10">
        <v>4.3589956666666687</v>
      </c>
      <c r="P32" s="10">
        <v>5.0199679999999987</v>
      </c>
      <c r="Q32" s="10">
        <v>5.2116323333333341</v>
      </c>
      <c r="R32" s="10">
        <v>3.5638493333333336</v>
      </c>
      <c r="S32" s="10">
        <v>5.9520983333333355</v>
      </c>
      <c r="T32" s="10">
        <v>-6.500413833333333</v>
      </c>
      <c r="U32" s="10">
        <v>0.42789100000000246</v>
      </c>
      <c r="V32" s="10">
        <v>0.14765850000000036</v>
      </c>
      <c r="W32" s="10">
        <v>-1.1001999999997736E-2</v>
      </c>
      <c r="X32" s="10">
        <v>-0.1351526666666647</v>
      </c>
      <c r="Y32" s="10">
        <v>-0.73479133333333024</v>
      </c>
      <c r="Z32" s="68">
        <v>90.535634179549319</v>
      </c>
      <c r="AA32" s="68">
        <v>0.74334765227084687</v>
      </c>
      <c r="AB32" s="68">
        <v>0.9027143834812128</v>
      </c>
      <c r="AC32" s="68">
        <v>1.0076551573161969</v>
      </c>
      <c r="AD32" s="68">
        <v>1.0982090206326527</v>
      </c>
      <c r="AE32" s="68">
        <v>1.6641567538547186</v>
      </c>
    </row>
    <row r="33" spans="1:31" x14ac:dyDescent="0.2">
      <c r="A33" s="88"/>
      <c r="B33" s="87"/>
      <c r="C33" s="87"/>
      <c r="F33">
        <v>2</v>
      </c>
      <c r="G33" s="10">
        <v>13.393043499999999</v>
      </c>
      <c r="H33" s="10">
        <v>18.93871</v>
      </c>
      <c r="I33" s="10">
        <v>20.153172000000001</v>
      </c>
      <c r="J33" s="10">
        <v>20.219555</v>
      </c>
      <c r="K33" s="10">
        <v>18.714476000000001</v>
      </c>
      <c r="L33" s="10">
        <v>21.325064000000001</v>
      </c>
      <c r="M33" s="10">
        <v>15.068326000000001</v>
      </c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68"/>
      <c r="AA33" s="68"/>
      <c r="AB33" s="68"/>
      <c r="AC33" s="68"/>
      <c r="AD33" s="68"/>
      <c r="AE33" s="68"/>
    </row>
    <row r="34" spans="1:31" x14ac:dyDescent="0.2">
      <c r="A34" s="88"/>
      <c r="B34" s="87"/>
      <c r="C34" s="87"/>
      <c r="F34">
        <v>3</v>
      </c>
      <c r="G34" s="10">
        <v>13.321008000000001</v>
      </c>
      <c r="H34" s="10">
        <v>19.123957000000001</v>
      </c>
      <c r="I34" s="10">
        <v>20.184775999999999</v>
      </c>
      <c r="J34" s="10">
        <v>20.049318</v>
      </c>
      <c r="K34" s="10">
        <v>18.672706999999999</v>
      </c>
      <c r="L34" s="10">
        <v>20.636700000000001</v>
      </c>
      <c r="M34" s="10">
        <v>14.949617999999999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68"/>
      <c r="AA34" s="68"/>
      <c r="AB34" s="68"/>
      <c r="AC34" s="68"/>
      <c r="AD34" s="68"/>
      <c r="AE34" s="68"/>
    </row>
    <row r="35" spans="1:31" x14ac:dyDescent="0.2">
      <c r="A35" s="88"/>
      <c r="B35" s="87"/>
      <c r="C35" s="87"/>
      <c r="D35">
        <v>100</v>
      </c>
      <c r="E35">
        <v>1</v>
      </c>
      <c r="F35">
        <v>1</v>
      </c>
      <c r="G35" s="10">
        <v>11.265675999999999</v>
      </c>
      <c r="H35" s="10">
        <v>19.780277000000002</v>
      </c>
      <c r="I35" s="10">
        <v>21.195720000000001</v>
      </c>
      <c r="J35" s="10">
        <v>20.88308</v>
      </c>
      <c r="K35" s="10">
        <v>19.436043000000002</v>
      </c>
      <c r="L35" s="10">
        <v>22.360565000000001</v>
      </c>
      <c r="M35" s="10">
        <v>14.848872999999999</v>
      </c>
      <c r="N35" s="10">
        <v>-2.8581743333333325</v>
      </c>
      <c r="O35" s="10">
        <v>4.5504230000000021</v>
      </c>
      <c r="P35" s="10">
        <v>6.202999333333338</v>
      </c>
      <c r="Q35" s="10">
        <v>6.028493666666666</v>
      </c>
      <c r="R35" s="10">
        <v>4.3932103333333323</v>
      </c>
      <c r="S35" s="10">
        <v>7.4352623333333376</v>
      </c>
      <c r="T35" s="10">
        <v>-7.2901279999999975</v>
      </c>
      <c r="U35" s="10">
        <v>0.61931833333333586</v>
      </c>
      <c r="V35" s="10">
        <v>1.3306898333333397</v>
      </c>
      <c r="W35" s="10">
        <v>0.80585933333333415</v>
      </c>
      <c r="X35" s="10">
        <v>0.69420833333333398</v>
      </c>
      <c r="Y35" s="10">
        <v>0.7483726666666719</v>
      </c>
      <c r="Z35" s="68">
        <v>156.51184110348956</v>
      </c>
      <c r="AA35" s="68">
        <v>0.65097843933761235</v>
      </c>
      <c r="AB35" s="68">
        <v>0.39757809205830319</v>
      </c>
      <c r="AC35" s="68">
        <v>0.57202125750196053</v>
      </c>
      <c r="AD35" s="68">
        <v>0.61804837433106086</v>
      </c>
      <c r="AE35" s="68">
        <v>0.5952746377329825</v>
      </c>
    </row>
    <row r="36" spans="1:31" x14ac:dyDescent="0.2">
      <c r="A36" s="88"/>
      <c r="B36" s="87"/>
      <c r="C36" s="87"/>
      <c r="F36">
        <v>2</v>
      </c>
      <c r="G36" s="10">
        <v>13.353083</v>
      </c>
      <c r="H36" s="10">
        <v>19.539528000000001</v>
      </c>
      <c r="I36" s="10">
        <v>21.247091000000001</v>
      </c>
      <c r="J36" s="10">
        <v>21.228527</v>
      </c>
      <c r="K36" s="10">
        <v>19.368917</v>
      </c>
      <c r="L36" s="10">
        <v>22.538872000000001</v>
      </c>
      <c r="M36" s="10">
        <v>15.22251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68"/>
      <c r="AA36" s="68"/>
      <c r="AB36" s="68"/>
      <c r="AC36" s="68"/>
      <c r="AD36" s="68"/>
      <c r="AE36" s="68"/>
    </row>
    <row r="37" spans="1:31" x14ac:dyDescent="0.2">
      <c r="A37" s="88"/>
      <c r="B37" s="87"/>
      <c r="C37" s="87"/>
      <c r="F37">
        <v>3</v>
      </c>
      <c r="G37" s="10">
        <v>11.849017999999999</v>
      </c>
      <c r="H37" s="10">
        <v>19.373764000000001</v>
      </c>
      <c r="I37" s="10">
        <v>21.208487000000002</v>
      </c>
      <c r="J37" s="10">
        <v>21.016173999999999</v>
      </c>
      <c r="K37" s="10">
        <v>19.416971</v>
      </c>
      <c r="L37" s="10">
        <v>22.448650000000001</v>
      </c>
      <c r="M37" s="10">
        <v>14.970917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68"/>
      <c r="AA37" s="68"/>
      <c r="AB37" s="68"/>
      <c r="AC37" s="68"/>
      <c r="AD37" s="68"/>
      <c r="AE37" s="68"/>
    </row>
    <row r="38" spans="1:31" x14ac:dyDescent="0.2">
      <c r="A38" s="88"/>
      <c r="B38" s="87"/>
      <c r="C38" s="87"/>
      <c r="E38">
        <v>2</v>
      </c>
      <c r="F38">
        <v>1</v>
      </c>
      <c r="G38" s="10">
        <v>12.326509</v>
      </c>
      <c r="H38" s="10">
        <v>19.465713999999998</v>
      </c>
      <c r="I38" s="10">
        <v>21.073639</v>
      </c>
      <c r="J38" s="10">
        <v>20.998417</v>
      </c>
      <c r="K38" s="10">
        <v>19.126615999999999</v>
      </c>
      <c r="L38" s="10">
        <v>22.376732000000001</v>
      </c>
      <c r="M38" s="10">
        <v>15.055667</v>
      </c>
      <c r="N38" s="10">
        <v>-2.8023503333333313</v>
      </c>
      <c r="O38" s="10">
        <v>4.4401423333333359</v>
      </c>
      <c r="P38" s="10">
        <v>6.0653333333333368</v>
      </c>
      <c r="Q38" s="10">
        <v>5.8771033333333325</v>
      </c>
      <c r="R38" s="10">
        <v>4.1529979999999984</v>
      </c>
      <c r="S38" s="10">
        <v>7.1981200000000012</v>
      </c>
      <c r="T38" s="10">
        <v>-7.2343039999999963</v>
      </c>
      <c r="U38" s="10">
        <v>0.50903766666666961</v>
      </c>
      <c r="V38" s="10">
        <v>1.1930238333333385</v>
      </c>
      <c r="W38" s="10">
        <v>0.65446900000000063</v>
      </c>
      <c r="X38" s="10">
        <v>0.45399600000000007</v>
      </c>
      <c r="Y38" s="10">
        <v>0.51123033333333545</v>
      </c>
      <c r="Z38" s="68">
        <v>150.57140461062824</v>
      </c>
      <c r="AA38" s="68">
        <v>0.7026910036250128</v>
      </c>
      <c r="AB38" s="68">
        <v>0.43738515678702228</v>
      </c>
      <c r="AC38" s="68">
        <v>0.635309280908678</v>
      </c>
      <c r="AD38" s="68">
        <v>0.73001802936421012</v>
      </c>
      <c r="AE38" s="68">
        <v>0.70162383639312442</v>
      </c>
    </row>
    <row r="39" spans="1:31" x14ac:dyDescent="0.2">
      <c r="A39" s="88"/>
      <c r="B39" s="87"/>
      <c r="C39" s="87"/>
      <c r="F39">
        <v>2</v>
      </c>
      <c r="G39" s="10">
        <v>12.274436</v>
      </c>
      <c r="H39" s="10">
        <v>19.45673</v>
      </c>
      <c r="I39" s="10">
        <v>21.051690000000001</v>
      </c>
      <c r="J39" s="10">
        <v>20.874310000000001</v>
      </c>
      <c r="K39" s="10">
        <v>19.172394000000001</v>
      </c>
      <c r="L39" s="10">
        <v>22.270140000000001</v>
      </c>
      <c r="M39" s="10">
        <v>15.042596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68"/>
      <c r="AA39" s="68"/>
      <c r="AB39" s="68"/>
      <c r="AC39" s="68"/>
      <c r="AD39" s="68"/>
      <c r="AE39" s="68"/>
    </row>
    <row r="40" spans="1:31" x14ac:dyDescent="0.2">
      <c r="A40" s="88"/>
      <c r="B40" s="87"/>
      <c r="C40" s="87"/>
      <c r="F40">
        <v>3</v>
      </c>
      <c r="G40" s="10">
        <v>12.021406000000001</v>
      </c>
      <c r="H40" s="10">
        <v>19.427385000000001</v>
      </c>
      <c r="I40" s="10">
        <v>21.100072999999998</v>
      </c>
      <c r="J40" s="10">
        <v>20.787984999999999</v>
      </c>
      <c r="K40" s="10">
        <v>19.189385999999999</v>
      </c>
      <c r="L40" s="10">
        <v>21.976890000000001</v>
      </c>
      <c r="M40" s="10">
        <v>14.931139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68"/>
      <c r="AA40" s="68"/>
      <c r="AB40" s="68"/>
      <c r="AC40" s="68"/>
      <c r="AD40" s="68"/>
      <c r="AE40" s="68"/>
    </row>
    <row r="41" spans="1:31" x14ac:dyDescent="0.2">
      <c r="A41" s="88"/>
      <c r="B41" s="87" t="s">
        <v>125</v>
      </c>
      <c r="C41" s="87" t="s">
        <v>79</v>
      </c>
      <c r="D41" t="s">
        <v>79</v>
      </c>
      <c r="E41">
        <v>1</v>
      </c>
      <c r="F41">
        <v>1</v>
      </c>
      <c r="G41" s="10">
        <v>29.075163</v>
      </c>
      <c r="H41" s="10" t="s">
        <v>124</v>
      </c>
      <c r="I41" s="10">
        <v>34.230972000000001</v>
      </c>
      <c r="J41" s="10">
        <v>27.348337000000001</v>
      </c>
      <c r="K41" s="10">
        <v>35.371174000000003</v>
      </c>
      <c r="L41" s="10" t="s">
        <v>124</v>
      </c>
      <c r="M41" s="10">
        <v>35.003796000000001</v>
      </c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68"/>
      <c r="AA41" s="68"/>
      <c r="AB41" s="68"/>
      <c r="AC41" s="68"/>
      <c r="AD41" s="68"/>
      <c r="AE41" s="68"/>
    </row>
    <row r="42" spans="1:31" x14ac:dyDescent="0.2">
      <c r="A42" s="88"/>
      <c r="B42" s="87"/>
      <c r="C42" s="87"/>
      <c r="F42">
        <v>2</v>
      </c>
      <c r="G42" s="10">
        <v>28.796291</v>
      </c>
      <c r="H42" s="10" t="s">
        <v>124</v>
      </c>
      <c r="I42" s="10">
        <v>35.968845000000002</v>
      </c>
      <c r="J42" s="10">
        <v>27.319126000000001</v>
      </c>
      <c r="K42" s="10">
        <v>37.270020000000002</v>
      </c>
      <c r="L42" s="10" t="s">
        <v>124</v>
      </c>
      <c r="M42" s="10">
        <v>35.256915999999997</v>
      </c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68"/>
      <c r="AA42" s="68"/>
      <c r="AB42" s="68"/>
      <c r="AC42" s="68"/>
      <c r="AD42" s="68"/>
      <c r="AE42" s="68"/>
    </row>
    <row r="43" spans="1:31" x14ac:dyDescent="0.2">
      <c r="A43" s="88"/>
      <c r="B43" s="87"/>
      <c r="C43" s="87"/>
      <c r="F43">
        <v>3</v>
      </c>
      <c r="G43" s="10">
        <v>29.294138</v>
      </c>
      <c r="H43" s="10" t="s">
        <v>124</v>
      </c>
      <c r="I43" s="10" t="s">
        <v>124</v>
      </c>
      <c r="J43" s="10">
        <v>27.220938</v>
      </c>
      <c r="K43" s="10">
        <v>35.702840000000002</v>
      </c>
      <c r="L43" s="10" t="s">
        <v>124</v>
      </c>
      <c r="M43" s="10">
        <v>35.361454000000002</v>
      </c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68"/>
      <c r="AA43" s="68"/>
      <c r="AB43" s="68"/>
      <c r="AC43" s="68"/>
      <c r="AD43" s="68"/>
      <c r="AE43" s="68"/>
    </row>
    <row r="44" spans="1:31" ht="16" customHeight="1" x14ac:dyDescent="0.2">
      <c r="A44" s="88" t="s">
        <v>132</v>
      </c>
      <c r="B44" s="87" t="s">
        <v>25</v>
      </c>
      <c r="C44" s="87" t="s">
        <v>84</v>
      </c>
      <c r="D44">
        <v>0</v>
      </c>
      <c r="E44">
        <v>1</v>
      </c>
      <c r="F44">
        <v>1</v>
      </c>
      <c r="G44" s="10">
        <v>20.709472999999999</v>
      </c>
      <c r="H44" s="10">
        <v>18.644812000000002</v>
      </c>
      <c r="I44" s="10">
        <v>17.634824999999999</v>
      </c>
      <c r="J44" s="10">
        <v>20.755576999999999</v>
      </c>
      <c r="K44" s="10">
        <v>18.482042</v>
      </c>
      <c r="L44" s="10">
        <v>21.495056000000002</v>
      </c>
      <c r="M44" s="10">
        <v>15.97167</v>
      </c>
      <c r="N44" s="10">
        <v>4.7460916666666684</v>
      </c>
      <c r="O44" s="10">
        <v>2.6244946666666635</v>
      </c>
      <c r="P44" s="10">
        <v>2.1293366666666635</v>
      </c>
      <c r="Q44" s="10">
        <v>4.7789180000000009</v>
      </c>
      <c r="R44" s="10">
        <v>2.8615716666666664</v>
      </c>
      <c r="S44" s="10">
        <v>5.5552310000000027</v>
      </c>
      <c r="T44" s="10">
        <v>5.3965000000001595E-2</v>
      </c>
      <c r="U44" s="10">
        <v>4.6987833333332674E-2</v>
      </c>
      <c r="V44" s="10">
        <v>0.15028433333333169</v>
      </c>
      <c r="W44" s="10">
        <v>2.4245333333334784E-2</v>
      </c>
      <c r="X44" s="10">
        <v>-5.4000833333333276E-2</v>
      </c>
      <c r="Y44" s="10">
        <v>6.9206666666667971E-2</v>
      </c>
      <c r="Z44" s="68">
        <v>0.96328526318292473</v>
      </c>
      <c r="AA44" s="68">
        <v>0.96795518990681528</v>
      </c>
      <c r="AB44" s="68">
        <v>0.90107285730232456</v>
      </c>
      <c r="AC44" s="68">
        <v>0.98333484164455698</v>
      </c>
      <c r="AD44" s="68">
        <v>1.0381398701959874</v>
      </c>
      <c r="AE44" s="68">
        <v>0.9531619946544202</v>
      </c>
    </row>
    <row r="45" spans="1:31" x14ac:dyDescent="0.2">
      <c r="A45" s="88"/>
      <c r="B45" s="87"/>
      <c r="C45" s="87"/>
      <c r="F45">
        <v>2</v>
      </c>
      <c r="G45" s="10">
        <v>20.802897999999999</v>
      </c>
      <c r="H45" s="10">
        <v>18.607676999999999</v>
      </c>
      <c r="I45" s="10">
        <v>18.865483999999999</v>
      </c>
      <c r="J45" s="10">
        <v>20.716308999999999</v>
      </c>
      <c r="K45" s="10">
        <v>19.084717000000001</v>
      </c>
      <c r="L45" s="10">
        <v>21.611805</v>
      </c>
      <c r="M45" s="10">
        <v>16.0806</v>
      </c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68"/>
      <c r="AA45" s="68"/>
      <c r="AB45" s="68"/>
      <c r="AC45" s="68"/>
      <c r="AD45" s="68"/>
      <c r="AE45" s="68"/>
    </row>
    <row r="46" spans="1:31" x14ac:dyDescent="0.2">
      <c r="A46" s="88"/>
      <c r="B46" s="87"/>
      <c r="C46" s="87"/>
      <c r="F46">
        <v>3</v>
      </c>
      <c r="G46" s="10">
        <v>20.763186999999999</v>
      </c>
      <c r="H46" s="10">
        <v>18.658277999999999</v>
      </c>
      <c r="I46" s="10">
        <v>17.924983999999998</v>
      </c>
      <c r="J46" s="10">
        <v>20.902151</v>
      </c>
      <c r="K46" s="10">
        <v>19.055239</v>
      </c>
      <c r="L46" s="10">
        <v>21.596115000000001</v>
      </c>
      <c r="M46" s="10">
        <v>15.985013</v>
      </c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68"/>
      <c r="AA46" s="68"/>
      <c r="AB46" s="68"/>
      <c r="AC46" s="68"/>
      <c r="AD46" s="68"/>
      <c r="AE46" s="68"/>
    </row>
    <row r="47" spans="1:31" x14ac:dyDescent="0.2">
      <c r="A47" s="88"/>
      <c r="B47" s="87"/>
      <c r="C47" s="87"/>
      <c r="E47">
        <v>2</v>
      </c>
      <c r="F47">
        <v>1</v>
      </c>
      <c r="G47" s="10">
        <v>20.903347</v>
      </c>
      <c r="H47" s="10">
        <v>18.903980000000001</v>
      </c>
      <c r="I47" s="10">
        <v>18.137650000000001</v>
      </c>
      <c r="J47" s="10">
        <v>20.935054999999998</v>
      </c>
      <c r="K47" s="10">
        <v>19.337664</v>
      </c>
      <c r="L47" s="10">
        <v>21.679058000000001</v>
      </c>
      <c r="M47" s="10">
        <v>16.166554999999999</v>
      </c>
      <c r="N47" s="10">
        <v>4.6381616666666652</v>
      </c>
      <c r="O47" s="10">
        <v>2.5305189999999982</v>
      </c>
      <c r="P47" s="10">
        <v>1.8287680000000002</v>
      </c>
      <c r="Q47" s="10">
        <v>4.7304273333333313</v>
      </c>
      <c r="R47" s="10">
        <v>2.969573333333333</v>
      </c>
      <c r="S47" s="10">
        <v>5.4168176666666668</v>
      </c>
      <c r="T47" s="10">
        <v>-5.3965000000001595E-2</v>
      </c>
      <c r="U47" s="10">
        <v>-4.6987833333332674E-2</v>
      </c>
      <c r="V47" s="10">
        <v>-0.15028433333333169</v>
      </c>
      <c r="W47" s="10">
        <v>-2.4245333333334784E-2</v>
      </c>
      <c r="X47" s="10">
        <v>5.4000833333333276E-2</v>
      </c>
      <c r="Y47" s="10">
        <v>-6.9206666666667971E-2</v>
      </c>
      <c r="Z47" s="68">
        <v>1.0381140854327626</v>
      </c>
      <c r="AA47" s="68">
        <v>1.0331056751669152</v>
      </c>
      <c r="AB47" s="68">
        <v>1.1097881729495751</v>
      </c>
      <c r="AC47" s="68">
        <v>1.0169475926710496</v>
      </c>
      <c r="AD47" s="68">
        <v>0.96326133761842025</v>
      </c>
      <c r="AE47" s="68">
        <v>1.0491396064973839</v>
      </c>
    </row>
    <row r="48" spans="1:31" x14ac:dyDescent="0.2">
      <c r="A48" s="88"/>
      <c r="B48" s="87"/>
      <c r="C48" s="87"/>
      <c r="F48">
        <v>2</v>
      </c>
      <c r="G48" s="10">
        <v>20.831586999999999</v>
      </c>
      <c r="H48" s="10">
        <v>18.703551999999998</v>
      </c>
      <c r="I48" s="10">
        <v>17.951499999999999</v>
      </c>
      <c r="J48" s="10">
        <v>20.840350999999998</v>
      </c>
      <c r="K48" s="10">
        <v>19.165292999999998</v>
      </c>
      <c r="L48" s="10">
        <v>21.710730000000002</v>
      </c>
      <c r="M48" s="10">
        <v>16.250221</v>
      </c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68"/>
      <c r="AA48" s="68"/>
      <c r="AB48" s="68"/>
      <c r="AC48" s="68"/>
      <c r="AD48" s="68"/>
      <c r="AE48" s="68"/>
    </row>
    <row r="49" spans="1:31" x14ac:dyDescent="0.2">
      <c r="A49" s="88"/>
      <c r="B49" s="87"/>
      <c r="C49" s="87"/>
      <c r="F49">
        <v>3</v>
      </c>
      <c r="G49" s="10">
        <v>20.742317</v>
      </c>
      <c r="H49" s="10">
        <v>18.546790999999999</v>
      </c>
      <c r="I49" s="10">
        <v>17.95992</v>
      </c>
      <c r="J49" s="10">
        <v>20.978642000000001</v>
      </c>
      <c r="K49" s="10">
        <v>18.968529</v>
      </c>
      <c r="L49" s="10">
        <v>21.423431000000001</v>
      </c>
      <c r="M49" s="10">
        <v>16.145990000000001</v>
      </c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68"/>
      <c r="AA49" s="68"/>
      <c r="AB49" s="68"/>
      <c r="AC49" s="68"/>
      <c r="AD49" s="68"/>
      <c r="AE49" s="68"/>
    </row>
    <row r="50" spans="1:31" x14ac:dyDescent="0.2">
      <c r="A50" s="88"/>
      <c r="B50" s="87"/>
      <c r="C50" s="87"/>
      <c r="D50">
        <v>10</v>
      </c>
      <c r="E50">
        <v>1</v>
      </c>
      <c r="F50">
        <v>1</v>
      </c>
      <c r="G50" s="10">
        <v>18.904834999999999</v>
      </c>
      <c r="H50" s="10">
        <v>18.387497</v>
      </c>
      <c r="I50" s="10">
        <v>17.799123999999999</v>
      </c>
      <c r="J50" s="10">
        <v>20.503727000000001</v>
      </c>
      <c r="K50" s="10">
        <v>18.849160999999999</v>
      </c>
      <c r="L50" s="10">
        <v>21.281317000000001</v>
      </c>
      <c r="M50" s="10">
        <v>15.8216</v>
      </c>
      <c r="N50" s="10">
        <v>2.976843999999998</v>
      </c>
      <c r="O50" s="10">
        <v>2.5659536666666671</v>
      </c>
      <c r="P50" s="10">
        <v>2.7164723333333338</v>
      </c>
      <c r="Q50" s="10">
        <v>4.7292863333333326</v>
      </c>
      <c r="R50" s="10">
        <v>3.0390696666666646</v>
      </c>
      <c r="S50" s="10">
        <v>5.4548893333333321</v>
      </c>
      <c r="T50" s="10">
        <v>-1.7152826666666687</v>
      </c>
      <c r="U50" s="10">
        <v>-1.1553166666663728E-2</v>
      </c>
      <c r="V50" s="10">
        <v>0.73742000000000196</v>
      </c>
      <c r="W50" s="10">
        <v>-2.5386333333333511E-2</v>
      </c>
      <c r="X50" s="10">
        <v>0.12349716666666488</v>
      </c>
      <c r="Y50" s="10">
        <v>-3.1135000000002577E-2</v>
      </c>
      <c r="Z50" s="68">
        <v>3.2836097285704886</v>
      </c>
      <c r="AA50" s="68">
        <v>1.0080401950557678</v>
      </c>
      <c r="AB50" s="68">
        <v>0.59981104768521365</v>
      </c>
      <c r="AC50" s="68">
        <v>1.0177521952624564</v>
      </c>
      <c r="AD50" s="68">
        <v>0.91795976997172402</v>
      </c>
      <c r="AE50" s="68">
        <v>1.0218156945109427</v>
      </c>
    </row>
    <row r="51" spans="1:31" x14ac:dyDescent="0.2">
      <c r="A51" s="88"/>
      <c r="B51" s="87"/>
      <c r="C51" s="87"/>
      <c r="F51">
        <v>2</v>
      </c>
      <c r="G51" s="10">
        <v>18.875774</v>
      </c>
      <c r="H51" s="10">
        <v>18.46049</v>
      </c>
      <c r="I51" s="10">
        <v>17.862787000000001</v>
      </c>
      <c r="J51" s="10">
        <v>20.70147</v>
      </c>
      <c r="K51" s="10">
        <v>18.92765</v>
      </c>
      <c r="L51" s="10">
        <v>21.354756999999999</v>
      </c>
      <c r="M51" s="10">
        <v>15.84043</v>
      </c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68"/>
      <c r="AA51" s="68"/>
      <c r="AB51" s="68"/>
      <c r="AC51" s="68"/>
      <c r="AD51" s="68"/>
      <c r="AE51" s="68"/>
    </row>
    <row r="52" spans="1:31" x14ac:dyDescent="0.2">
      <c r="A52" s="88"/>
      <c r="B52" s="87"/>
      <c r="C52" s="87"/>
      <c r="F52">
        <v>3</v>
      </c>
      <c r="G52" s="10">
        <v>18.756937000000001</v>
      </c>
      <c r="H52" s="10">
        <v>18.456887999999999</v>
      </c>
      <c r="I52" s="10">
        <v>20.094519999999999</v>
      </c>
      <c r="J52" s="10">
        <v>20.589676000000001</v>
      </c>
      <c r="K52" s="10">
        <v>18.947412</v>
      </c>
      <c r="L52" s="10">
        <v>21.335608000000001</v>
      </c>
      <c r="M52" s="10">
        <v>15.944984</v>
      </c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68"/>
      <c r="AA52" s="68"/>
      <c r="AB52" s="68"/>
      <c r="AC52" s="68"/>
      <c r="AD52" s="68"/>
      <c r="AE52" s="68"/>
    </row>
    <row r="53" spans="1:31" x14ac:dyDescent="0.2">
      <c r="A53" s="88"/>
      <c r="B53" s="87"/>
      <c r="C53" s="87"/>
      <c r="E53">
        <v>2</v>
      </c>
      <c r="F53">
        <v>1</v>
      </c>
      <c r="G53" s="10">
        <v>19.009651000000002</v>
      </c>
      <c r="H53" s="10">
        <v>18.854839999999999</v>
      </c>
      <c r="I53" s="10">
        <v>18.176935</v>
      </c>
      <c r="J53" s="10">
        <v>20.820267000000001</v>
      </c>
      <c r="K53" s="10">
        <v>19.269503</v>
      </c>
      <c r="L53" s="10">
        <v>20.979217999999999</v>
      </c>
      <c r="M53" s="10">
        <v>16.030508000000001</v>
      </c>
      <c r="N53" s="10">
        <v>2.9531494999999985</v>
      </c>
      <c r="O53" s="10">
        <v>2.7362118333333285</v>
      </c>
      <c r="P53" s="10">
        <v>2.0285018333333333</v>
      </c>
      <c r="Q53" s="10">
        <v>4.812955166666665</v>
      </c>
      <c r="R53" s="10">
        <v>3.1371234999999977</v>
      </c>
      <c r="S53" s="10">
        <v>5.3401474999999969</v>
      </c>
      <c r="T53" s="10">
        <v>-1.7389771666666682</v>
      </c>
      <c r="U53" s="10">
        <v>0.15870499999999765</v>
      </c>
      <c r="V53" s="10">
        <v>4.9449500000001478E-2</v>
      </c>
      <c r="W53" s="10">
        <v>5.8282499999998905E-2</v>
      </c>
      <c r="X53" s="10">
        <v>0.22155099999999806</v>
      </c>
      <c r="Y53" s="10">
        <v>-0.14587683333333779</v>
      </c>
      <c r="Z53" s="68">
        <v>3.3379842943913838</v>
      </c>
      <c r="AA53" s="68">
        <v>0.89582882902618344</v>
      </c>
      <c r="AB53" s="68">
        <v>0.96630497884630195</v>
      </c>
      <c r="AC53" s="68">
        <v>0.9604067843702887</v>
      </c>
      <c r="AD53" s="68">
        <v>0.85764291337545018</v>
      </c>
      <c r="AE53" s="68">
        <v>1.1064028925378862</v>
      </c>
    </row>
    <row r="54" spans="1:31" x14ac:dyDescent="0.2">
      <c r="A54" s="88"/>
      <c r="B54" s="87"/>
      <c r="C54" s="87"/>
      <c r="F54">
        <v>2</v>
      </c>
      <c r="G54" s="10">
        <v>18.979648999999998</v>
      </c>
      <c r="H54" s="10">
        <v>18.671610000000001</v>
      </c>
      <c r="I54" s="10">
        <v>17.876614</v>
      </c>
      <c r="J54" s="10">
        <v>20.802223000000001</v>
      </c>
      <c r="K54" s="10">
        <v>19.118031999999999</v>
      </c>
      <c r="L54" s="10">
        <v>21.553405999999999</v>
      </c>
      <c r="M54" s="10">
        <v>16.04072</v>
      </c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68"/>
      <c r="AA54" s="68"/>
      <c r="AB54" s="68"/>
      <c r="AC54" s="68"/>
      <c r="AD54" s="68"/>
      <c r="AE54" s="68"/>
    </row>
    <row r="55" spans="1:31" x14ac:dyDescent="0.2">
      <c r="A55" s="88"/>
      <c r="B55" s="87"/>
      <c r="C55" s="87"/>
      <c r="F55">
        <v>3</v>
      </c>
      <c r="G55" s="10">
        <v>18.891033</v>
      </c>
      <c r="H55" s="10">
        <v>18.70307</v>
      </c>
      <c r="I55" s="10">
        <v>18.052841000000001</v>
      </c>
      <c r="J55" s="10">
        <v>20.837260000000001</v>
      </c>
      <c r="K55" s="10">
        <v>19.044720000000002</v>
      </c>
      <c r="L55" s="10">
        <v>21.508703000000001</v>
      </c>
      <c r="M55" s="10">
        <v>15.9496565</v>
      </c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68"/>
      <c r="AA55" s="68"/>
      <c r="AB55" s="68"/>
      <c r="AC55" s="68"/>
      <c r="AD55" s="68"/>
      <c r="AE55" s="68"/>
    </row>
    <row r="56" spans="1:31" x14ac:dyDescent="0.2">
      <c r="A56" s="88"/>
      <c r="B56" s="87"/>
      <c r="C56" s="87"/>
      <c r="D56">
        <v>100</v>
      </c>
      <c r="E56">
        <v>1</v>
      </c>
      <c r="F56">
        <v>1</v>
      </c>
      <c r="G56" s="10">
        <v>16.251857999999999</v>
      </c>
      <c r="H56" s="10">
        <v>19.118265000000001</v>
      </c>
      <c r="I56" s="10">
        <v>18.214248999999999</v>
      </c>
      <c r="J56" s="10">
        <v>21.045079999999999</v>
      </c>
      <c r="K56" s="10">
        <v>19.426632000000001</v>
      </c>
      <c r="L56" s="10">
        <v>21.584054999999999</v>
      </c>
      <c r="M56" s="10">
        <v>15.755805000000001</v>
      </c>
      <c r="N56" s="10">
        <v>0.41010033333332885</v>
      </c>
      <c r="O56" s="10">
        <v>3.745668000000002</v>
      </c>
      <c r="P56" s="10">
        <v>2.6504586666666654</v>
      </c>
      <c r="Q56" s="10">
        <v>6.4576563333333361</v>
      </c>
      <c r="R56" s="10">
        <v>3.5232703333333326</v>
      </c>
      <c r="S56" s="10">
        <v>6.1008899999999997</v>
      </c>
      <c r="T56" s="10">
        <v>-4.2820263333333379</v>
      </c>
      <c r="U56" s="10">
        <v>1.1681611666666711</v>
      </c>
      <c r="V56" s="10">
        <v>0.67140633333333355</v>
      </c>
      <c r="W56" s="10">
        <v>1.70298366666667</v>
      </c>
      <c r="X56" s="10">
        <v>0.60769783333333294</v>
      </c>
      <c r="Y56" s="10">
        <v>0.61486566666666498</v>
      </c>
      <c r="Z56" s="68">
        <v>19.454423626866184</v>
      </c>
      <c r="AA56" s="68">
        <v>0.44498815323476326</v>
      </c>
      <c r="AB56" s="68">
        <v>0.62789431998074585</v>
      </c>
      <c r="AC56" s="68">
        <v>0.30715022246346907</v>
      </c>
      <c r="AD56" s="68">
        <v>0.65624306036941871</v>
      </c>
      <c r="AE56" s="68">
        <v>0.65299069248681807</v>
      </c>
    </row>
    <row r="57" spans="1:31" x14ac:dyDescent="0.2">
      <c r="A57" s="88"/>
      <c r="B57" s="87"/>
      <c r="C57" s="87"/>
      <c r="F57">
        <v>2</v>
      </c>
      <c r="G57" s="10">
        <v>16.203361999999998</v>
      </c>
      <c r="H57" s="10">
        <v>19.137080000000001</v>
      </c>
      <c r="I57" s="10">
        <v>18.631992</v>
      </c>
      <c r="J57" s="10">
        <v>21.013159000000002</v>
      </c>
      <c r="K57" s="10">
        <v>19.345331000000002</v>
      </c>
      <c r="L57" s="10">
        <v>22.508838999999998</v>
      </c>
      <c r="M57" s="10">
        <v>15.925458000000001</v>
      </c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68"/>
      <c r="AA57" s="68"/>
      <c r="AB57" s="68"/>
      <c r="AC57" s="68"/>
      <c r="AD57" s="68"/>
      <c r="AE57" s="68"/>
    </row>
    <row r="58" spans="1:31" x14ac:dyDescent="0.2">
      <c r="A58" s="88"/>
      <c r="B58" s="87"/>
      <c r="C58" s="87"/>
      <c r="F58">
        <v>3</v>
      </c>
      <c r="G58" s="10">
        <v>16.329184999999999</v>
      </c>
      <c r="H58" s="10">
        <v>20.535762999999999</v>
      </c>
      <c r="I58" s="10">
        <v>18.659238999999999</v>
      </c>
      <c r="J58" s="10">
        <v>24.868834</v>
      </c>
      <c r="K58" s="10">
        <v>19.351952000000001</v>
      </c>
      <c r="L58" s="10">
        <v>21.76388</v>
      </c>
      <c r="M58" s="10">
        <v>15.872840999999999</v>
      </c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68"/>
      <c r="AA58" s="68"/>
      <c r="AB58" s="68"/>
      <c r="AC58" s="68"/>
      <c r="AD58" s="68"/>
      <c r="AE58" s="68"/>
    </row>
    <row r="59" spans="1:31" x14ac:dyDescent="0.2">
      <c r="A59" s="88"/>
      <c r="B59" s="87"/>
      <c r="C59" s="87"/>
      <c r="E59">
        <v>2</v>
      </c>
      <c r="F59">
        <v>1</v>
      </c>
      <c r="G59" s="10">
        <v>16.515685999999999</v>
      </c>
      <c r="H59" s="10">
        <v>19.063383000000002</v>
      </c>
      <c r="I59" s="10">
        <v>18.585342000000001</v>
      </c>
      <c r="J59" s="10">
        <v>21.736485999999999</v>
      </c>
      <c r="K59" s="10">
        <v>19.461044000000001</v>
      </c>
      <c r="L59" s="10">
        <v>22.197635999999999</v>
      </c>
      <c r="M59" s="10">
        <v>16.03379</v>
      </c>
      <c r="N59" s="10">
        <v>0.37476066666666341</v>
      </c>
      <c r="O59" s="10">
        <v>3.0234593333333315</v>
      </c>
      <c r="P59" s="10">
        <v>2.5285489999999982</v>
      </c>
      <c r="Q59" s="10">
        <v>5.2062653333333309</v>
      </c>
      <c r="R59" s="10">
        <v>3.2472979999999971</v>
      </c>
      <c r="S59" s="10">
        <v>6.093045</v>
      </c>
      <c r="T59" s="10">
        <v>-4.3173660000000034</v>
      </c>
      <c r="U59" s="10">
        <v>0.44595250000000064</v>
      </c>
      <c r="V59" s="10">
        <v>0.5494966666666663</v>
      </c>
      <c r="W59" s="10">
        <v>0.45159266666666475</v>
      </c>
      <c r="X59" s="10">
        <v>0.33172549999999745</v>
      </c>
      <c r="Y59" s="10">
        <v>0.60702066666666532</v>
      </c>
      <c r="Z59" s="68">
        <v>19.936855825800389</v>
      </c>
      <c r="AA59" s="68">
        <v>0.73409948747119014</v>
      </c>
      <c r="AB59" s="68">
        <v>0.6832584648003851</v>
      </c>
      <c r="AC59" s="68">
        <v>0.73123515341708867</v>
      </c>
      <c r="AD59" s="68">
        <v>0.79458557063744994</v>
      </c>
      <c r="AE59" s="68">
        <v>0.65655115752198157</v>
      </c>
    </row>
    <row r="60" spans="1:31" x14ac:dyDescent="0.2">
      <c r="A60" s="88"/>
      <c r="B60" s="87"/>
      <c r="C60" s="87"/>
      <c r="F60">
        <v>2</v>
      </c>
      <c r="G60" s="10">
        <v>16.575271999999998</v>
      </c>
      <c r="H60" s="10">
        <v>19.171848000000001</v>
      </c>
      <c r="I60" s="10">
        <v>18.622398</v>
      </c>
      <c r="J60" s="10">
        <v>21.155619000000002</v>
      </c>
      <c r="K60" s="10">
        <v>19.441974999999999</v>
      </c>
      <c r="L60" s="10">
        <v>22.043987000000001</v>
      </c>
      <c r="M60" s="10">
        <v>16.208036</v>
      </c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68"/>
      <c r="AA60" s="68"/>
      <c r="AB60" s="68"/>
      <c r="AC60" s="68"/>
      <c r="AD60" s="68"/>
      <c r="AE60" s="68"/>
    </row>
    <row r="61" spans="1:31" x14ac:dyDescent="0.2">
      <c r="A61" s="88"/>
      <c r="B61" s="87"/>
      <c r="C61" s="87"/>
      <c r="F61">
        <v>3</v>
      </c>
      <c r="G61" s="10">
        <v>16.259287</v>
      </c>
      <c r="H61" s="10">
        <v>19.061109999999999</v>
      </c>
      <c r="I61" s="10" t="s">
        <v>124</v>
      </c>
      <c r="J61" s="10">
        <v>20.952653999999999</v>
      </c>
      <c r="K61" s="10">
        <v>19.064838000000002</v>
      </c>
      <c r="L61" s="10">
        <v>22.263475</v>
      </c>
      <c r="M61" s="10">
        <v>15.984137</v>
      </c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68"/>
      <c r="AA61" s="68"/>
      <c r="AB61" s="68"/>
      <c r="AC61" s="68"/>
      <c r="AD61" s="68"/>
      <c r="AE61" s="68"/>
    </row>
    <row r="62" spans="1:31" x14ac:dyDescent="0.2">
      <c r="A62" s="88"/>
      <c r="B62" s="87" t="s">
        <v>47</v>
      </c>
      <c r="C62" s="87" t="s">
        <v>133</v>
      </c>
      <c r="D62">
        <v>0</v>
      </c>
      <c r="E62">
        <v>1</v>
      </c>
      <c r="F62">
        <v>1</v>
      </c>
      <c r="G62" s="10">
        <v>20.58137</v>
      </c>
      <c r="H62" s="10">
        <v>17.845354</v>
      </c>
      <c r="I62" s="10">
        <v>17.799543</v>
      </c>
      <c r="J62" s="10">
        <v>20.518502999999999</v>
      </c>
      <c r="K62" s="10">
        <v>19.155422000000002</v>
      </c>
      <c r="L62" s="10">
        <v>21.488716</v>
      </c>
      <c r="M62" s="10">
        <v>15.676105</v>
      </c>
      <c r="N62" s="10">
        <v>4.6909159999999996</v>
      </c>
      <c r="O62" s="10">
        <v>2.1381976666666684</v>
      </c>
      <c r="P62" s="10">
        <v>1.7837399999999999</v>
      </c>
      <c r="Q62" s="10">
        <v>4.7449226666666657</v>
      </c>
      <c r="R62" s="10">
        <v>3.3697870000000005</v>
      </c>
      <c r="S62" s="10">
        <v>5.6763556666666641</v>
      </c>
      <c r="T62" s="10">
        <v>-1.2106666666671373E-3</v>
      </c>
      <c r="U62" s="10">
        <v>-0.43930916666666242</v>
      </c>
      <c r="V62" s="10">
        <v>-0.19531233333333198</v>
      </c>
      <c r="W62" s="10">
        <v>-9.7500000000003695E-3</v>
      </c>
      <c r="X62" s="10">
        <v>0.45421450000000085</v>
      </c>
      <c r="Y62" s="10">
        <v>0.19033133333332941</v>
      </c>
      <c r="Z62" s="68">
        <v>1.0008395223884115</v>
      </c>
      <c r="AA62" s="68">
        <v>1.3559548740891465</v>
      </c>
      <c r="AB62" s="68">
        <v>1.1449720121594418</v>
      </c>
      <c r="AC62" s="68">
        <v>1.0067810730743165</v>
      </c>
      <c r="AD62" s="68">
        <v>0.72990747456469973</v>
      </c>
      <c r="AE62" s="68">
        <v>0.87640442073805003</v>
      </c>
    </row>
    <row r="63" spans="1:31" x14ac:dyDescent="0.2">
      <c r="A63" s="88"/>
      <c r="B63" s="87"/>
      <c r="C63" s="87"/>
      <c r="F63">
        <v>2</v>
      </c>
      <c r="G63" s="10">
        <v>20.51229</v>
      </c>
      <c r="H63" s="10">
        <v>17.980163999999998</v>
      </c>
      <c r="I63" s="10">
        <v>17.602055</v>
      </c>
      <c r="J63" s="10">
        <v>20.564087000000001</v>
      </c>
      <c r="K63" s="10">
        <v>19.414110000000001</v>
      </c>
      <c r="L63" s="10">
        <v>21.494923</v>
      </c>
      <c r="M63" s="10">
        <v>15.850025</v>
      </c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68"/>
      <c r="AA63" s="68"/>
      <c r="AB63" s="68"/>
      <c r="AC63" s="68"/>
      <c r="AD63" s="68"/>
      <c r="AE63" s="68"/>
    </row>
    <row r="64" spans="1:31" x14ac:dyDescent="0.2">
      <c r="A64" s="88"/>
      <c r="B64" s="87"/>
      <c r="C64" s="87"/>
      <c r="F64">
        <v>3</v>
      </c>
      <c r="G64" s="10">
        <v>20.513586</v>
      </c>
      <c r="H64" s="10">
        <v>18.123573</v>
      </c>
      <c r="I64" s="10">
        <v>17.484120000000001</v>
      </c>
      <c r="J64" s="10">
        <v>20.686675999999999</v>
      </c>
      <c r="K64" s="10">
        <v>19.074327</v>
      </c>
      <c r="L64" s="10">
        <v>21.579926</v>
      </c>
      <c r="M64" s="10">
        <v>16.008368000000001</v>
      </c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68"/>
      <c r="AA64" s="68"/>
      <c r="AB64" s="68"/>
      <c r="AC64" s="68"/>
      <c r="AD64" s="68"/>
      <c r="AE64" s="68"/>
    </row>
    <row r="65" spans="1:31" x14ac:dyDescent="0.2">
      <c r="A65" s="88"/>
      <c r="B65" s="87"/>
      <c r="C65" s="87"/>
      <c r="E65">
        <v>2</v>
      </c>
      <c r="F65">
        <v>1</v>
      </c>
      <c r="G65" s="10">
        <v>20.459873000000002</v>
      </c>
      <c r="H65" s="10">
        <v>17.989001999999999</v>
      </c>
      <c r="I65" s="10">
        <v>17.720564</v>
      </c>
      <c r="J65" s="10">
        <v>20.547419000000001</v>
      </c>
      <c r="K65" s="10">
        <v>19.251348</v>
      </c>
      <c r="L65" s="10">
        <v>21.538043999999999</v>
      </c>
      <c r="M65" s="10">
        <v>15.850355</v>
      </c>
      <c r="N65" s="10">
        <v>4.5715006666666635</v>
      </c>
      <c r="O65" s="10">
        <v>2.1591693333333293</v>
      </c>
      <c r="P65" s="10">
        <v>1.8240839999999974</v>
      </c>
      <c r="Q65" s="10">
        <v>4.7005976666666651</v>
      </c>
      <c r="R65" s="10">
        <v>3.3389203333333324</v>
      </c>
      <c r="S65" s="10">
        <v>5.7275426666666629</v>
      </c>
      <c r="T65" s="10">
        <v>-0.12062600000000323</v>
      </c>
      <c r="U65" s="10">
        <v>-0.41833750000000158</v>
      </c>
      <c r="V65" s="10">
        <v>-0.15496833333333448</v>
      </c>
      <c r="W65" s="10">
        <v>-5.4075000000000983E-2</v>
      </c>
      <c r="X65" s="10">
        <v>0.4233478333333327</v>
      </c>
      <c r="Y65" s="10">
        <v>0.24151833333332817</v>
      </c>
      <c r="Z65" s="68">
        <v>1.0872065101159363</v>
      </c>
      <c r="AA65" s="68">
        <v>1.336386672345752</v>
      </c>
      <c r="AB65" s="68">
        <v>1.1133971792701458</v>
      </c>
      <c r="AC65" s="68">
        <v>1.0381932406940233</v>
      </c>
      <c r="AD65" s="68">
        <v>0.74569220550800341</v>
      </c>
      <c r="AE65" s="68">
        <v>0.84585464225517837</v>
      </c>
    </row>
    <row r="66" spans="1:31" x14ac:dyDescent="0.2">
      <c r="A66" s="88"/>
      <c r="B66" s="87"/>
      <c r="C66" s="87"/>
      <c r="F66">
        <v>2</v>
      </c>
      <c r="G66" s="10">
        <v>20.431629999999998</v>
      </c>
      <c r="H66" s="10">
        <v>18.164103000000001</v>
      </c>
      <c r="I66" s="10">
        <v>17.755438000000002</v>
      </c>
      <c r="J66" s="10">
        <v>20.567564000000001</v>
      </c>
      <c r="K66" s="10">
        <v>19.183454999999999</v>
      </c>
      <c r="L66" s="10">
        <v>21.625571999999998</v>
      </c>
      <c r="M66" s="10">
        <v>15.860950000000001</v>
      </c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68"/>
      <c r="AA66" s="68"/>
      <c r="AB66" s="68"/>
      <c r="AC66" s="68"/>
      <c r="AD66" s="68"/>
      <c r="AE66" s="68"/>
    </row>
    <row r="67" spans="1:31" x14ac:dyDescent="0.2">
      <c r="A67" s="88"/>
      <c r="B67" s="87"/>
      <c r="C67" s="87"/>
      <c r="F67">
        <v>3</v>
      </c>
      <c r="G67" s="10">
        <v>20.395927</v>
      </c>
      <c r="H67" s="10">
        <v>17.897331000000001</v>
      </c>
      <c r="I67" s="10">
        <v>17.569178000000001</v>
      </c>
      <c r="J67" s="10">
        <v>20.559737999999999</v>
      </c>
      <c r="K67" s="10">
        <v>19.154886000000001</v>
      </c>
      <c r="L67" s="10">
        <v>21.591940000000001</v>
      </c>
      <c r="M67" s="10">
        <v>15.861623</v>
      </c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68"/>
      <c r="AA67" s="68"/>
      <c r="AB67" s="68"/>
      <c r="AC67" s="68"/>
      <c r="AD67" s="68"/>
      <c r="AE67" s="68"/>
    </row>
    <row r="68" spans="1:31" x14ac:dyDescent="0.2">
      <c r="A68" s="88"/>
      <c r="B68" s="87"/>
      <c r="C68" s="87"/>
      <c r="D68">
        <v>10</v>
      </c>
      <c r="E68">
        <v>1</v>
      </c>
      <c r="F68">
        <v>1</v>
      </c>
      <c r="G68" s="10">
        <v>16.894037000000001</v>
      </c>
      <c r="H68" s="10">
        <v>18.204557000000001</v>
      </c>
      <c r="I68" s="10">
        <v>17.868288</v>
      </c>
      <c r="J68" s="10">
        <v>20.48603</v>
      </c>
      <c r="K68" s="10">
        <v>19.208690000000001</v>
      </c>
      <c r="L68" s="10">
        <v>21.517417999999999</v>
      </c>
      <c r="M68" s="10">
        <v>15.843833999999999</v>
      </c>
      <c r="N68" s="10">
        <v>1.2358296666666657</v>
      </c>
      <c r="O68" s="10">
        <v>2.5162423333333326</v>
      </c>
      <c r="P68" s="10">
        <v>2.0055110000000003</v>
      </c>
      <c r="Q68" s="10">
        <v>4.8512066666666644</v>
      </c>
      <c r="R68" s="10">
        <v>3.720735333333332</v>
      </c>
      <c r="S68" s="10">
        <v>5.8452866666666612</v>
      </c>
      <c r="T68" s="10">
        <v>-3.4562970000000011</v>
      </c>
      <c r="U68" s="10">
        <v>-6.1264499999998279E-2</v>
      </c>
      <c r="V68" s="10">
        <v>2.6458666666668407E-2</v>
      </c>
      <c r="W68" s="10">
        <v>9.6533999999998343E-2</v>
      </c>
      <c r="X68" s="10">
        <v>0.80516283333333227</v>
      </c>
      <c r="Y68" s="10">
        <v>0.35926233333332647</v>
      </c>
      <c r="Z68" s="68">
        <v>10.976125673112552</v>
      </c>
      <c r="AA68" s="68">
        <v>1.0433798665780447</v>
      </c>
      <c r="AB68" s="68">
        <v>0.98182739962887544</v>
      </c>
      <c r="AC68" s="68">
        <v>0.93527724967796333</v>
      </c>
      <c r="AD68" s="68">
        <v>0.57229748288730309</v>
      </c>
      <c r="AE68" s="68">
        <v>0.77956307739473785</v>
      </c>
    </row>
    <row r="69" spans="1:31" x14ac:dyDescent="0.2">
      <c r="A69" s="88"/>
      <c r="B69" s="87"/>
      <c r="C69" s="87"/>
      <c r="F69">
        <v>2</v>
      </c>
      <c r="G69" s="10">
        <v>16.959038</v>
      </c>
      <c r="H69" s="10">
        <v>18.202331999999998</v>
      </c>
      <c r="I69" s="10">
        <v>17.598337000000001</v>
      </c>
      <c r="J69" s="10">
        <v>20.58455</v>
      </c>
      <c r="K69" s="10">
        <v>19.249012</v>
      </c>
      <c r="L69" s="10">
        <v>21.538537999999999</v>
      </c>
      <c r="M69" s="10">
        <v>15.810816000000001</v>
      </c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68"/>
      <c r="AA69" s="68"/>
      <c r="AB69" s="68"/>
      <c r="AC69" s="68"/>
      <c r="AD69" s="68"/>
      <c r="AE69" s="68"/>
    </row>
    <row r="70" spans="1:31" x14ac:dyDescent="0.2">
      <c r="A70" s="88"/>
      <c r="B70" s="87"/>
      <c r="C70" s="87"/>
      <c r="F70">
        <v>3</v>
      </c>
      <c r="G70" s="10">
        <v>16.920165999999998</v>
      </c>
      <c r="H70" s="10">
        <v>18.20759</v>
      </c>
      <c r="I70" s="10">
        <v>17.615659999999998</v>
      </c>
      <c r="J70" s="10">
        <v>20.548791999999999</v>
      </c>
      <c r="K70" s="10">
        <v>19.770256</v>
      </c>
      <c r="L70" s="10">
        <v>21.545656000000001</v>
      </c>
      <c r="M70" s="10">
        <v>15.411102</v>
      </c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68"/>
      <c r="AA70" s="68"/>
      <c r="AB70" s="68"/>
      <c r="AC70" s="68"/>
      <c r="AD70" s="68"/>
      <c r="AE70" s="68"/>
    </row>
    <row r="71" spans="1:31" x14ac:dyDescent="0.2">
      <c r="A71" s="88"/>
      <c r="B71" s="87"/>
      <c r="C71" s="87"/>
      <c r="E71">
        <v>2</v>
      </c>
      <c r="F71">
        <v>1</v>
      </c>
      <c r="G71" s="10">
        <v>16.906642999999999</v>
      </c>
      <c r="H71" s="10">
        <v>18.164660000000001</v>
      </c>
      <c r="I71" s="10">
        <v>17.72879</v>
      </c>
      <c r="J71" s="10">
        <v>20.526513999999999</v>
      </c>
      <c r="K71" s="10">
        <v>19.100912000000001</v>
      </c>
      <c r="L71" s="10">
        <v>21.547547999999999</v>
      </c>
      <c r="M71" s="10">
        <v>15.961975000000001</v>
      </c>
      <c r="N71" s="10">
        <v>1.0395686666666624</v>
      </c>
      <c r="O71" s="10">
        <v>2.2692126666666699</v>
      </c>
      <c r="P71" s="10">
        <v>1.8550763333333347</v>
      </c>
      <c r="Q71" s="10">
        <v>4.706298333333331</v>
      </c>
      <c r="R71" s="10">
        <v>3.3876773333333308</v>
      </c>
      <c r="S71" s="10">
        <v>5.804484666666669</v>
      </c>
      <c r="T71" s="10">
        <v>-3.6525580000000044</v>
      </c>
      <c r="U71" s="10">
        <v>-0.30829416666666098</v>
      </c>
      <c r="V71" s="10">
        <v>-0.1239759999999972</v>
      </c>
      <c r="W71" s="10">
        <v>-4.8374333333335073E-2</v>
      </c>
      <c r="X71" s="10">
        <v>0.47210483333333109</v>
      </c>
      <c r="Y71" s="10">
        <v>0.31846033333333423</v>
      </c>
      <c r="Z71" s="68">
        <v>12.575623277035135</v>
      </c>
      <c r="AA71" s="68">
        <v>1.2382427437795089</v>
      </c>
      <c r="AB71" s="68">
        <v>1.0897339837576165</v>
      </c>
      <c r="AC71" s="68">
        <v>1.0340990171428892</v>
      </c>
      <c r="AD71" s="68">
        <v>0.72091204880363979</v>
      </c>
      <c r="AE71" s="68">
        <v>0.80192524821814437</v>
      </c>
    </row>
    <row r="72" spans="1:31" x14ac:dyDescent="0.2">
      <c r="A72" s="88"/>
      <c r="B72" s="87"/>
      <c r="C72" s="87"/>
      <c r="F72">
        <v>2</v>
      </c>
      <c r="G72" s="10">
        <v>16.874361</v>
      </c>
      <c r="H72" s="10">
        <v>18.046461000000001</v>
      </c>
      <c r="I72" s="10">
        <v>17.760577999999999</v>
      </c>
      <c r="J72" s="10">
        <v>20.502476000000001</v>
      </c>
      <c r="K72" s="10">
        <v>19.219728</v>
      </c>
      <c r="L72" s="10">
        <v>21.623767999999998</v>
      </c>
      <c r="M72" s="10">
        <v>15.711308000000001</v>
      </c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68"/>
      <c r="AA72" s="68"/>
      <c r="AB72" s="68"/>
      <c r="AC72" s="68"/>
      <c r="AD72" s="68"/>
      <c r="AE72" s="68"/>
    </row>
    <row r="73" spans="1:31" x14ac:dyDescent="0.2">
      <c r="A73" s="88"/>
      <c r="B73" s="87"/>
      <c r="C73" s="87"/>
      <c r="F73">
        <v>3</v>
      </c>
      <c r="G73" s="10">
        <v>16.726209999999998</v>
      </c>
      <c r="H73" s="10">
        <v>17.985025</v>
      </c>
      <c r="I73" s="10">
        <v>17.464369000000001</v>
      </c>
      <c r="J73" s="10">
        <v>20.478413</v>
      </c>
      <c r="K73" s="10">
        <v>19.230899999999998</v>
      </c>
      <c r="L73" s="10">
        <v>21.630645999999999</v>
      </c>
      <c r="M73" s="10">
        <v>15.715225</v>
      </c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68"/>
      <c r="AA73" s="68"/>
      <c r="AB73" s="68"/>
      <c r="AC73" s="68"/>
      <c r="AD73" s="68"/>
      <c r="AE73" s="68"/>
    </row>
    <row r="74" spans="1:31" x14ac:dyDescent="0.2">
      <c r="A74" s="88"/>
      <c r="B74" s="87"/>
      <c r="C74" s="87"/>
      <c r="D74">
        <v>100</v>
      </c>
      <c r="E74">
        <v>1</v>
      </c>
      <c r="F74">
        <v>1</v>
      </c>
      <c r="G74" s="10">
        <v>16.913301000000001</v>
      </c>
      <c r="H74" s="10">
        <v>18.106915999999998</v>
      </c>
      <c r="I74" s="10">
        <v>17.501446000000001</v>
      </c>
      <c r="J74" s="10">
        <v>20.419422000000001</v>
      </c>
      <c r="K74" s="10">
        <v>19.065964000000001</v>
      </c>
      <c r="L74" s="10">
        <v>21.431664999999999</v>
      </c>
      <c r="M74" s="10">
        <v>15.834444</v>
      </c>
      <c r="N74" s="10">
        <v>0.93336899999999545</v>
      </c>
      <c r="O74" s="10">
        <v>2.2343623333333298</v>
      </c>
      <c r="P74" s="10">
        <v>1.7225070000000002</v>
      </c>
      <c r="Q74" s="10">
        <v>4.630791333333331</v>
      </c>
      <c r="R74" s="10">
        <v>3.3108249999999977</v>
      </c>
      <c r="S74" s="10">
        <v>5.759877333333332</v>
      </c>
      <c r="T74" s="10">
        <v>-3.7587576666666713</v>
      </c>
      <c r="U74" s="10">
        <v>-0.34314450000000107</v>
      </c>
      <c r="V74" s="10">
        <v>-0.25654533333333163</v>
      </c>
      <c r="W74" s="10">
        <v>-0.12388133333333506</v>
      </c>
      <c r="X74" s="10">
        <v>0.39525249999999801</v>
      </c>
      <c r="Y74" s="10">
        <v>0.27385299999999724</v>
      </c>
      <c r="Z74" s="68">
        <v>13.536263632332156</v>
      </c>
      <c r="AA74" s="68">
        <v>1.2685184474760893</v>
      </c>
      <c r="AB74" s="68">
        <v>1.1946146616185453</v>
      </c>
      <c r="AC74" s="68">
        <v>1.0896624800119743</v>
      </c>
      <c r="AD74" s="68">
        <v>0.76035628767295604</v>
      </c>
      <c r="AE74" s="68">
        <v>0.8271076403272023</v>
      </c>
    </row>
    <row r="75" spans="1:31" x14ac:dyDescent="0.2">
      <c r="A75" s="88"/>
      <c r="B75" s="87"/>
      <c r="C75" s="87"/>
      <c r="F75">
        <v>2</v>
      </c>
      <c r="G75" s="10">
        <v>16.796838999999999</v>
      </c>
      <c r="H75" s="10">
        <v>18.198478999999999</v>
      </c>
      <c r="I75" s="10">
        <v>17.828406999999999</v>
      </c>
      <c r="J75" s="10">
        <v>20.523316999999999</v>
      </c>
      <c r="K75" s="10">
        <v>19.152483</v>
      </c>
      <c r="L75" s="10">
        <v>21.545400000000001</v>
      </c>
      <c r="M75" s="10">
        <v>15.981151000000001</v>
      </c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68"/>
      <c r="AA75" s="68"/>
      <c r="AB75" s="68"/>
      <c r="AC75" s="68"/>
      <c r="AD75" s="68"/>
      <c r="AE75" s="68"/>
    </row>
    <row r="76" spans="1:31" x14ac:dyDescent="0.2">
      <c r="A76" s="88"/>
      <c r="B76" s="87"/>
      <c r="C76" s="87"/>
      <c r="F76">
        <v>3</v>
      </c>
      <c r="G76" s="10">
        <v>16.613997000000001</v>
      </c>
      <c r="H76" s="10">
        <v>17.921721999999999</v>
      </c>
      <c r="I76" s="10">
        <v>17.361698000000001</v>
      </c>
      <c r="J76" s="10">
        <v>20.473665</v>
      </c>
      <c r="K76" s="10">
        <v>19.238057999999999</v>
      </c>
      <c r="L76" s="10">
        <v>21.826597</v>
      </c>
      <c r="M76" s="10">
        <v>15.708435</v>
      </c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68"/>
      <c r="AA76" s="68"/>
      <c r="AB76" s="68"/>
      <c r="AC76" s="68"/>
      <c r="AD76" s="68"/>
      <c r="AE76" s="68"/>
    </row>
    <row r="77" spans="1:31" x14ac:dyDescent="0.2">
      <c r="A77" s="88"/>
      <c r="B77" s="87"/>
      <c r="C77" s="87"/>
      <c r="E77">
        <v>2</v>
      </c>
      <c r="F77">
        <v>1</v>
      </c>
      <c r="G77" s="10">
        <v>17.679376999999999</v>
      </c>
      <c r="H77" s="10">
        <v>18.820239999999998</v>
      </c>
      <c r="I77" s="10">
        <v>17.658650999999999</v>
      </c>
      <c r="J77" s="10">
        <v>20.421726</v>
      </c>
      <c r="K77" s="10">
        <v>19.077818000000001</v>
      </c>
      <c r="L77" s="10">
        <v>21.585659</v>
      </c>
      <c r="M77" s="10">
        <v>15.646343</v>
      </c>
      <c r="N77" s="10">
        <v>1.3298733333333335</v>
      </c>
      <c r="O77" s="10">
        <v>2.6301819999999996</v>
      </c>
      <c r="P77" s="10">
        <v>1.8004043333333346</v>
      </c>
      <c r="Q77" s="10">
        <v>4.7321720000000003</v>
      </c>
      <c r="R77" s="10">
        <v>3.3486610000000017</v>
      </c>
      <c r="S77" s="10">
        <v>5.7827930000000034</v>
      </c>
      <c r="T77" s="10">
        <v>-3.3622533333333333</v>
      </c>
      <c r="U77" s="10">
        <v>5.2675166666668716E-2</v>
      </c>
      <c r="V77" s="10">
        <v>-0.17864799999999725</v>
      </c>
      <c r="W77" s="10">
        <v>-2.2500666666665836E-2</v>
      </c>
      <c r="X77" s="10">
        <v>0.43308850000000199</v>
      </c>
      <c r="Y77" s="10">
        <v>0.29676866666666868</v>
      </c>
      <c r="Z77" s="68">
        <v>10.283456288234383</v>
      </c>
      <c r="AA77" s="68">
        <v>0.96414686801780081</v>
      </c>
      <c r="AB77" s="68">
        <v>1.1318227174758198</v>
      </c>
      <c r="AC77" s="68">
        <v>1.0157185302924794</v>
      </c>
      <c r="AD77" s="68">
        <v>0.74067446203380716</v>
      </c>
      <c r="AE77" s="68">
        <v>0.81407370973556281</v>
      </c>
    </row>
    <row r="78" spans="1:31" x14ac:dyDescent="0.2">
      <c r="A78" s="88"/>
      <c r="B78" s="87"/>
      <c r="C78" s="87"/>
      <c r="F78">
        <v>2</v>
      </c>
      <c r="G78" s="10">
        <v>16.844633000000002</v>
      </c>
      <c r="H78" s="10">
        <v>18.110510000000001</v>
      </c>
      <c r="I78" s="10">
        <v>17.551779</v>
      </c>
      <c r="J78" s="10">
        <v>20.5199</v>
      </c>
      <c r="K78" s="10">
        <v>19.11411</v>
      </c>
      <c r="L78" s="10">
        <v>21.470490000000002</v>
      </c>
      <c r="M78" s="10">
        <v>15.796469999999999</v>
      </c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68"/>
      <c r="AA78" s="68"/>
      <c r="AB78" s="68"/>
      <c r="AC78" s="68"/>
      <c r="AD78" s="68"/>
      <c r="AE78" s="68"/>
    </row>
    <row r="79" spans="1:31" x14ac:dyDescent="0.2">
      <c r="A79" s="88"/>
      <c r="B79" s="87"/>
      <c r="C79" s="87"/>
      <c r="F79">
        <v>3</v>
      </c>
      <c r="G79" s="10">
        <v>16.664626999999999</v>
      </c>
      <c r="H79" s="10">
        <v>18.158812999999999</v>
      </c>
      <c r="I79" s="10">
        <v>17.389800000000001</v>
      </c>
      <c r="J79" s="10">
        <v>20.453907000000001</v>
      </c>
      <c r="K79" s="10">
        <v>19.053072</v>
      </c>
      <c r="L79" s="10">
        <v>21.491247000000001</v>
      </c>
      <c r="M79" s="10">
        <v>15.756204</v>
      </c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68"/>
      <c r="AA79" s="68"/>
      <c r="AB79" s="68"/>
      <c r="AC79" s="68"/>
      <c r="AD79" s="68"/>
      <c r="AE79" s="68"/>
    </row>
    <row r="80" spans="1:31" x14ac:dyDescent="0.2">
      <c r="A80" s="88"/>
      <c r="B80" s="87" t="s">
        <v>125</v>
      </c>
      <c r="C80" s="87" t="s">
        <v>79</v>
      </c>
      <c r="D80" t="s">
        <v>79</v>
      </c>
      <c r="E80">
        <v>1</v>
      </c>
      <c r="F80">
        <v>1</v>
      </c>
      <c r="G80" s="10">
        <v>28.75067</v>
      </c>
      <c r="H80" s="10" t="s">
        <v>124</v>
      </c>
      <c r="I80" s="10">
        <v>34.161231999999998</v>
      </c>
      <c r="J80" s="10">
        <v>27.403016999999998</v>
      </c>
      <c r="K80" s="10">
        <v>35.295414000000001</v>
      </c>
      <c r="L80" s="10" t="s">
        <v>124</v>
      </c>
      <c r="M80" s="10">
        <v>35.009276999999997</v>
      </c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68"/>
      <c r="AA80" s="68"/>
      <c r="AB80" s="68"/>
      <c r="AC80" s="68"/>
      <c r="AD80" s="68"/>
      <c r="AE80" s="68"/>
    </row>
    <row r="81" spans="1:31" x14ac:dyDescent="0.2">
      <c r="A81" s="88"/>
      <c r="B81" s="87"/>
      <c r="C81" s="87"/>
      <c r="F81">
        <v>2</v>
      </c>
      <c r="G81" s="10">
        <v>28.796932000000002</v>
      </c>
      <c r="H81" s="10" t="s">
        <v>124</v>
      </c>
      <c r="I81" s="10">
        <v>35.746062999999999</v>
      </c>
      <c r="J81" s="10">
        <v>27.131910000000001</v>
      </c>
      <c r="K81" s="10">
        <v>34.750360000000001</v>
      </c>
      <c r="L81" s="10" t="s">
        <v>124</v>
      </c>
      <c r="M81" s="10">
        <v>34.0762</v>
      </c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68"/>
      <c r="AA81" s="68"/>
      <c r="AB81" s="68"/>
      <c r="AC81" s="68"/>
      <c r="AD81" s="68"/>
      <c r="AE81" s="68"/>
    </row>
    <row r="82" spans="1:31" x14ac:dyDescent="0.2">
      <c r="A82" s="88"/>
      <c r="B82" s="87"/>
      <c r="C82" s="87"/>
      <c r="F82">
        <v>3</v>
      </c>
      <c r="G82" s="10">
        <v>29.571404000000001</v>
      </c>
      <c r="H82" s="10" t="s">
        <v>124</v>
      </c>
      <c r="I82" s="10">
        <v>34.595225999999997</v>
      </c>
      <c r="J82" s="10">
        <v>27.191772</v>
      </c>
      <c r="K82" s="10">
        <v>34.229595000000003</v>
      </c>
      <c r="L82" s="10" t="s">
        <v>124</v>
      </c>
      <c r="M82" s="10">
        <v>37.507393</v>
      </c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68"/>
      <c r="AA82" s="68"/>
      <c r="AB82" s="68"/>
      <c r="AC82" s="68"/>
      <c r="AD82" s="68"/>
      <c r="AE82" s="68"/>
    </row>
    <row r="83" spans="1:31" x14ac:dyDescent="0.2">
      <c r="A83" s="13"/>
    </row>
  </sheetData>
  <mergeCells count="18">
    <mergeCell ref="Z3:AE3"/>
    <mergeCell ref="C5:C22"/>
    <mergeCell ref="C23:C40"/>
    <mergeCell ref="B5:B40"/>
    <mergeCell ref="B44:B61"/>
    <mergeCell ref="G3:M3"/>
    <mergeCell ref="N3:S3"/>
    <mergeCell ref="T3:Y3"/>
    <mergeCell ref="B62:B79"/>
    <mergeCell ref="B41:B43"/>
    <mergeCell ref="C41:C43"/>
    <mergeCell ref="C44:C61"/>
    <mergeCell ref="C62:C79"/>
    <mergeCell ref="B80:B82"/>
    <mergeCell ref="A44:A82"/>
    <mergeCell ref="C80:C82"/>
    <mergeCell ref="A3:A43"/>
    <mergeCell ref="B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4BF38-1216-CB47-AAAF-5ECAD218146D}">
  <dimension ref="A1:BF310"/>
  <sheetViews>
    <sheetView workbookViewId="0">
      <selection activeCell="D15" sqref="D15"/>
    </sheetView>
  </sheetViews>
  <sheetFormatPr baseColWidth="10" defaultRowHeight="16" x14ac:dyDescent="0.2"/>
  <cols>
    <col min="1" max="1" width="14.1640625" style="69" customWidth="1"/>
    <col min="2" max="2" width="15.83203125" style="69" bestFit="1" customWidth="1"/>
    <col min="3" max="44" width="10.83203125" style="69"/>
    <col min="45" max="58" width="10.83203125" style="70"/>
    <col min="59" max="16384" width="10.83203125" style="69"/>
  </cols>
  <sheetData>
    <row r="1" spans="1:58" x14ac:dyDescent="0.2">
      <c r="A1" s="69" t="s">
        <v>135</v>
      </c>
    </row>
    <row r="2" spans="1:58" x14ac:dyDescent="0.2">
      <c r="AS2" s="69"/>
      <c r="AT2" s="69"/>
      <c r="AU2" s="69"/>
      <c r="AV2" s="69"/>
      <c r="AW2" s="69"/>
      <c r="AX2" s="69"/>
      <c r="AY2" s="69"/>
      <c r="AZ2" s="69"/>
      <c r="BA2" s="69"/>
      <c r="BB2" s="69"/>
      <c r="BC2" s="69"/>
      <c r="BD2" s="69"/>
      <c r="BE2" s="69"/>
      <c r="BF2" s="69"/>
    </row>
    <row r="3" spans="1:58" x14ac:dyDescent="0.2">
      <c r="A3" s="102" t="s">
        <v>20</v>
      </c>
      <c r="B3" s="69" t="s">
        <v>49</v>
      </c>
      <c r="C3" s="69" t="s">
        <v>44</v>
      </c>
      <c r="AS3" s="69"/>
      <c r="AT3" s="69"/>
      <c r="AU3" s="69"/>
      <c r="AV3" s="69"/>
      <c r="AW3" s="69"/>
      <c r="AX3" s="69"/>
      <c r="AY3" s="69"/>
      <c r="AZ3" s="69"/>
      <c r="BA3" s="69"/>
      <c r="BB3" s="69"/>
      <c r="BC3" s="69"/>
      <c r="BD3" s="69"/>
      <c r="BE3" s="69"/>
      <c r="BF3" s="69"/>
    </row>
    <row r="4" spans="1:58" x14ac:dyDescent="0.2">
      <c r="A4" s="102"/>
      <c r="B4" s="69" t="s">
        <v>62</v>
      </c>
      <c r="C4" s="69" t="s">
        <v>64</v>
      </c>
      <c r="AS4" s="69"/>
      <c r="AT4" s="69"/>
      <c r="AU4" s="69"/>
      <c r="AV4" s="69"/>
      <c r="AW4" s="69"/>
      <c r="AX4" s="69"/>
      <c r="AY4" s="69"/>
      <c r="AZ4" s="69"/>
      <c r="BA4" s="69"/>
      <c r="BB4" s="69"/>
      <c r="BC4" s="69"/>
      <c r="BD4" s="69"/>
      <c r="BE4" s="69"/>
      <c r="BF4" s="69"/>
    </row>
    <row r="5" spans="1:58" x14ac:dyDescent="0.2">
      <c r="A5" s="102"/>
      <c r="B5" s="69" t="s">
        <v>136</v>
      </c>
      <c r="C5" s="69" t="s">
        <v>137</v>
      </c>
      <c r="AS5" s="69"/>
      <c r="AT5" s="69"/>
      <c r="AU5" s="69"/>
      <c r="AV5" s="69"/>
      <c r="AW5" s="69"/>
      <c r="AX5" s="69"/>
      <c r="AY5" s="69"/>
      <c r="AZ5" s="69"/>
      <c r="BA5" s="69"/>
      <c r="BB5" s="69"/>
      <c r="BC5" s="69"/>
      <c r="BD5" s="69"/>
      <c r="BE5" s="69"/>
      <c r="BF5" s="69"/>
    </row>
    <row r="6" spans="1:58" x14ac:dyDescent="0.2">
      <c r="A6" s="102"/>
      <c r="B6" s="69" t="s">
        <v>50</v>
      </c>
      <c r="C6" s="69">
        <v>20</v>
      </c>
      <c r="E6" s="69">
        <v>10</v>
      </c>
      <c r="G6" s="69">
        <v>8</v>
      </c>
      <c r="I6" s="69">
        <v>6</v>
      </c>
      <c r="K6" s="69">
        <v>4</v>
      </c>
      <c r="M6" s="69">
        <v>2</v>
      </c>
      <c r="O6" s="69">
        <v>0</v>
      </c>
      <c r="AS6" s="69"/>
      <c r="AT6" s="69"/>
      <c r="AU6" s="69"/>
      <c r="AV6" s="69"/>
      <c r="AW6" s="69"/>
      <c r="AX6" s="69"/>
      <c r="AY6" s="69"/>
      <c r="AZ6" s="69"/>
      <c r="BA6" s="69"/>
      <c r="BB6" s="69"/>
      <c r="BC6" s="69"/>
      <c r="BD6" s="69"/>
      <c r="BE6" s="69"/>
      <c r="BF6" s="69"/>
    </row>
    <row r="7" spans="1:58" x14ac:dyDescent="0.2">
      <c r="A7" s="102"/>
      <c r="B7" s="69" t="s">
        <v>34</v>
      </c>
      <c r="C7" s="69">
        <v>0</v>
      </c>
      <c r="D7" s="69">
        <v>10</v>
      </c>
      <c r="E7" s="69">
        <v>0</v>
      </c>
      <c r="F7" s="69">
        <v>10</v>
      </c>
      <c r="G7" s="69">
        <v>0</v>
      </c>
      <c r="H7" s="69">
        <v>10</v>
      </c>
      <c r="I7" s="69">
        <v>0</v>
      </c>
      <c r="J7" s="69">
        <v>10</v>
      </c>
      <c r="K7" s="69">
        <v>0</v>
      </c>
      <c r="L7" s="69">
        <v>10</v>
      </c>
      <c r="M7" s="69">
        <v>0</v>
      </c>
      <c r="N7" s="69">
        <v>10</v>
      </c>
      <c r="O7" s="69">
        <v>0</v>
      </c>
      <c r="P7" s="69">
        <v>10</v>
      </c>
      <c r="AS7" s="69"/>
      <c r="AT7" s="69"/>
      <c r="AU7" s="69"/>
      <c r="AV7" s="69"/>
      <c r="AW7" s="69"/>
      <c r="AX7" s="69"/>
      <c r="AY7" s="69"/>
      <c r="AZ7" s="69"/>
      <c r="BA7" s="69"/>
      <c r="BB7" s="69"/>
      <c r="BC7" s="69"/>
      <c r="BD7" s="69"/>
      <c r="BE7" s="69"/>
      <c r="BF7" s="69"/>
    </row>
    <row r="8" spans="1:58" s="148" customFormat="1" x14ac:dyDescent="0.2">
      <c r="A8" s="102"/>
      <c r="B8" s="147" t="s">
        <v>138</v>
      </c>
      <c r="C8" s="147">
        <v>1.37</v>
      </c>
      <c r="D8" s="147">
        <v>1.34</v>
      </c>
      <c r="E8" s="147">
        <v>1.1499999999999999</v>
      </c>
      <c r="F8" s="147">
        <v>1.0900000000000001</v>
      </c>
      <c r="G8" s="147">
        <v>1.17</v>
      </c>
      <c r="H8" s="147">
        <v>1.21</v>
      </c>
      <c r="I8" s="147">
        <v>1.02</v>
      </c>
      <c r="J8" s="147">
        <v>1</v>
      </c>
      <c r="K8" s="147">
        <v>0.6</v>
      </c>
      <c r="L8" s="147">
        <v>0.72</v>
      </c>
      <c r="M8" s="147">
        <v>0.42</v>
      </c>
      <c r="N8" s="147">
        <v>0.51</v>
      </c>
      <c r="O8" s="147">
        <v>0.41</v>
      </c>
      <c r="P8" s="147">
        <v>0.41</v>
      </c>
    </row>
    <row r="9" spans="1:58" s="148" customFormat="1" x14ac:dyDescent="0.2">
      <c r="A9" s="102"/>
      <c r="B9" s="147" t="s">
        <v>139</v>
      </c>
      <c r="C9" s="147">
        <v>0.93</v>
      </c>
      <c r="D9" s="147">
        <v>0.83</v>
      </c>
      <c r="E9" s="147">
        <v>0.87</v>
      </c>
      <c r="F9" s="147">
        <v>0.72</v>
      </c>
      <c r="G9" s="147">
        <v>0.88</v>
      </c>
      <c r="H9" s="147">
        <v>0.88</v>
      </c>
      <c r="I9" s="147">
        <v>0.71</v>
      </c>
      <c r="J9" s="147">
        <v>0.76</v>
      </c>
      <c r="K9" s="147">
        <v>0.41</v>
      </c>
      <c r="L9" s="147">
        <v>0.52</v>
      </c>
      <c r="M9" s="147">
        <v>0.28999999999999998</v>
      </c>
      <c r="N9" s="147">
        <v>0.39</v>
      </c>
      <c r="O9" s="147">
        <v>0.25</v>
      </c>
      <c r="P9" s="147">
        <v>0.24</v>
      </c>
    </row>
    <row r="10" spans="1:58" s="148" customFormat="1" x14ac:dyDescent="0.2">
      <c r="A10" s="102"/>
      <c r="B10" s="147" t="s">
        <v>140</v>
      </c>
      <c r="C10" s="147">
        <v>0.78</v>
      </c>
      <c r="D10" s="147">
        <v>0.65</v>
      </c>
      <c r="E10" s="147">
        <v>0.76</v>
      </c>
      <c r="F10" s="147">
        <v>0.59</v>
      </c>
      <c r="G10" s="147">
        <v>0.77</v>
      </c>
      <c r="H10" s="147">
        <v>0.77</v>
      </c>
      <c r="I10" s="147">
        <v>0.56999999999999995</v>
      </c>
      <c r="J10" s="147">
        <v>0.63</v>
      </c>
      <c r="K10" s="147">
        <v>0.33</v>
      </c>
      <c r="L10" s="147">
        <v>0.43</v>
      </c>
      <c r="M10" s="147">
        <v>0.24</v>
      </c>
      <c r="N10" s="147">
        <v>0.32</v>
      </c>
      <c r="O10" s="147">
        <v>0.19</v>
      </c>
      <c r="P10" s="147">
        <v>0.18</v>
      </c>
    </row>
    <row r="11" spans="1:58" s="148" customFormat="1" x14ac:dyDescent="0.2">
      <c r="A11" s="102"/>
      <c r="B11" s="147" t="s">
        <v>141</v>
      </c>
      <c r="C11" s="147">
        <v>0.63</v>
      </c>
      <c r="D11" s="147">
        <v>0.46</v>
      </c>
      <c r="E11" s="147">
        <v>0.65</v>
      </c>
      <c r="F11" s="147">
        <v>0.47</v>
      </c>
      <c r="G11" s="147">
        <v>0.66</v>
      </c>
      <c r="H11" s="147">
        <v>0.62</v>
      </c>
      <c r="I11" s="147">
        <v>0.49</v>
      </c>
      <c r="J11" s="147">
        <v>0.55000000000000004</v>
      </c>
      <c r="K11" s="147">
        <v>0.25</v>
      </c>
      <c r="L11" s="147">
        <v>0.38</v>
      </c>
      <c r="M11" s="147">
        <v>0.19</v>
      </c>
      <c r="N11" s="147">
        <v>0.27</v>
      </c>
      <c r="O11" s="147">
        <v>0.14000000000000001</v>
      </c>
      <c r="P11" s="147">
        <v>0.13</v>
      </c>
    </row>
    <row r="12" spans="1:58" s="148" customFormat="1" x14ac:dyDescent="0.2">
      <c r="A12" s="102"/>
      <c r="B12" s="147" t="s">
        <v>142</v>
      </c>
      <c r="C12" s="147">
        <v>0.42</v>
      </c>
      <c r="D12" s="147">
        <v>0.25</v>
      </c>
      <c r="E12" s="147">
        <v>0.41</v>
      </c>
      <c r="F12" s="147">
        <v>0.3</v>
      </c>
      <c r="G12" s="147">
        <v>0.43</v>
      </c>
      <c r="H12" s="147">
        <v>0.41</v>
      </c>
      <c r="I12" s="147">
        <v>0.25</v>
      </c>
      <c r="J12" s="147">
        <v>0.4</v>
      </c>
      <c r="K12" s="147">
        <v>0.16</v>
      </c>
      <c r="L12" s="147">
        <v>0.28999999999999998</v>
      </c>
      <c r="M12" s="147">
        <v>0.12</v>
      </c>
      <c r="N12" s="147">
        <v>0.14000000000000001</v>
      </c>
      <c r="O12" s="147">
        <v>0.08</v>
      </c>
      <c r="P12" s="147">
        <v>0.09</v>
      </c>
    </row>
    <row r="13" spans="1:58" s="148" customFormat="1" x14ac:dyDescent="0.2">
      <c r="A13" s="102"/>
      <c r="B13" s="147" t="s">
        <v>143</v>
      </c>
      <c r="C13" s="147">
        <v>124</v>
      </c>
      <c r="D13" s="147">
        <v>151</v>
      </c>
      <c r="E13" s="147">
        <v>143</v>
      </c>
      <c r="F13" s="147">
        <v>92</v>
      </c>
      <c r="G13" s="147">
        <v>151</v>
      </c>
      <c r="H13" s="147">
        <v>126</v>
      </c>
      <c r="I13" s="147">
        <v>102</v>
      </c>
      <c r="J13" s="147">
        <v>108</v>
      </c>
      <c r="K13" s="147">
        <v>179</v>
      </c>
      <c r="L13" s="147">
        <v>98</v>
      </c>
      <c r="M13" s="147">
        <v>213</v>
      </c>
      <c r="N13" s="147">
        <v>163</v>
      </c>
      <c r="O13" s="147">
        <v>289</v>
      </c>
      <c r="P13" s="147">
        <v>147</v>
      </c>
    </row>
    <row r="14" spans="1:58" x14ac:dyDescent="0.2">
      <c r="A14" s="102"/>
      <c r="AS14" s="69"/>
      <c r="AT14" s="69"/>
      <c r="AU14" s="69"/>
      <c r="AV14" s="69"/>
      <c r="AW14" s="69"/>
      <c r="AX14" s="69"/>
      <c r="AY14" s="69"/>
      <c r="AZ14" s="69"/>
      <c r="BA14" s="69"/>
      <c r="BB14" s="69"/>
      <c r="BC14" s="69"/>
      <c r="BD14" s="69"/>
      <c r="BE14" s="69"/>
      <c r="BF14" s="69"/>
    </row>
    <row r="15" spans="1:58" x14ac:dyDescent="0.2">
      <c r="A15" s="102"/>
      <c r="B15" s="69" t="s">
        <v>144</v>
      </c>
      <c r="D15" s="70"/>
      <c r="E15" s="70"/>
      <c r="F15" s="70"/>
      <c r="G15" s="70"/>
      <c r="H15" s="70"/>
      <c r="I15" s="70"/>
      <c r="J15" s="70"/>
      <c r="K15" s="70"/>
      <c r="L15" s="70"/>
      <c r="M15" s="70"/>
      <c r="N15" s="70"/>
      <c r="O15" s="70"/>
      <c r="P15" s="70"/>
      <c r="AS15" s="69"/>
      <c r="AT15" s="69"/>
      <c r="AU15" s="69"/>
      <c r="AV15" s="69"/>
      <c r="AW15" s="69"/>
      <c r="AX15" s="69"/>
      <c r="AY15" s="69"/>
      <c r="AZ15" s="69"/>
      <c r="BA15" s="69"/>
      <c r="BB15" s="69"/>
      <c r="BC15" s="69"/>
      <c r="BD15" s="69"/>
      <c r="BE15" s="69"/>
      <c r="BF15" s="69"/>
    </row>
    <row r="16" spans="1:58" x14ac:dyDescent="0.2">
      <c r="A16" s="102"/>
      <c r="B16" s="69" t="s">
        <v>137</v>
      </c>
      <c r="C16" s="70"/>
      <c r="D16" s="70"/>
      <c r="E16" s="70"/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69" t="s">
        <v>145</v>
      </c>
      <c r="AD16" s="69" t="s">
        <v>146</v>
      </c>
      <c r="AS16" s="69"/>
      <c r="AT16" s="69"/>
      <c r="AU16" s="69"/>
      <c r="AV16" s="69"/>
      <c r="AW16" s="69"/>
      <c r="AX16" s="69"/>
      <c r="AY16" s="69"/>
      <c r="AZ16" s="69"/>
      <c r="BA16" s="69"/>
      <c r="BB16" s="69"/>
      <c r="BC16" s="69"/>
      <c r="BD16" s="69"/>
      <c r="BE16" s="69"/>
      <c r="BF16" s="69"/>
    </row>
    <row r="17" spans="1:58" x14ac:dyDescent="0.2">
      <c r="A17" s="102"/>
      <c r="B17" s="71" t="s">
        <v>147</v>
      </c>
      <c r="C17" s="71" t="s">
        <v>148</v>
      </c>
      <c r="D17" s="71" t="s">
        <v>149</v>
      </c>
      <c r="E17" s="71" t="s">
        <v>150</v>
      </c>
      <c r="F17" s="71" t="s">
        <v>151</v>
      </c>
      <c r="G17" s="71" t="s">
        <v>152</v>
      </c>
      <c r="H17" s="71" t="s">
        <v>153</v>
      </c>
      <c r="I17" s="71" t="s">
        <v>154</v>
      </c>
      <c r="J17" s="71" t="s">
        <v>155</v>
      </c>
      <c r="K17" s="71" t="s">
        <v>156</v>
      </c>
      <c r="L17" s="71" t="s">
        <v>157</v>
      </c>
      <c r="M17" s="71" t="s">
        <v>158</v>
      </c>
      <c r="N17" s="71" t="s">
        <v>159</v>
      </c>
      <c r="O17" s="71" t="s">
        <v>160</v>
      </c>
      <c r="P17" s="72" t="s">
        <v>161</v>
      </c>
      <c r="Q17" s="72" t="s">
        <v>162</v>
      </c>
      <c r="R17" s="72" t="s">
        <v>163</v>
      </c>
      <c r="S17" s="72" t="s">
        <v>164</v>
      </c>
      <c r="T17" s="72" t="s">
        <v>165</v>
      </c>
      <c r="U17" s="72" t="s">
        <v>166</v>
      </c>
      <c r="V17" s="72" t="s">
        <v>167</v>
      </c>
      <c r="W17" s="72" t="s">
        <v>168</v>
      </c>
      <c r="X17" s="72" t="s">
        <v>169</v>
      </c>
      <c r="Y17" s="72" t="s">
        <v>170</v>
      </c>
      <c r="Z17" s="72" t="s">
        <v>171</v>
      </c>
      <c r="AA17" s="72" t="s">
        <v>172</v>
      </c>
      <c r="AB17" s="72" t="s">
        <v>173</v>
      </c>
      <c r="AC17" s="72" t="s">
        <v>174</v>
      </c>
      <c r="AD17" s="73" t="s">
        <v>175</v>
      </c>
      <c r="AE17" s="73" t="s">
        <v>176</v>
      </c>
      <c r="AF17" s="73" t="s">
        <v>177</v>
      </c>
      <c r="AG17" s="73" t="s">
        <v>178</v>
      </c>
      <c r="AH17" s="73" t="s">
        <v>179</v>
      </c>
      <c r="AI17" s="73" t="s">
        <v>180</v>
      </c>
      <c r="AJ17" s="73" t="s">
        <v>181</v>
      </c>
      <c r="AK17" s="73" t="s">
        <v>182</v>
      </c>
      <c r="AL17" s="73" t="s">
        <v>183</v>
      </c>
      <c r="AM17" s="73" t="s">
        <v>184</v>
      </c>
      <c r="AN17" s="73" t="s">
        <v>185</v>
      </c>
      <c r="AO17" s="73" t="s">
        <v>186</v>
      </c>
      <c r="AP17" s="73" t="s">
        <v>187</v>
      </c>
      <c r="AQ17" s="73" t="s">
        <v>188</v>
      </c>
      <c r="AS17" s="69"/>
      <c r="AT17" s="69"/>
      <c r="AU17" s="69"/>
      <c r="AV17" s="69"/>
      <c r="AW17" s="69"/>
      <c r="AX17" s="69"/>
      <c r="AY17" s="69"/>
      <c r="AZ17" s="69"/>
      <c r="BA17" s="69"/>
      <c r="BB17" s="69"/>
      <c r="BC17" s="69"/>
      <c r="BD17" s="69"/>
      <c r="BE17" s="69"/>
      <c r="BF17" s="69"/>
    </row>
    <row r="18" spans="1:58" x14ac:dyDescent="0.2">
      <c r="A18" s="102"/>
      <c r="B18" s="71">
        <v>0.83615061014224723</v>
      </c>
      <c r="C18" s="71">
        <v>0.64292003404653386</v>
      </c>
      <c r="D18" s="71">
        <v>1.104016426226766</v>
      </c>
      <c r="E18" s="71">
        <v>0.73436547904452365</v>
      </c>
      <c r="F18" s="71">
        <v>0.75233342178746443</v>
      </c>
      <c r="G18" s="71">
        <v>0.68268423372840426</v>
      </c>
      <c r="H18" s="71">
        <v>0.45456117672624985</v>
      </c>
      <c r="I18" s="71">
        <v>0.85267833526629033</v>
      </c>
      <c r="J18" s="71">
        <v>0.39491139118376534</v>
      </c>
      <c r="K18" s="71">
        <v>0.47102503876634649</v>
      </c>
      <c r="L18" s="71">
        <v>0.14043526153404234</v>
      </c>
      <c r="M18" s="71">
        <v>0.61875945924750564</v>
      </c>
      <c r="N18" s="71">
        <v>9.2139632855105263E-2</v>
      </c>
      <c r="O18" s="71">
        <v>0.18390292046119391</v>
      </c>
      <c r="P18" s="74">
        <v>10553.590899999999</v>
      </c>
      <c r="Q18" s="74">
        <v>6443.8287</v>
      </c>
      <c r="R18" s="74">
        <v>19101.357800000002</v>
      </c>
      <c r="S18" s="74">
        <v>7916.1012000000001</v>
      </c>
      <c r="T18" s="74">
        <v>4016.5102000000002</v>
      </c>
      <c r="U18" s="74">
        <v>8184.9692999999997</v>
      </c>
      <c r="V18" s="74">
        <v>5780.3162000000002</v>
      </c>
      <c r="W18" s="74">
        <v>7715.9624000000003</v>
      </c>
      <c r="X18" s="74">
        <v>4527.7723999999998</v>
      </c>
      <c r="Y18" s="74">
        <v>4873.1445999999996</v>
      </c>
      <c r="Z18" s="74">
        <v>2089.7606999999998</v>
      </c>
      <c r="AA18" s="74">
        <v>8451.0149000000001</v>
      </c>
      <c r="AB18" s="74">
        <v>1081.8173999999999</v>
      </c>
      <c r="AC18" s="74">
        <v>2331.0378000000001</v>
      </c>
      <c r="AD18" s="75">
        <v>12621.6387</v>
      </c>
      <c r="AE18" s="75">
        <v>10022.753000000001</v>
      </c>
      <c r="AF18" s="75">
        <v>17301.697100000001</v>
      </c>
      <c r="AG18" s="75">
        <v>10779.5116</v>
      </c>
      <c r="AH18" s="75">
        <v>5338.7368999999999</v>
      </c>
      <c r="AI18" s="75">
        <v>11989.392599999999</v>
      </c>
      <c r="AJ18" s="75">
        <v>12716.255800000001</v>
      </c>
      <c r="AK18" s="75">
        <v>9049.0892999999996</v>
      </c>
      <c r="AL18" s="75">
        <v>11465.286899999999</v>
      </c>
      <c r="AM18" s="75">
        <v>10345.8292</v>
      </c>
      <c r="AN18" s="75">
        <v>14880.5982</v>
      </c>
      <c r="AO18" s="75">
        <v>13657.997100000001</v>
      </c>
      <c r="AP18" s="75">
        <v>11741.0648</v>
      </c>
      <c r="AQ18" s="75">
        <v>12675.371300000001</v>
      </c>
      <c r="AS18" s="69"/>
      <c r="AT18" s="69"/>
      <c r="AU18" s="69"/>
      <c r="AV18" s="69"/>
      <c r="AW18" s="69"/>
      <c r="AX18" s="69"/>
      <c r="AY18" s="69"/>
      <c r="AZ18" s="69"/>
      <c r="BA18" s="69"/>
      <c r="BB18" s="69"/>
      <c r="BC18" s="69"/>
      <c r="BD18" s="69"/>
      <c r="BE18" s="69"/>
      <c r="BF18" s="69"/>
    </row>
    <row r="19" spans="1:58" x14ac:dyDescent="0.2">
      <c r="A19" s="102"/>
      <c r="B19" s="71">
        <v>0.84512557636548058</v>
      </c>
      <c r="C19" s="71">
        <v>1.3429117409511528</v>
      </c>
      <c r="D19" s="71">
        <v>1.0032276822584603</v>
      </c>
      <c r="E19" s="71">
        <v>0.68914267471551161</v>
      </c>
      <c r="F19" s="71">
        <v>0.6832050972811734</v>
      </c>
      <c r="G19" s="71">
        <v>0.680024305083201</v>
      </c>
      <c r="H19" s="71">
        <v>0.49421078618276465</v>
      </c>
      <c r="I19" s="71">
        <v>0.6236448615050012</v>
      </c>
      <c r="J19" s="71">
        <v>0.34284954059180855</v>
      </c>
      <c r="K19" s="71">
        <v>0.30739141100116857</v>
      </c>
      <c r="L19" s="71">
        <v>0.12475437634484955</v>
      </c>
      <c r="M19" s="71">
        <v>0.3019072611558371</v>
      </c>
      <c r="N19" s="71">
        <v>0.1405944287578792</v>
      </c>
      <c r="O19" s="71">
        <v>0.12506283286997474</v>
      </c>
      <c r="P19" s="74">
        <v>6715.3860000000004</v>
      </c>
      <c r="Q19" s="74">
        <v>8056.6976000000004</v>
      </c>
      <c r="R19" s="74">
        <v>11690.058499999999</v>
      </c>
      <c r="S19" s="74">
        <v>8871.5977999999996</v>
      </c>
      <c r="T19" s="74">
        <v>4156.8960999999999</v>
      </c>
      <c r="U19" s="74">
        <v>6449.4229999999998</v>
      </c>
      <c r="V19" s="74">
        <v>6477.3752999999997</v>
      </c>
      <c r="W19" s="74">
        <v>4995.0803999999998</v>
      </c>
      <c r="X19" s="74">
        <v>2644.0511999999999</v>
      </c>
      <c r="Y19" s="74">
        <v>3307.9614999999999</v>
      </c>
      <c r="Z19" s="74">
        <v>1955.7783999999999</v>
      </c>
      <c r="AA19" s="74">
        <v>4277.3577999999998</v>
      </c>
      <c r="AB19" s="74">
        <v>1253.5123000000001</v>
      </c>
      <c r="AC19" s="74">
        <v>1734.14</v>
      </c>
      <c r="AD19" s="75">
        <v>7946.0214999999998</v>
      </c>
      <c r="AE19" s="75">
        <v>5999.4245000000001</v>
      </c>
      <c r="AF19" s="75">
        <v>11652.4481</v>
      </c>
      <c r="AG19" s="75">
        <v>12873.3833</v>
      </c>
      <c r="AH19" s="75">
        <v>6084.4044000000004</v>
      </c>
      <c r="AI19" s="75">
        <v>9484.1065999999992</v>
      </c>
      <c r="AJ19" s="75">
        <v>13106.5033</v>
      </c>
      <c r="AK19" s="75">
        <v>8009.4949999999999</v>
      </c>
      <c r="AL19" s="75">
        <v>7711.9870000000001</v>
      </c>
      <c r="AM19" s="75">
        <v>10761.3986</v>
      </c>
      <c r="AN19" s="75">
        <v>15677.0324</v>
      </c>
      <c r="AO19" s="75">
        <v>14167.7871</v>
      </c>
      <c r="AP19" s="75">
        <v>8915.8035</v>
      </c>
      <c r="AQ19" s="75">
        <v>13866.15</v>
      </c>
      <c r="AS19" s="69"/>
      <c r="AT19" s="69"/>
      <c r="AU19" s="69"/>
      <c r="AV19" s="69"/>
      <c r="AW19" s="69"/>
      <c r="AX19" s="69"/>
      <c r="AY19" s="69"/>
      <c r="AZ19" s="69"/>
      <c r="BA19" s="69"/>
      <c r="BB19" s="69"/>
      <c r="BC19" s="69"/>
      <c r="BD19" s="69"/>
      <c r="BE19" s="69"/>
      <c r="BF19" s="69"/>
    </row>
    <row r="20" spans="1:58" x14ac:dyDescent="0.2">
      <c r="A20" s="102"/>
      <c r="B20" s="71">
        <v>1.131477205403062</v>
      </c>
      <c r="C20" s="71">
        <v>1.0468774335129039</v>
      </c>
      <c r="D20" s="71">
        <v>0.78762052846778763</v>
      </c>
      <c r="E20" s="71">
        <v>0.70606651334186277</v>
      </c>
      <c r="F20" s="71">
        <v>0.83547932591860796</v>
      </c>
      <c r="G20" s="71">
        <v>1.0345942287122314</v>
      </c>
      <c r="H20" s="71">
        <v>0.56954171749632243</v>
      </c>
      <c r="I20" s="71">
        <v>0.65478779633247097</v>
      </c>
      <c r="J20" s="71">
        <v>0.3299378971817194</v>
      </c>
      <c r="K20" s="71">
        <v>0.40630536229491682</v>
      </c>
      <c r="L20" s="71">
        <v>0.22427357374597925</v>
      </c>
      <c r="M20" s="71">
        <v>0.2405173692385579</v>
      </c>
      <c r="N20" s="71">
        <v>0.24029693969509425</v>
      </c>
      <c r="O20" s="71">
        <v>0.17974567460087759</v>
      </c>
      <c r="P20" s="74">
        <v>8818.2003000000004</v>
      </c>
      <c r="Q20" s="74">
        <v>6963.0585000000001</v>
      </c>
      <c r="R20" s="74">
        <v>8004.8108000000002</v>
      </c>
      <c r="S20" s="74">
        <v>7716.8459999999995</v>
      </c>
      <c r="T20" s="74">
        <v>4567.8543</v>
      </c>
      <c r="U20" s="74">
        <v>8725.7281000000003</v>
      </c>
      <c r="V20" s="74">
        <v>8059.8784999999998</v>
      </c>
      <c r="W20" s="74">
        <v>5866.7987999999996</v>
      </c>
      <c r="X20" s="74">
        <v>3524.1878000000002</v>
      </c>
      <c r="Y20" s="74">
        <v>4995.0792000000001</v>
      </c>
      <c r="Z20" s="74">
        <v>1809.4679000000001</v>
      </c>
      <c r="AA20" s="74">
        <v>2523.1205</v>
      </c>
      <c r="AB20" s="74">
        <v>2236.2577000000001</v>
      </c>
      <c r="AC20" s="74">
        <v>1500.4657</v>
      </c>
      <c r="AD20" s="75">
        <v>7793.5289000000002</v>
      </c>
      <c r="AE20" s="75">
        <v>6651.2642999999998</v>
      </c>
      <c r="AF20" s="75">
        <v>10163.283600000001</v>
      </c>
      <c r="AG20" s="75">
        <v>10929.347100000001</v>
      </c>
      <c r="AH20" s="75">
        <v>5467.3456999999999</v>
      </c>
      <c r="AI20" s="75">
        <v>8433.9616999999998</v>
      </c>
      <c r="AJ20" s="75">
        <v>14151.515600000001</v>
      </c>
      <c r="AK20" s="75">
        <v>8959.8474999999999</v>
      </c>
      <c r="AL20" s="75">
        <v>10681.367099999999</v>
      </c>
      <c r="AM20" s="75">
        <v>12293.904200000001</v>
      </c>
      <c r="AN20" s="75">
        <v>8068.1279999999997</v>
      </c>
      <c r="AO20" s="75">
        <v>10490.3879</v>
      </c>
      <c r="AP20" s="75">
        <v>9306.2263000000003</v>
      </c>
      <c r="AQ20" s="75">
        <v>8347.7152000000006</v>
      </c>
      <c r="AS20" s="69"/>
      <c r="AT20" s="69"/>
      <c r="AU20" s="69"/>
      <c r="AV20" s="69"/>
      <c r="AW20" s="69"/>
      <c r="AX20" s="69"/>
      <c r="AY20" s="69"/>
      <c r="AZ20" s="69"/>
      <c r="BA20" s="69"/>
      <c r="BB20" s="69"/>
      <c r="BC20" s="69"/>
      <c r="BD20" s="69"/>
      <c r="BE20" s="69"/>
      <c r="BF20" s="69"/>
    </row>
    <row r="21" spans="1:58" x14ac:dyDescent="0.2">
      <c r="A21" s="102"/>
      <c r="B21" s="71">
        <v>1.1272708458593235</v>
      </c>
      <c r="C21" s="71">
        <v>0.92238597807395806</v>
      </c>
      <c r="D21" s="71">
        <v>0.68398314954135853</v>
      </c>
      <c r="E21" s="71">
        <v>0.35077911072501594</v>
      </c>
      <c r="F21" s="71">
        <v>0.78999766233029478</v>
      </c>
      <c r="G21" s="71">
        <v>0.73745779446411164</v>
      </c>
      <c r="H21" s="71">
        <v>0.42476697259862278</v>
      </c>
      <c r="I21" s="71">
        <v>0.72588090053476995</v>
      </c>
      <c r="J21" s="71">
        <v>0.93474913450203345</v>
      </c>
      <c r="K21" s="71">
        <v>0.71566504215829796</v>
      </c>
      <c r="L21" s="71">
        <v>0.13652876969810709</v>
      </c>
      <c r="M21" s="71">
        <v>0.24382641019280596</v>
      </c>
      <c r="N21" s="71">
        <v>0.23968797675299483</v>
      </c>
      <c r="O21" s="71">
        <v>0.27240416346212709</v>
      </c>
      <c r="P21" s="74">
        <v>9423.1794000000009</v>
      </c>
      <c r="Q21" s="74">
        <v>6106.1616000000004</v>
      </c>
      <c r="R21" s="74">
        <v>7261.2434999999996</v>
      </c>
      <c r="S21" s="74">
        <v>6483.03</v>
      </c>
      <c r="T21" s="74">
        <v>4698.4129000000003</v>
      </c>
      <c r="U21" s="74">
        <v>9471.7042999999994</v>
      </c>
      <c r="V21" s="74">
        <v>6148.7587000000003</v>
      </c>
      <c r="W21" s="74">
        <v>5670.835</v>
      </c>
      <c r="X21" s="74">
        <v>12564.2513</v>
      </c>
      <c r="Y21" s="74">
        <v>9272.3191000000006</v>
      </c>
      <c r="Z21" s="74">
        <v>1991.2408</v>
      </c>
      <c r="AA21" s="74">
        <v>3658.0351000000001</v>
      </c>
      <c r="AB21" s="74">
        <v>2168.5844000000002</v>
      </c>
      <c r="AC21" s="74">
        <v>2886.5459999999998</v>
      </c>
      <c r="AD21" s="75">
        <v>8359.2860000000001</v>
      </c>
      <c r="AE21" s="75">
        <v>6619.9636</v>
      </c>
      <c r="AF21" s="75">
        <v>10616.114600000001</v>
      </c>
      <c r="AG21" s="75">
        <v>18481.801800000001</v>
      </c>
      <c r="AH21" s="75">
        <v>5947.3756999999996</v>
      </c>
      <c r="AI21" s="75">
        <v>12843.723900000001</v>
      </c>
      <c r="AJ21" s="75">
        <v>14475.604499999999</v>
      </c>
      <c r="AK21" s="75">
        <v>7812.3491000000004</v>
      </c>
      <c r="AL21" s="75">
        <v>13441.308300000001</v>
      </c>
      <c r="AM21" s="75">
        <v>12956.227500000001</v>
      </c>
      <c r="AN21" s="75">
        <v>14584.770699999999</v>
      </c>
      <c r="AO21" s="75">
        <v>15002.620500000001</v>
      </c>
      <c r="AP21" s="75">
        <v>9047.5310000000009</v>
      </c>
      <c r="AQ21" s="75">
        <v>10596.5561</v>
      </c>
      <c r="AS21" s="69"/>
      <c r="AT21" s="69"/>
      <c r="AU21" s="69"/>
      <c r="AV21" s="69"/>
      <c r="AW21" s="69"/>
      <c r="AX21" s="69"/>
      <c r="AY21" s="69"/>
      <c r="AZ21" s="69"/>
      <c r="BA21" s="69"/>
      <c r="BB21" s="69"/>
      <c r="BC21" s="69"/>
      <c r="BD21" s="69"/>
      <c r="BE21" s="69"/>
      <c r="BF21" s="69"/>
    </row>
    <row r="22" spans="1:58" x14ac:dyDescent="0.2">
      <c r="A22" s="102"/>
      <c r="B22" s="71">
        <v>0.83306156315093494</v>
      </c>
      <c r="C22" s="71">
        <v>0.67531736570949874</v>
      </c>
      <c r="D22" s="71">
        <v>0.90657785126064727</v>
      </c>
      <c r="E22" s="71">
        <v>0.44213712151141221</v>
      </c>
      <c r="F22" s="71">
        <v>0.68845984450372022</v>
      </c>
      <c r="G22" s="71">
        <v>0.71740743265827756</v>
      </c>
      <c r="H22" s="71">
        <v>0.55130557715634132</v>
      </c>
      <c r="I22" s="71">
        <v>0.72944747376165564</v>
      </c>
      <c r="J22" s="71">
        <v>0.2398607713321588</v>
      </c>
      <c r="K22" s="71">
        <v>0.42569974301371138</v>
      </c>
      <c r="L22" s="71">
        <v>0.18463695898452473</v>
      </c>
      <c r="M22" s="71">
        <v>0.20335491928681582</v>
      </c>
      <c r="N22" s="71">
        <v>0.29847034508045583</v>
      </c>
      <c r="O22" s="71">
        <v>0.15677658289673252</v>
      </c>
      <c r="P22" s="74">
        <v>6397.1617999999999</v>
      </c>
      <c r="Q22" s="74">
        <v>4019.5779000000002</v>
      </c>
      <c r="R22" s="74">
        <v>9180.3529999999992</v>
      </c>
      <c r="S22" s="74">
        <v>5930.2786999999998</v>
      </c>
      <c r="T22" s="74">
        <v>4793.7344000000003</v>
      </c>
      <c r="U22" s="74">
        <v>6399.8851000000004</v>
      </c>
      <c r="V22" s="74">
        <v>6380.6904000000004</v>
      </c>
      <c r="W22" s="74">
        <v>4532.7707</v>
      </c>
      <c r="X22" s="74">
        <v>1757.5349000000001</v>
      </c>
      <c r="Y22" s="74">
        <v>4416.8621999999996</v>
      </c>
      <c r="Z22" s="74">
        <v>1617.3479</v>
      </c>
      <c r="AA22" s="74">
        <v>2265.2997999999998</v>
      </c>
      <c r="AB22" s="74">
        <v>3140.4992999999999</v>
      </c>
      <c r="AC22" s="74">
        <v>1467.3329000000001</v>
      </c>
      <c r="AD22" s="75">
        <v>7679.0985000000001</v>
      </c>
      <c r="AE22" s="75">
        <v>5952.1316999999999</v>
      </c>
      <c r="AF22" s="75">
        <v>10126.381299999999</v>
      </c>
      <c r="AG22" s="75">
        <v>13412.759099999999</v>
      </c>
      <c r="AH22" s="75">
        <v>6962.9832999999999</v>
      </c>
      <c r="AI22" s="75">
        <v>8920.8513999999996</v>
      </c>
      <c r="AJ22" s="75">
        <v>11573.7817</v>
      </c>
      <c r="AK22" s="75">
        <v>6213.9781999999996</v>
      </c>
      <c r="AL22" s="75">
        <v>7327.3127999999997</v>
      </c>
      <c r="AM22" s="75">
        <v>10375.534100000001</v>
      </c>
      <c r="AN22" s="75">
        <v>8759.6108000000004</v>
      </c>
      <c r="AO22" s="75">
        <v>11139.6361</v>
      </c>
      <c r="AP22" s="75">
        <v>10521.981</v>
      </c>
      <c r="AQ22" s="75">
        <v>9359.3881999999994</v>
      </c>
      <c r="AS22" s="69"/>
      <c r="AT22" s="69"/>
      <c r="AU22" s="69"/>
      <c r="AV22" s="69"/>
      <c r="AW22" s="69"/>
      <c r="AX22" s="69"/>
      <c r="AY22" s="69"/>
      <c r="AZ22" s="69"/>
      <c r="BA22" s="69"/>
      <c r="BB22" s="69"/>
      <c r="BC22" s="69"/>
      <c r="BD22" s="69"/>
      <c r="BE22" s="69"/>
      <c r="BF22" s="69"/>
    </row>
    <row r="23" spans="1:58" x14ac:dyDescent="0.2">
      <c r="A23" s="102"/>
      <c r="B23" s="71">
        <v>0.62990771005620227</v>
      </c>
      <c r="C23" s="71">
        <v>0.51489639536419185</v>
      </c>
      <c r="D23" s="71">
        <v>0.71571302387863212</v>
      </c>
      <c r="E23" s="71">
        <v>0.7857873992343507</v>
      </c>
      <c r="F23" s="71">
        <v>0.78732774968259878</v>
      </c>
      <c r="G23" s="71">
        <v>1.1105612015716868</v>
      </c>
      <c r="H23" s="71">
        <v>0.45387451638085707</v>
      </c>
      <c r="I23" s="71">
        <v>0.6896374925683183</v>
      </c>
      <c r="J23" s="71">
        <v>0.4417307710453971</v>
      </c>
      <c r="K23" s="71">
        <v>0.77969660311201194</v>
      </c>
      <c r="L23" s="71">
        <v>0.15012970159257413</v>
      </c>
      <c r="M23" s="71">
        <v>0.34457486939992105</v>
      </c>
      <c r="N23" s="71">
        <v>0.19308194791803576</v>
      </c>
      <c r="O23" s="71">
        <v>0.21698239161915658</v>
      </c>
      <c r="P23" s="74">
        <v>6822.9578000000001</v>
      </c>
      <c r="Q23" s="74">
        <v>3241.0581999999999</v>
      </c>
      <c r="R23" s="74">
        <v>10040.653200000001</v>
      </c>
      <c r="S23" s="74">
        <v>8401.4725999999991</v>
      </c>
      <c r="T23" s="74">
        <v>4808.0383000000002</v>
      </c>
      <c r="U23" s="74">
        <v>10219.651599999999</v>
      </c>
      <c r="V23" s="74">
        <v>5938.5430999999999</v>
      </c>
      <c r="W23" s="74">
        <v>6503.6751999999997</v>
      </c>
      <c r="X23" s="74">
        <v>4391.0621000000001</v>
      </c>
      <c r="Y23" s="74">
        <v>12380.7325</v>
      </c>
      <c r="Z23" s="74">
        <v>2081.5106000000001</v>
      </c>
      <c r="AA23" s="74">
        <v>3847.2249000000002</v>
      </c>
      <c r="AB23" s="74">
        <v>2016.3860999999999</v>
      </c>
      <c r="AC23" s="74">
        <v>2156.3083000000001</v>
      </c>
      <c r="AD23" s="75">
        <v>10831.6785</v>
      </c>
      <c r="AE23" s="75">
        <v>6294.5832</v>
      </c>
      <c r="AF23" s="75">
        <v>14028.8815</v>
      </c>
      <c r="AG23" s="75">
        <v>10691.788399999999</v>
      </c>
      <c r="AH23" s="75">
        <v>6106.7812000000004</v>
      </c>
      <c r="AI23" s="75">
        <v>9202.2407999999996</v>
      </c>
      <c r="AJ23" s="75">
        <v>13084.1078</v>
      </c>
      <c r="AK23" s="75">
        <v>9430.5707999999995</v>
      </c>
      <c r="AL23" s="75">
        <v>9940.5846000000001</v>
      </c>
      <c r="AM23" s="75">
        <v>15878.910400000001</v>
      </c>
      <c r="AN23" s="75">
        <v>13864.748799999999</v>
      </c>
      <c r="AO23" s="75">
        <v>11165.134899999999</v>
      </c>
      <c r="AP23" s="75">
        <v>10443.162200000001</v>
      </c>
      <c r="AQ23" s="75">
        <v>9937.7109999999993</v>
      </c>
      <c r="AS23" s="69"/>
      <c r="AT23" s="69"/>
      <c r="AU23" s="69"/>
      <c r="AV23" s="69"/>
      <c r="AW23" s="69"/>
      <c r="AX23" s="69"/>
      <c r="AY23" s="69"/>
      <c r="AZ23" s="69"/>
      <c r="BA23" s="69"/>
      <c r="BB23" s="69"/>
      <c r="BC23" s="69"/>
      <c r="BD23" s="69"/>
      <c r="BE23" s="69"/>
      <c r="BF23" s="69"/>
    </row>
    <row r="24" spans="1:58" x14ac:dyDescent="0.2">
      <c r="A24" s="102"/>
      <c r="B24" s="71">
        <v>1.1616126499388866</v>
      </c>
      <c r="C24" s="71">
        <v>0.66879635643122159</v>
      </c>
      <c r="D24" s="71">
        <v>0.94450605402957299</v>
      </c>
      <c r="E24" s="71">
        <v>0.65523088497268511</v>
      </c>
      <c r="F24" s="71">
        <v>0.7733405723874095</v>
      </c>
      <c r="G24" s="71">
        <v>0.60497635258387461</v>
      </c>
      <c r="H24" s="71">
        <v>0.33862770801818171</v>
      </c>
      <c r="I24" s="71">
        <v>0.49231293838584977</v>
      </c>
      <c r="J24" s="71">
        <v>0.36512840005582015</v>
      </c>
      <c r="K24" s="71">
        <v>0.38505229280406472</v>
      </c>
      <c r="L24" s="71">
        <v>0.16216310374198845</v>
      </c>
      <c r="M24" s="71">
        <v>0.22364308404668681</v>
      </c>
      <c r="N24" s="71">
        <v>0.26996919104902617</v>
      </c>
      <c r="O24" s="71">
        <v>9.6287936453800183E-2</v>
      </c>
      <c r="P24" s="74">
        <v>9153.0743999999995</v>
      </c>
      <c r="Q24" s="74">
        <v>4185.7362999999996</v>
      </c>
      <c r="R24" s="74">
        <v>10970.7649</v>
      </c>
      <c r="S24" s="74">
        <v>7101.5048999999999</v>
      </c>
      <c r="T24" s="74">
        <v>5458.1049000000003</v>
      </c>
      <c r="U24" s="74">
        <v>6384.2852000000003</v>
      </c>
      <c r="V24" s="74">
        <v>4187.6512000000002</v>
      </c>
      <c r="W24" s="74">
        <v>3707.7040999999999</v>
      </c>
      <c r="X24" s="74">
        <v>3766.6617999999999</v>
      </c>
      <c r="Y24" s="74">
        <v>5203.4607999999998</v>
      </c>
      <c r="Z24" s="74">
        <v>1566.3118999999999</v>
      </c>
      <c r="AA24" s="74">
        <v>2851.5596</v>
      </c>
      <c r="AB24" s="74">
        <v>3041.0641999999998</v>
      </c>
      <c r="AC24" s="74">
        <v>1387.8317</v>
      </c>
      <c r="AD24" s="75">
        <v>7879.6270000000004</v>
      </c>
      <c r="AE24" s="75">
        <v>6258.6111000000001</v>
      </c>
      <c r="AF24" s="75">
        <v>11615.346299999999</v>
      </c>
      <c r="AG24" s="75">
        <v>10838.1718</v>
      </c>
      <c r="AH24" s="75">
        <v>7057.8281999999999</v>
      </c>
      <c r="AI24" s="75">
        <v>10552.95</v>
      </c>
      <c r="AJ24" s="75">
        <v>12366.5344</v>
      </c>
      <c r="AK24" s="75">
        <v>7531.1936999999998</v>
      </c>
      <c r="AL24" s="75">
        <v>10315.992399999999</v>
      </c>
      <c r="AM24" s="75">
        <v>13513.6471</v>
      </c>
      <c r="AN24" s="75">
        <v>9658.8672999999999</v>
      </c>
      <c r="AO24" s="75">
        <v>12750.4931</v>
      </c>
      <c r="AP24" s="75">
        <v>11264.4861</v>
      </c>
      <c r="AQ24" s="75">
        <v>14413.349700000001</v>
      </c>
      <c r="AS24" s="69"/>
      <c r="AT24" s="69"/>
      <c r="AU24" s="69"/>
      <c r="AV24" s="69"/>
      <c r="AW24" s="69"/>
      <c r="AX24" s="69"/>
      <c r="AY24" s="69"/>
      <c r="AZ24" s="69"/>
      <c r="BA24" s="69"/>
      <c r="BB24" s="69"/>
      <c r="BC24" s="69"/>
      <c r="BD24" s="69"/>
      <c r="BE24" s="69"/>
      <c r="BF24" s="69"/>
    </row>
    <row r="25" spans="1:58" x14ac:dyDescent="0.2">
      <c r="A25" s="102"/>
      <c r="B25" s="71">
        <v>0.62108441461785535</v>
      </c>
      <c r="C25" s="71">
        <v>0.65263558058103732</v>
      </c>
      <c r="D25" s="71">
        <v>0.74386110398227479</v>
      </c>
      <c r="E25" s="71">
        <v>0.39137248246526574</v>
      </c>
      <c r="F25" s="71">
        <v>0.90305343288805928</v>
      </c>
      <c r="G25" s="71">
        <v>0.78850743863336348</v>
      </c>
      <c r="H25" s="71">
        <v>0.46854092458732644</v>
      </c>
      <c r="I25" s="71">
        <v>0.8565225394842757</v>
      </c>
      <c r="J25" s="71">
        <v>0.33830847325954511</v>
      </c>
      <c r="K25" s="71">
        <v>0.42198056256484823</v>
      </c>
      <c r="L25" s="71">
        <v>0.13454866793021483</v>
      </c>
      <c r="M25" s="71">
        <v>0.23307257862848291</v>
      </c>
      <c r="N25" s="71">
        <v>0.18974145860454866</v>
      </c>
      <c r="O25" s="71">
        <v>0.14503422481309797</v>
      </c>
      <c r="P25" s="74">
        <v>5117.2084000000004</v>
      </c>
      <c r="Q25" s="74">
        <v>3374.6369</v>
      </c>
      <c r="R25" s="74">
        <v>7838.9462999999996</v>
      </c>
      <c r="S25" s="74">
        <v>4888.8822</v>
      </c>
      <c r="T25" s="74">
        <v>5573.1761999999999</v>
      </c>
      <c r="U25" s="74">
        <v>7441.4697999999999</v>
      </c>
      <c r="V25" s="74">
        <v>6776.8193000000001</v>
      </c>
      <c r="W25" s="74">
        <v>5946.9427999999998</v>
      </c>
      <c r="X25" s="74">
        <v>2370.7379000000001</v>
      </c>
      <c r="Y25" s="74">
        <v>5712.9987000000001</v>
      </c>
      <c r="Z25" s="74">
        <v>1340.6436000000001</v>
      </c>
      <c r="AA25" s="74">
        <v>2573.6320000000001</v>
      </c>
      <c r="AB25" s="74">
        <v>2327.1370000000002</v>
      </c>
      <c r="AC25" s="74">
        <v>1403.6507999999999</v>
      </c>
      <c r="AD25" s="75">
        <v>8239.1512000000002</v>
      </c>
      <c r="AE25" s="75">
        <v>5170.7829000000002</v>
      </c>
      <c r="AF25" s="75">
        <v>10538.1855</v>
      </c>
      <c r="AG25" s="75">
        <v>12491.635</v>
      </c>
      <c r="AH25" s="75">
        <v>6171.48</v>
      </c>
      <c r="AI25" s="75">
        <v>9437.4123</v>
      </c>
      <c r="AJ25" s="75">
        <v>14463.6657</v>
      </c>
      <c r="AK25" s="75">
        <v>6943.1247000000003</v>
      </c>
      <c r="AL25" s="75">
        <v>7007.6220000000003</v>
      </c>
      <c r="AM25" s="75">
        <v>13538.5352</v>
      </c>
      <c r="AN25" s="75">
        <v>9964.0049999999992</v>
      </c>
      <c r="AO25" s="75">
        <v>11042.1913</v>
      </c>
      <c r="AP25" s="75">
        <v>12264.778700000001</v>
      </c>
      <c r="AQ25" s="75">
        <v>9678.0660000000007</v>
      </c>
      <c r="AS25" s="69"/>
      <c r="AT25" s="69"/>
      <c r="AU25" s="69"/>
      <c r="AV25" s="69"/>
      <c r="AW25" s="69"/>
      <c r="AX25" s="69"/>
      <c r="AY25" s="69"/>
      <c r="AZ25" s="69"/>
      <c r="BA25" s="69"/>
      <c r="BB25" s="69"/>
      <c r="BC25" s="69"/>
      <c r="BD25" s="69"/>
      <c r="BE25" s="69"/>
      <c r="BF25" s="69"/>
    </row>
    <row r="26" spans="1:58" x14ac:dyDescent="0.2">
      <c r="A26" s="102"/>
      <c r="B26" s="71">
        <v>0.8547800299278191</v>
      </c>
      <c r="C26" s="71">
        <v>0.5695334932477264</v>
      </c>
      <c r="D26" s="71">
        <v>0.83490601518129548</v>
      </c>
      <c r="E26" s="71">
        <v>0.45430879625286358</v>
      </c>
      <c r="F26" s="71">
        <v>0.8838967109778666</v>
      </c>
      <c r="G26" s="71">
        <v>0.7215776235294219</v>
      </c>
      <c r="H26" s="71">
        <v>0.76674150036765321</v>
      </c>
      <c r="I26" s="71">
        <v>0.61639473010589141</v>
      </c>
      <c r="J26" s="71">
        <v>0.46349566814500454</v>
      </c>
      <c r="K26" s="71">
        <v>0.51495767974493856</v>
      </c>
      <c r="L26" s="71">
        <v>0.1968938903912833</v>
      </c>
      <c r="M26" s="71">
        <v>0.43246253811907975</v>
      </c>
      <c r="N26" s="71">
        <v>0.24998970804261889</v>
      </c>
      <c r="O26" s="71">
        <v>0.54778438082067371</v>
      </c>
      <c r="P26" s="74">
        <v>6816.5177999999996</v>
      </c>
      <c r="Q26" s="74">
        <v>3868.5378000000001</v>
      </c>
      <c r="R26" s="74">
        <v>11871.1854</v>
      </c>
      <c r="S26" s="74">
        <v>8052.7891</v>
      </c>
      <c r="T26" s="74">
        <v>6402.8546999999999</v>
      </c>
      <c r="U26" s="74">
        <v>6443.1786000000002</v>
      </c>
      <c r="V26" s="74">
        <v>9191.0167000000001</v>
      </c>
      <c r="W26" s="74">
        <v>5956.7103999999999</v>
      </c>
      <c r="X26" s="74">
        <v>4540.4354999999996</v>
      </c>
      <c r="Y26" s="74">
        <v>7418.7407999999996</v>
      </c>
      <c r="Z26" s="74">
        <v>1982.0734</v>
      </c>
      <c r="AA26" s="74">
        <v>4126.2340999999997</v>
      </c>
      <c r="AB26" s="74">
        <v>3123.6698000000001</v>
      </c>
      <c r="AC26" s="74">
        <v>6087.6611000000003</v>
      </c>
      <c r="AD26" s="75">
        <v>7974.5870999999997</v>
      </c>
      <c r="AE26" s="75">
        <v>6792.4675999999999</v>
      </c>
      <c r="AF26" s="75">
        <v>14218.588900000001</v>
      </c>
      <c r="AG26" s="75">
        <v>17725.364699999998</v>
      </c>
      <c r="AH26" s="75">
        <v>7243.8946999999998</v>
      </c>
      <c r="AI26" s="75">
        <v>8929.2937999999995</v>
      </c>
      <c r="AJ26" s="75">
        <v>11987.1126</v>
      </c>
      <c r="AK26" s="75">
        <v>9663.7919000000002</v>
      </c>
      <c r="AL26" s="75">
        <v>9796.0689000000002</v>
      </c>
      <c r="AM26" s="75">
        <v>14406.505800000001</v>
      </c>
      <c r="AN26" s="75">
        <v>10066.708500000001</v>
      </c>
      <c r="AO26" s="75">
        <v>9541.2520999999997</v>
      </c>
      <c r="AP26" s="75">
        <v>12495.193600000001</v>
      </c>
      <c r="AQ26" s="75">
        <v>11113.2433</v>
      </c>
      <c r="AS26" s="69"/>
      <c r="AT26" s="69"/>
      <c r="AU26" s="69"/>
      <c r="AV26" s="69"/>
      <c r="AW26" s="69"/>
      <c r="AX26" s="69"/>
      <c r="AY26" s="69"/>
      <c r="AZ26" s="69"/>
      <c r="BA26" s="69"/>
      <c r="BB26" s="69"/>
      <c r="BC26" s="69"/>
      <c r="BD26" s="69"/>
      <c r="BE26" s="69"/>
      <c r="BF26" s="69"/>
    </row>
    <row r="27" spans="1:58" x14ac:dyDescent="0.2">
      <c r="A27" s="102"/>
      <c r="B27" s="71">
        <v>0.84970309175034087</v>
      </c>
      <c r="C27" s="71">
        <v>1.2286906151361536</v>
      </c>
      <c r="D27" s="71">
        <v>0.73738952216481868</v>
      </c>
      <c r="E27" s="71">
        <v>0.52774179076271865</v>
      </c>
      <c r="F27" s="71">
        <v>1.0508218835560741</v>
      </c>
      <c r="G27" s="71">
        <v>0.57783907632872533</v>
      </c>
      <c r="H27" s="71">
        <v>0.58891655190268899</v>
      </c>
      <c r="I27" s="71">
        <v>0.96936246201156429</v>
      </c>
      <c r="J27" s="71">
        <v>0.68867963567846269</v>
      </c>
      <c r="K27" s="71">
        <v>0.85189296173683315</v>
      </c>
      <c r="L27" s="71">
        <v>0.19884273711404474</v>
      </c>
      <c r="M27" s="71">
        <v>0.39065798385719552</v>
      </c>
      <c r="N27" s="71">
        <v>0.23119775506120463</v>
      </c>
      <c r="O27" s="71">
        <v>0.13677218207740341</v>
      </c>
      <c r="P27" s="74">
        <v>5806.5104000000001</v>
      </c>
      <c r="Q27" s="74">
        <v>9100.1394</v>
      </c>
      <c r="R27" s="74">
        <v>9762.0591999999997</v>
      </c>
      <c r="S27" s="74">
        <v>6479.6754000000001</v>
      </c>
      <c r="T27" s="74">
        <v>6992.2925999999998</v>
      </c>
      <c r="U27" s="74">
        <v>6323.0936000000002</v>
      </c>
      <c r="V27" s="74">
        <v>7334.3038999999999</v>
      </c>
      <c r="W27" s="74">
        <v>7949.6608999999999</v>
      </c>
      <c r="X27" s="74">
        <v>8898.5002999999997</v>
      </c>
      <c r="Y27" s="74">
        <v>14140.8472</v>
      </c>
      <c r="Z27" s="74">
        <v>1923.8931</v>
      </c>
      <c r="AA27" s="74">
        <v>4253.4827999999998</v>
      </c>
      <c r="AB27" s="74">
        <v>2801.7936</v>
      </c>
      <c r="AC27" s="74">
        <v>1739.0858000000001</v>
      </c>
      <c r="AD27" s="75">
        <v>6833.5757000000003</v>
      </c>
      <c r="AE27" s="75">
        <v>7406.3716999999997</v>
      </c>
      <c r="AF27" s="75">
        <v>13238.6736</v>
      </c>
      <c r="AG27" s="75">
        <v>12278.116900000001</v>
      </c>
      <c r="AH27" s="75">
        <v>6654.1178</v>
      </c>
      <c r="AI27" s="75">
        <v>10942.6549</v>
      </c>
      <c r="AJ27" s="75">
        <v>12453.8933</v>
      </c>
      <c r="AK27" s="75">
        <v>8200.9168000000009</v>
      </c>
      <c r="AL27" s="75">
        <v>12921.102699999999</v>
      </c>
      <c r="AM27" s="75">
        <v>16599.323899999999</v>
      </c>
      <c r="AN27" s="75">
        <v>9675.4506999999994</v>
      </c>
      <c r="AO27" s="75">
        <v>10887.9966</v>
      </c>
      <c r="AP27" s="75">
        <v>12118.6021</v>
      </c>
      <c r="AQ27" s="75">
        <v>12715.2011</v>
      </c>
      <c r="AS27" s="69"/>
      <c r="AT27" s="69"/>
      <c r="AU27" s="69"/>
      <c r="AV27" s="69"/>
      <c r="AW27" s="69"/>
      <c r="AX27" s="69"/>
      <c r="AY27" s="69"/>
      <c r="AZ27" s="69"/>
      <c r="BA27" s="69"/>
      <c r="BB27" s="69"/>
      <c r="BC27" s="69"/>
      <c r="BD27" s="69"/>
      <c r="BE27" s="69"/>
      <c r="BF27" s="69"/>
    </row>
    <row r="28" spans="1:58" x14ac:dyDescent="0.2">
      <c r="A28" s="102"/>
      <c r="B28" s="71">
        <v>0.74721643447276131</v>
      </c>
      <c r="C28" s="71">
        <v>0.67141748975161519</v>
      </c>
      <c r="D28" s="71">
        <v>0.70166655985052628</v>
      </c>
      <c r="E28" s="71">
        <v>0.3013309179107978</v>
      </c>
      <c r="F28" s="71">
        <v>0.61027989296942542</v>
      </c>
      <c r="G28" s="71">
        <v>0.81657005487597989</v>
      </c>
      <c r="H28" s="71">
        <v>0.57290289086538626</v>
      </c>
      <c r="I28" s="71">
        <v>0.45819480306790861</v>
      </c>
      <c r="J28" s="71">
        <v>0.24306471969569582</v>
      </c>
      <c r="K28" s="71">
        <v>0.38556009644392963</v>
      </c>
      <c r="L28" s="71">
        <v>0.17631796651975404</v>
      </c>
      <c r="M28" s="71">
        <v>0.23139246570106159</v>
      </c>
      <c r="N28" s="71">
        <v>0.13063464926227886</v>
      </c>
      <c r="O28" s="71">
        <v>0.10329495562273611</v>
      </c>
      <c r="P28" s="74">
        <v>6171.0209000000004</v>
      </c>
      <c r="Q28" s="74">
        <v>4648.9231</v>
      </c>
      <c r="R28" s="74">
        <v>7537.8343999999997</v>
      </c>
      <c r="S28" s="74">
        <v>4982.7631000000001</v>
      </c>
      <c r="T28" s="74">
        <v>4460.9549999999999</v>
      </c>
      <c r="U28" s="74">
        <v>6586.2509</v>
      </c>
      <c r="V28" s="74">
        <v>7227.6264000000001</v>
      </c>
      <c r="W28" s="74">
        <v>4127.0005000000001</v>
      </c>
      <c r="X28" s="74">
        <v>1893.0383999999999</v>
      </c>
      <c r="Y28" s="74">
        <v>3893.4706000000001</v>
      </c>
      <c r="Z28" s="74">
        <v>1799.6729</v>
      </c>
      <c r="AA28" s="74">
        <v>2609.9364999999998</v>
      </c>
      <c r="AB28" s="74">
        <v>1165.8679999999999</v>
      </c>
      <c r="AC28" s="74">
        <v>1297.1369</v>
      </c>
      <c r="AD28" s="75">
        <v>8258.6792999999998</v>
      </c>
      <c r="AE28" s="75">
        <v>6924.0423000000001</v>
      </c>
      <c r="AF28" s="75">
        <v>10742.7585</v>
      </c>
      <c r="AG28" s="75">
        <v>16535.8508</v>
      </c>
      <c r="AH28" s="75">
        <v>7309.6869999999999</v>
      </c>
      <c r="AI28" s="75">
        <v>8065.7511999999997</v>
      </c>
      <c r="AJ28" s="75">
        <v>12615.796700000001</v>
      </c>
      <c r="AK28" s="75">
        <v>9007.0871000000006</v>
      </c>
      <c r="AL28" s="75">
        <v>7788.2071999999998</v>
      </c>
      <c r="AM28" s="75">
        <v>10098.219800000001</v>
      </c>
      <c r="AN28" s="75">
        <v>10206.974</v>
      </c>
      <c r="AO28" s="75">
        <v>11279.2631</v>
      </c>
      <c r="AP28" s="75">
        <v>8924.6460000000006</v>
      </c>
      <c r="AQ28" s="75">
        <v>12557.6016</v>
      </c>
      <c r="AS28" s="69"/>
      <c r="AT28" s="69"/>
      <c r="AU28" s="69"/>
      <c r="AV28" s="69"/>
      <c r="AW28" s="69"/>
      <c r="AX28" s="69"/>
      <c r="AY28" s="69"/>
      <c r="AZ28" s="69"/>
      <c r="BA28" s="69"/>
      <c r="BB28" s="69"/>
      <c r="BC28" s="69"/>
      <c r="BD28" s="69"/>
      <c r="BE28" s="69"/>
      <c r="BF28" s="69"/>
    </row>
    <row r="29" spans="1:58" x14ac:dyDescent="0.2">
      <c r="A29" s="102"/>
      <c r="B29" s="71">
        <v>0.72326668980169639</v>
      </c>
      <c r="C29" s="71">
        <v>1.010063904473566</v>
      </c>
      <c r="D29" s="71">
        <v>0.80572462261223199</v>
      </c>
      <c r="E29" s="71">
        <v>0.64636941693085559</v>
      </c>
      <c r="F29" s="71">
        <v>0.91053379800207945</v>
      </c>
      <c r="G29" s="71">
        <v>0.64684328789452372</v>
      </c>
      <c r="H29" s="71">
        <v>0.48862821004811657</v>
      </c>
      <c r="I29" s="71">
        <v>0.65969551008636096</v>
      </c>
      <c r="J29" s="71">
        <v>0.27801992766999978</v>
      </c>
      <c r="K29" s="71">
        <v>0.52418917351331507</v>
      </c>
      <c r="L29" s="71">
        <v>0.12871313243512081</v>
      </c>
      <c r="M29" s="71">
        <v>0.44017223981002723</v>
      </c>
      <c r="N29" s="71">
        <v>0.16167508173320841</v>
      </c>
      <c r="O29" s="71">
        <v>0.12034979546808297</v>
      </c>
      <c r="P29" s="74">
        <v>4697.9709000000003</v>
      </c>
      <c r="Q29" s="74">
        <v>7189.9187000000002</v>
      </c>
      <c r="R29" s="74">
        <v>7493.0601999999999</v>
      </c>
      <c r="S29" s="74">
        <v>6967.3575000000001</v>
      </c>
      <c r="T29" s="74">
        <v>6282.7596000000003</v>
      </c>
      <c r="U29" s="74">
        <v>7806.4528</v>
      </c>
      <c r="V29" s="74">
        <v>7397.2939999999999</v>
      </c>
      <c r="W29" s="74">
        <v>4572.3288000000002</v>
      </c>
      <c r="X29" s="74">
        <v>2151.4198999999999</v>
      </c>
      <c r="Y29" s="74">
        <v>8719.9573</v>
      </c>
      <c r="Z29" s="74">
        <v>1425.4314999999999</v>
      </c>
      <c r="AA29" s="74">
        <v>5208.9934000000003</v>
      </c>
      <c r="AB29" s="74">
        <v>2005.7318</v>
      </c>
      <c r="AC29" s="74">
        <v>1205.3343</v>
      </c>
      <c r="AD29" s="75">
        <v>6495.4890999999998</v>
      </c>
      <c r="AE29" s="75">
        <v>7118.2809999999999</v>
      </c>
      <c r="AF29" s="75">
        <v>9299.7780999999995</v>
      </c>
      <c r="AG29" s="75">
        <v>10779.218999999999</v>
      </c>
      <c r="AH29" s="75">
        <v>6900.0838999999996</v>
      </c>
      <c r="AI29" s="75">
        <v>12068.538</v>
      </c>
      <c r="AJ29" s="75">
        <v>15138.900799999999</v>
      </c>
      <c r="AK29" s="75">
        <v>6930.9684999999999</v>
      </c>
      <c r="AL29" s="75">
        <v>7738.3657999999996</v>
      </c>
      <c r="AM29" s="75">
        <v>16635.134300000002</v>
      </c>
      <c r="AN29" s="75">
        <v>11074.4838</v>
      </c>
      <c r="AO29" s="75">
        <v>11833.9889</v>
      </c>
      <c r="AP29" s="75">
        <v>12405.9427</v>
      </c>
      <c r="AQ29" s="75">
        <v>10015.258400000001</v>
      </c>
      <c r="AS29" s="69"/>
      <c r="AT29" s="69"/>
      <c r="AU29" s="69"/>
      <c r="AV29" s="69"/>
      <c r="AW29" s="69"/>
      <c r="AX29" s="69"/>
      <c r="AY29" s="69"/>
      <c r="AZ29" s="69"/>
      <c r="BA29" s="69"/>
      <c r="BB29" s="69"/>
      <c r="BC29" s="69"/>
      <c r="BD29" s="69"/>
      <c r="BE29" s="69"/>
      <c r="BF29" s="69"/>
    </row>
    <row r="30" spans="1:58" x14ac:dyDescent="0.2">
      <c r="A30" s="102"/>
      <c r="B30" s="71">
        <v>1.3611362278783039</v>
      </c>
      <c r="C30" s="71">
        <v>0.5497147280519955</v>
      </c>
      <c r="D30" s="71">
        <v>0.68649998328236939</v>
      </c>
      <c r="E30" s="71">
        <v>0.45708406955408309</v>
      </c>
      <c r="F30" s="71">
        <v>0.94012471313938306</v>
      </c>
      <c r="G30" s="71">
        <v>0.4746246109589361</v>
      </c>
      <c r="H30" s="71">
        <v>0.64928469211367035</v>
      </c>
      <c r="I30" s="71">
        <v>0.54840186304753435</v>
      </c>
      <c r="J30" s="71">
        <v>0.66651364249262557</v>
      </c>
      <c r="K30" s="71">
        <v>0.45963345649756659</v>
      </c>
      <c r="L30" s="71">
        <v>0.23445750326599504</v>
      </c>
      <c r="M30" s="71">
        <v>0.42101492865085732</v>
      </c>
      <c r="N30" s="71">
        <v>0.17390835591129139</v>
      </c>
      <c r="O30" s="71">
        <v>0.11455232040083455</v>
      </c>
      <c r="P30" s="74">
        <v>9718.3413</v>
      </c>
      <c r="Q30" s="74">
        <v>3204.73</v>
      </c>
      <c r="R30" s="74">
        <v>7576.3874999999998</v>
      </c>
      <c r="S30" s="74">
        <v>7237.4260999999997</v>
      </c>
      <c r="T30" s="74">
        <v>6840.1905999999999</v>
      </c>
      <c r="U30" s="74">
        <v>5877.6938</v>
      </c>
      <c r="V30" s="74">
        <v>6888.6185999999998</v>
      </c>
      <c r="W30" s="74">
        <v>3705.1356999999998</v>
      </c>
      <c r="X30" s="74">
        <v>8955.4248000000007</v>
      </c>
      <c r="Y30" s="74">
        <v>5163.0110000000004</v>
      </c>
      <c r="Z30" s="74">
        <v>2121.0504000000001</v>
      </c>
      <c r="AA30" s="74">
        <v>4223.8100000000004</v>
      </c>
      <c r="AB30" s="74">
        <v>1905.0001999999999</v>
      </c>
      <c r="AC30" s="74">
        <v>1450.8526999999999</v>
      </c>
      <c r="AD30" s="75">
        <v>7139.8741</v>
      </c>
      <c r="AE30" s="75">
        <v>5829.8055999999997</v>
      </c>
      <c r="AF30" s="75">
        <v>11036.253000000001</v>
      </c>
      <c r="AG30" s="75">
        <v>15833.9058</v>
      </c>
      <c r="AH30" s="75">
        <v>7275.8332</v>
      </c>
      <c r="AI30" s="75">
        <v>12383.8791</v>
      </c>
      <c r="AJ30" s="75">
        <v>10609.550300000001</v>
      </c>
      <c r="AK30" s="75">
        <v>6756.2420000000002</v>
      </c>
      <c r="AL30" s="75">
        <v>13436.221299999999</v>
      </c>
      <c r="AM30" s="75">
        <v>11232.887699999999</v>
      </c>
      <c r="AN30" s="75">
        <v>9046.6304999999993</v>
      </c>
      <c r="AO30" s="75">
        <v>10032.447099999999</v>
      </c>
      <c r="AP30" s="75">
        <v>10954.046399999999</v>
      </c>
      <c r="AQ30" s="75">
        <v>12665.415199999999</v>
      </c>
      <c r="AS30" s="69"/>
      <c r="AT30" s="69"/>
      <c r="AU30" s="69"/>
      <c r="AV30" s="69"/>
      <c r="AW30" s="69"/>
      <c r="AX30" s="69"/>
      <c r="AY30" s="69"/>
      <c r="AZ30" s="69"/>
      <c r="BA30" s="69"/>
      <c r="BB30" s="69"/>
      <c r="BC30" s="69"/>
      <c r="BD30" s="69"/>
      <c r="BE30" s="69"/>
      <c r="BF30" s="69"/>
    </row>
    <row r="31" spans="1:58" x14ac:dyDescent="0.2">
      <c r="A31" s="102"/>
      <c r="B31" s="71">
        <v>0.66895936708236969</v>
      </c>
      <c r="C31" s="71">
        <v>0.69294238168880129</v>
      </c>
      <c r="D31" s="71">
        <v>0.86406699097634876</v>
      </c>
      <c r="E31" s="71">
        <v>0.65724122369633042</v>
      </c>
      <c r="F31" s="71">
        <v>0.54723690800591129</v>
      </c>
      <c r="G31" s="71">
        <v>0.61603943326657051</v>
      </c>
      <c r="H31" s="71">
        <v>0.66456173217736081</v>
      </c>
      <c r="I31" s="71">
        <v>0.82269423551087117</v>
      </c>
      <c r="J31" s="71">
        <v>0.23512258274105857</v>
      </c>
      <c r="K31" s="71">
        <v>0.40335325747557216</v>
      </c>
      <c r="L31" s="71">
        <v>0.21473586874613568</v>
      </c>
      <c r="M31" s="71">
        <v>0.30768641351790782</v>
      </c>
      <c r="N31" s="71">
        <v>0.29299802762774463</v>
      </c>
      <c r="O31" s="71">
        <v>0.23346657818147762</v>
      </c>
      <c r="P31" s="74">
        <v>4930.4049999999997</v>
      </c>
      <c r="Q31" s="74">
        <v>3683.4117999999999</v>
      </c>
      <c r="R31" s="74">
        <v>8244.6705999999995</v>
      </c>
      <c r="S31" s="74">
        <v>7742.4677000000001</v>
      </c>
      <c r="T31" s="74">
        <v>4322.5433999999996</v>
      </c>
      <c r="U31" s="74">
        <v>4690.5977999999996</v>
      </c>
      <c r="V31" s="74">
        <v>8200.0208999999995</v>
      </c>
      <c r="W31" s="74">
        <v>6626.4566999999997</v>
      </c>
      <c r="X31" s="74">
        <v>1759.5975000000001</v>
      </c>
      <c r="Y31" s="74">
        <v>6483.6758</v>
      </c>
      <c r="Z31" s="74">
        <v>1866.3412000000001</v>
      </c>
      <c r="AA31" s="74">
        <v>3770.9765000000002</v>
      </c>
      <c r="AB31" s="74">
        <v>3024.1286</v>
      </c>
      <c r="AC31" s="74">
        <v>2283.2015999999999</v>
      </c>
      <c r="AD31" s="75">
        <v>7370.2608</v>
      </c>
      <c r="AE31" s="75">
        <v>5315.6104999999998</v>
      </c>
      <c r="AF31" s="75">
        <v>9541.7029999999995</v>
      </c>
      <c r="AG31" s="75">
        <v>11780.252699999999</v>
      </c>
      <c r="AH31" s="75">
        <v>7898.8521000000001</v>
      </c>
      <c r="AI31" s="75">
        <v>7614.1193999999996</v>
      </c>
      <c r="AJ31" s="75">
        <v>12338.9905</v>
      </c>
      <c r="AK31" s="75">
        <v>8054.5802000000003</v>
      </c>
      <c r="AL31" s="75">
        <v>7483.7452000000003</v>
      </c>
      <c r="AM31" s="75">
        <v>16074.4352</v>
      </c>
      <c r="AN31" s="75">
        <v>8691.3341999999993</v>
      </c>
      <c r="AO31" s="75">
        <v>12255.9084</v>
      </c>
      <c r="AP31" s="75">
        <v>10321.327499999999</v>
      </c>
      <c r="AQ31" s="75">
        <v>9779.5650999999998</v>
      </c>
      <c r="AS31" s="69"/>
      <c r="AT31" s="69"/>
      <c r="AU31" s="69"/>
      <c r="AV31" s="69"/>
      <c r="AW31" s="69"/>
      <c r="AX31" s="69"/>
      <c r="AY31" s="69"/>
      <c r="AZ31" s="69"/>
      <c r="BA31" s="69"/>
      <c r="BB31" s="69"/>
      <c r="BC31" s="69"/>
      <c r="BD31" s="69"/>
      <c r="BE31" s="69"/>
      <c r="BF31" s="69"/>
    </row>
    <row r="32" spans="1:58" x14ac:dyDescent="0.2">
      <c r="A32" s="102"/>
      <c r="B32" s="71">
        <v>0.48298474044544715</v>
      </c>
      <c r="C32" s="71">
        <v>0.69754126807898653</v>
      </c>
      <c r="D32" s="71">
        <v>0.63247964647351895</v>
      </c>
      <c r="E32" s="71">
        <v>0.4059874855413298</v>
      </c>
      <c r="F32" s="71">
        <v>0.68381051896179967</v>
      </c>
      <c r="G32" s="71">
        <v>0.45338369811322249</v>
      </c>
      <c r="H32" s="71">
        <v>0.6831434129117534</v>
      </c>
      <c r="I32" s="71">
        <v>0.72342935557599386</v>
      </c>
      <c r="J32" s="71">
        <v>0.32268079677360889</v>
      </c>
      <c r="K32" s="71">
        <v>0.37614493783689545</v>
      </c>
      <c r="L32" s="71">
        <v>0.14669895749625339</v>
      </c>
      <c r="M32" s="71">
        <v>0.31574445747936414</v>
      </c>
      <c r="N32" s="71">
        <v>9.1649487868904131E-2</v>
      </c>
      <c r="O32" s="71">
        <v>0.20133303874727859</v>
      </c>
      <c r="P32" s="74">
        <v>4030.3816000000002</v>
      </c>
      <c r="Q32" s="74">
        <v>4080.0542</v>
      </c>
      <c r="R32" s="74">
        <v>6726.3743000000004</v>
      </c>
      <c r="S32" s="74">
        <v>6168.2920999999997</v>
      </c>
      <c r="T32" s="74">
        <v>4620.8635999999997</v>
      </c>
      <c r="U32" s="74">
        <v>5020.6788999999999</v>
      </c>
      <c r="V32" s="74">
        <v>7736.076</v>
      </c>
      <c r="W32" s="74">
        <v>5695.8824000000004</v>
      </c>
      <c r="X32" s="74">
        <v>2544.3526999999999</v>
      </c>
      <c r="Y32" s="74">
        <v>5956.9645</v>
      </c>
      <c r="Z32" s="74">
        <v>1631.7678000000001</v>
      </c>
      <c r="AA32" s="74">
        <v>2928.6107999999999</v>
      </c>
      <c r="AB32" s="74">
        <v>934.6848</v>
      </c>
      <c r="AC32" s="74">
        <v>1912.2760000000001</v>
      </c>
      <c r="AD32" s="75">
        <v>8344.7389999999996</v>
      </c>
      <c r="AE32" s="75">
        <v>5849.1940000000004</v>
      </c>
      <c r="AF32" s="75">
        <v>10634.926100000001</v>
      </c>
      <c r="AG32" s="75">
        <v>15193.306</v>
      </c>
      <c r="AH32" s="75">
        <v>6757.5204999999996</v>
      </c>
      <c r="AI32" s="75">
        <v>11073.796700000001</v>
      </c>
      <c r="AJ32" s="75">
        <v>11324.234200000001</v>
      </c>
      <c r="AK32" s="75">
        <v>7873.4466000000002</v>
      </c>
      <c r="AL32" s="75">
        <v>7885.0452999999998</v>
      </c>
      <c r="AM32" s="75">
        <v>15836.886</v>
      </c>
      <c r="AN32" s="75">
        <v>11123.240599999999</v>
      </c>
      <c r="AO32" s="75">
        <v>9275.2564000000002</v>
      </c>
      <c r="AP32" s="75">
        <v>10198.4727</v>
      </c>
      <c r="AQ32" s="75">
        <v>9498.0735000000004</v>
      </c>
      <c r="AS32" s="69"/>
      <c r="AT32" s="69"/>
      <c r="AU32" s="69"/>
      <c r="AV32" s="69"/>
      <c r="AW32" s="69"/>
      <c r="AX32" s="69"/>
      <c r="AY32" s="69"/>
      <c r="AZ32" s="69"/>
      <c r="BA32" s="69"/>
      <c r="BB32" s="69"/>
      <c r="BC32" s="69"/>
      <c r="BD32" s="69"/>
      <c r="BE32" s="69"/>
      <c r="BF32" s="69"/>
    </row>
    <row r="33" spans="1:58" x14ac:dyDescent="0.2">
      <c r="A33" s="102"/>
      <c r="B33" s="71">
        <v>0.6810792290024581</v>
      </c>
      <c r="C33" s="71">
        <v>0.89032918717954013</v>
      </c>
      <c r="D33" s="71">
        <v>0.61358940617419921</v>
      </c>
      <c r="E33" s="71">
        <v>0.7280359395675513</v>
      </c>
      <c r="F33" s="71">
        <v>0.60592163882815708</v>
      </c>
      <c r="G33" s="71">
        <v>1.1440293605711542</v>
      </c>
      <c r="H33" s="71">
        <v>0.57000476005782064</v>
      </c>
      <c r="I33" s="71">
        <v>0.8184243737435497</v>
      </c>
      <c r="J33" s="71">
        <v>0.25241391900696697</v>
      </c>
      <c r="K33" s="71">
        <v>0.62264799659572367</v>
      </c>
      <c r="L33" s="71">
        <v>0.20477905347660877</v>
      </c>
      <c r="M33" s="71">
        <v>0.30249920993061608</v>
      </c>
      <c r="N33" s="71">
        <v>0.13700776909687698</v>
      </c>
      <c r="O33" s="71">
        <v>0.17303823698452978</v>
      </c>
      <c r="P33" s="74">
        <v>5541.1121999999996</v>
      </c>
      <c r="Q33" s="74">
        <v>4613.1342000000004</v>
      </c>
      <c r="R33" s="74">
        <v>6151.6980999999996</v>
      </c>
      <c r="S33" s="74">
        <v>9463.1874000000007</v>
      </c>
      <c r="T33" s="74">
        <v>5908.9373999999998</v>
      </c>
      <c r="U33" s="74">
        <v>9205.0490000000009</v>
      </c>
      <c r="V33" s="74">
        <v>5784.8792999999996</v>
      </c>
      <c r="W33" s="74">
        <v>5340.61</v>
      </c>
      <c r="X33" s="74">
        <v>1977.9971</v>
      </c>
      <c r="Y33" s="74">
        <v>9894.2515000000003</v>
      </c>
      <c r="Z33" s="74">
        <v>1764.2570000000001</v>
      </c>
      <c r="AA33" s="74">
        <v>3467.9063000000001</v>
      </c>
      <c r="AB33" s="74">
        <v>1262.4538</v>
      </c>
      <c r="AC33" s="74">
        <v>1803.0006000000001</v>
      </c>
      <c r="AD33" s="75">
        <v>8135.7821000000004</v>
      </c>
      <c r="AE33" s="75">
        <v>5181.3804</v>
      </c>
      <c r="AF33" s="75">
        <v>10025.7567</v>
      </c>
      <c r="AG33" s="75">
        <v>12998.242099999999</v>
      </c>
      <c r="AH33" s="75">
        <v>9751.9827999999998</v>
      </c>
      <c r="AI33" s="75">
        <v>8046.165</v>
      </c>
      <c r="AJ33" s="75">
        <v>10148.826300000001</v>
      </c>
      <c r="AK33" s="75">
        <v>6525.4777000000004</v>
      </c>
      <c r="AL33" s="75">
        <v>7836.3234000000002</v>
      </c>
      <c r="AM33" s="75">
        <v>15890.602000000001</v>
      </c>
      <c r="AN33" s="75">
        <v>8615.4172999999992</v>
      </c>
      <c r="AO33" s="75">
        <v>11464.183000000001</v>
      </c>
      <c r="AP33" s="75">
        <v>9214.4686999999994</v>
      </c>
      <c r="AQ33" s="75">
        <v>10419.665800000001</v>
      </c>
      <c r="AS33" s="69"/>
      <c r="AT33" s="69"/>
      <c r="AU33" s="69"/>
      <c r="AV33" s="69"/>
      <c r="AW33" s="69"/>
      <c r="AX33" s="69"/>
      <c r="AY33" s="69"/>
      <c r="AZ33" s="69"/>
      <c r="BA33" s="69"/>
      <c r="BB33" s="69"/>
      <c r="BC33" s="69"/>
      <c r="BD33" s="69"/>
      <c r="BE33" s="69"/>
      <c r="BF33" s="69"/>
    </row>
    <row r="34" spans="1:58" x14ac:dyDescent="0.2">
      <c r="A34" s="102"/>
      <c r="B34" s="71">
        <v>0.98250558500397467</v>
      </c>
      <c r="C34" s="71">
        <v>0.5815263844101688</v>
      </c>
      <c r="D34" s="71">
        <v>0.92417067585894552</v>
      </c>
      <c r="E34" s="71">
        <v>0.86344355223992775</v>
      </c>
      <c r="F34" s="71">
        <v>1.0067154942284895</v>
      </c>
      <c r="G34" s="71">
        <v>0.62108786354072709</v>
      </c>
      <c r="H34" s="71">
        <v>0.36800363762233029</v>
      </c>
      <c r="I34" s="71">
        <v>0.69881894154177482</v>
      </c>
      <c r="J34" s="71">
        <v>0.44794217695868987</v>
      </c>
      <c r="K34" s="71">
        <v>0.43192466770140064</v>
      </c>
      <c r="L34" s="71">
        <v>0.12998810078685552</v>
      </c>
      <c r="M34" s="71">
        <v>0.46598376723867252</v>
      </c>
      <c r="N34" s="71">
        <v>0.1505100429236356</v>
      </c>
      <c r="O34" s="71">
        <v>8.697576459250371E-2</v>
      </c>
      <c r="P34" s="74">
        <v>7614.9845999999998</v>
      </c>
      <c r="Q34" s="74">
        <v>3517.9452000000001</v>
      </c>
      <c r="R34" s="74">
        <v>9948.2466999999997</v>
      </c>
      <c r="S34" s="74">
        <v>9599.3387000000002</v>
      </c>
      <c r="T34" s="74">
        <v>5871.8450000000003</v>
      </c>
      <c r="U34" s="74">
        <v>5869.1886999999997</v>
      </c>
      <c r="V34" s="74">
        <v>4594.8779999999997</v>
      </c>
      <c r="W34" s="74">
        <v>5943.8028999999997</v>
      </c>
      <c r="X34" s="74">
        <v>4132.0810000000001</v>
      </c>
      <c r="Y34" s="74">
        <v>4706.1139999999996</v>
      </c>
      <c r="Z34" s="74">
        <v>1326.9167</v>
      </c>
      <c r="AA34" s="74">
        <v>4586.9517999999998</v>
      </c>
      <c r="AB34" s="74">
        <v>1446.8743999999999</v>
      </c>
      <c r="AC34" s="74">
        <v>786.18740000000003</v>
      </c>
      <c r="AD34" s="75">
        <v>7750.5763999999999</v>
      </c>
      <c r="AE34" s="75">
        <v>6049.5023000000001</v>
      </c>
      <c r="AF34" s="75">
        <v>10764.5124</v>
      </c>
      <c r="AG34" s="75">
        <v>11117.505800000001</v>
      </c>
      <c r="AH34" s="75">
        <v>5832.6756999999998</v>
      </c>
      <c r="AI34" s="75">
        <v>9449.8525000000009</v>
      </c>
      <c r="AJ34" s="75">
        <v>12485.9581</v>
      </c>
      <c r="AK34" s="75">
        <v>8505.4976999999999</v>
      </c>
      <c r="AL34" s="75">
        <v>9224.5856999999996</v>
      </c>
      <c r="AM34" s="75">
        <v>10895.6824</v>
      </c>
      <c r="AN34" s="75">
        <v>10207.9859</v>
      </c>
      <c r="AO34" s="75">
        <v>9843.5871000000006</v>
      </c>
      <c r="AP34" s="75">
        <v>9613.1419000000005</v>
      </c>
      <c r="AQ34" s="75">
        <v>9039.1548000000003</v>
      </c>
      <c r="AS34" s="69"/>
      <c r="AT34" s="69"/>
      <c r="AU34" s="69"/>
      <c r="AV34" s="69"/>
      <c r="AW34" s="69"/>
      <c r="AX34" s="69"/>
      <c r="AY34" s="69"/>
      <c r="AZ34" s="69"/>
      <c r="BA34" s="69"/>
      <c r="BB34" s="69"/>
      <c r="BC34" s="69"/>
      <c r="BD34" s="69"/>
      <c r="BE34" s="69"/>
      <c r="BF34" s="69"/>
    </row>
    <row r="35" spans="1:58" x14ac:dyDescent="0.2">
      <c r="A35" s="102"/>
      <c r="B35" s="71">
        <v>0.86611532187207907</v>
      </c>
      <c r="C35" s="71">
        <v>1.2045479236406342</v>
      </c>
      <c r="D35" s="71">
        <v>0.79245325546015266</v>
      </c>
      <c r="E35" s="71">
        <v>0.59349717037107519</v>
      </c>
      <c r="F35" s="71">
        <v>0.54598644081024528</v>
      </c>
      <c r="G35" s="71">
        <v>0.59978194190919021</v>
      </c>
      <c r="H35" s="71">
        <v>0.57328326123566287</v>
      </c>
      <c r="I35" s="71">
        <v>0.78269771478014938</v>
      </c>
      <c r="J35" s="71">
        <v>0.36237013888124731</v>
      </c>
      <c r="K35" s="71">
        <v>0.37612441775084771</v>
      </c>
      <c r="L35" s="71">
        <v>0.22445860026335326</v>
      </c>
      <c r="M35" s="71">
        <v>0.26167055521372035</v>
      </c>
      <c r="N35" s="71">
        <v>0.18642980226586786</v>
      </c>
      <c r="O35" s="71">
        <v>0.1074700966647488</v>
      </c>
      <c r="P35" s="74">
        <v>7047.6338999999998</v>
      </c>
      <c r="Q35" s="74">
        <v>8669.3150999999998</v>
      </c>
      <c r="R35" s="74">
        <v>8473.2217999999993</v>
      </c>
      <c r="S35" s="74">
        <v>8617.9853999999996</v>
      </c>
      <c r="T35" s="74">
        <v>4029.5884999999998</v>
      </c>
      <c r="U35" s="74">
        <v>5566.2539999999999</v>
      </c>
      <c r="V35" s="74">
        <v>6434.1661999999997</v>
      </c>
      <c r="W35" s="74">
        <v>6387.6887999999999</v>
      </c>
      <c r="X35" s="74">
        <v>2726.6959999999999</v>
      </c>
      <c r="Y35" s="74">
        <v>4194.3909000000003</v>
      </c>
      <c r="Z35" s="74">
        <v>1886.0936999999999</v>
      </c>
      <c r="AA35" s="74">
        <v>2862.1574000000001</v>
      </c>
      <c r="AB35" s="74">
        <v>1586.2909</v>
      </c>
      <c r="AC35" s="74">
        <v>982.18240000000003</v>
      </c>
      <c r="AD35" s="75">
        <v>8137.0618000000004</v>
      </c>
      <c r="AE35" s="75">
        <v>7197.1525000000001</v>
      </c>
      <c r="AF35" s="75">
        <v>10692.3932</v>
      </c>
      <c r="AG35" s="75">
        <v>14520.6849</v>
      </c>
      <c r="AH35" s="75">
        <v>7380.3819999999996</v>
      </c>
      <c r="AI35" s="75">
        <v>9280.4627999999993</v>
      </c>
      <c r="AJ35" s="75">
        <v>11223.3631</v>
      </c>
      <c r="AK35" s="75">
        <v>8161.1184999999996</v>
      </c>
      <c r="AL35" s="75">
        <v>7524.6156000000001</v>
      </c>
      <c r="AM35" s="75">
        <v>11151.6049</v>
      </c>
      <c r="AN35" s="75">
        <v>8402.8577999999998</v>
      </c>
      <c r="AO35" s="75">
        <v>10938.018599999999</v>
      </c>
      <c r="AP35" s="75">
        <v>8508.7839000000004</v>
      </c>
      <c r="AQ35" s="75">
        <v>9139.1226999999999</v>
      </c>
      <c r="AS35" s="69"/>
      <c r="AT35" s="69"/>
      <c r="AU35" s="69"/>
      <c r="AV35" s="69"/>
      <c r="AW35" s="69"/>
      <c r="AX35" s="69"/>
      <c r="AY35" s="69"/>
      <c r="AZ35" s="69"/>
      <c r="BA35" s="69"/>
      <c r="BB35" s="69"/>
      <c r="BC35" s="69"/>
      <c r="BD35" s="69"/>
      <c r="BE35" s="69"/>
      <c r="BF35" s="69"/>
    </row>
    <row r="36" spans="1:58" x14ac:dyDescent="0.2">
      <c r="A36" s="102"/>
      <c r="B36" s="71">
        <v>0.82685546093630691</v>
      </c>
      <c r="C36" s="71">
        <v>0.94399080281216508</v>
      </c>
      <c r="D36" s="71">
        <v>0.84796072732941807</v>
      </c>
      <c r="E36" s="71">
        <v>0.79948795020502994</v>
      </c>
      <c r="F36" s="71">
        <v>0.42801210358474445</v>
      </c>
      <c r="G36" s="71">
        <v>0.92443284637219791</v>
      </c>
      <c r="H36" s="71">
        <v>0.65971310440625941</v>
      </c>
      <c r="I36" s="71">
        <v>0.8130383874645345</v>
      </c>
      <c r="J36" s="71">
        <v>0.48551485469372191</v>
      </c>
      <c r="K36" s="71">
        <v>0.36165714065733662</v>
      </c>
      <c r="L36" s="71">
        <v>0.29055904151714201</v>
      </c>
      <c r="M36" s="71">
        <v>0.42943588910200636</v>
      </c>
      <c r="N36" s="71">
        <v>0.23758911472026112</v>
      </c>
      <c r="O36" s="71">
        <v>0.11396459523402179</v>
      </c>
      <c r="P36" s="74">
        <v>5486.3816999999999</v>
      </c>
      <c r="Q36" s="74">
        <v>5021.9243999999999</v>
      </c>
      <c r="R36" s="74">
        <v>8058.6331</v>
      </c>
      <c r="S36" s="74">
        <v>10130.1823</v>
      </c>
      <c r="T36" s="74">
        <v>3592.8081999999999</v>
      </c>
      <c r="U36" s="74">
        <v>7072.3428000000004</v>
      </c>
      <c r="V36" s="74">
        <v>8324.5620999999992</v>
      </c>
      <c r="W36" s="74">
        <v>6060.9692999999997</v>
      </c>
      <c r="X36" s="74">
        <v>3909.0978</v>
      </c>
      <c r="Y36" s="74">
        <v>3994.5497</v>
      </c>
      <c r="Z36" s="74">
        <v>3380.7381</v>
      </c>
      <c r="AA36" s="74">
        <v>3965.8723</v>
      </c>
      <c r="AB36" s="74">
        <v>2999.0470999999998</v>
      </c>
      <c r="AC36" s="74">
        <v>1052.7469000000001</v>
      </c>
      <c r="AD36" s="75">
        <v>6635.2367000000004</v>
      </c>
      <c r="AE36" s="75">
        <v>5319.8869999999997</v>
      </c>
      <c r="AF36" s="75">
        <v>9503.5452000000005</v>
      </c>
      <c r="AG36" s="75">
        <v>12670.838</v>
      </c>
      <c r="AH36" s="75">
        <v>8394.1743000000006</v>
      </c>
      <c r="AI36" s="75">
        <v>7650.4668000000001</v>
      </c>
      <c r="AJ36" s="75">
        <v>12618.458000000001</v>
      </c>
      <c r="AK36" s="75">
        <v>7454.7147999999997</v>
      </c>
      <c r="AL36" s="75">
        <v>8051.4484000000002</v>
      </c>
      <c r="AM36" s="75">
        <v>11045.1288</v>
      </c>
      <c r="AN36" s="75">
        <v>11635.287899999999</v>
      </c>
      <c r="AO36" s="75">
        <v>9235.0741999999991</v>
      </c>
      <c r="AP36" s="75">
        <v>12622.830400000001</v>
      </c>
      <c r="AQ36" s="75">
        <v>9237.4907999999996</v>
      </c>
      <c r="AS36" s="69"/>
      <c r="AT36" s="69"/>
      <c r="AU36" s="69"/>
      <c r="AV36" s="69"/>
      <c r="AW36" s="69"/>
      <c r="AX36" s="69"/>
      <c r="AY36" s="69"/>
      <c r="AZ36" s="69"/>
      <c r="BA36" s="69"/>
      <c r="BB36" s="69"/>
      <c r="BC36" s="69"/>
      <c r="BD36" s="69"/>
      <c r="BE36" s="69"/>
      <c r="BF36" s="69"/>
    </row>
    <row r="37" spans="1:58" x14ac:dyDescent="0.2">
      <c r="A37" s="102"/>
      <c r="B37" s="71">
        <v>0.60376017308445595</v>
      </c>
      <c r="C37" s="71">
        <v>1.0541009597927624</v>
      </c>
      <c r="D37" s="71">
        <v>1.056698359722023</v>
      </c>
      <c r="E37" s="71">
        <v>0.66552935654966838</v>
      </c>
      <c r="F37" s="71">
        <v>0.76882341992361858</v>
      </c>
      <c r="G37" s="71">
        <v>0.59885705672012968</v>
      </c>
      <c r="H37" s="71">
        <v>0.56349733773454702</v>
      </c>
      <c r="I37" s="71">
        <v>0.81272910307660706</v>
      </c>
      <c r="J37" s="71">
        <v>0.35169832340472684</v>
      </c>
      <c r="K37" s="71">
        <v>0.40420390302233139</v>
      </c>
      <c r="L37" s="71">
        <v>0.15701870833270024</v>
      </c>
      <c r="M37" s="71">
        <v>0.3668077141600381</v>
      </c>
      <c r="N37" s="71">
        <v>0.15323573039126273</v>
      </c>
      <c r="O37" s="71">
        <v>0.13408105267687082</v>
      </c>
      <c r="P37" s="74">
        <v>3784.6570000000002</v>
      </c>
      <c r="Q37" s="74">
        <v>6900.4705999999996</v>
      </c>
      <c r="R37" s="74">
        <v>10603.607599999999</v>
      </c>
      <c r="S37" s="74">
        <v>10197.1829</v>
      </c>
      <c r="T37" s="74">
        <v>5577.5163000000002</v>
      </c>
      <c r="U37" s="74">
        <v>4850.7732999999998</v>
      </c>
      <c r="V37" s="74">
        <v>6912.7689</v>
      </c>
      <c r="W37" s="74">
        <v>8332.3346999999994</v>
      </c>
      <c r="X37" s="74">
        <v>2761.9513999999999</v>
      </c>
      <c r="Y37" s="74">
        <v>4578.9609</v>
      </c>
      <c r="Z37" s="74">
        <v>1405.4217000000001</v>
      </c>
      <c r="AA37" s="74">
        <v>3842.6424000000002</v>
      </c>
      <c r="AB37" s="74">
        <v>1543.8652</v>
      </c>
      <c r="AC37" s="74">
        <v>1273.2750000000001</v>
      </c>
      <c r="AD37" s="75">
        <v>6268.4773999999998</v>
      </c>
      <c r="AE37" s="75">
        <v>6546.3090000000002</v>
      </c>
      <c r="AF37" s="75">
        <v>10034.6589</v>
      </c>
      <c r="AG37" s="75">
        <v>15321.913</v>
      </c>
      <c r="AH37" s="75">
        <v>7254.6129000000001</v>
      </c>
      <c r="AI37" s="75">
        <v>8100.0519999999997</v>
      </c>
      <c r="AJ37" s="75">
        <v>12267.615900000001</v>
      </c>
      <c r="AK37" s="75">
        <v>10252.290300000001</v>
      </c>
      <c r="AL37" s="75">
        <v>7853.1832999999997</v>
      </c>
      <c r="AM37" s="75">
        <v>11328.3441</v>
      </c>
      <c r="AN37" s="75">
        <v>8950.6640000000007</v>
      </c>
      <c r="AO37" s="75">
        <v>10475.904</v>
      </c>
      <c r="AP37" s="75">
        <v>10075.0993</v>
      </c>
      <c r="AQ37" s="75">
        <v>9496.3081999999995</v>
      </c>
      <c r="AS37" s="69"/>
      <c r="AT37" s="69"/>
      <c r="AU37" s="69"/>
      <c r="AV37" s="69"/>
      <c r="AW37" s="69"/>
      <c r="AX37" s="69"/>
      <c r="AY37" s="69"/>
      <c r="AZ37" s="69"/>
      <c r="BA37" s="69"/>
      <c r="BB37" s="69"/>
      <c r="BC37" s="69"/>
      <c r="BD37" s="69"/>
      <c r="BE37" s="69"/>
      <c r="BF37" s="69"/>
    </row>
    <row r="38" spans="1:58" x14ac:dyDescent="0.2">
      <c r="A38" s="102"/>
      <c r="B38" s="71">
        <v>0.86297090787676534</v>
      </c>
      <c r="C38" s="71">
        <v>0.6529572433929659</v>
      </c>
      <c r="D38" s="71">
        <v>0.75315317743659882</v>
      </c>
      <c r="E38" s="71">
        <v>0.82390206409754418</v>
      </c>
      <c r="F38" s="71">
        <v>0.73745483196107875</v>
      </c>
      <c r="G38" s="71">
        <v>0.64051671298137547</v>
      </c>
      <c r="H38" s="71">
        <v>0.68975409251412922</v>
      </c>
      <c r="I38" s="71">
        <v>0.71985012450494401</v>
      </c>
      <c r="J38" s="71">
        <v>0.40721825970022835</v>
      </c>
      <c r="K38" s="71">
        <v>0.34618150729035124</v>
      </c>
      <c r="L38" s="71">
        <v>0.28486372214168704</v>
      </c>
      <c r="M38" s="71">
        <v>0.36979713934189384</v>
      </c>
      <c r="N38" s="71">
        <v>0.13258063336086309</v>
      </c>
      <c r="O38" s="71">
        <v>0.28541024522441605</v>
      </c>
      <c r="P38" s="74">
        <v>6022.3765000000003</v>
      </c>
      <c r="Q38" s="74">
        <v>4586.7564000000002</v>
      </c>
      <c r="R38" s="74">
        <v>7074.7928000000002</v>
      </c>
      <c r="S38" s="74">
        <v>12385.3292</v>
      </c>
      <c r="T38" s="74">
        <v>4299.3467000000001</v>
      </c>
      <c r="U38" s="74">
        <v>7266.0115999999998</v>
      </c>
      <c r="V38" s="74">
        <v>8461.4459000000006</v>
      </c>
      <c r="W38" s="74">
        <v>5580.2069000000001</v>
      </c>
      <c r="X38" s="74">
        <v>2907.5308</v>
      </c>
      <c r="Y38" s="74">
        <v>3700.1815000000001</v>
      </c>
      <c r="Z38" s="74">
        <v>3674.3932</v>
      </c>
      <c r="AA38" s="74">
        <v>3423.2028</v>
      </c>
      <c r="AB38" s="74">
        <v>1298.5762999999999</v>
      </c>
      <c r="AC38" s="74">
        <v>3238.0898000000002</v>
      </c>
      <c r="AD38" s="75">
        <v>6978.6553000000004</v>
      </c>
      <c r="AE38" s="75">
        <v>7024.5892000000003</v>
      </c>
      <c r="AF38" s="75">
        <v>9393.5643</v>
      </c>
      <c r="AG38" s="75">
        <v>15032.526</v>
      </c>
      <c r="AH38" s="75">
        <v>5829.9796999999999</v>
      </c>
      <c r="AI38" s="75">
        <v>11343.984399999999</v>
      </c>
      <c r="AJ38" s="75">
        <v>12267.337</v>
      </c>
      <c r="AK38" s="75">
        <v>7751.9009999999998</v>
      </c>
      <c r="AL38" s="75">
        <v>7139.9813999999997</v>
      </c>
      <c r="AM38" s="75">
        <v>10688.5591</v>
      </c>
      <c r="AN38" s="75">
        <v>12898.7755</v>
      </c>
      <c r="AO38" s="75">
        <v>9256.9748</v>
      </c>
      <c r="AP38" s="75">
        <v>9794.6152999999995</v>
      </c>
      <c r="AQ38" s="75">
        <v>11345.3874</v>
      </c>
      <c r="AS38" s="69"/>
      <c r="AT38" s="69"/>
      <c r="AU38" s="69"/>
      <c r="AV38" s="69"/>
      <c r="AW38" s="69"/>
      <c r="AX38" s="69"/>
      <c r="AY38" s="69"/>
      <c r="AZ38" s="69"/>
      <c r="BA38" s="69"/>
      <c r="BB38" s="69"/>
      <c r="BC38" s="69"/>
      <c r="BD38" s="69"/>
      <c r="BE38" s="69"/>
      <c r="BF38" s="69"/>
    </row>
    <row r="39" spans="1:58" x14ac:dyDescent="0.2">
      <c r="A39" s="102"/>
      <c r="B39" s="71">
        <v>0.77154007946700098</v>
      </c>
      <c r="C39" s="71">
        <v>0.67859394971096521</v>
      </c>
      <c r="D39" s="71">
        <v>0.68088988294629271</v>
      </c>
      <c r="E39" s="71">
        <v>0.44768287043629074</v>
      </c>
      <c r="F39" s="71">
        <v>0.54442537715681549</v>
      </c>
      <c r="G39" s="71">
        <v>0.98723316638858027</v>
      </c>
      <c r="H39" s="71">
        <v>0.52935821313548315</v>
      </c>
      <c r="I39" s="71">
        <v>0.57476448061587959</v>
      </c>
      <c r="J39" s="71">
        <v>0.34860097685447378</v>
      </c>
      <c r="K39" s="71">
        <v>0.39165564765279048</v>
      </c>
      <c r="L39" s="71">
        <v>0.12675738896697053</v>
      </c>
      <c r="M39" s="71">
        <v>0.33163806955947345</v>
      </c>
      <c r="N39" s="71">
        <v>0.16171571891770412</v>
      </c>
      <c r="O39" s="71">
        <v>0.22960436326293029</v>
      </c>
      <c r="P39" s="74">
        <v>5575.92</v>
      </c>
      <c r="Q39" s="74">
        <v>3875.6541000000002</v>
      </c>
      <c r="R39" s="74">
        <v>7701.6939000000002</v>
      </c>
      <c r="S39" s="74">
        <v>7791.0856999999996</v>
      </c>
      <c r="T39" s="74">
        <v>3427.6743000000001</v>
      </c>
      <c r="U39" s="74">
        <v>8498.2188000000006</v>
      </c>
      <c r="V39" s="74">
        <v>6656.9197000000004</v>
      </c>
      <c r="W39" s="74">
        <v>4092.6451999999999</v>
      </c>
      <c r="X39" s="74">
        <v>3722.3141000000001</v>
      </c>
      <c r="Y39" s="74">
        <v>4216.6877999999997</v>
      </c>
      <c r="Z39" s="74">
        <v>1030.6125999999999</v>
      </c>
      <c r="AA39" s="74">
        <v>3613.9468999999999</v>
      </c>
      <c r="AB39" s="74">
        <v>1630.268</v>
      </c>
      <c r="AC39" s="74">
        <v>2071.1623</v>
      </c>
      <c r="AD39" s="75">
        <v>7226.9997999999996</v>
      </c>
      <c r="AE39" s="75">
        <v>5711.3006999999998</v>
      </c>
      <c r="AF39" s="75">
        <v>11311.218000000001</v>
      </c>
      <c r="AG39" s="75">
        <v>17403.135600000001</v>
      </c>
      <c r="AH39" s="75">
        <v>6295.9488000000001</v>
      </c>
      <c r="AI39" s="75">
        <v>8608.1172000000006</v>
      </c>
      <c r="AJ39" s="75">
        <v>12575.4537</v>
      </c>
      <c r="AK39" s="75">
        <v>7120.5604000000003</v>
      </c>
      <c r="AL39" s="75">
        <v>10677.864799999999</v>
      </c>
      <c r="AM39" s="75">
        <v>10766.3143</v>
      </c>
      <c r="AN39" s="75">
        <v>8130.5919000000004</v>
      </c>
      <c r="AO39" s="75">
        <v>10897.2619</v>
      </c>
      <c r="AP39" s="75">
        <v>10081.073200000001</v>
      </c>
      <c r="AQ39" s="75">
        <v>9020.5702999999994</v>
      </c>
      <c r="AS39" s="69"/>
      <c r="AT39" s="69"/>
      <c r="AU39" s="69"/>
      <c r="AV39" s="69"/>
      <c r="AW39" s="69"/>
      <c r="AX39" s="69"/>
      <c r="AY39" s="69"/>
      <c r="AZ39" s="69"/>
      <c r="BA39" s="69"/>
      <c r="BB39" s="69"/>
      <c r="BC39" s="69"/>
      <c r="BD39" s="69"/>
      <c r="BE39" s="69"/>
      <c r="BF39" s="69"/>
    </row>
    <row r="40" spans="1:58" x14ac:dyDescent="0.2">
      <c r="A40" s="102"/>
      <c r="B40" s="71">
        <v>0.56333543736568781</v>
      </c>
      <c r="C40" s="71">
        <v>0.71954943322766207</v>
      </c>
      <c r="D40" s="71">
        <v>0.90005172753564577</v>
      </c>
      <c r="E40" s="71">
        <v>0.91014746277492331</v>
      </c>
      <c r="F40" s="71">
        <v>0.5007618740125398</v>
      </c>
      <c r="G40" s="71">
        <v>0.52976816031184626</v>
      </c>
      <c r="H40" s="71">
        <v>1.024298483031123</v>
      </c>
      <c r="I40" s="71">
        <v>0.80664061474618454</v>
      </c>
      <c r="J40" s="71">
        <v>0.43909052955659345</v>
      </c>
      <c r="K40" s="71">
        <v>0.41896171782195374</v>
      </c>
      <c r="L40" s="71">
        <v>0.19197816064347903</v>
      </c>
      <c r="M40" s="71">
        <v>0.3206713160205516</v>
      </c>
      <c r="N40" s="71">
        <v>0.1355780765306234</v>
      </c>
      <c r="O40" s="71">
        <v>0.17022949670804069</v>
      </c>
      <c r="P40" s="74">
        <v>4660.3867</v>
      </c>
      <c r="Q40" s="74">
        <v>4504.4114</v>
      </c>
      <c r="R40" s="74">
        <v>10117.320900000001</v>
      </c>
      <c r="S40" s="74">
        <v>11839.5699</v>
      </c>
      <c r="T40" s="74">
        <v>3848.2881000000002</v>
      </c>
      <c r="U40" s="74">
        <v>5712.0847999999996</v>
      </c>
      <c r="V40" s="74">
        <v>10733.8555</v>
      </c>
      <c r="W40" s="74">
        <v>5177.9103999999998</v>
      </c>
      <c r="X40" s="74">
        <v>3161.1239</v>
      </c>
      <c r="Y40" s="74">
        <v>6454.0039999999999</v>
      </c>
      <c r="Z40" s="74">
        <v>1587.7131999999999</v>
      </c>
      <c r="AA40" s="74">
        <v>3008.4299000000001</v>
      </c>
      <c r="AB40" s="74">
        <v>1230.4054000000001</v>
      </c>
      <c r="AC40" s="74">
        <v>1895.6234999999999</v>
      </c>
      <c r="AD40" s="75">
        <v>8272.8449000000001</v>
      </c>
      <c r="AE40" s="75">
        <v>6260.0443999999998</v>
      </c>
      <c r="AF40" s="75">
        <v>11240.821599999999</v>
      </c>
      <c r="AG40" s="75">
        <v>13008.4084</v>
      </c>
      <c r="AH40" s="75">
        <v>7684.8663999999999</v>
      </c>
      <c r="AI40" s="75">
        <v>10782.235000000001</v>
      </c>
      <c r="AJ40" s="75">
        <v>10479.226199999999</v>
      </c>
      <c r="AK40" s="75">
        <v>6419.1045000000004</v>
      </c>
      <c r="AL40" s="75">
        <v>7199.2532000000001</v>
      </c>
      <c r="AM40" s="75">
        <v>15404.7583</v>
      </c>
      <c r="AN40" s="75">
        <v>8270.2803000000004</v>
      </c>
      <c r="AO40" s="75">
        <v>9381.6620000000003</v>
      </c>
      <c r="AP40" s="75">
        <v>9075.2533999999996</v>
      </c>
      <c r="AQ40" s="75">
        <v>11135.693499999999</v>
      </c>
      <c r="AS40" s="69"/>
      <c r="AT40" s="69"/>
      <c r="AU40" s="69"/>
      <c r="AV40" s="69"/>
      <c r="AW40" s="69"/>
      <c r="AX40" s="69"/>
      <c r="AY40" s="69"/>
      <c r="AZ40" s="69"/>
      <c r="BA40" s="69"/>
      <c r="BB40" s="69"/>
      <c r="BC40" s="69"/>
      <c r="BD40" s="69"/>
      <c r="BE40" s="69"/>
      <c r="BF40" s="69"/>
    </row>
    <row r="41" spans="1:58" x14ac:dyDescent="0.2">
      <c r="A41" s="102"/>
      <c r="B41" s="71">
        <v>0.56888962337722404</v>
      </c>
      <c r="C41" s="71">
        <v>0.73393899482514469</v>
      </c>
      <c r="D41" s="71">
        <v>0.94022979351359226</v>
      </c>
      <c r="E41" s="71">
        <v>0.70132068570770489</v>
      </c>
      <c r="F41" s="71">
        <v>0.53972301031208136</v>
      </c>
      <c r="G41" s="71">
        <v>0.59678319320440909</v>
      </c>
      <c r="H41" s="71">
        <v>0.74933597763763971</v>
      </c>
      <c r="I41" s="71">
        <v>0.63125627842282828</v>
      </c>
      <c r="J41" s="71">
        <v>0.36618287684823714</v>
      </c>
      <c r="K41" s="71">
        <v>0.31335663933527313</v>
      </c>
      <c r="L41" s="71">
        <v>0.14627633624627889</v>
      </c>
      <c r="M41" s="71">
        <v>0.30748609712349773</v>
      </c>
      <c r="N41" s="71">
        <v>0.35810545581981429</v>
      </c>
      <c r="O41" s="71">
        <v>0.21075279558064033</v>
      </c>
      <c r="P41" s="74">
        <v>4507.8150999999998</v>
      </c>
      <c r="Q41" s="74">
        <v>4334.3891000000003</v>
      </c>
      <c r="R41" s="74">
        <v>9420.8119999999999</v>
      </c>
      <c r="S41" s="74">
        <v>13436.625599999999</v>
      </c>
      <c r="T41" s="74">
        <v>3889.9265999999998</v>
      </c>
      <c r="U41" s="74">
        <v>6213.1997000000001</v>
      </c>
      <c r="V41" s="74">
        <v>7303.5792000000001</v>
      </c>
      <c r="W41" s="74">
        <v>4158.3644999999997</v>
      </c>
      <c r="X41" s="74">
        <v>2529.3541</v>
      </c>
      <c r="Y41" s="74">
        <v>2949.6251999999999</v>
      </c>
      <c r="Z41" s="74">
        <v>1470.6880000000001</v>
      </c>
      <c r="AA41" s="74">
        <v>3233.6918999999998</v>
      </c>
      <c r="AB41" s="74">
        <v>4073.6983</v>
      </c>
      <c r="AC41" s="74">
        <v>2116.6003999999998</v>
      </c>
      <c r="AD41" s="75">
        <v>7923.8834999999999</v>
      </c>
      <c r="AE41" s="75">
        <v>5905.6531000000004</v>
      </c>
      <c r="AF41" s="75">
        <v>10019.691000000001</v>
      </c>
      <c r="AG41" s="75">
        <v>19159.032200000001</v>
      </c>
      <c r="AH41" s="75">
        <v>7207.2646999999997</v>
      </c>
      <c r="AI41" s="75">
        <v>10411.150600000001</v>
      </c>
      <c r="AJ41" s="75">
        <v>9746.7350000000006</v>
      </c>
      <c r="AK41" s="75">
        <v>6587.4426000000003</v>
      </c>
      <c r="AL41" s="75">
        <v>6907.3522000000003</v>
      </c>
      <c r="AM41" s="75">
        <v>9412.9973000000009</v>
      </c>
      <c r="AN41" s="75">
        <v>10054.175800000001</v>
      </c>
      <c r="AO41" s="75">
        <v>10516.546700000001</v>
      </c>
      <c r="AP41" s="75">
        <v>11375.694600000001</v>
      </c>
      <c r="AQ41" s="75">
        <v>10043.0478</v>
      </c>
      <c r="AS41" s="69"/>
      <c r="AT41" s="69"/>
      <c r="AU41" s="69"/>
      <c r="AV41" s="69"/>
      <c r="AW41" s="69"/>
      <c r="AX41" s="69"/>
      <c r="AY41" s="69"/>
      <c r="AZ41" s="69"/>
      <c r="BA41" s="69"/>
      <c r="BB41" s="69"/>
      <c r="BC41" s="69"/>
      <c r="BD41" s="69"/>
      <c r="BE41" s="69"/>
      <c r="BF41" s="69"/>
    </row>
    <row r="42" spans="1:58" x14ac:dyDescent="0.2">
      <c r="A42" s="102"/>
      <c r="B42" s="71">
        <v>0.7006079757081547</v>
      </c>
      <c r="C42" s="71">
        <v>1.2578132511722868</v>
      </c>
      <c r="D42" s="71">
        <v>1.0112320775731292</v>
      </c>
      <c r="E42" s="71">
        <v>0.81749515268532724</v>
      </c>
      <c r="F42" s="71">
        <v>0.77587288453849923</v>
      </c>
      <c r="G42" s="71">
        <v>0.84650548818627869</v>
      </c>
      <c r="H42" s="71">
        <v>0.63397064096113442</v>
      </c>
      <c r="I42" s="71">
        <v>0.56144377057346517</v>
      </c>
      <c r="J42" s="71">
        <v>0.4160265023749139</v>
      </c>
      <c r="K42" s="71">
        <v>0.4951352276295693</v>
      </c>
      <c r="L42" s="71">
        <v>0.14947560898229642</v>
      </c>
      <c r="M42" s="71">
        <v>0.27890574833100351</v>
      </c>
      <c r="N42" s="71">
        <v>0.3015985075546464</v>
      </c>
      <c r="O42" s="71">
        <v>0.16523750189469447</v>
      </c>
      <c r="P42" s="74">
        <v>5659.9056</v>
      </c>
      <c r="Q42" s="74">
        <v>8904.7634999999991</v>
      </c>
      <c r="R42" s="74">
        <v>10817.173500000001</v>
      </c>
      <c r="S42" s="74">
        <v>7837.5442999999996</v>
      </c>
      <c r="T42" s="74">
        <v>6140.1617999999999</v>
      </c>
      <c r="U42" s="74">
        <v>6240.3522000000003</v>
      </c>
      <c r="V42" s="74">
        <v>6586.2722999999996</v>
      </c>
      <c r="W42" s="74">
        <v>4342.3206</v>
      </c>
      <c r="X42" s="74">
        <v>3996.837</v>
      </c>
      <c r="Y42" s="74">
        <v>6108.3615</v>
      </c>
      <c r="Z42" s="74">
        <v>1531.4657</v>
      </c>
      <c r="AA42" s="74">
        <v>3651.6300999999999</v>
      </c>
      <c r="AB42" s="74">
        <v>3719.7420000000002</v>
      </c>
      <c r="AC42" s="74">
        <v>2099.0509000000002</v>
      </c>
      <c r="AD42" s="75">
        <v>8078.5628999999999</v>
      </c>
      <c r="AE42" s="75">
        <v>7079.5592999999999</v>
      </c>
      <c r="AF42" s="75">
        <v>10697.0237</v>
      </c>
      <c r="AG42" s="75">
        <v>9587.2669999999998</v>
      </c>
      <c r="AH42" s="75">
        <v>7913.8760000000002</v>
      </c>
      <c r="AI42" s="75">
        <v>7371.8981000000003</v>
      </c>
      <c r="AJ42" s="75">
        <v>10388.923199999999</v>
      </c>
      <c r="AK42" s="75">
        <v>7734.2039000000004</v>
      </c>
      <c r="AL42" s="75">
        <v>9607.1692000000003</v>
      </c>
      <c r="AM42" s="75">
        <v>12336.754000000001</v>
      </c>
      <c r="AN42" s="75">
        <v>10245.5893</v>
      </c>
      <c r="AO42" s="75">
        <v>13092.7029</v>
      </c>
      <c r="AP42" s="75">
        <v>12333.4231</v>
      </c>
      <c r="AQ42" s="75">
        <v>12703.235500000001</v>
      </c>
      <c r="AS42" s="69"/>
      <c r="AT42" s="69"/>
      <c r="AU42" s="69"/>
      <c r="AV42" s="69"/>
      <c r="AW42" s="69"/>
      <c r="AX42" s="69"/>
      <c r="AY42" s="69"/>
      <c r="AZ42" s="69"/>
      <c r="BA42" s="69"/>
      <c r="BB42" s="69"/>
      <c r="BC42" s="69"/>
      <c r="BD42" s="69"/>
      <c r="BE42" s="69"/>
      <c r="BF42" s="69"/>
    </row>
    <row r="43" spans="1:58" x14ac:dyDescent="0.2">
      <c r="A43" s="102"/>
      <c r="B43" s="71">
        <v>0.68125718088332887</v>
      </c>
      <c r="C43" s="71">
        <v>1.0366246888459025</v>
      </c>
      <c r="D43" s="71">
        <v>0.88634366559207978</v>
      </c>
      <c r="E43" s="71">
        <v>0.68019033535878692</v>
      </c>
      <c r="F43" s="71">
        <v>0.49484454874743117</v>
      </c>
      <c r="G43" s="71">
        <v>0.84480023850242314</v>
      </c>
      <c r="H43" s="71">
        <v>0.7650903643441227</v>
      </c>
      <c r="I43" s="71">
        <v>0.83183571296782532</v>
      </c>
      <c r="J43" s="71">
        <v>0.44332138760684991</v>
      </c>
      <c r="K43" s="71">
        <v>0.74714410166067824</v>
      </c>
      <c r="L43" s="71">
        <v>0.17309964486351759</v>
      </c>
      <c r="M43" s="71">
        <v>0.32925011238806051</v>
      </c>
      <c r="N43" s="71">
        <v>0.16553061166233624</v>
      </c>
      <c r="O43" s="71">
        <v>0.18742346030755219</v>
      </c>
      <c r="P43" s="74">
        <v>4582.2665999999999</v>
      </c>
      <c r="Q43" s="74">
        <v>6920.5821999999998</v>
      </c>
      <c r="R43" s="74">
        <v>10382.977500000001</v>
      </c>
      <c r="S43" s="74">
        <v>6556.6743999999999</v>
      </c>
      <c r="T43" s="74">
        <v>3952.0221000000001</v>
      </c>
      <c r="U43" s="74">
        <v>7981.3507</v>
      </c>
      <c r="V43" s="74">
        <v>8526.7237000000005</v>
      </c>
      <c r="W43" s="74">
        <v>5720.3665000000001</v>
      </c>
      <c r="X43" s="74">
        <v>3319.9394000000002</v>
      </c>
      <c r="Y43" s="74">
        <v>7999.3832000000002</v>
      </c>
      <c r="Z43" s="74">
        <v>1473.5988</v>
      </c>
      <c r="AA43" s="74">
        <v>3961.8211000000001</v>
      </c>
      <c r="AB43" s="74">
        <v>1493.7782999999999</v>
      </c>
      <c r="AC43" s="74">
        <v>1711.8774000000001</v>
      </c>
      <c r="AD43" s="75">
        <v>6726.192</v>
      </c>
      <c r="AE43" s="75">
        <v>6676.0730999999996</v>
      </c>
      <c r="AF43" s="75">
        <v>11714.392400000001</v>
      </c>
      <c r="AG43" s="75">
        <v>9639.4701000000005</v>
      </c>
      <c r="AH43" s="75">
        <v>7986.3910999999998</v>
      </c>
      <c r="AI43" s="75">
        <v>9447.6188999999995</v>
      </c>
      <c r="AJ43" s="75">
        <v>11144.7276</v>
      </c>
      <c r="AK43" s="75">
        <v>6876.7983999999997</v>
      </c>
      <c r="AL43" s="75">
        <v>7488.7869000000001</v>
      </c>
      <c r="AM43" s="75">
        <v>10706.613600000001</v>
      </c>
      <c r="AN43" s="75">
        <v>8513.0087999999996</v>
      </c>
      <c r="AO43" s="75">
        <v>12032.861800000001</v>
      </c>
      <c r="AP43" s="75">
        <v>9024.1815999999999</v>
      </c>
      <c r="AQ43" s="75">
        <v>9133.7412999999997</v>
      </c>
      <c r="AS43" s="69"/>
      <c r="AT43" s="69"/>
      <c r="AU43" s="69"/>
      <c r="AV43" s="69"/>
      <c r="AW43" s="69"/>
      <c r="AX43" s="69"/>
      <c r="AY43" s="69"/>
      <c r="AZ43" s="69"/>
      <c r="BA43" s="69"/>
      <c r="BB43" s="69"/>
      <c r="BC43" s="69"/>
      <c r="BD43" s="69"/>
      <c r="BE43" s="69"/>
      <c r="BF43" s="69"/>
    </row>
    <row r="44" spans="1:58" x14ac:dyDescent="0.2">
      <c r="A44" s="102"/>
      <c r="B44" s="71">
        <v>0.53473569526514009</v>
      </c>
      <c r="C44" s="71">
        <v>0.7749964896491397</v>
      </c>
      <c r="D44" s="71">
        <v>0.99888752693263394</v>
      </c>
      <c r="E44" s="71">
        <v>0.71966994158243258</v>
      </c>
      <c r="F44" s="71">
        <v>0.58285883107266789</v>
      </c>
      <c r="G44" s="71">
        <v>0.80526291375294456</v>
      </c>
      <c r="H44" s="71">
        <v>0.69642668110185146</v>
      </c>
      <c r="I44" s="71">
        <v>0.63037914906503434</v>
      </c>
      <c r="J44" s="71">
        <v>0.32476648870788422</v>
      </c>
      <c r="K44" s="71">
        <v>0.37551789262405189</v>
      </c>
      <c r="L44" s="71">
        <v>0.11514791765185117</v>
      </c>
      <c r="M44" s="71">
        <v>0.26976502514750261</v>
      </c>
      <c r="N44" s="71">
        <v>0.17922194693452856</v>
      </c>
      <c r="O44" s="71">
        <v>0.20491876856411859</v>
      </c>
      <c r="P44" s="74">
        <v>4633.5333000000001</v>
      </c>
      <c r="Q44" s="74">
        <v>4671.0397000000003</v>
      </c>
      <c r="R44" s="74">
        <v>8700.0046999999995</v>
      </c>
      <c r="S44" s="74">
        <v>7469.4798000000001</v>
      </c>
      <c r="T44" s="74">
        <v>4849.3029999999999</v>
      </c>
      <c r="U44" s="74">
        <v>7916.0186999999996</v>
      </c>
      <c r="V44" s="74">
        <v>6751.2239</v>
      </c>
      <c r="W44" s="74">
        <v>4819.1628000000001</v>
      </c>
      <c r="X44" s="74">
        <v>2220.1410000000001</v>
      </c>
      <c r="Y44" s="74">
        <v>4200.5454</v>
      </c>
      <c r="Z44" s="74">
        <v>1027.4685999999999</v>
      </c>
      <c r="AA44" s="74">
        <v>1832.8787</v>
      </c>
      <c r="AB44" s="74">
        <v>1609.4383</v>
      </c>
      <c r="AC44" s="74">
        <v>1788.6054999999999</v>
      </c>
      <c r="AD44" s="75">
        <v>8665.0907000000007</v>
      </c>
      <c r="AE44" s="75">
        <v>6027.1752999999999</v>
      </c>
      <c r="AF44" s="75">
        <v>8709.6939999999995</v>
      </c>
      <c r="AG44" s="75">
        <v>10379.035400000001</v>
      </c>
      <c r="AH44" s="75">
        <v>8319.8585000000003</v>
      </c>
      <c r="AI44" s="75">
        <v>9830.3529999999992</v>
      </c>
      <c r="AJ44" s="75">
        <v>9694.0913999999993</v>
      </c>
      <c r="AK44" s="75">
        <v>7644.8639000000003</v>
      </c>
      <c r="AL44" s="75">
        <v>6836.1148000000003</v>
      </c>
      <c r="AM44" s="75">
        <v>11186.005999999999</v>
      </c>
      <c r="AN44" s="75">
        <v>8923.0324000000001</v>
      </c>
      <c r="AO44" s="75">
        <v>6794.3526000000002</v>
      </c>
      <c r="AP44" s="75">
        <v>8980.1406999999999</v>
      </c>
      <c r="AQ44" s="75">
        <v>8728.3634999999995</v>
      </c>
      <c r="AS44" s="69"/>
      <c r="AT44" s="69"/>
      <c r="AU44" s="69"/>
      <c r="AV44" s="69"/>
      <c r="AW44" s="69"/>
      <c r="AX44" s="69"/>
      <c r="AY44" s="69"/>
      <c r="AZ44" s="69"/>
      <c r="BA44" s="69"/>
      <c r="BB44" s="69"/>
      <c r="BC44" s="69"/>
      <c r="BD44" s="69"/>
      <c r="BE44" s="69"/>
      <c r="BF44" s="69"/>
    </row>
    <row r="45" spans="1:58" x14ac:dyDescent="0.2">
      <c r="A45" s="102"/>
      <c r="B45" s="71">
        <v>0.99311384881787723</v>
      </c>
      <c r="C45" s="71">
        <v>1.1507520753671518</v>
      </c>
      <c r="D45" s="71">
        <v>1.1448247455337983</v>
      </c>
      <c r="E45" s="71">
        <v>0.34505576970026069</v>
      </c>
      <c r="F45" s="71">
        <v>0.6287684026720296</v>
      </c>
      <c r="G45" s="71">
        <v>0.79537011869452301</v>
      </c>
      <c r="H45" s="71">
        <v>0.60212392398360981</v>
      </c>
      <c r="I45" s="71">
        <v>0.66032776686171879</v>
      </c>
      <c r="J45" s="71">
        <v>0.27321045252746018</v>
      </c>
      <c r="K45" s="71">
        <v>0.59658110371912143</v>
      </c>
      <c r="L45" s="71">
        <v>0.17546498485611295</v>
      </c>
      <c r="M45" s="71">
        <v>0.30528622356566987</v>
      </c>
      <c r="N45" s="71">
        <v>0.42939832782578125</v>
      </c>
      <c r="O45" s="71">
        <v>0.17567902545965455</v>
      </c>
      <c r="P45" s="74">
        <v>6486.2496000000001</v>
      </c>
      <c r="Q45" s="74">
        <v>7712.0433999999996</v>
      </c>
      <c r="R45" s="74">
        <v>11495.285900000001</v>
      </c>
      <c r="S45" s="74">
        <v>4448.0415000000003</v>
      </c>
      <c r="T45" s="74">
        <v>4190.6198000000004</v>
      </c>
      <c r="U45" s="74">
        <v>10115.8727</v>
      </c>
      <c r="V45" s="74">
        <v>6571.1647999999996</v>
      </c>
      <c r="W45" s="74">
        <v>4258.6623</v>
      </c>
      <c r="X45" s="74">
        <v>2215.8256999999999</v>
      </c>
      <c r="Y45" s="74">
        <v>8774.4928</v>
      </c>
      <c r="Z45" s="74">
        <v>1485.6123</v>
      </c>
      <c r="AA45" s="74">
        <v>2651.5072</v>
      </c>
      <c r="AB45" s="74">
        <v>5578.4741000000004</v>
      </c>
      <c r="AC45" s="74">
        <v>1568.0310999999999</v>
      </c>
      <c r="AD45" s="75">
        <v>6531.2245999999996</v>
      </c>
      <c r="AE45" s="75">
        <v>6701.7419</v>
      </c>
      <c r="AF45" s="75">
        <v>10041.0879</v>
      </c>
      <c r="AG45" s="75">
        <v>12890.7901</v>
      </c>
      <c r="AH45" s="75">
        <v>6664.8065999999999</v>
      </c>
      <c r="AI45" s="75">
        <v>12718.447</v>
      </c>
      <c r="AJ45" s="75">
        <v>10913.309600000001</v>
      </c>
      <c r="AK45" s="75">
        <v>6449.3158000000003</v>
      </c>
      <c r="AL45" s="75">
        <v>8110.3254999999999</v>
      </c>
      <c r="AM45" s="75">
        <v>14707.963</v>
      </c>
      <c r="AN45" s="75">
        <v>8466.7165999999997</v>
      </c>
      <c r="AO45" s="75">
        <v>8685.3155999999999</v>
      </c>
      <c r="AP45" s="75">
        <v>12991.373600000001</v>
      </c>
      <c r="AQ45" s="75">
        <v>8925.5452999999998</v>
      </c>
      <c r="AS45" s="69"/>
      <c r="AT45" s="69"/>
      <c r="AU45" s="69"/>
      <c r="AV45" s="69"/>
      <c r="AW45" s="69"/>
      <c r="AX45" s="69"/>
      <c r="AY45" s="69"/>
      <c r="AZ45" s="69"/>
      <c r="BA45" s="69"/>
      <c r="BB45" s="69"/>
      <c r="BC45" s="69"/>
      <c r="BD45" s="69"/>
      <c r="BE45" s="69"/>
      <c r="BF45" s="69"/>
    </row>
    <row r="46" spans="1:58" x14ac:dyDescent="0.2">
      <c r="A46" s="102"/>
      <c r="B46" s="71">
        <v>0.72298958245884215</v>
      </c>
      <c r="C46" s="71">
        <v>1.0499042414157622</v>
      </c>
      <c r="D46" s="71">
        <v>0.67918198766414195</v>
      </c>
      <c r="E46" s="71">
        <v>0.49788696400672144</v>
      </c>
      <c r="F46" s="71">
        <v>0.53278740825302207</v>
      </c>
      <c r="G46" s="71">
        <v>0.5339656100143868</v>
      </c>
      <c r="H46" s="71">
        <v>0.7570936629499827</v>
      </c>
      <c r="I46" s="71">
        <v>0.63470020791125792</v>
      </c>
      <c r="J46" s="71">
        <v>0.43393525685051104</v>
      </c>
      <c r="K46" s="71">
        <v>0.37089305105948467</v>
      </c>
      <c r="L46" s="71">
        <v>0.12408691226664134</v>
      </c>
      <c r="M46" s="71">
        <v>0.86670545639068619</v>
      </c>
      <c r="N46" s="71">
        <v>0.2807606773167286</v>
      </c>
      <c r="O46" s="71">
        <v>0.25628012562635077</v>
      </c>
      <c r="P46" s="74">
        <v>5423.8544000000002</v>
      </c>
      <c r="Q46" s="74">
        <v>6543.6337000000003</v>
      </c>
      <c r="R46" s="74">
        <v>7087.9093999999996</v>
      </c>
      <c r="S46" s="74">
        <v>5282.6957000000002</v>
      </c>
      <c r="T46" s="74">
        <v>3897.7804000000001</v>
      </c>
      <c r="U46" s="74">
        <v>5392.1171000000004</v>
      </c>
      <c r="V46" s="74">
        <v>8630.0398000000005</v>
      </c>
      <c r="W46" s="74">
        <v>7379.8602000000001</v>
      </c>
      <c r="X46" s="74">
        <v>4169.4726000000001</v>
      </c>
      <c r="Y46" s="74">
        <v>4027.4771999999998</v>
      </c>
      <c r="Z46" s="74">
        <v>1462.0515</v>
      </c>
      <c r="AA46" s="74">
        <v>8937.6237999999994</v>
      </c>
      <c r="AB46" s="74">
        <v>3806.0855999999999</v>
      </c>
      <c r="AC46" s="74">
        <v>2590.9382000000001</v>
      </c>
      <c r="AD46" s="75">
        <v>7501.9813999999997</v>
      </c>
      <c r="AE46" s="75">
        <v>6232.6004999999996</v>
      </c>
      <c r="AF46" s="75">
        <v>10435.950199999999</v>
      </c>
      <c r="AG46" s="75">
        <v>10610.231</v>
      </c>
      <c r="AH46" s="75">
        <v>7315.8267999999998</v>
      </c>
      <c r="AI46" s="75">
        <v>10098.2479</v>
      </c>
      <c r="AJ46" s="75">
        <v>11398.9064</v>
      </c>
      <c r="AK46" s="75">
        <v>11627.316500000001</v>
      </c>
      <c r="AL46" s="75">
        <v>9608.5131000000001</v>
      </c>
      <c r="AM46" s="75">
        <v>10858.864</v>
      </c>
      <c r="AN46" s="75">
        <v>11782.479499999999</v>
      </c>
      <c r="AO46" s="75">
        <v>10312.1813</v>
      </c>
      <c r="AP46" s="75">
        <v>13556.3343</v>
      </c>
      <c r="AQ46" s="75">
        <v>10109.7898</v>
      </c>
      <c r="AS46" s="69"/>
      <c r="AT46" s="69"/>
      <c r="AU46" s="69"/>
      <c r="AV46" s="69"/>
      <c r="AW46" s="69"/>
      <c r="AX46" s="69"/>
      <c r="AY46" s="69"/>
      <c r="AZ46" s="69"/>
      <c r="BA46" s="69"/>
      <c r="BB46" s="69"/>
      <c r="BC46" s="69"/>
      <c r="BD46" s="69"/>
      <c r="BE46" s="69"/>
      <c r="BF46" s="69"/>
    </row>
    <row r="47" spans="1:58" x14ac:dyDescent="0.2">
      <c r="A47" s="102"/>
      <c r="B47" s="71">
        <v>0.89387869863061109</v>
      </c>
      <c r="C47" s="71">
        <v>0.7487086667701468</v>
      </c>
      <c r="D47" s="71">
        <v>0.77242319044540786</v>
      </c>
      <c r="E47" s="71">
        <v>0.70305180001485701</v>
      </c>
      <c r="F47" s="71">
        <v>0.57531332651504918</v>
      </c>
      <c r="G47" s="71">
        <v>0.80168554115421342</v>
      </c>
      <c r="H47" s="71">
        <v>0.71073255347274489</v>
      </c>
      <c r="I47" s="71">
        <v>0.82041102829824852</v>
      </c>
      <c r="J47" s="71">
        <v>0.39509240832962433</v>
      </c>
      <c r="K47" s="71">
        <v>0.46868739071890819</v>
      </c>
      <c r="L47" s="71">
        <v>0.11921741627596742</v>
      </c>
      <c r="M47" s="71">
        <v>0.27103806316282636</v>
      </c>
      <c r="N47" s="71">
        <v>0.20120856247053334</v>
      </c>
      <c r="O47" s="71">
        <v>0.12794531023253866</v>
      </c>
      <c r="P47" s="74">
        <v>7271.7884000000004</v>
      </c>
      <c r="Q47" s="74">
        <v>4889.1220999999996</v>
      </c>
      <c r="R47" s="74">
        <v>9016.8359999999993</v>
      </c>
      <c r="S47" s="74">
        <v>6730.9780000000001</v>
      </c>
      <c r="T47" s="74">
        <v>4511.4115000000002</v>
      </c>
      <c r="U47" s="74">
        <v>10128.625</v>
      </c>
      <c r="V47" s="74">
        <v>8092.0429999999997</v>
      </c>
      <c r="W47" s="74">
        <v>6195.6288999999997</v>
      </c>
      <c r="X47" s="74">
        <v>2968.7321000000002</v>
      </c>
      <c r="Y47" s="74">
        <v>4829.5109000000002</v>
      </c>
      <c r="Z47" s="74">
        <v>1140.4326000000001</v>
      </c>
      <c r="AA47" s="74">
        <v>2520.9436999999998</v>
      </c>
      <c r="AB47" s="74">
        <v>2693.3582999999999</v>
      </c>
      <c r="AC47" s="74">
        <v>1631.789</v>
      </c>
      <c r="AD47" s="75">
        <v>8135.0953</v>
      </c>
      <c r="AE47" s="75">
        <v>6530.0727999999999</v>
      </c>
      <c r="AF47" s="75">
        <v>11673.4403</v>
      </c>
      <c r="AG47" s="75">
        <v>9573.9431999999997</v>
      </c>
      <c r="AH47" s="75">
        <v>7841.66</v>
      </c>
      <c r="AI47" s="75">
        <v>12634.162</v>
      </c>
      <c r="AJ47" s="75">
        <v>11385.496499999999</v>
      </c>
      <c r="AK47" s="75">
        <v>7551.8595999999998</v>
      </c>
      <c r="AL47" s="75">
        <v>7514.0195999999996</v>
      </c>
      <c r="AM47" s="75">
        <v>10304.332899999999</v>
      </c>
      <c r="AN47" s="75">
        <v>9565.9899000000005</v>
      </c>
      <c r="AO47" s="75">
        <v>9301.0689000000002</v>
      </c>
      <c r="AP47" s="75">
        <v>13385.903</v>
      </c>
      <c r="AQ47" s="75">
        <v>12753.800800000001</v>
      </c>
      <c r="AS47" s="69"/>
      <c r="AT47" s="69"/>
      <c r="AU47" s="69"/>
      <c r="AV47" s="69"/>
      <c r="AW47" s="69"/>
      <c r="AX47" s="69"/>
      <c r="AY47" s="69"/>
      <c r="AZ47" s="69"/>
      <c r="BA47" s="69"/>
      <c r="BB47" s="69"/>
      <c r="BC47" s="69"/>
      <c r="BD47" s="69"/>
      <c r="BE47" s="69"/>
      <c r="BF47" s="69"/>
    </row>
    <row r="48" spans="1:58" x14ac:dyDescent="0.2">
      <c r="A48" s="102"/>
      <c r="B48" s="71">
        <v>0.88398347929382348</v>
      </c>
      <c r="C48" s="71">
        <v>0.64139308820403074</v>
      </c>
      <c r="D48" s="71">
        <v>0.62177775410972369</v>
      </c>
      <c r="E48" s="71">
        <v>0.63982823293645541</v>
      </c>
      <c r="F48" s="71">
        <v>0.56121160531853453</v>
      </c>
      <c r="G48" s="71">
        <v>0.94002219731409231</v>
      </c>
      <c r="H48" s="71">
        <v>0.55952192857678396</v>
      </c>
      <c r="I48" s="71">
        <v>0.93807198271656766</v>
      </c>
      <c r="J48" s="71">
        <v>0.33743309127458676</v>
      </c>
      <c r="K48" s="71">
        <v>0.54007044425266859</v>
      </c>
      <c r="L48" s="71">
        <v>0.14627755105973048</v>
      </c>
      <c r="M48" s="71">
        <v>0.83470007600513718</v>
      </c>
      <c r="N48" s="71">
        <v>0.23148076822079861</v>
      </c>
      <c r="O48" s="71">
        <v>0.41299178384492713</v>
      </c>
      <c r="P48" s="74">
        <v>5990.3266000000003</v>
      </c>
      <c r="Q48" s="74">
        <v>5592.6507000000001</v>
      </c>
      <c r="R48" s="74">
        <v>8023.6737000000003</v>
      </c>
      <c r="S48" s="74">
        <v>9945.4333000000006</v>
      </c>
      <c r="T48" s="74">
        <v>3967.9265</v>
      </c>
      <c r="U48" s="74">
        <v>6956.0743000000002</v>
      </c>
      <c r="V48" s="74">
        <v>5233.6697000000004</v>
      </c>
      <c r="W48" s="74">
        <v>6112.2791999999999</v>
      </c>
      <c r="X48" s="74">
        <v>2749.1473999999998</v>
      </c>
      <c r="Y48" s="74">
        <v>5785.3202000000001</v>
      </c>
      <c r="Z48" s="74">
        <v>1339.1865</v>
      </c>
      <c r="AA48" s="74">
        <v>9211.9400999999998</v>
      </c>
      <c r="AB48" s="74">
        <v>2440.0509999999999</v>
      </c>
      <c r="AC48" s="74">
        <v>4315.5721000000003</v>
      </c>
      <c r="AD48" s="75">
        <v>6776.5141999999996</v>
      </c>
      <c r="AE48" s="75">
        <v>8719.5368999999992</v>
      </c>
      <c r="AF48" s="75">
        <v>12904.407800000001</v>
      </c>
      <c r="AG48" s="75">
        <v>15543.9113</v>
      </c>
      <c r="AH48" s="75">
        <v>7070.2858999999999</v>
      </c>
      <c r="AI48" s="75">
        <v>7399.9043000000001</v>
      </c>
      <c r="AJ48" s="75">
        <v>9353.8240999999998</v>
      </c>
      <c r="AK48" s="75">
        <v>6515.7891</v>
      </c>
      <c r="AL48" s="75">
        <v>8147.2371000000003</v>
      </c>
      <c r="AM48" s="75">
        <v>10712.1585</v>
      </c>
      <c r="AN48" s="75">
        <v>9155.1061000000009</v>
      </c>
      <c r="AO48" s="75">
        <v>11036.227699999999</v>
      </c>
      <c r="AP48" s="75">
        <v>10541.052799999999</v>
      </c>
      <c r="AQ48" s="75">
        <v>10449.535</v>
      </c>
      <c r="AS48" s="69"/>
      <c r="AT48" s="69"/>
      <c r="AU48" s="69"/>
      <c r="AV48" s="69"/>
      <c r="AW48" s="69"/>
      <c r="AX48" s="69"/>
      <c r="AY48" s="69"/>
      <c r="AZ48" s="69"/>
      <c r="BA48" s="69"/>
      <c r="BB48" s="69"/>
      <c r="BC48" s="69"/>
      <c r="BD48" s="69"/>
      <c r="BE48" s="69"/>
      <c r="BF48" s="69"/>
    </row>
    <row r="49" spans="1:58" x14ac:dyDescent="0.2">
      <c r="A49" s="102"/>
      <c r="B49" s="71">
        <v>0.64435229753365475</v>
      </c>
      <c r="C49" s="71">
        <v>0.48150457091248955</v>
      </c>
      <c r="D49" s="71">
        <v>0.74761580942757233</v>
      </c>
      <c r="E49" s="71">
        <v>0.54700562443658385</v>
      </c>
      <c r="F49" s="71">
        <v>0.74383852688836383</v>
      </c>
      <c r="G49" s="71">
        <v>0.84064035025624351</v>
      </c>
      <c r="H49" s="71">
        <v>0.83295951594081907</v>
      </c>
      <c r="I49" s="71">
        <v>0.4523582974807589</v>
      </c>
      <c r="J49" s="71">
        <v>0.3745489874445404</v>
      </c>
      <c r="K49" s="71">
        <v>0.75527250221428444</v>
      </c>
      <c r="L49" s="71">
        <v>0.17076173049609092</v>
      </c>
      <c r="M49" s="71">
        <v>0.27298596305520861</v>
      </c>
      <c r="N49" s="71">
        <v>0.33418061413861666</v>
      </c>
      <c r="O49" s="71">
        <v>0.22239445860688928</v>
      </c>
      <c r="P49" s="74">
        <v>5364.8954000000003</v>
      </c>
      <c r="Q49" s="74">
        <v>3564.0079000000001</v>
      </c>
      <c r="R49" s="74">
        <v>8628.7692000000006</v>
      </c>
      <c r="S49" s="74">
        <v>6081.6099000000004</v>
      </c>
      <c r="T49" s="74">
        <v>4866.0096999999996</v>
      </c>
      <c r="U49" s="74">
        <v>6714.3657999999996</v>
      </c>
      <c r="V49" s="74">
        <v>8559.7945999999993</v>
      </c>
      <c r="W49" s="74">
        <v>3646.1329999999998</v>
      </c>
      <c r="X49" s="74">
        <v>3612.3040000000001</v>
      </c>
      <c r="Y49" s="74">
        <v>10979.6342</v>
      </c>
      <c r="Z49" s="74">
        <v>1461.2994000000001</v>
      </c>
      <c r="AA49" s="74">
        <v>2212.3463000000002</v>
      </c>
      <c r="AB49" s="74">
        <v>3189.3877000000002</v>
      </c>
      <c r="AC49" s="74">
        <v>2227.0328</v>
      </c>
      <c r="AD49" s="75">
        <v>8326.0282000000007</v>
      </c>
      <c r="AE49" s="75">
        <v>7401.8153000000002</v>
      </c>
      <c r="AF49" s="75">
        <v>11541.7158</v>
      </c>
      <c r="AG49" s="75">
        <v>11118.002500000001</v>
      </c>
      <c r="AH49" s="75">
        <v>6541.7554</v>
      </c>
      <c r="AI49" s="75">
        <v>7987.2038000000002</v>
      </c>
      <c r="AJ49" s="75">
        <v>10276.363300000001</v>
      </c>
      <c r="AK49" s="75">
        <v>8060.2766000000001</v>
      </c>
      <c r="AL49" s="75">
        <v>9644.41</v>
      </c>
      <c r="AM49" s="75">
        <v>14537.314899999999</v>
      </c>
      <c r="AN49" s="75">
        <v>8557.5344999999998</v>
      </c>
      <c r="AO49" s="75">
        <v>8104.2493000000004</v>
      </c>
      <c r="AP49" s="75">
        <v>9543.9040000000005</v>
      </c>
      <c r="AQ49" s="75">
        <v>10013.886200000001</v>
      </c>
      <c r="AS49" s="69"/>
      <c r="AT49" s="69"/>
      <c r="AU49" s="69"/>
      <c r="AV49" s="69"/>
      <c r="AW49" s="69"/>
      <c r="AX49" s="69"/>
      <c r="AY49" s="69"/>
      <c r="AZ49" s="69"/>
      <c r="BA49" s="69"/>
      <c r="BB49" s="69"/>
      <c r="BC49" s="69"/>
      <c r="BD49" s="69"/>
      <c r="BE49" s="69"/>
      <c r="BF49" s="69"/>
    </row>
    <row r="50" spans="1:58" x14ac:dyDescent="0.2">
      <c r="A50" s="102"/>
      <c r="B50" s="71">
        <v>0.6580645498383545</v>
      </c>
      <c r="C50" s="71">
        <v>0.6379419884197044</v>
      </c>
      <c r="D50" s="71">
        <v>0.81040172480379902</v>
      </c>
      <c r="E50" s="71">
        <v>0.45855103085780735</v>
      </c>
      <c r="F50" s="71">
        <v>0.63596691440976949</v>
      </c>
      <c r="G50" s="71">
        <v>0.68302502847159852</v>
      </c>
      <c r="H50" s="71">
        <v>0.61199919304117401</v>
      </c>
      <c r="I50" s="71">
        <v>0.51368160656965112</v>
      </c>
      <c r="J50" s="71">
        <v>0.24354589688802081</v>
      </c>
      <c r="K50" s="71">
        <v>0.49574941003243389</v>
      </c>
      <c r="L50" s="71">
        <v>0.12925624613165879</v>
      </c>
      <c r="M50" s="71">
        <v>0.62890020900340404</v>
      </c>
      <c r="N50" s="71">
        <v>0.13244632099124598</v>
      </c>
      <c r="O50" s="71">
        <v>0.1333374645897154</v>
      </c>
      <c r="P50" s="74">
        <v>4546.6756999999998</v>
      </c>
      <c r="Q50" s="74">
        <v>5947.0650999999998</v>
      </c>
      <c r="R50" s="74">
        <v>9073.3971000000001</v>
      </c>
      <c r="S50" s="74">
        <v>4894.9000999999998</v>
      </c>
      <c r="T50" s="74">
        <v>4039.6682000000001</v>
      </c>
      <c r="U50" s="74">
        <v>5608.8512000000001</v>
      </c>
      <c r="V50" s="74">
        <v>5623.3991999999998</v>
      </c>
      <c r="W50" s="74">
        <v>4036.6352999999999</v>
      </c>
      <c r="X50" s="74">
        <v>1857.7691</v>
      </c>
      <c r="Y50" s="74">
        <v>5056.7119000000002</v>
      </c>
      <c r="Z50" s="74">
        <v>1267.4507000000001</v>
      </c>
      <c r="AA50" s="74">
        <v>6015.2573000000002</v>
      </c>
      <c r="AB50" s="74">
        <v>1588.6857</v>
      </c>
      <c r="AC50" s="74">
        <v>1671.2140999999999</v>
      </c>
      <c r="AD50" s="75">
        <v>6909.1637000000001</v>
      </c>
      <c r="AE50" s="75">
        <v>9322.2662999999993</v>
      </c>
      <c r="AF50" s="75">
        <v>11196.172</v>
      </c>
      <c r="AG50" s="75">
        <v>10674.711799999999</v>
      </c>
      <c r="AH50" s="75">
        <v>6352.01</v>
      </c>
      <c r="AI50" s="75">
        <v>8211.7798999999995</v>
      </c>
      <c r="AJ50" s="75">
        <v>9188.5728999999992</v>
      </c>
      <c r="AK50" s="75">
        <v>7858.2438000000002</v>
      </c>
      <c r="AL50" s="75">
        <v>7628.0041000000001</v>
      </c>
      <c r="AM50" s="75">
        <v>10200.137000000001</v>
      </c>
      <c r="AN50" s="75">
        <v>9805.7211000000007</v>
      </c>
      <c r="AO50" s="75">
        <v>9564.7245999999996</v>
      </c>
      <c r="AP50" s="75">
        <v>11994.940199999999</v>
      </c>
      <c r="AQ50" s="75">
        <v>12533.7174</v>
      </c>
      <c r="AS50" s="69"/>
      <c r="AT50" s="69"/>
      <c r="AU50" s="69"/>
      <c r="AV50" s="69"/>
      <c r="AW50" s="69"/>
      <c r="AX50" s="69"/>
      <c r="AY50" s="69"/>
      <c r="AZ50" s="69"/>
      <c r="BA50" s="69"/>
      <c r="BB50" s="69"/>
      <c r="BC50" s="69"/>
      <c r="BD50" s="69"/>
      <c r="BE50" s="69"/>
      <c r="BF50" s="69"/>
    </row>
    <row r="51" spans="1:58" x14ac:dyDescent="0.2">
      <c r="A51" s="102"/>
      <c r="B51" s="71">
        <v>0.5843842867418334</v>
      </c>
      <c r="C51" s="71">
        <v>0.83783398128369924</v>
      </c>
      <c r="D51" s="71">
        <v>1.151506218355332</v>
      </c>
      <c r="E51" s="71">
        <v>0.46459434682880268</v>
      </c>
      <c r="F51" s="71">
        <v>0.81464903800448119</v>
      </c>
      <c r="G51" s="71">
        <v>0.60243953571016506</v>
      </c>
      <c r="H51" s="71">
        <v>0.52111500406266176</v>
      </c>
      <c r="I51" s="71">
        <v>0.55633437758521531</v>
      </c>
      <c r="J51" s="71">
        <v>0.40678325412762079</v>
      </c>
      <c r="K51" s="71">
        <v>0.32703135081869628</v>
      </c>
      <c r="L51" s="71">
        <v>0.18451137856463903</v>
      </c>
      <c r="M51" s="71">
        <v>0.32773947942727472</v>
      </c>
      <c r="N51" s="71">
        <v>0.41364691517009688</v>
      </c>
      <c r="O51" s="71">
        <v>0.21159194621949162</v>
      </c>
      <c r="P51" s="74">
        <v>4809.1556</v>
      </c>
      <c r="Q51" s="74">
        <v>5890.3939</v>
      </c>
      <c r="R51" s="74">
        <v>11835.1983</v>
      </c>
      <c r="S51" s="74">
        <v>5334.5568000000003</v>
      </c>
      <c r="T51" s="74">
        <v>4826.1320999999998</v>
      </c>
      <c r="U51" s="74">
        <v>7112.0459000000001</v>
      </c>
      <c r="V51" s="74">
        <v>4858.9071999999996</v>
      </c>
      <c r="W51" s="74">
        <v>3923.8751000000002</v>
      </c>
      <c r="X51" s="74">
        <v>3774.7568000000001</v>
      </c>
      <c r="Y51" s="74">
        <v>4494.8842000000004</v>
      </c>
      <c r="Z51" s="74">
        <v>1924.107</v>
      </c>
      <c r="AA51" s="74">
        <v>2995.1468</v>
      </c>
      <c r="AB51" s="74">
        <v>4339.5429000000004</v>
      </c>
      <c r="AC51" s="74">
        <v>2798.3631999999998</v>
      </c>
      <c r="AD51" s="75">
        <v>8229.4403000000002</v>
      </c>
      <c r="AE51" s="75">
        <v>7030.5024999999996</v>
      </c>
      <c r="AF51" s="75">
        <v>10278.015100000001</v>
      </c>
      <c r="AG51" s="75">
        <v>11482.1819</v>
      </c>
      <c r="AH51" s="75">
        <v>5924.1855999999998</v>
      </c>
      <c r="AI51" s="75">
        <v>11805.4103</v>
      </c>
      <c r="AJ51" s="75">
        <v>9324.0593000000008</v>
      </c>
      <c r="AK51" s="75">
        <v>7053.0875999999998</v>
      </c>
      <c r="AL51" s="75">
        <v>9279.5285000000003</v>
      </c>
      <c r="AM51" s="75">
        <v>13744.505499999999</v>
      </c>
      <c r="AN51" s="75">
        <v>10428.1211</v>
      </c>
      <c r="AO51" s="75">
        <v>9138.8037999999997</v>
      </c>
      <c r="AP51" s="75">
        <v>10490.934999999999</v>
      </c>
      <c r="AQ51" s="75">
        <v>13225.2822</v>
      </c>
      <c r="AS51" s="69"/>
      <c r="AT51" s="69"/>
      <c r="AU51" s="69"/>
      <c r="AV51" s="69"/>
      <c r="AW51" s="69"/>
      <c r="AX51" s="69"/>
      <c r="AY51" s="69"/>
      <c r="AZ51" s="69"/>
      <c r="BA51" s="69"/>
      <c r="BB51" s="69"/>
      <c r="BC51" s="69"/>
      <c r="BD51" s="69"/>
      <c r="BE51" s="69"/>
      <c r="BF51" s="69"/>
    </row>
    <row r="52" spans="1:58" x14ac:dyDescent="0.2">
      <c r="A52" s="102"/>
      <c r="B52" s="71">
        <v>0.4744187509828372</v>
      </c>
      <c r="C52" s="71">
        <v>0.65245452917688374</v>
      </c>
      <c r="D52" s="71">
        <v>0.97937335247431934</v>
      </c>
      <c r="E52" s="71">
        <v>0.44910217737210451</v>
      </c>
      <c r="F52" s="71">
        <v>0.7113782518520223</v>
      </c>
      <c r="G52" s="71">
        <v>0.58684075902537181</v>
      </c>
      <c r="H52" s="71">
        <v>0.65426069549437138</v>
      </c>
      <c r="I52" s="71">
        <v>0.67974473084284492</v>
      </c>
      <c r="J52" s="71">
        <v>0.38069328895835158</v>
      </c>
      <c r="K52" s="71">
        <v>0.45390804859931205</v>
      </c>
      <c r="L52" s="71">
        <v>0.19489519864315699</v>
      </c>
      <c r="M52" s="71">
        <v>0.37478344316952622</v>
      </c>
      <c r="N52" s="71">
        <v>0.35546837981457247</v>
      </c>
      <c r="O52" s="71">
        <v>0.31516041320152482</v>
      </c>
      <c r="P52" s="74">
        <v>5412.0088999999998</v>
      </c>
      <c r="Q52" s="74">
        <v>5724.9193999999998</v>
      </c>
      <c r="R52" s="74">
        <v>9584.3341</v>
      </c>
      <c r="S52" s="74">
        <v>5407.2004999999999</v>
      </c>
      <c r="T52" s="74">
        <v>4550.9606999999996</v>
      </c>
      <c r="U52" s="74">
        <v>4555.8504999999996</v>
      </c>
      <c r="V52" s="74">
        <v>6578.7719999999999</v>
      </c>
      <c r="W52" s="74">
        <v>4543.6400000000003</v>
      </c>
      <c r="X52" s="74">
        <v>2728.6275999999998</v>
      </c>
      <c r="Y52" s="74">
        <v>4339.3215</v>
      </c>
      <c r="Z52" s="74">
        <v>1829.0036</v>
      </c>
      <c r="AA52" s="74">
        <v>3057.8802999999998</v>
      </c>
      <c r="AB52" s="74">
        <v>4251.3307999999997</v>
      </c>
      <c r="AC52" s="74">
        <v>2755.1722</v>
      </c>
      <c r="AD52" s="75">
        <v>11407.6623</v>
      </c>
      <c r="AE52" s="75">
        <v>8774.4343000000008</v>
      </c>
      <c r="AF52" s="75">
        <v>9786.1903999999995</v>
      </c>
      <c r="AG52" s="75">
        <v>12040.0229</v>
      </c>
      <c r="AH52" s="75">
        <v>6397.3851999999997</v>
      </c>
      <c r="AI52" s="75">
        <v>7763.3504999999996</v>
      </c>
      <c r="AJ52" s="75">
        <v>10055.2762</v>
      </c>
      <c r="AK52" s="75">
        <v>6684.3328000000001</v>
      </c>
      <c r="AL52" s="75">
        <v>7167.5222000000003</v>
      </c>
      <c r="AM52" s="75">
        <v>9559.9130999999998</v>
      </c>
      <c r="AN52" s="75">
        <v>9384.5493000000006</v>
      </c>
      <c r="AO52" s="75">
        <v>8159.0591999999997</v>
      </c>
      <c r="AP52" s="75">
        <v>11959.8002</v>
      </c>
      <c r="AQ52" s="75">
        <v>8742.1265000000003</v>
      </c>
      <c r="AS52" s="69"/>
      <c r="AT52" s="69"/>
      <c r="AU52" s="69"/>
      <c r="AV52" s="69"/>
      <c r="AW52" s="69"/>
      <c r="AX52" s="69"/>
      <c r="AY52" s="69"/>
      <c r="AZ52" s="69"/>
      <c r="BA52" s="69"/>
      <c r="BB52" s="69"/>
      <c r="BC52" s="69"/>
      <c r="BD52" s="69"/>
      <c r="BE52" s="69"/>
      <c r="BF52" s="69"/>
    </row>
    <row r="53" spans="1:58" x14ac:dyDescent="0.2">
      <c r="A53" s="102"/>
      <c r="B53" s="71">
        <v>0.78858950077341528</v>
      </c>
      <c r="C53" s="71">
        <v>0.93536083591408758</v>
      </c>
      <c r="D53" s="71">
        <v>0.86104918357512072</v>
      </c>
      <c r="E53" s="71">
        <v>0.5273632573814574</v>
      </c>
      <c r="F53" s="71">
        <v>0.46991709522726022</v>
      </c>
      <c r="G53" s="71">
        <v>0.40511077674712614</v>
      </c>
      <c r="H53" s="71">
        <v>0.73468108913254482</v>
      </c>
      <c r="I53" s="71">
        <v>0.7912253432094094</v>
      </c>
      <c r="J53" s="71">
        <v>0.34578580826767397</v>
      </c>
      <c r="K53" s="71">
        <v>0.48950896082051032</v>
      </c>
      <c r="L53" s="71">
        <v>0.20797276605423173</v>
      </c>
      <c r="M53" s="71">
        <v>0.67681918976784905</v>
      </c>
      <c r="N53" s="71">
        <v>0.37260629825966601</v>
      </c>
      <c r="O53" s="71">
        <v>0.43653538671660563</v>
      </c>
      <c r="P53" s="74">
        <v>6088.1490999999996</v>
      </c>
      <c r="Q53" s="74">
        <v>6913.7879000000003</v>
      </c>
      <c r="R53" s="74">
        <v>8747.7515999999996</v>
      </c>
      <c r="S53" s="74">
        <v>7602.4462000000003</v>
      </c>
      <c r="T53" s="74">
        <v>4009.0632999999998</v>
      </c>
      <c r="U53" s="74">
        <v>4683.8843999999999</v>
      </c>
      <c r="V53" s="74">
        <v>8078.9624000000003</v>
      </c>
      <c r="W53" s="74">
        <v>5149.5266000000001</v>
      </c>
      <c r="X53" s="74">
        <v>3351.9016000000001</v>
      </c>
      <c r="Y53" s="74">
        <v>8474.4925000000003</v>
      </c>
      <c r="Z53" s="74">
        <v>2021.8958</v>
      </c>
      <c r="AA53" s="74">
        <v>6640.0328</v>
      </c>
      <c r="AB53" s="74">
        <v>3206.8993</v>
      </c>
      <c r="AC53" s="74">
        <v>4767.7121999999999</v>
      </c>
      <c r="AD53" s="75">
        <v>7720.3019999999997</v>
      </c>
      <c r="AE53" s="75">
        <v>7391.5730000000003</v>
      </c>
      <c r="AF53" s="75">
        <v>10159.409900000001</v>
      </c>
      <c r="AG53" s="75">
        <v>14415.9573</v>
      </c>
      <c r="AH53" s="75">
        <v>8531.4267999999993</v>
      </c>
      <c r="AI53" s="75">
        <v>11561.984200000001</v>
      </c>
      <c r="AJ53" s="75">
        <v>10996.5569</v>
      </c>
      <c r="AK53" s="75">
        <v>6508.2933000000003</v>
      </c>
      <c r="AL53" s="75">
        <v>9693.5776999999998</v>
      </c>
      <c r="AM53" s="75">
        <v>17312.231599999999</v>
      </c>
      <c r="AN53" s="75">
        <v>9721.9258000000009</v>
      </c>
      <c r="AO53" s="75">
        <v>9810.6450000000004</v>
      </c>
      <c r="AP53" s="75">
        <v>8606.6695999999993</v>
      </c>
      <c r="AQ53" s="75">
        <v>10921.7084</v>
      </c>
      <c r="AS53" s="69"/>
      <c r="AT53" s="69"/>
      <c r="AU53" s="69"/>
      <c r="AV53" s="69"/>
      <c r="AW53" s="69"/>
      <c r="AX53" s="69"/>
      <c r="AY53" s="69"/>
      <c r="AZ53" s="69"/>
      <c r="BA53" s="69"/>
      <c r="BB53" s="69"/>
      <c r="BC53" s="69"/>
      <c r="BD53" s="69"/>
      <c r="BE53" s="69"/>
      <c r="BF53" s="69"/>
    </row>
    <row r="54" spans="1:58" x14ac:dyDescent="0.2">
      <c r="A54" s="102"/>
      <c r="B54" s="71">
        <v>0.58400305169727906</v>
      </c>
      <c r="C54" s="71">
        <v>1.0247478677289255</v>
      </c>
      <c r="D54" s="71">
        <v>0.63106219501718885</v>
      </c>
      <c r="E54" s="71">
        <v>0.48054351749903607</v>
      </c>
      <c r="F54" s="71">
        <v>0.80795644512544251</v>
      </c>
      <c r="G54" s="71">
        <v>0.63304931612018445</v>
      </c>
      <c r="H54" s="71">
        <v>0.70738414233173064</v>
      </c>
      <c r="I54" s="71">
        <v>0.63324459853638848</v>
      </c>
      <c r="J54" s="71">
        <v>0.39428782927534489</v>
      </c>
      <c r="K54" s="71">
        <v>0.64263043974908485</v>
      </c>
      <c r="L54" s="71">
        <v>0.20817824322661163</v>
      </c>
      <c r="M54" s="71">
        <v>0.293505206189207</v>
      </c>
      <c r="N54" s="71">
        <v>0.20894299893888499</v>
      </c>
      <c r="O54" s="71">
        <v>0.25003190791018515</v>
      </c>
      <c r="P54" s="74">
        <v>4132.9777999999997</v>
      </c>
      <c r="Q54" s="74">
        <v>7999.7426999999998</v>
      </c>
      <c r="R54" s="74">
        <v>6546.0486000000001</v>
      </c>
      <c r="S54" s="74">
        <v>4654.4645</v>
      </c>
      <c r="T54" s="74">
        <v>5235.3725000000004</v>
      </c>
      <c r="U54" s="74">
        <v>6285.5164000000004</v>
      </c>
      <c r="V54" s="74">
        <v>8324.5054999999993</v>
      </c>
      <c r="W54" s="74">
        <v>5040.9435000000003</v>
      </c>
      <c r="X54" s="74">
        <v>3421.2793000000001</v>
      </c>
      <c r="Y54" s="74">
        <v>9874.7039999999997</v>
      </c>
      <c r="Z54" s="74">
        <v>1812.4306999999999</v>
      </c>
      <c r="AA54" s="74">
        <v>2358.3238999999999</v>
      </c>
      <c r="AB54" s="74">
        <v>1956.8019999999999</v>
      </c>
      <c r="AC54" s="74">
        <v>2576.2966000000001</v>
      </c>
      <c r="AD54" s="75">
        <v>7076.9798000000001</v>
      </c>
      <c r="AE54" s="75">
        <v>7806.5473000000002</v>
      </c>
      <c r="AF54" s="75">
        <v>10373.0641</v>
      </c>
      <c r="AG54" s="75">
        <v>9685.8335000000006</v>
      </c>
      <c r="AH54" s="75">
        <v>6479.7707</v>
      </c>
      <c r="AI54" s="75">
        <v>9928.9521999999997</v>
      </c>
      <c r="AJ54" s="75">
        <v>11768.0126</v>
      </c>
      <c r="AK54" s="75">
        <v>7960.4997999999996</v>
      </c>
      <c r="AL54" s="75">
        <v>8677.1111000000001</v>
      </c>
      <c r="AM54" s="75">
        <v>15366.0695</v>
      </c>
      <c r="AN54" s="75">
        <v>8706.1484999999993</v>
      </c>
      <c r="AO54" s="75">
        <v>8035.0325999999995</v>
      </c>
      <c r="AP54" s="75">
        <v>9365.2432000000008</v>
      </c>
      <c r="AQ54" s="75">
        <v>10303.871300000001</v>
      </c>
      <c r="AS54" s="69"/>
      <c r="AT54" s="69"/>
      <c r="AU54" s="69"/>
      <c r="AV54" s="69"/>
      <c r="AW54" s="69"/>
      <c r="AX54" s="69"/>
      <c r="AY54" s="69"/>
      <c r="AZ54" s="69"/>
      <c r="BA54" s="69"/>
      <c r="BB54" s="69"/>
      <c r="BC54" s="69"/>
      <c r="BD54" s="69"/>
      <c r="BE54" s="69"/>
      <c r="BF54" s="69"/>
    </row>
    <row r="55" spans="1:58" x14ac:dyDescent="0.2">
      <c r="A55" s="102"/>
      <c r="B55" s="71">
        <v>0.78008625980279755</v>
      </c>
      <c r="C55" s="71">
        <v>1.077048584971344</v>
      </c>
      <c r="D55" s="71">
        <v>0.91136772117151355</v>
      </c>
      <c r="E55" s="71">
        <v>0.52625740105840613</v>
      </c>
      <c r="F55" s="71">
        <v>0.69049461959505487</v>
      </c>
      <c r="G55" s="71">
        <v>0.51013480660978117</v>
      </c>
      <c r="H55" s="71">
        <v>0.78879005621733289</v>
      </c>
      <c r="I55" s="71">
        <v>1.1361286529186836</v>
      </c>
      <c r="J55" s="71">
        <v>0.25011133333067281</v>
      </c>
      <c r="K55" s="71">
        <v>0.63206627484660938</v>
      </c>
      <c r="L55" s="71">
        <v>0.12456553416700168</v>
      </c>
      <c r="M55" s="71">
        <v>1.1712112431502044</v>
      </c>
      <c r="N55" s="71">
        <v>0.15686150777825941</v>
      </c>
      <c r="O55" s="71">
        <v>0.45165840620386161</v>
      </c>
      <c r="P55" s="74">
        <v>7239.7704999999996</v>
      </c>
      <c r="Q55" s="74">
        <v>7542.0911999999998</v>
      </c>
      <c r="R55" s="74">
        <v>8164.6648999999998</v>
      </c>
      <c r="S55" s="74">
        <v>5299.7651999999998</v>
      </c>
      <c r="T55" s="74">
        <v>5530.3942999999999</v>
      </c>
      <c r="U55" s="74">
        <v>5576.9721</v>
      </c>
      <c r="V55" s="74">
        <v>7721.1225000000004</v>
      </c>
      <c r="W55" s="74">
        <v>6681.9840000000004</v>
      </c>
      <c r="X55" s="74">
        <v>1886.4498000000001</v>
      </c>
      <c r="Y55" s="74">
        <v>10186.0918</v>
      </c>
      <c r="Z55" s="74">
        <v>1515.2926</v>
      </c>
      <c r="AA55" s="74">
        <v>12673.888499999999</v>
      </c>
      <c r="AB55" s="74">
        <v>1530.0030999999999</v>
      </c>
      <c r="AC55" s="74">
        <v>5088.1809000000003</v>
      </c>
      <c r="AD55" s="75">
        <v>9280.7307000000001</v>
      </c>
      <c r="AE55" s="75">
        <v>7002.5542999999998</v>
      </c>
      <c r="AF55" s="75">
        <v>8958.6944000000003</v>
      </c>
      <c r="AG55" s="75">
        <v>10070.6711</v>
      </c>
      <c r="AH55" s="75">
        <v>8009.3227999999999</v>
      </c>
      <c r="AI55" s="75">
        <v>10932.349700000001</v>
      </c>
      <c r="AJ55" s="75">
        <v>9788.5647000000008</v>
      </c>
      <c r="AK55" s="75">
        <v>5881.3621000000003</v>
      </c>
      <c r="AL55" s="75">
        <v>7542.4403000000002</v>
      </c>
      <c r="AM55" s="75">
        <v>16115.543900000001</v>
      </c>
      <c r="AN55" s="75">
        <v>12164.6217</v>
      </c>
      <c r="AO55" s="75">
        <v>10821.180700000001</v>
      </c>
      <c r="AP55" s="75">
        <v>9753.8467000000001</v>
      </c>
      <c r="AQ55" s="75">
        <v>11265.5512</v>
      </c>
      <c r="AS55" s="69"/>
      <c r="AT55" s="69"/>
      <c r="AU55" s="69"/>
      <c r="AV55" s="69"/>
      <c r="AW55" s="69"/>
      <c r="AX55" s="69"/>
      <c r="AY55" s="69"/>
      <c r="AZ55" s="69"/>
      <c r="BA55" s="69"/>
      <c r="BB55" s="69"/>
      <c r="BC55" s="69"/>
      <c r="BD55" s="69"/>
      <c r="BE55" s="69"/>
      <c r="BF55" s="69"/>
    </row>
    <row r="56" spans="1:58" x14ac:dyDescent="0.2">
      <c r="A56" s="102"/>
      <c r="B56" s="71">
        <v>0.82658921935322405</v>
      </c>
      <c r="C56" s="71">
        <v>0.81928427605721077</v>
      </c>
      <c r="D56" s="71">
        <v>0.76337890416965914</v>
      </c>
      <c r="E56" s="71">
        <v>0.72985895451025695</v>
      </c>
      <c r="F56" s="71">
        <v>0.65583795385941357</v>
      </c>
      <c r="G56" s="71">
        <v>0.62879204251665499</v>
      </c>
      <c r="H56" s="71">
        <v>0.52451245730677065</v>
      </c>
      <c r="I56" s="71">
        <v>0.70741124528751209</v>
      </c>
      <c r="J56" s="71">
        <v>0.26013638216233576</v>
      </c>
      <c r="K56" s="71">
        <v>0.51735375946195827</v>
      </c>
      <c r="L56" s="71">
        <v>0.18090550099692038</v>
      </c>
      <c r="M56" s="71">
        <v>0.32779591866452551</v>
      </c>
      <c r="N56" s="71">
        <v>0.23058843497391027</v>
      </c>
      <c r="O56" s="71">
        <v>0.26227681543793685</v>
      </c>
      <c r="P56" s="74">
        <v>6353.3064999999997</v>
      </c>
      <c r="Q56" s="74">
        <v>4685.4785000000002</v>
      </c>
      <c r="R56" s="74">
        <v>6482.5263999999997</v>
      </c>
      <c r="S56" s="74">
        <v>7454.6311999999998</v>
      </c>
      <c r="T56" s="74">
        <v>6492.3522000000003</v>
      </c>
      <c r="U56" s="74">
        <v>5491.9692999999997</v>
      </c>
      <c r="V56" s="74">
        <v>5428.5513000000001</v>
      </c>
      <c r="W56" s="74">
        <v>6393.9069</v>
      </c>
      <c r="X56" s="74">
        <v>2850.9144999999999</v>
      </c>
      <c r="Y56" s="74">
        <v>7324.6997000000001</v>
      </c>
      <c r="Z56" s="74">
        <v>2127.3065000000001</v>
      </c>
      <c r="AA56" s="74">
        <v>3493.6687000000002</v>
      </c>
      <c r="AB56" s="74">
        <v>2311.7557999999999</v>
      </c>
      <c r="AC56" s="74">
        <v>4096.7839999999997</v>
      </c>
      <c r="AD56" s="75">
        <v>7686.1715000000004</v>
      </c>
      <c r="AE56" s="75">
        <v>5718.9898999999996</v>
      </c>
      <c r="AF56" s="75">
        <v>8491.8857000000007</v>
      </c>
      <c r="AG56" s="75">
        <v>10213.797</v>
      </c>
      <c r="AH56" s="75">
        <v>9899.3237000000008</v>
      </c>
      <c r="AI56" s="75">
        <v>8734.1584000000003</v>
      </c>
      <c r="AJ56" s="75">
        <v>10349.709000000001</v>
      </c>
      <c r="AK56" s="75">
        <v>9038.4580999999998</v>
      </c>
      <c r="AL56" s="75">
        <v>10959.3071</v>
      </c>
      <c r="AM56" s="75">
        <v>14158.01</v>
      </c>
      <c r="AN56" s="75">
        <v>11759.214</v>
      </c>
      <c r="AO56" s="75">
        <v>10658.0604</v>
      </c>
      <c r="AP56" s="75">
        <v>10025.4629</v>
      </c>
      <c r="AQ56" s="75">
        <v>15620.076800000001</v>
      </c>
      <c r="AS56" s="69"/>
      <c r="AT56" s="69"/>
      <c r="AU56" s="69"/>
      <c r="AV56" s="69"/>
      <c r="AW56" s="69"/>
      <c r="AX56" s="69"/>
      <c r="AY56" s="69"/>
      <c r="AZ56" s="69"/>
      <c r="BA56" s="69"/>
      <c r="BB56" s="69"/>
      <c r="BC56" s="69"/>
      <c r="BD56" s="69"/>
      <c r="BE56" s="69"/>
      <c r="BF56" s="69"/>
    </row>
    <row r="57" spans="1:58" x14ac:dyDescent="0.2">
      <c r="A57" s="102"/>
      <c r="B57" s="71">
        <v>0.65592843565912617</v>
      </c>
      <c r="C57" s="71">
        <v>1.0267282638905606</v>
      </c>
      <c r="D57" s="71">
        <v>0.8787827727493025</v>
      </c>
      <c r="E57" s="71">
        <v>0.40468064467287579</v>
      </c>
      <c r="F57" s="71">
        <v>0.83962155577097608</v>
      </c>
      <c r="G57" s="71">
        <v>0.73344711158111264</v>
      </c>
      <c r="H57" s="71">
        <v>0.73741994070342975</v>
      </c>
      <c r="I57" s="71">
        <v>0.75877417738679642</v>
      </c>
      <c r="J57" s="71">
        <v>0.30109007432050866</v>
      </c>
      <c r="K57" s="71">
        <v>0.41205213242343869</v>
      </c>
      <c r="L57" s="71">
        <v>0.15659659723462629</v>
      </c>
      <c r="M57" s="71">
        <v>0.27022237536765159</v>
      </c>
      <c r="N57" s="71">
        <v>0.39473901631122299</v>
      </c>
      <c r="O57" s="71">
        <v>0.15066700750245088</v>
      </c>
      <c r="P57" s="74">
        <v>5628.7197999999999</v>
      </c>
      <c r="Q57" s="74">
        <v>7271.9862000000003</v>
      </c>
      <c r="R57" s="74">
        <v>8866.0959000000003</v>
      </c>
      <c r="S57" s="74">
        <v>4003.0129999999999</v>
      </c>
      <c r="T57" s="74">
        <v>8995.2983000000004</v>
      </c>
      <c r="U57" s="74">
        <v>6823.5654999999997</v>
      </c>
      <c r="V57" s="74">
        <v>7632.9989999999998</v>
      </c>
      <c r="W57" s="74">
        <v>5354.9378999999999</v>
      </c>
      <c r="X57" s="74">
        <v>2202.3624</v>
      </c>
      <c r="Y57" s="74">
        <v>3802.6763000000001</v>
      </c>
      <c r="Z57" s="74">
        <v>2018.5354</v>
      </c>
      <c r="AA57" s="74">
        <v>2613.002</v>
      </c>
      <c r="AB57" s="74">
        <v>3716.1541000000002</v>
      </c>
      <c r="AC57" s="74">
        <v>1657.3398999999999</v>
      </c>
      <c r="AD57" s="75">
        <v>8581.3017</v>
      </c>
      <c r="AE57" s="75">
        <v>7082.6785</v>
      </c>
      <c r="AF57" s="75">
        <v>10089.0643</v>
      </c>
      <c r="AG57" s="75">
        <v>9891.7826999999997</v>
      </c>
      <c r="AH57" s="75">
        <v>10713.5152</v>
      </c>
      <c r="AI57" s="75">
        <v>9303.4186000000009</v>
      </c>
      <c r="AJ57" s="75">
        <v>10350.952799999999</v>
      </c>
      <c r="AK57" s="75">
        <v>7057.3539000000001</v>
      </c>
      <c r="AL57" s="75">
        <v>7314.6297000000004</v>
      </c>
      <c r="AM57" s="75">
        <v>9228.6291000000001</v>
      </c>
      <c r="AN57" s="75">
        <v>12890.033600000001</v>
      </c>
      <c r="AO57" s="75">
        <v>9669.8209999999999</v>
      </c>
      <c r="AP57" s="75">
        <v>9414.2052000000003</v>
      </c>
      <c r="AQ57" s="75">
        <v>11000.018700000001</v>
      </c>
      <c r="AS57" s="69"/>
      <c r="AT57" s="69"/>
      <c r="AU57" s="69"/>
      <c r="AV57" s="69"/>
      <c r="AW57" s="69"/>
      <c r="AX57" s="69"/>
      <c r="AY57" s="69"/>
      <c r="AZ57" s="69"/>
      <c r="BA57" s="69"/>
      <c r="BB57" s="69"/>
      <c r="BC57" s="69"/>
      <c r="BD57" s="69"/>
      <c r="BE57" s="69"/>
      <c r="BF57" s="69"/>
    </row>
    <row r="58" spans="1:58" x14ac:dyDescent="0.2">
      <c r="A58" s="102"/>
      <c r="B58" s="71">
        <v>0.59891592685246142</v>
      </c>
      <c r="C58" s="71">
        <v>0.75590614993229666</v>
      </c>
      <c r="D58" s="71">
        <v>0.75855487723898807</v>
      </c>
      <c r="E58" s="71">
        <v>0.47205482514773967</v>
      </c>
      <c r="F58" s="71">
        <v>0.63897649253747213</v>
      </c>
      <c r="G58" s="71">
        <v>0.66659892900791984</v>
      </c>
      <c r="H58" s="71">
        <v>0.24621426105747687</v>
      </c>
      <c r="I58" s="71">
        <v>0.76172327097179915</v>
      </c>
      <c r="J58" s="71">
        <v>0.26826351909406315</v>
      </c>
      <c r="K58" s="71">
        <v>0.3081450812406113</v>
      </c>
      <c r="L58" s="71">
        <v>0.19639667345747922</v>
      </c>
      <c r="M58" s="71">
        <v>0.44557466694547004</v>
      </c>
      <c r="N58" s="71">
        <v>0.15632130730142221</v>
      </c>
      <c r="O58" s="71">
        <v>0.68207915579710854</v>
      </c>
      <c r="P58" s="74">
        <v>4266.9107000000004</v>
      </c>
      <c r="Q58" s="74">
        <v>4691.6858000000002</v>
      </c>
      <c r="R58" s="74">
        <v>7558.3630000000003</v>
      </c>
      <c r="S58" s="74">
        <v>5134.4066000000003</v>
      </c>
      <c r="T58" s="74">
        <v>6760.9026000000003</v>
      </c>
      <c r="U58" s="74">
        <v>5360.0054</v>
      </c>
      <c r="V58" s="74">
        <v>2689.3494999999998</v>
      </c>
      <c r="W58" s="74">
        <v>7356.2181</v>
      </c>
      <c r="X58" s="74">
        <v>2312.5477999999998</v>
      </c>
      <c r="Y58" s="74">
        <v>3337.9762000000001</v>
      </c>
      <c r="Z58" s="74">
        <v>1972.2827</v>
      </c>
      <c r="AA58" s="74">
        <v>4334.6580999999996</v>
      </c>
      <c r="AB58" s="74">
        <v>1533.5881999999999</v>
      </c>
      <c r="AC58" s="74">
        <v>11039.735699999999</v>
      </c>
      <c r="AD58" s="75">
        <v>7124.3900999999996</v>
      </c>
      <c r="AE58" s="75">
        <v>6206.7040999999999</v>
      </c>
      <c r="AF58" s="75">
        <v>9964.1610999999994</v>
      </c>
      <c r="AG58" s="75">
        <v>10876.716700000001</v>
      </c>
      <c r="AH58" s="75">
        <v>10580.8315</v>
      </c>
      <c r="AI58" s="75">
        <v>8040.8251</v>
      </c>
      <c r="AJ58" s="75">
        <v>10922.8015</v>
      </c>
      <c r="AK58" s="75">
        <v>9657.3366999999998</v>
      </c>
      <c r="AL58" s="75">
        <v>8620.4333999999999</v>
      </c>
      <c r="AM58" s="75">
        <v>10832.4825</v>
      </c>
      <c r="AN58" s="75">
        <v>10042.342699999999</v>
      </c>
      <c r="AO58" s="75">
        <v>9728.2417999999998</v>
      </c>
      <c r="AP58" s="75">
        <v>9810.4873000000007</v>
      </c>
      <c r="AQ58" s="75">
        <v>16185.4172</v>
      </c>
      <c r="AS58" s="69"/>
      <c r="AT58" s="69"/>
      <c r="AU58" s="69"/>
      <c r="AV58" s="69"/>
      <c r="AW58" s="69"/>
      <c r="AX58" s="69"/>
      <c r="AY58" s="69"/>
      <c r="AZ58" s="69"/>
      <c r="BA58" s="69"/>
      <c r="BB58" s="69"/>
      <c r="BC58" s="69"/>
      <c r="BD58" s="69"/>
      <c r="BE58" s="69"/>
      <c r="BF58" s="69"/>
    </row>
    <row r="59" spans="1:58" x14ac:dyDescent="0.2">
      <c r="A59" s="102"/>
      <c r="B59" s="71">
        <v>1.0520717043956205</v>
      </c>
      <c r="C59" s="71">
        <v>0.96854065320173988</v>
      </c>
      <c r="D59" s="71">
        <v>0.82846816170588877</v>
      </c>
      <c r="E59" s="71">
        <v>0.51009743370286398</v>
      </c>
      <c r="F59" s="71">
        <v>1.0622205161066922</v>
      </c>
      <c r="G59" s="71">
        <v>0.67340978092740833</v>
      </c>
      <c r="H59" s="71">
        <v>0.67614728241505517</v>
      </c>
      <c r="I59" s="71">
        <v>0.7678720276116815</v>
      </c>
      <c r="J59" s="71">
        <v>0.37014058992296806</v>
      </c>
      <c r="K59" s="71">
        <v>0.34786472081643199</v>
      </c>
      <c r="L59" s="71">
        <v>0.20033641774202768</v>
      </c>
      <c r="M59" s="71">
        <v>0.31926996617213588</v>
      </c>
      <c r="N59" s="71">
        <v>0.35541617174419521</v>
      </c>
      <c r="O59" s="71">
        <v>0.27278739037312388</v>
      </c>
      <c r="P59" s="74">
        <v>9290.3417000000009</v>
      </c>
      <c r="Q59" s="74">
        <v>6283.5672000000004</v>
      </c>
      <c r="R59" s="74">
        <v>8031.0982000000004</v>
      </c>
      <c r="S59" s="74">
        <v>5225.0410000000002</v>
      </c>
      <c r="T59" s="74">
        <v>13334.343699999999</v>
      </c>
      <c r="U59" s="74">
        <v>6560.9354000000003</v>
      </c>
      <c r="V59" s="74">
        <v>7131.1764999999996</v>
      </c>
      <c r="W59" s="74">
        <v>5196.1831000000002</v>
      </c>
      <c r="X59" s="74">
        <v>2829.6275000000001</v>
      </c>
      <c r="Y59" s="74">
        <v>3228.9241000000002</v>
      </c>
      <c r="Z59" s="74">
        <v>1930.5481</v>
      </c>
      <c r="AA59" s="74">
        <v>2861.4360000000001</v>
      </c>
      <c r="AB59" s="74">
        <v>3163.1010000000001</v>
      </c>
      <c r="AC59" s="74">
        <v>3852.4292</v>
      </c>
      <c r="AD59" s="75">
        <v>8830.5213999999996</v>
      </c>
      <c r="AE59" s="75">
        <v>6487.6648999999998</v>
      </c>
      <c r="AF59" s="75">
        <v>9693.9128999999994</v>
      </c>
      <c r="AG59" s="75">
        <v>10243.2215</v>
      </c>
      <c r="AH59" s="75">
        <v>12553.2726</v>
      </c>
      <c r="AI59" s="75">
        <v>9742.8572999999997</v>
      </c>
      <c r="AJ59" s="75">
        <v>10546.7798</v>
      </c>
      <c r="AK59" s="75">
        <v>6766.991</v>
      </c>
      <c r="AL59" s="75">
        <v>7644.7371000000003</v>
      </c>
      <c r="AM59" s="75">
        <v>9282.1257999999998</v>
      </c>
      <c r="AN59" s="75">
        <v>9636.5310000000009</v>
      </c>
      <c r="AO59" s="75">
        <v>8962.4339999999993</v>
      </c>
      <c r="AP59" s="75">
        <v>8899.7103999999999</v>
      </c>
      <c r="AQ59" s="75">
        <v>14122.4607</v>
      </c>
      <c r="AS59" s="69"/>
      <c r="AT59" s="69"/>
      <c r="AU59" s="69"/>
      <c r="AV59" s="69"/>
      <c r="AW59" s="69"/>
      <c r="AX59" s="69"/>
      <c r="AY59" s="69"/>
      <c r="AZ59" s="69"/>
      <c r="BA59" s="69"/>
      <c r="BB59" s="69"/>
      <c r="BC59" s="69"/>
      <c r="BD59" s="69"/>
      <c r="BE59" s="69"/>
      <c r="BF59" s="69"/>
    </row>
    <row r="60" spans="1:58" x14ac:dyDescent="0.2">
      <c r="A60" s="102"/>
      <c r="B60" s="71">
        <v>0.93148205171748832</v>
      </c>
      <c r="C60" s="71">
        <v>0.51965409533539442</v>
      </c>
      <c r="D60" s="71">
        <v>0.63348400797235072</v>
      </c>
      <c r="E60" s="71">
        <v>0.41630791617734259</v>
      </c>
      <c r="F60" s="71">
        <v>0.55125455079216101</v>
      </c>
      <c r="G60" s="71">
        <v>0.86735785403812249</v>
      </c>
      <c r="H60" s="71">
        <v>0.56040030162497123</v>
      </c>
      <c r="I60" s="71">
        <v>1.0031978357097409</v>
      </c>
      <c r="J60" s="71">
        <v>0.3569905571267622</v>
      </c>
      <c r="K60" s="71">
        <v>0.29330437126218689</v>
      </c>
      <c r="L60" s="71">
        <v>0.20534946946347099</v>
      </c>
      <c r="M60" s="71">
        <v>0.51499860889414673</v>
      </c>
      <c r="N60" s="71">
        <v>0.42889612477700984</v>
      </c>
      <c r="O60" s="71">
        <v>0.15978010796476108</v>
      </c>
      <c r="P60" s="74">
        <v>9833.6862000000001</v>
      </c>
      <c r="Q60" s="74">
        <v>3998.3651</v>
      </c>
      <c r="R60" s="74">
        <v>7991.1460999999999</v>
      </c>
      <c r="S60" s="74">
        <v>4165.6747999999998</v>
      </c>
      <c r="T60" s="74">
        <v>5194.4728999999998</v>
      </c>
      <c r="U60" s="74">
        <v>7614.3247000000001</v>
      </c>
      <c r="V60" s="74">
        <v>5781.6781000000001</v>
      </c>
      <c r="W60" s="74">
        <v>6583.5808999999999</v>
      </c>
      <c r="X60" s="74">
        <v>3222.0729999999999</v>
      </c>
      <c r="Y60" s="74">
        <v>3109.7222000000002</v>
      </c>
      <c r="Z60" s="74">
        <v>1688.0364</v>
      </c>
      <c r="AA60" s="74">
        <v>5924.6247999999996</v>
      </c>
      <c r="AB60" s="74">
        <v>4734.8957</v>
      </c>
      <c r="AC60" s="74">
        <v>1630.3363999999999</v>
      </c>
      <c r="AD60" s="75">
        <v>10557.0324</v>
      </c>
      <c r="AE60" s="75">
        <v>7694.2819</v>
      </c>
      <c r="AF60" s="75">
        <v>12614.598</v>
      </c>
      <c r="AG60" s="75">
        <v>10006.234899999999</v>
      </c>
      <c r="AH60" s="75">
        <v>9423.0023000000001</v>
      </c>
      <c r="AI60" s="75">
        <v>8778.7579999999998</v>
      </c>
      <c r="AJ60" s="75">
        <v>10317.050300000001</v>
      </c>
      <c r="AK60" s="75">
        <v>6562.5947999999999</v>
      </c>
      <c r="AL60" s="75">
        <v>9025.6532999999999</v>
      </c>
      <c r="AM60" s="75">
        <v>10602.372499999999</v>
      </c>
      <c r="AN60" s="75">
        <v>8220.3104999999996</v>
      </c>
      <c r="AO60" s="75">
        <v>11504.1569</v>
      </c>
      <c r="AP60" s="75">
        <v>11039.726000000001</v>
      </c>
      <c r="AQ60" s="75">
        <v>10203.625599999999</v>
      </c>
      <c r="AS60" s="69"/>
      <c r="AT60" s="69"/>
      <c r="AU60" s="69"/>
      <c r="AV60" s="69"/>
      <c r="AW60" s="69"/>
      <c r="AX60" s="69"/>
      <c r="AY60" s="69"/>
      <c r="AZ60" s="69"/>
      <c r="BA60" s="69"/>
      <c r="BB60" s="69"/>
      <c r="BC60" s="69"/>
      <c r="BD60" s="69"/>
      <c r="BE60" s="69"/>
      <c r="BF60" s="69"/>
    </row>
    <row r="61" spans="1:58" x14ac:dyDescent="0.2">
      <c r="A61" s="102"/>
      <c r="B61" s="71">
        <v>0.62223502174764622</v>
      </c>
      <c r="C61" s="71">
        <v>0.76297861782646592</v>
      </c>
      <c r="D61" s="71">
        <v>0.90945373672044183</v>
      </c>
      <c r="E61" s="71">
        <v>0.53299366654056213</v>
      </c>
      <c r="F61" s="71">
        <v>0.84751737399195037</v>
      </c>
      <c r="G61" s="71">
        <v>0.91750018178773529</v>
      </c>
      <c r="H61" s="71">
        <v>0.57476721171777823</v>
      </c>
      <c r="I61" s="71">
        <v>0.5426878265458126</v>
      </c>
      <c r="J61" s="71">
        <v>0.34970215608111632</v>
      </c>
      <c r="K61" s="71">
        <v>0.67221998863597143</v>
      </c>
      <c r="L61" s="71">
        <v>0.21660838845021782</v>
      </c>
      <c r="M61" s="71">
        <v>0.34866687951132519</v>
      </c>
      <c r="N61" s="71">
        <v>0.29225838809879273</v>
      </c>
      <c r="O61" s="71">
        <v>0.13476173011817813</v>
      </c>
      <c r="P61" s="74">
        <v>7424.4249</v>
      </c>
      <c r="Q61" s="74">
        <v>5063.6076999999996</v>
      </c>
      <c r="R61" s="74">
        <v>8244.3901999999998</v>
      </c>
      <c r="S61" s="74">
        <v>5092.7709000000004</v>
      </c>
      <c r="T61" s="74">
        <v>8520.3364999999994</v>
      </c>
      <c r="U61" s="74">
        <v>7602.1886000000004</v>
      </c>
      <c r="V61" s="74">
        <v>9590.6576000000005</v>
      </c>
      <c r="W61" s="74">
        <v>3833.2752999999998</v>
      </c>
      <c r="X61" s="74">
        <v>3544.8440999999998</v>
      </c>
      <c r="Y61" s="74">
        <v>9349.6550000000007</v>
      </c>
      <c r="Z61" s="74">
        <v>2188.2961</v>
      </c>
      <c r="AA61" s="74">
        <v>4049.4533999999999</v>
      </c>
      <c r="AB61" s="74">
        <v>2908.7555000000002</v>
      </c>
      <c r="AC61" s="74">
        <v>2007.7284999999999</v>
      </c>
      <c r="AD61" s="75">
        <v>11931.866</v>
      </c>
      <c r="AE61" s="75">
        <v>6636.6311999999998</v>
      </c>
      <c r="AF61" s="75">
        <v>9065.2111999999997</v>
      </c>
      <c r="AG61" s="75">
        <v>9555.0308000000005</v>
      </c>
      <c r="AH61" s="75">
        <v>10053.2883</v>
      </c>
      <c r="AI61" s="75">
        <v>8285.7625000000007</v>
      </c>
      <c r="AJ61" s="75">
        <v>16686.159899999999</v>
      </c>
      <c r="AK61" s="75">
        <v>7063.4997000000003</v>
      </c>
      <c r="AL61" s="75">
        <v>10136.752200000001</v>
      </c>
      <c r="AM61" s="75">
        <v>13908.623900000001</v>
      </c>
      <c r="AN61" s="75">
        <v>10102.5455</v>
      </c>
      <c r="AO61" s="75">
        <v>11614.103999999999</v>
      </c>
      <c r="AP61" s="75">
        <v>9952.6844000000001</v>
      </c>
      <c r="AQ61" s="75">
        <v>14898.358</v>
      </c>
      <c r="AS61" s="69"/>
      <c r="AT61" s="69"/>
      <c r="AU61" s="69"/>
      <c r="AV61" s="69"/>
      <c r="AW61" s="69"/>
      <c r="AX61" s="69"/>
      <c r="AY61" s="69"/>
      <c r="AZ61" s="69"/>
      <c r="BA61" s="69"/>
      <c r="BB61" s="69"/>
      <c r="BC61" s="69"/>
      <c r="BD61" s="69"/>
      <c r="BE61" s="69"/>
      <c r="BF61" s="69"/>
    </row>
    <row r="62" spans="1:58" x14ac:dyDescent="0.2">
      <c r="A62" s="102"/>
      <c r="B62" s="71">
        <v>0.47059511677170657</v>
      </c>
      <c r="C62" s="71">
        <v>0.71744307158331977</v>
      </c>
      <c r="D62" s="71">
        <v>0.76007893816034888</v>
      </c>
      <c r="E62" s="71">
        <v>0.48353439669800924</v>
      </c>
      <c r="F62" s="71">
        <v>0.93619113417407862</v>
      </c>
      <c r="G62" s="71">
        <v>0.847691633146891</v>
      </c>
      <c r="H62" s="71">
        <v>0.57113574094909969</v>
      </c>
      <c r="I62" s="71">
        <v>0.93648413858865998</v>
      </c>
      <c r="J62" s="71">
        <v>0.36938047114934053</v>
      </c>
      <c r="K62" s="71">
        <v>0.46713573652009638</v>
      </c>
      <c r="L62" s="71">
        <v>0.16729465780466427</v>
      </c>
      <c r="M62" s="71">
        <v>0.40953291584389467</v>
      </c>
      <c r="N62" s="71">
        <v>0.14101672746918179</v>
      </c>
      <c r="O62" s="71">
        <v>0.21041023188113095</v>
      </c>
      <c r="P62" s="74">
        <v>4024.3011999999999</v>
      </c>
      <c r="Q62" s="74">
        <v>9287.2898000000005</v>
      </c>
      <c r="R62" s="74">
        <v>6372.6796000000004</v>
      </c>
      <c r="S62" s="74">
        <v>5691.0897000000004</v>
      </c>
      <c r="T62" s="74">
        <v>7381.0394999999999</v>
      </c>
      <c r="U62" s="74">
        <v>8516.6561999999994</v>
      </c>
      <c r="V62" s="74">
        <v>9861.4588999999996</v>
      </c>
      <c r="W62" s="74">
        <v>11389.951999999999</v>
      </c>
      <c r="X62" s="74">
        <v>2475.2406999999998</v>
      </c>
      <c r="Y62" s="74">
        <v>6283.3446000000004</v>
      </c>
      <c r="Z62" s="74">
        <v>1678.0406</v>
      </c>
      <c r="AA62" s="74">
        <v>4218.4952000000003</v>
      </c>
      <c r="AB62" s="74">
        <v>1136.9041999999999</v>
      </c>
      <c r="AC62" s="74">
        <v>3220.2599</v>
      </c>
      <c r="AD62" s="75">
        <v>8551.5149999999994</v>
      </c>
      <c r="AE62" s="75">
        <v>12944.985000000001</v>
      </c>
      <c r="AF62" s="75">
        <v>8384.2338999999993</v>
      </c>
      <c r="AG62" s="75">
        <v>11769.772199999999</v>
      </c>
      <c r="AH62" s="75">
        <v>7884.116</v>
      </c>
      <c r="AI62" s="75">
        <v>10046.8801</v>
      </c>
      <c r="AJ62" s="75">
        <v>17266.401300000001</v>
      </c>
      <c r="AK62" s="75">
        <v>12162.4612</v>
      </c>
      <c r="AL62" s="75">
        <v>6701.06</v>
      </c>
      <c r="AM62" s="75">
        <v>13450.7898</v>
      </c>
      <c r="AN62" s="75">
        <v>10030.4494</v>
      </c>
      <c r="AO62" s="75">
        <v>10300.747600000001</v>
      </c>
      <c r="AP62" s="75">
        <v>8062.1939000000002</v>
      </c>
      <c r="AQ62" s="75">
        <v>15304.673500000001</v>
      </c>
      <c r="AS62" s="69"/>
      <c r="AT62" s="69"/>
      <c r="AU62" s="69"/>
      <c r="AV62" s="69"/>
      <c r="AW62" s="69"/>
      <c r="AX62" s="69"/>
      <c r="AY62" s="69"/>
      <c r="AZ62" s="69"/>
      <c r="BA62" s="69"/>
      <c r="BB62" s="69"/>
      <c r="BC62" s="69"/>
      <c r="BD62" s="69"/>
      <c r="BE62" s="69"/>
      <c r="BF62" s="69"/>
    </row>
    <row r="63" spans="1:58" x14ac:dyDescent="0.2">
      <c r="A63" s="102"/>
      <c r="B63" s="71">
        <v>0.56801183453343917</v>
      </c>
      <c r="C63" s="71">
        <v>1.0846969304179233</v>
      </c>
      <c r="D63" s="71">
        <v>0.84199078862657661</v>
      </c>
      <c r="E63" s="71">
        <v>0.46485222181963382</v>
      </c>
      <c r="F63" s="71">
        <v>0.71782968664760227</v>
      </c>
      <c r="G63" s="71">
        <v>0.7714245850966932</v>
      </c>
      <c r="H63" s="71">
        <v>0.48987251146393296</v>
      </c>
      <c r="I63" s="71">
        <v>0.7549044144312389</v>
      </c>
      <c r="J63" s="71">
        <v>0.33033260260941494</v>
      </c>
      <c r="K63" s="71">
        <v>0.53576299073492795</v>
      </c>
      <c r="L63" s="71">
        <v>0.17436384911212782</v>
      </c>
      <c r="M63" s="71">
        <v>0.48057077455705038</v>
      </c>
      <c r="N63" s="71">
        <v>0.14861991915996764</v>
      </c>
      <c r="O63" s="71">
        <v>0.12742396352807814</v>
      </c>
      <c r="P63" s="74">
        <v>4688.4925999999996</v>
      </c>
      <c r="Q63" s="74">
        <v>8148.1441999999997</v>
      </c>
      <c r="R63" s="74">
        <v>8473.1131999999998</v>
      </c>
      <c r="S63" s="74">
        <v>4575.6563999999998</v>
      </c>
      <c r="T63" s="74">
        <v>9484.4884000000002</v>
      </c>
      <c r="U63" s="74">
        <v>7269.6193999999996</v>
      </c>
      <c r="V63" s="74">
        <v>5507.3269</v>
      </c>
      <c r="W63" s="74">
        <v>8442.7245999999996</v>
      </c>
      <c r="X63" s="74">
        <v>3354.8886000000002</v>
      </c>
      <c r="Y63" s="74">
        <v>7313.9666999999999</v>
      </c>
      <c r="Z63" s="74">
        <v>1707.5820000000001</v>
      </c>
      <c r="AA63" s="74">
        <v>3880.6759000000002</v>
      </c>
      <c r="AB63" s="74">
        <v>1303.2035000000001</v>
      </c>
      <c r="AC63" s="74">
        <v>2049.9677999999999</v>
      </c>
      <c r="AD63" s="75">
        <v>8254.2163999999993</v>
      </c>
      <c r="AE63" s="75">
        <v>7511.9085999999998</v>
      </c>
      <c r="AF63" s="75">
        <v>10063.189899999999</v>
      </c>
      <c r="AG63" s="75">
        <v>9843.2494999999999</v>
      </c>
      <c r="AH63" s="75">
        <v>13212.727999999999</v>
      </c>
      <c r="AI63" s="75">
        <v>9423.6293999999998</v>
      </c>
      <c r="AJ63" s="75">
        <v>11242.367700000001</v>
      </c>
      <c r="AK63" s="75">
        <v>11183.8326</v>
      </c>
      <c r="AL63" s="75">
        <v>10156.0929</v>
      </c>
      <c r="AM63" s="75">
        <v>13651.4967</v>
      </c>
      <c r="AN63" s="75">
        <v>9793.2111999999997</v>
      </c>
      <c r="AO63" s="75">
        <v>8075.1391999999996</v>
      </c>
      <c r="AP63" s="75">
        <v>8768.7001</v>
      </c>
      <c r="AQ63" s="75">
        <v>16087.772999999999</v>
      </c>
      <c r="AS63" s="69"/>
      <c r="AT63" s="69"/>
      <c r="AU63" s="69"/>
      <c r="AV63" s="69"/>
      <c r="AW63" s="69"/>
      <c r="AX63" s="69"/>
      <c r="AY63" s="69"/>
      <c r="AZ63" s="69"/>
      <c r="BA63" s="69"/>
      <c r="BB63" s="69"/>
      <c r="BC63" s="69"/>
      <c r="BD63" s="69"/>
      <c r="BE63" s="69"/>
      <c r="BF63" s="69"/>
    </row>
    <row r="64" spans="1:58" x14ac:dyDescent="0.2">
      <c r="A64" s="102"/>
      <c r="B64" s="71">
        <v>1.1888688811898775</v>
      </c>
      <c r="C64" s="71">
        <v>0.88872467617806983</v>
      </c>
      <c r="D64" s="71">
        <v>0.99530026266566085</v>
      </c>
      <c r="E64" s="71">
        <v>0.78614850319424157</v>
      </c>
      <c r="F64" s="71">
        <v>0.65630835160532841</v>
      </c>
      <c r="G64" s="71">
        <v>0.83398044167298291</v>
      </c>
      <c r="H64" s="71">
        <v>0.50333975296738132</v>
      </c>
      <c r="I64" s="71">
        <v>0.61862791635272796</v>
      </c>
      <c r="J64" s="71">
        <v>0.32162540163367509</v>
      </c>
      <c r="K64" s="71">
        <v>0.40253682214752251</v>
      </c>
      <c r="L64" s="71">
        <v>0.15730660730729182</v>
      </c>
      <c r="M64" s="71">
        <v>0.22429836763309063</v>
      </c>
      <c r="N64" s="71">
        <v>0.27817020815609439</v>
      </c>
      <c r="O64" s="71">
        <v>0.20277175391362165</v>
      </c>
      <c r="P64" s="74">
        <v>8797.2153999999991</v>
      </c>
      <c r="Q64" s="74">
        <v>5109.0798000000004</v>
      </c>
      <c r="R64" s="74">
        <v>10467.2896</v>
      </c>
      <c r="S64" s="74">
        <v>7582.5721999999996</v>
      </c>
      <c r="T64" s="74">
        <v>7777.5601999999999</v>
      </c>
      <c r="U64" s="74">
        <v>8023.8168999999998</v>
      </c>
      <c r="V64" s="74">
        <v>5663.1040999999996</v>
      </c>
      <c r="W64" s="74">
        <v>5917.0299000000005</v>
      </c>
      <c r="X64" s="74">
        <v>2233.5716000000002</v>
      </c>
      <c r="Y64" s="74">
        <v>5806.8508000000002</v>
      </c>
      <c r="Z64" s="74">
        <v>1785.5547999999999</v>
      </c>
      <c r="AA64" s="74">
        <v>2600.3775999999998</v>
      </c>
      <c r="AB64" s="74">
        <v>2616.0356999999999</v>
      </c>
      <c r="AC64" s="74">
        <v>2686.8443000000002</v>
      </c>
      <c r="AD64" s="75">
        <v>7399.6514999999999</v>
      </c>
      <c r="AE64" s="75">
        <v>5748.7767999999996</v>
      </c>
      <c r="AF64" s="75">
        <v>10516.715399999999</v>
      </c>
      <c r="AG64" s="75">
        <v>9645.2160999999996</v>
      </c>
      <c r="AH64" s="75">
        <v>11850.4666</v>
      </c>
      <c r="AI64" s="75">
        <v>9621.1092000000008</v>
      </c>
      <c r="AJ64" s="75">
        <v>11251.056699999999</v>
      </c>
      <c r="AK64" s="75">
        <v>9564.7638000000006</v>
      </c>
      <c r="AL64" s="75">
        <v>6944.6368000000002</v>
      </c>
      <c r="AM64" s="75">
        <v>14425.638800000001</v>
      </c>
      <c r="AN64" s="75">
        <v>11350.7934</v>
      </c>
      <c r="AO64" s="75">
        <v>11593.386200000001</v>
      </c>
      <c r="AP64" s="75">
        <v>9404.4423999999999</v>
      </c>
      <c r="AQ64" s="75">
        <v>13250.584699999999</v>
      </c>
      <c r="AS64" s="69"/>
      <c r="AT64" s="69"/>
      <c r="AU64" s="69"/>
      <c r="AV64" s="69"/>
      <c r="AW64" s="69"/>
      <c r="AX64" s="69"/>
      <c r="AY64" s="69"/>
      <c r="AZ64" s="69"/>
      <c r="BA64" s="69"/>
      <c r="BB64" s="69"/>
      <c r="BC64" s="69"/>
      <c r="BD64" s="69"/>
      <c r="BE64" s="69"/>
      <c r="BF64" s="69"/>
    </row>
    <row r="65" spans="1:58" x14ac:dyDescent="0.2">
      <c r="A65" s="102"/>
      <c r="B65" s="71">
        <v>0.88898944202190333</v>
      </c>
      <c r="C65" s="71">
        <v>0.4160705448171268</v>
      </c>
      <c r="D65" s="71">
        <v>0.72885889362099854</v>
      </c>
      <c r="E65" s="71">
        <v>0.4496571999370117</v>
      </c>
      <c r="F65" s="71">
        <v>0.83837467375831465</v>
      </c>
      <c r="G65" s="71">
        <v>0.76855380081498847</v>
      </c>
      <c r="H65" s="71">
        <v>0.58299389144148428</v>
      </c>
      <c r="I65" s="71">
        <v>1.1614849704193151</v>
      </c>
      <c r="J65" s="71">
        <v>0.30069597184533348</v>
      </c>
      <c r="K65" s="71">
        <v>0.45143621567871889</v>
      </c>
      <c r="L65" s="71">
        <v>0.17663251309865433</v>
      </c>
      <c r="M65" s="71">
        <v>0.31470464399074877</v>
      </c>
      <c r="N65" s="71">
        <v>0.18579018342554057</v>
      </c>
      <c r="O65" s="71">
        <v>0.13710148923056603</v>
      </c>
      <c r="P65" s="74">
        <v>9107.0076000000008</v>
      </c>
      <c r="Q65" s="74">
        <v>2855.3112000000001</v>
      </c>
      <c r="R65" s="74">
        <v>5989.1414000000004</v>
      </c>
      <c r="S65" s="74">
        <v>3979.1309999999999</v>
      </c>
      <c r="T65" s="74">
        <v>7953.9049999999997</v>
      </c>
      <c r="U65" s="74">
        <v>9646.8176000000003</v>
      </c>
      <c r="V65" s="74">
        <v>5911.2447000000002</v>
      </c>
      <c r="W65" s="74">
        <v>14578.38</v>
      </c>
      <c r="X65" s="74">
        <v>2534.7406000000001</v>
      </c>
      <c r="Y65" s="74">
        <v>5000.3606</v>
      </c>
      <c r="Z65" s="74">
        <v>2106.9704000000002</v>
      </c>
      <c r="AA65" s="74">
        <v>4285.5240999999996</v>
      </c>
      <c r="AB65" s="74">
        <v>1425.7877000000001</v>
      </c>
      <c r="AC65" s="74">
        <v>1262.1511</v>
      </c>
      <c r="AD65" s="75">
        <v>10244.224700000001</v>
      </c>
      <c r="AE65" s="75">
        <v>6862.5650999999998</v>
      </c>
      <c r="AF65" s="75">
        <v>8217.1479999999992</v>
      </c>
      <c r="AG65" s="75">
        <v>8849.2544999999991</v>
      </c>
      <c r="AH65" s="75">
        <v>9487.2916000000005</v>
      </c>
      <c r="AI65" s="75">
        <v>12551.909299999999</v>
      </c>
      <c r="AJ65" s="75">
        <v>10139.4625</v>
      </c>
      <c r="AK65" s="75">
        <v>12551.501200000001</v>
      </c>
      <c r="AL65" s="75">
        <v>8429.5794999999998</v>
      </c>
      <c r="AM65" s="75">
        <v>11076.560600000001</v>
      </c>
      <c r="AN65" s="75">
        <v>11928.553599999999</v>
      </c>
      <c r="AO65" s="75">
        <v>13617.6068</v>
      </c>
      <c r="AP65" s="75">
        <v>7674.1821</v>
      </c>
      <c r="AQ65" s="75">
        <v>9205.9619999999995</v>
      </c>
      <c r="AS65" s="69"/>
      <c r="AT65" s="69"/>
      <c r="AU65" s="69"/>
      <c r="AV65" s="69"/>
      <c r="AW65" s="69"/>
      <c r="AX65" s="69"/>
      <c r="AY65" s="69"/>
      <c r="AZ65" s="69"/>
      <c r="BA65" s="69"/>
      <c r="BB65" s="69"/>
      <c r="BC65" s="69"/>
      <c r="BD65" s="69"/>
      <c r="BE65" s="69"/>
      <c r="BF65" s="69"/>
    </row>
    <row r="66" spans="1:58" x14ac:dyDescent="0.2">
      <c r="A66" s="102"/>
      <c r="B66" s="71">
        <v>0.56161006431785854</v>
      </c>
      <c r="C66" s="71">
        <v>0.62916457304074203</v>
      </c>
      <c r="D66" s="71">
        <v>0.57482476971084906</v>
      </c>
      <c r="E66" s="71">
        <v>0.55784226124975089</v>
      </c>
      <c r="F66" s="71">
        <v>0.6528339598722932</v>
      </c>
      <c r="G66" s="71">
        <v>0.61141297769473235</v>
      </c>
      <c r="H66" s="71">
        <v>0.59418688378151552</v>
      </c>
      <c r="I66" s="71">
        <v>0.63278062873143126</v>
      </c>
      <c r="J66" s="71">
        <v>0.32830423716997637</v>
      </c>
      <c r="K66" s="71">
        <v>0.56071652764976965</v>
      </c>
      <c r="L66" s="71">
        <v>0.16832269352336962</v>
      </c>
      <c r="M66" s="71">
        <v>0.43495389687914676</v>
      </c>
      <c r="N66" s="71">
        <v>0.13054430150557442</v>
      </c>
      <c r="O66" s="71">
        <v>0.16419981345016954</v>
      </c>
      <c r="P66" s="74">
        <v>5424.2318999999998</v>
      </c>
      <c r="Q66" s="74">
        <v>3779.0927999999999</v>
      </c>
      <c r="R66" s="74">
        <v>5012.8554000000004</v>
      </c>
      <c r="S66" s="74">
        <v>7278.3402999999998</v>
      </c>
      <c r="T66" s="74">
        <v>7268.7560000000003</v>
      </c>
      <c r="U66" s="74">
        <v>7450.6075000000001</v>
      </c>
      <c r="V66" s="74">
        <v>5841.5897000000004</v>
      </c>
      <c r="W66" s="74">
        <v>7708.1549000000005</v>
      </c>
      <c r="X66" s="74">
        <v>2672.7658000000001</v>
      </c>
      <c r="Y66" s="74">
        <v>7679.7937000000002</v>
      </c>
      <c r="Z66" s="74">
        <v>1570.5679</v>
      </c>
      <c r="AA66" s="74">
        <v>3983.1957000000002</v>
      </c>
      <c r="AB66" s="74">
        <v>1206.0916999999999</v>
      </c>
      <c r="AC66" s="74">
        <v>1829.5335</v>
      </c>
      <c r="AD66" s="75">
        <v>9658.3595000000005</v>
      </c>
      <c r="AE66" s="75">
        <v>6006.5250999999998</v>
      </c>
      <c r="AF66" s="75">
        <v>8720.6669999999995</v>
      </c>
      <c r="AG66" s="75">
        <v>13047.3089</v>
      </c>
      <c r="AH66" s="75">
        <v>11134.157300000001</v>
      </c>
      <c r="AI66" s="75">
        <v>12185.8838</v>
      </c>
      <c r="AJ66" s="75">
        <v>9831.2330000000002</v>
      </c>
      <c r="AK66" s="75">
        <v>12181.4015</v>
      </c>
      <c r="AL66" s="75">
        <v>8141.1248999999998</v>
      </c>
      <c r="AM66" s="75">
        <v>13696.392599999999</v>
      </c>
      <c r="AN66" s="75">
        <v>9330.6960999999992</v>
      </c>
      <c r="AO66" s="75">
        <v>9157.7422999999999</v>
      </c>
      <c r="AP66" s="75">
        <v>9238.9455999999991</v>
      </c>
      <c r="AQ66" s="75">
        <v>11142.1168</v>
      </c>
      <c r="AS66" s="69"/>
      <c r="AT66" s="69"/>
      <c r="AU66" s="69"/>
      <c r="AV66" s="69"/>
      <c r="AW66" s="69"/>
      <c r="AX66" s="69"/>
      <c r="AY66" s="69"/>
      <c r="AZ66" s="69"/>
      <c r="BA66" s="69"/>
      <c r="BB66" s="69"/>
      <c r="BC66" s="69"/>
      <c r="BD66" s="69"/>
      <c r="BE66" s="69"/>
      <c r="BF66" s="69"/>
    </row>
    <row r="67" spans="1:58" x14ac:dyDescent="0.2">
      <c r="A67" s="102"/>
      <c r="B67" s="71">
        <v>0.79482963384059402</v>
      </c>
      <c r="C67" s="71">
        <v>1.1869837095863514</v>
      </c>
      <c r="D67" s="71">
        <v>0.95521070869265046</v>
      </c>
      <c r="E67" s="71">
        <v>0.55102370091019148</v>
      </c>
      <c r="F67" s="71">
        <v>0.60019255469555588</v>
      </c>
      <c r="G67" s="71">
        <v>0.82121144106392674</v>
      </c>
      <c r="H67" s="71">
        <v>0.84639142837402226</v>
      </c>
      <c r="I67" s="71">
        <v>0.67484405198103825</v>
      </c>
      <c r="J67" s="71">
        <v>0.31740443533391716</v>
      </c>
      <c r="K67" s="71">
        <v>0.29287588136089315</v>
      </c>
      <c r="L67" s="71">
        <v>0.13765980471266415</v>
      </c>
      <c r="M67" s="71">
        <v>0.2744089674544905</v>
      </c>
      <c r="N67" s="71">
        <v>0.15647171544783631</v>
      </c>
      <c r="O67" s="71">
        <v>9.56065868950009E-2</v>
      </c>
      <c r="P67" s="74">
        <v>8703.3030999999992</v>
      </c>
      <c r="Q67" s="74">
        <v>8333.7839000000004</v>
      </c>
      <c r="R67" s="74">
        <v>8276.2351999999992</v>
      </c>
      <c r="S67" s="74">
        <v>6172.9697999999999</v>
      </c>
      <c r="T67" s="74">
        <v>5036.9436999999998</v>
      </c>
      <c r="U67" s="74">
        <v>7425.8805000000002</v>
      </c>
      <c r="V67" s="74">
        <v>8779.6936999999998</v>
      </c>
      <c r="W67" s="74">
        <v>7183.4480999999996</v>
      </c>
      <c r="X67" s="74">
        <v>2247.1815999999999</v>
      </c>
      <c r="Y67" s="74">
        <v>4514.2278999999999</v>
      </c>
      <c r="Z67" s="74">
        <v>1058.5364999999999</v>
      </c>
      <c r="AA67" s="74">
        <v>3499.0765000000001</v>
      </c>
      <c r="AB67" s="74">
        <v>1215.3810000000001</v>
      </c>
      <c r="AC67" s="74">
        <v>718.97879999999998</v>
      </c>
      <c r="AD67" s="75">
        <v>10949.8976</v>
      </c>
      <c r="AE67" s="75">
        <v>7020.9758000000002</v>
      </c>
      <c r="AF67" s="75">
        <v>8664.3032000000003</v>
      </c>
      <c r="AG67" s="75">
        <v>11202.730100000001</v>
      </c>
      <c r="AH67" s="75">
        <v>8392.2129000000004</v>
      </c>
      <c r="AI67" s="75">
        <v>9042.5925999999999</v>
      </c>
      <c r="AJ67" s="75">
        <v>10373.089099999999</v>
      </c>
      <c r="AK67" s="75">
        <v>10644.604600000001</v>
      </c>
      <c r="AL67" s="75">
        <v>7079.8683000000001</v>
      </c>
      <c r="AM67" s="75">
        <v>15413.450500000001</v>
      </c>
      <c r="AN67" s="75">
        <v>7689.5104000000001</v>
      </c>
      <c r="AO67" s="75">
        <v>12751.319799999999</v>
      </c>
      <c r="AP67" s="75">
        <v>7767.4165999999996</v>
      </c>
      <c r="AQ67" s="75">
        <v>7520.1805999999997</v>
      </c>
      <c r="AS67" s="69"/>
      <c r="AT67" s="69"/>
      <c r="AU67" s="69"/>
      <c r="AV67" s="69"/>
      <c r="AW67" s="69"/>
      <c r="AX67" s="69"/>
      <c r="AY67" s="69"/>
      <c r="AZ67" s="69"/>
      <c r="BA67" s="69"/>
      <c r="BB67" s="69"/>
      <c r="BC67" s="69"/>
      <c r="BD67" s="69"/>
      <c r="BE67" s="69"/>
      <c r="BF67" s="69"/>
    </row>
    <row r="68" spans="1:58" x14ac:dyDescent="0.2">
      <c r="A68" s="102"/>
      <c r="B68" s="71">
        <v>0.64714799639701659</v>
      </c>
      <c r="C68" s="71">
        <v>0.44272732860197533</v>
      </c>
      <c r="D68" s="71">
        <v>0.56893413944374227</v>
      </c>
      <c r="E68" s="71">
        <v>0.63167302153901739</v>
      </c>
      <c r="F68" s="71">
        <v>0.62363362747543094</v>
      </c>
      <c r="G68" s="71">
        <v>0.91036716260329165</v>
      </c>
      <c r="H68" s="71">
        <v>0.25903802657479491</v>
      </c>
      <c r="I68" s="71">
        <v>0.54602889291660917</v>
      </c>
      <c r="J68" s="71">
        <v>0.490894648876468</v>
      </c>
      <c r="K68" s="71">
        <v>0.34210481536850768</v>
      </c>
      <c r="L68" s="71">
        <v>0.23613894490602713</v>
      </c>
      <c r="M68" s="71">
        <v>0.25572018079046471</v>
      </c>
      <c r="N68" s="71">
        <v>0.33609420334517209</v>
      </c>
      <c r="O68" s="71">
        <v>0.2069223454485653</v>
      </c>
      <c r="P68" s="74">
        <v>4572.4817000000003</v>
      </c>
      <c r="Q68" s="74">
        <v>3733.4439000000002</v>
      </c>
      <c r="R68" s="74">
        <v>7027.8633</v>
      </c>
      <c r="S68" s="74">
        <v>6560.9332999999997</v>
      </c>
      <c r="T68" s="74">
        <v>5613.5743000000002</v>
      </c>
      <c r="U68" s="74">
        <v>8369.2463000000007</v>
      </c>
      <c r="V68" s="74">
        <v>3440.42</v>
      </c>
      <c r="W68" s="74">
        <v>4539.4705000000004</v>
      </c>
      <c r="X68" s="74">
        <v>3726.0594000000001</v>
      </c>
      <c r="Y68" s="74">
        <v>3214.7725999999998</v>
      </c>
      <c r="Z68" s="74">
        <v>1959.1077</v>
      </c>
      <c r="AA68" s="74">
        <v>1965.4659999999999</v>
      </c>
      <c r="AB68" s="74">
        <v>3867.8744999999999</v>
      </c>
      <c r="AC68" s="74">
        <v>2314.7082</v>
      </c>
      <c r="AD68" s="75">
        <v>7065.5888999999997</v>
      </c>
      <c r="AE68" s="75">
        <v>8432.8291000000008</v>
      </c>
      <c r="AF68" s="75">
        <v>12352.6834</v>
      </c>
      <c r="AG68" s="75">
        <v>10386.597299999999</v>
      </c>
      <c r="AH68" s="75">
        <v>9001.3976999999995</v>
      </c>
      <c r="AI68" s="75">
        <v>9193.2646999999997</v>
      </c>
      <c r="AJ68" s="75">
        <v>13281.5249</v>
      </c>
      <c r="AK68" s="75">
        <v>8313.6085999999996</v>
      </c>
      <c r="AL68" s="75">
        <v>7590.3442999999997</v>
      </c>
      <c r="AM68" s="75">
        <v>9397.0398999999998</v>
      </c>
      <c r="AN68" s="75">
        <v>8296.4192999999996</v>
      </c>
      <c r="AO68" s="75">
        <v>7686.0027</v>
      </c>
      <c r="AP68" s="75">
        <v>11508.304700000001</v>
      </c>
      <c r="AQ68" s="75">
        <v>11186.361699999999</v>
      </c>
      <c r="AS68" s="69"/>
      <c r="AT68" s="69"/>
      <c r="AU68" s="69"/>
      <c r="AV68" s="69"/>
      <c r="AW68" s="69"/>
      <c r="AX68" s="69"/>
      <c r="AY68" s="69"/>
      <c r="AZ68" s="69"/>
      <c r="BA68" s="69"/>
      <c r="BB68" s="69"/>
      <c r="BC68" s="69"/>
      <c r="BD68" s="69"/>
      <c r="BE68" s="69"/>
      <c r="BF68" s="69"/>
    </row>
    <row r="69" spans="1:58" x14ac:dyDescent="0.2">
      <c r="A69" s="102"/>
      <c r="B69" s="71">
        <v>0.48669403618064899</v>
      </c>
      <c r="C69" s="71">
        <v>0.83674472190423665</v>
      </c>
      <c r="D69" s="71">
        <v>0.67861107892331085</v>
      </c>
      <c r="E69" s="71">
        <v>0.52150778076926119</v>
      </c>
      <c r="F69" s="71">
        <v>0.70020123954861324</v>
      </c>
      <c r="G69" s="71">
        <v>0.59193221520064632</v>
      </c>
      <c r="H69" s="71">
        <v>0.60108527650178356</v>
      </c>
      <c r="I69" s="71">
        <v>0.53867542683065039</v>
      </c>
      <c r="J69" s="71">
        <v>0.8632618714446324</v>
      </c>
      <c r="K69" s="71">
        <v>0.5712010418105723</v>
      </c>
      <c r="L69" s="71">
        <v>0.12347644249962493</v>
      </c>
      <c r="M69" s="71">
        <v>0.87747405786592103</v>
      </c>
      <c r="N69" s="71">
        <v>0.32365840453070943</v>
      </c>
      <c r="O69" s="71">
        <v>0.15103201595965202</v>
      </c>
      <c r="P69" s="74">
        <v>3914.8654000000001</v>
      </c>
      <c r="Q69" s="74">
        <v>4442.4465</v>
      </c>
      <c r="R69" s="74">
        <v>6426.7602999999999</v>
      </c>
      <c r="S69" s="74">
        <v>6556.1759000000002</v>
      </c>
      <c r="T69" s="74">
        <v>7056.2377999999999</v>
      </c>
      <c r="U69" s="74">
        <v>5063.0879999999997</v>
      </c>
      <c r="V69" s="74">
        <v>7055.9402</v>
      </c>
      <c r="W69" s="74">
        <v>4748.3391000000001</v>
      </c>
      <c r="X69" s="74">
        <v>9382.8745999999992</v>
      </c>
      <c r="Y69" s="74">
        <v>7086.8125</v>
      </c>
      <c r="Z69" s="74">
        <v>1757.6889000000001</v>
      </c>
      <c r="AA69" s="74">
        <v>11084.217199999999</v>
      </c>
      <c r="AB69" s="74">
        <v>3193.6381999999999</v>
      </c>
      <c r="AC69" s="74">
        <v>1305.0662</v>
      </c>
      <c r="AD69" s="75">
        <v>8043.7915999999996</v>
      </c>
      <c r="AE69" s="75">
        <v>5309.2016999999996</v>
      </c>
      <c r="AF69" s="75">
        <v>9470.4617999999991</v>
      </c>
      <c r="AG69" s="75">
        <v>12571.578299999999</v>
      </c>
      <c r="AH69" s="75">
        <v>10077.4426</v>
      </c>
      <c r="AI69" s="75">
        <v>8553.4928999999993</v>
      </c>
      <c r="AJ69" s="75">
        <v>11738.6675</v>
      </c>
      <c r="AK69" s="75">
        <v>8814.8425999999999</v>
      </c>
      <c r="AL69" s="75">
        <v>10869.0942</v>
      </c>
      <c r="AM69" s="75">
        <v>12406.861999999999</v>
      </c>
      <c r="AN69" s="75">
        <v>14235.0141</v>
      </c>
      <c r="AO69" s="75">
        <v>12631.96</v>
      </c>
      <c r="AP69" s="75">
        <v>9867.3112000000001</v>
      </c>
      <c r="AQ69" s="75">
        <v>8640.9904000000006</v>
      </c>
      <c r="AS69" s="69"/>
      <c r="AT69" s="69"/>
      <c r="AU69" s="69"/>
      <c r="AV69" s="69"/>
      <c r="AW69" s="69"/>
      <c r="AX69" s="69"/>
      <c r="AY69" s="69"/>
      <c r="AZ69" s="69"/>
      <c r="BA69" s="69"/>
      <c r="BB69" s="69"/>
      <c r="BC69" s="69"/>
      <c r="BD69" s="69"/>
      <c r="BE69" s="69"/>
      <c r="BF69" s="69"/>
    </row>
    <row r="70" spans="1:58" x14ac:dyDescent="0.2">
      <c r="A70" s="102"/>
      <c r="B70" s="71">
        <v>0.59261525047774422</v>
      </c>
      <c r="C70" s="71">
        <v>0.64631304676216783</v>
      </c>
      <c r="D70" s="71">
        <v>0.72983638346225466</v>
      </c>
      <c r="E70" s="71">
        <v>0.71673236341752755</v>
      </c>
      <c r="F70" s="71">
        <v>0.73971446766599391</v>
      </c>
      <c r="G70" s="71">
        <v>0.84527479158898355</v>
      </c>
      <c r="H70" s="71">
        <v>0.98015106611349601</v>
      </c>
      <c r="I70" s="71">
        <v>0.55437171681069564</v>
      </c>
      <c r="J70" s="71">
        <v>0.35092760085113028</v>
      </c>
      <c r="K70" s="71">
        <v>0.30919112177873392</v>
      </c>
      <c r="L70" s="71">
        <v>0.18809236936656065</v>
      </c>
      <c r="M70" s="71">
        <v>0.41526843324545465</v>
      </c>
      <c r="N70" s="71">
        <v>0.22396182152305771</v>
      </c>
      <c r="O70" s="71">
        <v>0.10727259766975258</v>
      </c>
      <c r="P70" s="74">
        <v>4471.5231999999996</v>
      </c>
      <c r="Q70" s="74">
        <v>3860.6001999999999</v>
      </c>
      <c r="R70" s="74">
        <v>7058.9902000000002</v>
      </c>
      <c r="S70" s="74">
        <v>7574.4102000000003</v>
      </c>
      <c r="T70" s="74">
        <v>7386.4470000000001</v>
      </c>
      <c r="U70" s="74">
        <v>8120.2218000000003</v>
      </c>
      <c r="V70" s="74">
        <v>13121.5155</v>
      </c>
      <c r="W70" s="74">
        <v>6357.5470999999998</v>
      </c>
      <c r="X70" s="74">
        <v>2907.2808</v>
      </c>
      <c r="Y70" s="74">
        <v>2939.7318</v>
      </c>
      <c r="Z70" s="74">
        <v>1465.3166000000001</v>
      </c>
      <c r="AA70" s="74">
        <v>3453.6145999999999</v>
      </c>
      <c r="AB70" s="74">
        <v>2943.2314999999999</v>
      </c>
      <c r="AC70" s="74">
        <v>873.30050000000006</v>
      </c>
      <c r="AD70" s="75">
        <v>7545.4069</v>
      </c>
      <c r="AE70" s="75">
        <v>5973.2667000000001</v>
      </c>
      <c r="AF70" s="75">
        <v>9672.0174000000006</v>
      </c>
      <c r="AG70" s="75">
        <v>10567.975700000001</v>
      </c>
      <c r="AH70" s="75">
        <v>9985.5380999999998</v>
      </c>
      <c r="AI70" s="75">
        <v>9606.6059000000005</v>
      </c>
      <c r="AJ70" s="75">
        <v>13387.2379</v>
      </c>
      <c r="AK70" s="75">
        <v>11468.0221</v>
      </c>
      <c r="AL70" s="75">
        <v>8284.5601000000006</v>
      </c>
      <c r="AM70" s="75">
        <v>9507.8143999999993</v>
      </c>
      <c r="AN70" s="75">
        <v>7790.4096</v>
      </c>
      <c r="AO70" s="75">
        <v>8316.5835000000006</v>
      </c>
      <c r="AP70" s="75">
        <v>13141.6662</v>
      </c>
      <c r="AQ70" s="75">
        <v>8140.9467000000004</v>
      </c>
      <c r="AS70" s="69"/>
      <c r="AT70" s="69"/>
      <c r="AU70" s="69"/>
      <c r="AV70" s="69"/>
      <c r="AW70" s="69"/>
      <c r="AX70" s="69"/>
      <c r="AY70" s="69"/>
      <c r="AZ70" s="69"/>
      <c r="BA70" s="69"/>
      <c r="BB70" s="69"/>
      <c r="BC70" s="69"/>
      <c r="BD70" s="69"/>
      <c r="BE70" s="69"/>
      <c r="BF70" s="69"/>
    </row>
    <row r="71" spans="1:58" x14ac:dyDescent="0.2">
      <c r="A71" s="102"/>
      <c r="B71" s="71">
        <v>0.89480546068964917</v>
      </c>
      <c r="C71" s="71">
        <v>0.60963590632036535</v>
      </c>
      <c r="D71" s="71">
        <v>0.61981278760303704</v>
      </c>
      <c r="E71" s="71">
        <v>0.40331971413214468</v>
      </c>
      <c r="F71" s="71">
        <v>0.72837759332039631</v>
      </c>
      <c r="G71" s="71">
        <v>0.67619764147719685</v>
      </c>
      <c r="H71" s="71">
        <v>0.59601988736140221</v>
      </c>
      <c r="I71" s="71">
        <v>0.76337379713404219</v>
      </c>
      <c r="J71" s="71">
        <v>0.30182863475130017</v>
      </c>
      <c r="K71" s="71">
        <v>0.35679855235942354</v>
      </c>
      <c r="L71" s="71">
        <v>0.11819092972373697</v>
      </c>
      <c r="M71" s="71">
        <v>0.57200089540955656</v>
      </c>
      <c r="N71" s="71">
        <v>0.25963751360047144</v>
      </c>
      <c r="O71" s="71">
        <v>0.13183765900657951</v>
      </c>
      <c r="P71" s="74">
        <v>7654.3004000000001</v>
      </c>
      <c r="Q71" s="74">
        <v>3328.6849000000002</v>
      </c>
      <c r="R71" s="74">
        <v>6691.6742000000004</v>
      </c>
      <c r="S71" s="74">
        <v>6629.1545999999998</v>
      </c>
      <c r="T71" s="74">
        <v>6409.4750999999997</v>
      </c>
      <c r="U71" s="74">
        <v>8653.4915000000001</v>
      </c>
      <c r="V71" s="74">
        <v>9598.2302999999993</v>
      </c>
      <c r="W71" s="74">
        <v>6577.5662000000002</v>
      </c>
      <c r="X71" s="74">
        <v>2370.8910000000001</v>
      </c>
      <c r="Y71" s="74">
        <v>4888.4467999999997</v>
      </c>
      <c r="Z71" s="74">
        <v>1308.6655000000001</v>
      </c>
      <c r="AA71" s="74">
        <v>7528.3049000000001</v>
      </c>
      <c r="AB71" s="74">
        <v>2753.8281000000002</v>
      </c>
      <c r="AC71" s="74">
        <v>1469.2439999999999</v>
      </c>
      <c r="AD71" s="75">
        <v>8554.1502999999993</v>
      </c>
      <c r="AE71" s="75">
        <v>5460.1194999999998</v>
      </c>
      <c r="AF71" s="75">
        <v>10796.2829</v>
      </c>
      <c r="AG71" s="75">
        <v>16436.4755</v>
      </c>
      <c r="AH71" s="75">
        <v>8799.6599000000006</v>
      </c>
      <c r="AI71" s="75">
        <v>12797.2814</v>
      </c>
      <c r="AJ71" s="75">
        <v>16103.875899999999</v>
      </c>
      <c r="AK71" s="75">
        <v>8616.4421999999995</v>
      </c>
      <c r="AL71" s="75">
        <v>7855.0897000000004</v>
      </c>
      <c r="AM71" s="75">
        <v>13700.859399999999</v>
      </c>
      <c r="AN71" s="75">
        <v>11072.469800000001</v>
      </c>
      <c r="AO71" s="75">
        <v>13161.3516</v>
      </c>
      <c r="AP71" s="75">
        <v>10606.433800000001</v>
      </c>
      <c r="AQ71" s="75">
        <v>11144.3423</v>
      </c>
      <c r="AS71" s="69"/>
      <c r="AT71" s="69"/>
      <c r="AU71" s="69"/>
      <c r="AV71" s="69"/>
      <c r="AW71" s="69"/>
      <c r="AX71" s="69"/>
      <c r="AY71" s="69"/>
      <c r="AZ71" s="69"/>
      <c r="BA71" s="69"/>
      <c r="BB71" s="69"/>
      <c r="BC71" s="69"/>
      <c r="BD71" s="69"/>
      <c r="BE71" s="69"/>
      <c r="BF71" s="69"/>
    </row>
    <row r="72" spans="1:58" x14ac:dyDescent="0.2">
      <c r="A72" s="102"/>
      <c r="B72" s="71">
        <v>0.77209743760765948</v>
      </c>
      <c r="C72" s="71">
        <v>0.66015754211333577</v>
      </c>
      <c r="D72" s="71">
        <v>0.70402721851291317</v>
      </c>
      <c r="E72" s="71">
        <v>0.61036554005843169</v>
      </c>
      <c r="F72" s="71">
        <v>0.48953645332979134</v>
      </c>
      <c r="G72" s="71">
        <v>0.62619201728591611</v>
      </c>
      <c r="H72" s="71">
        <v>0.85189418708614051</v>
      </c>
      <c r="I72" s="71">
        <v>0.62375354796832017</v>
      </c>
      <c r="J72" s="71">
        <v>0.4051291335389165</v>
      </c>
      <c r="K72" s="71">
        <v>0.55366189081276529</v>
      </c>
      <c r="L72" s="71">
        <v>0.17307266720848288</v>
      </c>
      <c r="M72" s="71">
        <v>0.25521824665722487</v>
      </c>
      <c r="N72" s="71">
        <v>0.44450815574206987</v>
      </c>
      <c r="O72" s="71">
        <v>0.19515817126951218</v>
      </c>
      <c r="P72" s="74">
        <v>7726.2163</v>
      </c>
      <c r="Q72" s="74">
        <v>4009.8690000000001</v>
      </c>
      <c r="R72" s="74">
        <v>6538.0335999999998</v>
      </c>
      <c r="S72" s="74">
        <v>6470.7954</v>
      </c>
      <c r="T72" s="74">
        <v>5497.8321999999998</v>
      </c>
      <c r="U72" s="74">
        <v>8438.0054999999993</v>
      </c>
      <c r="V72" s="74">
        <v>12811.749299999999</v>
      </c>
      <c r="W72" s="74">
        <v>4954.2524999999996</v>
      </c>
      <c r="X72" s="74">
        <v>3926.8683999999998</v>
      </c>
      <c r="Y72" s="74">
        <v>6734.8491000000004</v>
      </c>
      <c r="Z72" s="74">
        <v>1333.3244999999999</v>
      </c>
      <c r="AA72" s="74">
        <v>1921.9158</v>
      </c>
      <c r="AB72" s="74">
        <v>5198.1875</v>
      </c>
      <c r="AC72" s="74">
        <v>2013.2402</v>
      </c>
      <c r="AD72" s="75">
        <v>10006.789199999999</v>
      </c>
      <c r="AE72" s="75">
        <v>6074.1091999999999</v>
      </c>
      <c r="AF72" s="75">
        <v>9286.6205000000009</v>
      </c>
      <c r="AG72" s="75">
        <v>10601.508400000001</v>
      </c>
      <c r="AH72" s="75">
        <v>11230.6901</v>
      </c>
      <c r="AI72" s="75">
        <v>13475.108700000001</v>
      </c>
      <c r="AJ72" s="75">
        <v>15039.1322</v>
      </c>
      <c r="AK72" s="75">
        <v>7942.6441999999997</v>
      </c>
      <c r="AL72" s="75">
        <v>9692.8808000000008</v>
      </c>
      <c r="AM72" s="75">
        <v>12164.191199999999</v>
      </c>
      <c r="AN72" s="75">
        <v>7703.8420999999998</v>
      </c>
      <c r="AO72" s="75">
        <v>7530.4795999999997</v>
      </c>
      <c r="AP72" s="75">
        <v>11694.245500000001</v>
      </c>
      <c r="AQ72" s="75">
        <v>10315.9411</v>
      </c>
      <c r="AS72" s="69"/>
      <c r="AT72" s="69"/>
      <c r="AU72" s="69"/>
      <c r="AV72" s="69"/>
      <c r="AW72" s="69"/>
      <c r="AX72" s="69"/>
      <c r="AY72" s="69"/>
      <c r="AZ72" s="69"/>
      <c r="BA72" s="69"/>
      <c r="BB72" s="69"/>
      <c r="BC72" s="69"/>
      <c r="BD72" s="69"/>
      <c r="BE72" s="69"/>
      <c r="BF72" s="69"/>
    </row>
    <row r="73" spans="1:58" x14ac:dyDescent="0.2">
      <c r="A73" s="102"/>
      <c r="B73" s="71">
        <v>0.55236100276700828</v>
      </c>
      <c r="C73" s="71">
        <v>0.75278404855538095</v>
      </c>
      <c r="D73" s="71">
        <v>0.88889656973325881</v>
      </c>
      <c r="E73" s="71">
        <v>0.68420722023865388</v>
      </c>
      <c r="F73" s="71">
        <v>0.58976383413288525</v>
      </c>
      <c r="G73" s="71">
        <v>0.8453558572228479</v>
      </c>
      <c r="H73" s="71">
        <v>0.55445075406627753</v>
      </c>
      <c r="I73" s="71">
        <v>0.6553588532118505</v>
      </c>
      <c r="J73" s="71">
        <v>0.4228611514015837</v>
      </c>
      <c r="K73" s="71">
        <v>0.29023043256628162</v>
      </c>
      <c r="L73" s="71">
        <v>0.16956929725540013</v>
      </c>
      <c r="M73" s="71">
        <v>0.29414728930925105</v>
      </c>
      <c r="N73" s="71">
        <v>9.2960999694298635E-2</v>
      </c>
      <c r="O73" s="71">
        <v>0.14447531105387737</v>
      </c>
      <c r="P73" s="74">
        <v>5905.9931999999999</v>
      </c>
      <c r="Q73" s="74">
        <v>4608.1463999999996</v>
      </c>
      <c r="R73" s="74">
        <v>11404.4517</v>
      </c>
      <c r="S73" s="74">
        <v>7414.4138000000003</v>
      </c>
      <c r="T73" s="74">
        <v>6751.5767999999998</v>
      </c>
      <c r="U73" s="74">
        <v>6144.7808999999997</v>
      </c>
      <c r="V73" s="74">
        <v>6066.625</v>
      </c>
      <c r="W73" s="74">
        <v>5324.0285000000003</v>
      </c>
      <c r="X73" s="74">
        <v>3942.069</v>
      </c>
      <c r="Y73" s="74">
        <v>4439.5264999999999</v>
      </c>
      <c r="Z73" s="74">
        <v>1696.0927999999999</v>
      </c>
      <c r="AA73" s="74">
        <v>2378.2514000000001</v>
      </c>
      <c r="AB73" s="74">
        <v>1368.5306</v>
      </c>
      <c r="AC73" s="74">
        <v>1529.6937</v>
      </c>
      <c r="AD73" s="75">
        <v>10692.270399999999</v>
      </c>
      <c r="AE73" s="75">
        <v>6121.4718999999996</v>
      </c>
      <c r="AF73" s="75">
        <v>12829.897300000001</v>
      </c>
      <c r="AG73" s="75">
        <v>10836.5033</v>
      </c>
      <c r="AH73" s="75">
        <v>11447.9329</v>
      </c>
      <c r="AI73" s="75">
        <v>7268.8689000000004</v>
      </c>
      <c r="AJ73" s="75">
        <v>10941.6841</v>
      </c>
      <c r="AK73" s="75">
        <v>8123.8370000000004</v>
      </c>
      <c r="AL73" s="75">
        <v>9322.3721000000005</v>
      </c>
      <c r="AM73" s="75">
        <v>15296.557500000001</v>
      </c>
      <c r="AN73" s="75">
        <v>10002.357900000001</v>
      </c>
      <c r="AO73" s="75">
        <v>8085.2398999999996</v>
      </c>
      <c r="AP73" s="75">
        <v>14721.556399999999</v>
      </c>
      <c r="AQ73" s="75">
        <v>10587.9246</v>
      </c>
      <c r="AS73" s="69"/>
      <c r="AT73" s="69"/>
      <c r="AU73" s="69"/>
      <c r="AV73" s="69"/>
      <c r="AW73" s="69"/>
      <c r="AX73" s="69"/>
      <c r="AY73" s="69"/>
      <c r="AZ73" s="69"/>
      <c r="BA73" s="69"/>
      <c r="BB73" s="69"/>
      <c r="BC73" s="69"/>
      <c r="BD73" s="69"/>
      <c r="BE73" s="69"/>
      <c r="BF73" s="69"/>
    </row>
    <row r="74" spans="1:58" x14ac:dyDescent="0.2">
      <c r="A74" s="102"/>
      <c r="B74" s="71">
        <v>0.82105375313100626</v>
      </c>
      <c r="C74" s="71">
        <v>0.66141159648588499</v>
      </c>
      <c r="D74" s="71">
        <v>0.61786974316350762</v>
      </c>
      <c r="E74" s="71">
        <v>0.71807936779536052</v>
      </c>
      <c r="F74" s="71">
        <v>0.74906287423212115</v>
      </c>
      <c r="G74" s="71">
        <v>0.96198272583849131</v>
      </c>
      <c r="H74" s="71">
        <v>0.55820930543927383</v>
      </c>
      <c r="I74" s="71">
        <v>0.63579959974072997</v>
      </c>
      <c r="J74" s="71">
        <v>0.33991497568330054</v>
      </c>
      <c r="K74" s="71">
        <v>0.3423453657681978</v>
      </c>
      <c r="L74" s="71">
        <v>0.1243323910804924</v>
      </c>
      <c r="M74" s="71">
        <v>0.41665991033099314</v>
      </c>
      <c r="N74" s="71">
        <v>0.32149686063907928</v>
      </c>
      <c r="O74" s="71">
        <v>0.11538995328769136</v>
      </c>
      <c r="P74" s="74">
        <v>7423.9525999999996</v>
      </c>
      <c r="Q74" s="74">
        <v>4512.8100000000004</v>
      </c>
      <c r="R74" s="74">
        <v>5866.0297</v>
      </c>
      <c r="S74" s="74">
        <v>7952.6535999999996</v>
      </c>
      <c r="T74" s="74">
        <v>7789.7879000000003</v>
      </c>
      <c r="U74" s="74">
        <v>9175.0151999999998</v>
      </c>
      <c r="V74" s="74">
        <v>6587.3387000000002</v>
      </c>
      <c r="W74" s="74">
        <v>4170.6216999999997</v>
      </c>
      <c r="X74" s="74">
        <v>2696.8897000000002</v>
      </c>
      <c r="Y74" s="74">
        <v>2835.7721000000001</v>
      </c>
      <c r="Z74" s="74">
        <v>1087.0535</v>
      </c>
      <c r="AA74" s="74">
        <v>3471.4794999999999</v>
      </c>
      <c r="AB74" s="74">
        <v>3328.6</v>
      </c>
      <c r="AC74" s="74">
        <v>1362.7915</v>
      </c>
      <c r="AD74" s="75">
        <v>9041.9812000000002</v>
      </c>
      <c r="AE74" s="75">
        <v>6822.9979999999996</v>
      </c>
      <c r="AF74" s="75">
        <v>9493.9585000000006</v>
      </c>
      <c r="AG74" s="75">
        <v>11074.895</v>
      </c>
      <c r="AH74" s="75">
        <v>10399.377899999999</v>
      </c>
      <c r="AI74" s="75">
        <v>9537.6090999999997</v>
      </c>
      <c r="AJ74" s="75">
        <v>11800.84</v>
      </c>
      <c r="AK74" s="75">
        <v>6559.6481999999996</v>
      </c>
      <c r="AL74" s="75">
        <v>7934.0126</v>
      </c>
      <c r="AM74" s="75">
        <v>8283.3664000000008</v>
      </c>
      <c r="AN74" s="75">
        <v>8743.1239000000005</v>
      </c>
      <c r="AO74" s="75">
        <v>8331.6859000000004</v>
      </c>
      <c r="AP74" s="75">
        <v>10353.444799999999</v>
      </c>
      <c r="AQ74" s="75">
        <v>11810.3133</v>
      </c>
      <c r="AS74" s="69"/>
      <c r="AT74" s="69"/>
      <c r="AU74" s="69"/>
      <c r="AV74" s="69"/>
      <c r="AW74" s="69"/>
      <c r="AX74" s="69"/>
      <c r="AY74" s="69"/>
      <c r="AZ74" s="69"/>
      <c r="BA74" s="69"/>
      <c r="BB74" s="69"/>
      <c r="BC74" s="69"/>
      <c r="BD74" s="69"/>
      <c r="BE74" s="69"/>
      <c r="BF74" s="69"/>
    </row>
    <row r="75" spans="1:58" x14ac:dyDescent="0.2">
      <c r="A75" s="102"/>
      <c r="B75" s="71">
        <v>0.84276934805462489</v>
      </c>
      <c r="C75" s="71">
        <v>0.91556135947547623</v>
      </c>
      <c r="D75" s="71">
        <v>0.63750589082573383</v>
      </c>
      <c r="E75" s="71">
        <v>0.55173158629511621</v>
      </c>
      <c r="F75" s="71">
        <v>0.68683858256449115</v>
      </c>
      <c r="G75" s="71">
        <v>0.57008752780009231</v>
      </c>
      <c r="H75" s="71">
        <v>0.43901840038889378</v>
      </c>
      <c r="I75" s="71">
        <v>0.48005348362388456</v>
      </c>
      <c r="J75" s="71">
        <v>0.2604048881240606</v>
      </c>
      <c r="K75" s="71">
        <v>0.3407916148568404</v>
      </c>
      <c r="L75" s="71">
        <v>0.22313073652376386</v>
      </c>
      <c r="M75" s="71">
        <v>0.3633296762285575</v>
      </c>
      <c r="N75" s="71">
        <v>0.24541305018935475</v>
      </c>
      <c r="O75" s="71">
        <v>0.15052094911553882</v>
      </c>
      <c r="P75" s="74">
        <v>6445.6198999999997</v>
      </c>
      <c r="Q75" s="74">
        <v>6376.9072999999999</v>
      </c>
      <c r="R75" s="74">
        <v>5960.8996999999999</v>
      </c>
      <c r="S75" s="74">
        <v>10024.793100000001</v>
      </c>
      <c r="T75" s="74">
        <v>8649.3014000000003</v>
      </c>
      <c r="U75" s="74">
        <v>4237.1665999999996</v>
      </c>
      <c r="V75" s="74">
        <v>7118.6021000000001</v>
      </c>
      <c r="W75" s="74">
        <v>4734.8663999999999</v>
      </c>
      <c r="X75" s="74">
        <v>1906.7355</v>
      </c>
      <c r="Y75" s="74">
        <v>2954.9953</v>
      </c>
      <c r="Z75" s="74">
        <v>2127.4955</v>
      </c>
      <c r="AA75" s="74">
        <v>4052.6109999999999</v>
      </c>
      <c r="AB75" s="74">
        <v>2550.7159000000001</v>
      </c>
      <c r="AC75" s="74">
        <v>1453.4665</v>
      </c>
      <c r="AD75" s="75">
        <v>7648.1423000000004</v>
      </c>
      <c r="AE75" s="75">
        <v>6965.0245000000004</v>
      </c>
      <c r="AF75" s="75">
        <v>9350.3444999999992</v>
      </c>
      <c r="AG75" s="75">
        <v>18169.692200000001</v>
      </c>
      <c r="AH75" s="75">
        <v>12592.9172</v>
      </c>
      <c r="AI75" s="75">
        <v>7432.4843000000001</v>
      </c>
      <c r="AJ75" s="75">
        <v>16214.814899999999</v>
      </c>
      <c r="AK75" s="75">
        <v>9863.2060000000001</v>
      </c>
      <c r="AL75" s="75">
        <v>7322.1954999999998</v>
      </c>
      <c r="AM75" s="75">
        <v>8670.9742000000006</v>
      </c>
      <c r="AN75" s="75">
        <v>9534.7487000000001</v>
      </c>
      <c r="AO75" s="75">
        <v>11154.0875</v>
      </c>
      <c r="AP75" s="75">
        <v>10393.562599999999</v>
      </c>
      <c r="AQ75" s="75">
        <v>9656.2405999999992</v>
      </c>
      <c r="AS75" s="69"/>
      <c r="AT75" s="69"/>
      <c r="AU75" s="69"/>
      <c r="AV75" s="69"/>
      <c r="AW75" s="69"/>
      <c r="AX75" s="69"/>
      <c r="AY75" s="69"/>
      <c r="AZ75" s="69"/>
      <c r="BA75" s="69"/>
      <c r="BB75" s="69"/>
      <c r="BC75" s="69"/>
      <c r="BD75" s="69"/>
      <c r="BE75" s="69"/>
      <c r="BF75" s="69"/>
    </row>
    <row r="76" spans="1:58" x14ac:dyDescent="0.2">
      <c r="A76" s="102"/>
      <c r="B76" s="71">
        <v>0.91652843579809062</v>
      </c>
      <c r="C76" s="71">
        <v>0.38150878746965078</v>
      </c>
      <c r="D76" s="71">
        <v>0.90265927410565039</v>
      </c>
      <c r="E76" s="71">
        <v>0.72464684637895271</v>
      </c>
      <c r="F76" s="71">
        <v>0.69398619398988015</v>
      </c>
      <c r="G76" s="71">
        <v>0.81281800756508538</v>
      </c>
      <c r="H76" s="71">
        <v>0.56447814965762222</v>
      </c>
      <c r="I76" s="71">
        <v>0.64328534533854487</v>
      </c>
      <c r="J76" s="71">
        <v>0.39950132298162411</v>
      </c>
      <c r="K76" s="71">
        <v>0.37794691336231534</v>
      </c>
      <c r="L76" s="71">
        <v>0.18653129221477874</v>
      </c>
      <c r="M76" s="71">
        <v>0.34956370117259505</v>
      </c>
      <c r="N76" s="71">
        <v>0.23105548595953718</v>
      </c>
      <c r="O76" s="71">
        <v>0.20790113139669633</v>
      </c>
      <c r="P76" s="74">
        <v>8776.2975000000006</v>
      </c>
      <c r="Q76" s="74">
        <v>2924.6835999999998</v>
      </c>
      <c r="R76" s="74">
        <v>8225.8678</v>
      </c>
      <c r="S76" s="74">
        <v>9304.4449999999997</v>
      </c>
      <c r="T76" s="74">
        <v>6608.0949000000001</v>
      </c>
      <c r="U76" s="74">
        <v>7541.1039000000001</v>
      </c>
      <c r="V76" s="74">
        <v>7652.2093999999997</v>
      </c>
      <c r="W76" s="74">
        <v>5896.6801999999998</v>
      </c>
      <c r="X76" s="74">
        <v>3759.4110000000001</v>
      </c>
      <c r="Y76" s="74">
        <v>5393.7187999999996</v>
      </c>
      <c r="Z76" s="74">
        <v>1889.3904</v>
      </c>
      <c r="AA76" s="74">
        <v>3346.6588000000002</v>
      </c>
      <c r="AB76" s="74">
        <v>2409.1052</v>
      </c>
      <c r="AC76" s="74">
        <v>2521.6217000000001</v>
      </c>
      <c r="AD76" s="75">
        <v>9575.5866999999998</v>
      </c>
      <c r="AE76" s="75">
        <v>7666.0976000000001</v>
      </c>
      <c r="AF76" s="75">
        <v>9112.9267</v>
      </c>
      <c r="AG76" s="75">
        <v>12839.9717</v>
      </c>
      <c r="AH76" s="75">
        <v>9521.94</v>
      </c>
      <c r="AI76" s="75">
        <v>9277.7273999999998</v>
      </c>
      <c r="AJ76" s="75">
        <v>13556.2544</v>
      </c>
      <c r="AK76" s="75">
        <v>9166.5079000000005</v>
      </c>
      <c r="AL76" s="75">
        <v>9410.2592000000004</v>
      </c>
      <c r="AM76" s="75">
        <v>14271.1016</v>
      </c>
      <c r="AN76" s="75">
        <v>10129.080099999999</v>
      </c>
      <c r="AO76" s="75">
        <v>9573.8166999999994</v>
      </c>
      <c r="AP76" s="75">
        <v>10426.5224</v>
      </c>
      <c r="AQ76" s="75">
        <v>12128.9465</v>
      </c>
      <c r="AS76" s="69"/>
      <c r="AT76" s="69"/>
      <c r="AU76" s="69"/>
      <c r="AV76" s="69"/>
      <c r="AW76" s="69"/>
      <c r="AX76" s="69"/>
      <c r="AY76" s="69"/>
      <c r="AZ76" s="69"/>
      <c r="BA76" s="69"/>
      <c r="BB76" s="69"/>
      <c r="BC76" s="69"/>
      <c r="BD76" s="69"/>
      <c r="BE76" s="69"/>
      <c r="BF76" s="69"/>
    </row>
    <row r="77" spans="1:58" x14ac:dyDescent="0.2">
      <c r="A77" s="102"/>
      <c r="B77" s="71">
        <v>0.52238279313355063</v>
      </c>
      <c r="C77" s="71">
        <v>0.99022925637765224</v>
      </c>
      <c r="D77" s="71">
        <v>0.59243890645977615</v>
      </c>
      <c r="E77" s="71">
        <v>0.73439199662174914</v>
      </c>
      <c r="F77" s="71">
        <v>0.66999375249720017</v>
      </c>
      <c r="G77" s="71">
        <v>1.0818679486496023</v>
      </c>
      <c r="H77" s="71">
        <v>0.85010592585407097</v>
      </c>
      <c r="I77" s="71">
        <v>0.7661650337973277</v>
      </c>
      <c r="J77" s="71">
        <v>0.30199863360895984</v>
      </c>
      <c r="K77" s="71">
        <v>0.40741627252812179</v>
      </c>
      <c r="L77" s="71">
        <v>0.17415426462246272</v>
      </c>
      <c r="M77" s="71">
        <v>0.31726634861984343</v>
      </c>
      <c r="N77" s="71">
        <v>0.27124310654165595</v>
      </c>
      <c r="O77" s="71">
        <v>0.13079237019967324</v>
      </c>
      <c r="P77" s="74">
        <v>4615.2245000000003</v>
      </c>
      <c r="Q77" s="74">
        <v>8046.1912000000002</v>
      </c>
      <c r="R77" s="74">
        <v>6537.9467000000004</v>
      </c>
      <c r="S77" s="74">
        <v>8913.0915999999997</v>
      </c>
      <c r="T77" s="74">
        <v>7700.8226999999997</v>
      </c>
      <c r="U77" s="74">
        <v>13757.200199999999</v>
      </c>
      <c r="V77" s="74">
        <v>10857.2318</v>
      </c>
      <c r="W77" s="74">
        <v>7771.4885999999997</v>
      </c>
      <c r="X77" s="74">
        <v>2009.1969999999999</v>
      </c>
      <c r="Y77" s="74">
        <v>4227.7235000000001</v>
      </c>
      <c r="Z77" s="74">
        <v>1674.3880999999999</v>
      </c>
      <c r="AA77" s="74">
        <v>2643.4438</v>
      </c>
      <c r="AB77" s="74">
        <v>2563.0484000000001</v>
      </c>
      <c r="AC77" s="74">
        <v>1172.9992999999999</v>
      </c>
      <c r="AD77" s="75">
        <v>8834.9473999999991</v>
      </c>
      <c r="AE77" s="75">
        <v>8125.5842000000002</v>
      </c>
      <c r="AF77" s="75">
        <v>11035.6471</v>
      </c>
      <c r="AG77" s="75">
        <v>12136.6949</v>
      </c>
      <c r="AH77" s="75">
        <v>11493.8724</v>
      </c>
      <c r="AI77" s="75">
        <v>12716.154699999999</v>
      </c>
      <c r="AJ77" s="75">
        <v>12771.622300000001</v>
      </c>
      <c r="AK77" s="75">
        <v>10143.3611</v>
      </c>
      <c r="AL77" s="75">
        <v>6653.0002999999997</v>
      </c>
      <c r="AM77" s="75">
        <v>10376.913699999999</v>
      </c>
      <c r="AN77" s="75">
        <v>9614.3961999999992</v>
      </c>
      <c r="AO77" s="75">
        <v>8331.9387999999999</v>
      </c>
      <c r="AP77" s="75">
        <v>9449.2664999999997</v>
      </c>
      <c r="AQ77" s="75">
        <v>8968.4076999999997</v>
      </c>
      <c r="AS77" s="69"/>
      <c r="AT77" s="69"/>
      <c r="AU77" s="69"/>
      <c r="AV77" s="69"/>
      <c r="AW77" s="69"/>
      <c r="AX77" s="69"/>
      <c r="AY77" s="69"/>
      <c r="AZ77" s="69"/>
      <c r="BA77" s="69"/>
      <c r="BB77" s="69"/>
      <c r="BC77" s="69"/>
      <c r="BD77" s="69"/>
      <c r="BE77" s="69"/>
      <c r="BF77" s="69"/>
    </row>
    <row r="78" spans="1:58" x14ac:dyDescent="0.2">
      <c r="A78" s="102"/>
      <c r="B78" s="71">
        <v>0.73752326651922373</v>
      </c>
      <c r="C78" s="71">
        <v>1.022193516056368</v>
      </c>
      <c r="D78" s="71">
        <v>0.72504323897295186</v>
      </c>
      <c r="E78" s="71">
        <v>0.60240291549019942</v>
      </c>
      <c r="F78" s="71">
        <v>1.1266803173820525</v>
      </c>
      <c r="G78" s="71">
        <v>0.71344235644038401</v>
      </c>
      <c r="H78" s="71">
        <v>0.7295055218914227</v>
      </c>
      <c r="I78" s="71">
        <v>0.41677306261232833</v>
      </c>
      <c r="J78" s="71">
        <v>0.4534272397193137</v>
      </c>
      <c r="K78" s="71">
        <v>0.5488567687248922</v>
      </c>
      <c r="L78" s="71">
        <v>0.13642406235081841</v>
      </c>
      <c r="M78" s="71">
        <v>0.25027538278803269</v>
      </c>
      <c r="N78" s="71">
        <v>0.11717185690795644</v>
      </c>
      <c r="O78" s="71">
        <v>0.15546692424792022</v>
      </c>
      <c r="P78" s="74">
        <v>5619.3843999999999</v>
      </c>
      <c r="Q78" s="74">
        <v>8461.0581000000002</v>
      </c>
      <c r="R78" s="74">
        <v>6164.3972999999996</v>
      </c>
      <c r="S78" s="74">
        <v>11223.2989</v>
      </c>
      <c r="T78" s="74">
        <v>9839.8194000000003</v>
      </c>
      <c r="U78" s="74">
        <v>5167.3558999999996</v>
      </c>
      <c r="V78" s="74">
        <v>9419.0103999999992</v>
      </c>
      <c r="W78" s="74">
        <v>4896.5192999999999</v>
      </c>
      <c r="X78" s="74">
        <v>2976.4629</v>
      </c>
      <c r="Y78" s="74">
        <v>5694.7757000000001</v>
      </c>
      <c r="Z78" s="74">
        <v>1527.1015</v>
      </c>
      <c r="AA78" s="74">
        <v>2163.5996</v>
      </c>
      <c r="AB78" s="74">
        <v>1419.8966</v>
      </c>
      <c r="AC78" s="74">
        <v>1422.2556999999999</v>
      </c>
      <c r="AD78" s="75">
        <v>7619.2638999999999</v>
      </c>
      <c r="AE78" s="75">
        <v>8277.3544999999995</v>
      </c>
      <c r="AF78" s="75">
        <v>8502.1098999999995</v>
      </c>
      <c r="AG78" s="75">
        <v>18630.884099999999</v>
      </c>
      <c r="AH78" s="75">
        <v>8733.4616999999998</v>
      </c>
      <c r="AI78" s="75">
        <v>7242.8499000000002</v>
      </c>
      <c r="AJ78" s="75">
        <v>12911.4998</v>
      </c>
      <c r="AK78" s="75">
        <v>11748.6463</v>
      </c>
      <c r="AL78" s="75">
        <v>6564.3671999999997</v>
      </c>
      <c r="AM78" s="75">
        <v>10375.704599999999</v>
      </c>
      <c r="AN78" s="75">
        <v>11193.784100000001</v>
      </c>
      <c r="AO78" s="75">
        <v>8644.8757999999998</v>
      </c>
      <c r="AP78" s="75">
        <v>12118.068600000001</v>
      </c>
      <c r="AQ78" s="75">
        <v>9148.2847999999994</v>
      </c>
      <c r="AS78" s="69"/>
      <c r="AT78" s="69"/>
      <c r="AU78" s="69"/>
      <c r="AV78" s="69"/>
      <c r="AW78" s="69"/>
      <c r="AX78" s="69"/>
      <c r="AY78" s="69"/>
      <c r="AZ78" s="69"/>
      <c r="BA78" s="69"/>
      <c r="BB78" s="69"/>
      <c r="BC78" s="69"/>
      <c r="BD78" s="69"/>
      <c r="BE78" s="69"/>
      <c r="BF78" s="69"/>
    </row>
    <row r="79" spans="1:58" x14ac:dyDescent="0.2">
      <c r="A79" s="102"/>
      <c r="B79" s="71">
        <v>1.0378324655834923</v>
      </c>
      <c r="C79" s="71">
        <v>0.448092292926285</v>
      </c>
      <c r="D79" s="71">
        <v>0.67838469633262555</v>
      </c>
      <c r="E79" s="71">
        <v>0.70935833869498377</v>
      </c>
      <c r="F79" s="71">
        <v>1.0681678378649668</v>
      </c>
      <c r="G79" s="71">
        <v>0.76690222688496745</v>
      </c>
      <c r="H79" s="71">
        <v>1.1890505755522109</v>
      </c>
      <c r="I79" s="71">
        <v>0.52494560956175462</v>
      </c>
      <c r="J79" s="71">
        <v>0.27874492489844988</v>
      </c>
      <c r="K79" s="71">
        <v>0.49795815109432157</v>
      </c>
      <c r="L79" s="71">
        <v>0.1311203492598467</v>
      </c>
      <c r="M79" s="71">
        <v>0.58849277095675145</v>
      </c>
      <c r="N79" s="71">
        <v>0.11380421616348323</v>
      </c>
      <c r="O79" s="71">
        <v>0.40872785275019979</v>
      </c>
      <c r="P79" s="74">
        <v>11346.5717</v>
      </c>
      <c r="Q79" s="74">
        <v>3457.1295</v>
      </c>
      <c r="R79" s="74">
        <v>6673.6490000000003</v>
      </c>
      <c r="S79" s="74">
        <v>9060.3876999999993</v>
      </c>
      <c r="T79" s="74">
        <v>10431.9041</v>
      </c>
      <c r="U79" s="74">
        <v>6810.3368</v>
      </c>
      <c r="V79" s="74">
        <v>16318.636399999999</v>
      </c>
      <c r="W79" s="74">
        <v>4836.4049000000005</v>
      </c>
      <c r="X79" s="74">
        <v>3275.3726999999999</v>
      </c>
      <c r="Y79" s="74">
        <v>5403.3311000000003</v>
      </c>
      <c r="Z79" s="74">
        <v>1269.8324</v>
      </c>
      <c r="AA79" s="74">
        <v>6780.9607999999998</v>
      </c>
      <c r="AB79" s="74">
        <v>1719.4049</v>
      </c>
      <c r="AC79" s="74">
        <v>3931.5758999999998</v>
      </c>
      <c r="AD79" s="75">
        <v>10932.9512</v>
      </c>
      <c r="AE79" s="75">
        <v>7715.2174999999997</v>
      </c>
      <c r="AF79" s="75">
        <v>9837.5583000000006</v>
      </c>
      <c r="AG79" s="75">
        <v>12772.652700000001</v>
      </c>
      <c r="AH79" s="75">
        <v>9766.1656999999996</v>
      </c>
      <c r="AI79" s="75">
        <v>8880.3194999999996</v>
      </c>
      <c r="AJ79" s="75">
        <v>13724.089400000001</v>
      </c>
      <c r="AK79" s="75">
        <v>9213.1543000000001</v>
      </c>
      <c r="AL79" s="75">
        <v>11750.429899999999</v>
      </c>
      <c r="AM79" s="75">
        <v>10850.9743</v>
      </c>
      <c r="AN79" s="75">
        <v>9684.48</v>
      </c>
      <c r="AO79" s="75">
        <v>11522.5898</v>
      </c>
      <c r="AP79" s="75">
        <v>15108.446400000001</v>
      </c>
      <c r="AQ79" s="75">
        <v>9619.0555000000004</v>
      </c>
      <c r="AS79" s="69"/>
      <c r="AT79" s="69"/>
      <c r="AU79" s="69"/>
      <c r="AV79" s="69"/>
      <c r="AW79" s="69"/>
      <c r="AX79" s="69"/>
      <c r="AY79" s="69"/>
      <c r="AZ79" s="69"/>
      <c r="BA79" s="69"/>
      <c r="BB79" s="69"/>
      <c r="BC79" s="69"/>
      <c r="BD79" s="69"/>
      <c r="BE79" s="69"/>
      <c r="BF79" s="69"/>
    </row>
    <row r="80" spans="1:58" x14ac:dyDescent="0.2">
      <c r="A80" s="102"/>
      <c r="B80" s="71">
        <v>0.67629487091699036</v>
      </c>
      <c r="C80" s="71">
        <v>0.96583195033714231</v>
      </c>
      <c r="D80" s="71">
        <v>0.83639335621164979</v>
      </c>
      <c r="E80" s="71">
        <v>0.91927380736893771</v>
      </c>
      <c r="F80" s="71">
        <v>0.81627262348408802</v>
      </c>
      <c r="G80" s="71">
        <v>0.83345739649801209</v>
      </c>
      <c r="H80" s="71">
        <v>0.7573781256838058</v>
      </c>
      <c r="I80" s="71">
        <v>0.54733526308265701</v>
      </c>
      <c r="J80" s="71">
        <v>0.42619261319446328</v>
      </c>
      <c r="K80" s="71">
        <v>0.53691109877133647</v>
      </c>
      <c r="L80" s="71">
        <v>0.19903542015975081</v>
      </c>
      <c r="M80" s="71">
        <v>0.58174425873759672</v>
      </c>
      <c r="N80" s="71">
        <v>0.32447040709106884</v>
      </c>
      <c r="O80" s="71">
        <v>0.1107446584875087</v>
      </c>
      <c r="P80" s="74">
        <v>9025.1982000000007</v>
      </c>
      <c r="Q80" s="74">
        <v>5524.3342000000002</v>
      </c>
      <c r="R80" s="74">
        <v>7307.9642000000003</v>
      </c>
      <c r="S80" s="74">
        <v>12363.348</v>
      </c>
      <c r="T80" s="74">
        <v>6830.4000999999998</v>
      </c>
      <c r="U80" s="74">
        <v>7522.9378999999999</v>
      </c>
      <c r="V80" s="74">
        <v>10995.9694</v>
      </c>
      <c r="W80" s="74">
        <v>4537.1383999999998</v>
      </c>
      <c r="X80" s="74">
        <v>4732.3464999999997</v>
      </c>
      <c r="Y80" s="74">
        <v>6356.6098000000002</v>
      </c>
      <c r="Z80" s="74">
        <v>2041.8373999999999</v>
      </c>
      <c r="AA80" s="74">
        <v>6109.1476000000002</v>
      </c>
      <c r="AB80" s="74">
        <v>3114.7539000000002</v>
      </c>
      <c r="AC80" s="74">
        <v>1019.4829</v>
      </c>
      <c r="AD80" s="75">
        <v>13345.0638</v>
      </c>
      <c r="AE80" s="75">
        <v>5719.7674999999999</v>
      </c>
      <c r="AF80" s="75">
        <v>8737.4727999999996</v>
      </c>
      <c r="AG80" s="75">
        <v>13449.0376</v>
      </c>
      <c r="AH80" s="75">
        <v>8367.7927</v>
      </c>
      <c r="AI80" s="75">
        <v>9026.1816999999992</v>
      </c>
      <c r="AJ80" s="75">
        <v>14518.4671</v>
      </c>
      <c r="AK80" s="75">
        <v>8289.5049999999992</v>
      </c>
      <c r="AL80" s="75">
        <v>11103.774100000001</v>
      </c>
      <c r="AM80" s="75">
        <v>11839.2222</v>
      </c>
      <c r="AN80" s="75">
        <v>10258.663500000001</v>
      </c>
      <c r="AO80" s="75">
        <v>10501.431699999999</v>
      </c>
      <c r="AP80" s="75">
        <v>9599.5007000000005</v>
      </c>
      <c r="AQ80" s="75">
        <v>9205.7072000000007</v>
      </c>
      <c r="AS80" s="69"/>
      <c r="AT80" s="69"/>
      <c r="AU80" s="69"/>
      <c r="AV80" s="69"/>
      <c r="AW80" s="69"/>
      <c r="AX80" s="69"/>
      <c r="AY80" s="69"/>
      <c r="AZ80" s="69"/>
      <c r="BA80" s="69"/>
      <c r="BB80" s="69"/>
      <c r="BC80" s="69"/>
      <c r="BD80" s="69"/>
      <c r="BE80" s="69"/>
      <c r="BF80" s="69"/>
    </row>
    <row r="81" spans="1:58" x14ac:dyDescent="0.2">
      <c r="A81" s="102"/>
      <c r="B81" s="71">
        <v>1.2817611043733892</v>
      </c>
      <c r="C81" s="71">
        <v>0.74862030005637192</v>
      </c>
      <c r="D81" s="71">
        <v>0.74812103175377309</v>
      </c>
      <c r="E81" s="71">
        <v>0.94565600955566376</v>
      </c>
      <c r="F81" s="71">
        <v>0.97007098750815746</v>
      </c>
      <c r="G81" s="71">
        <v>1.0288407711086465</v>
      </c>
      <c r="H81" s="71">
        <v>0.46378734240579117</v>
      </c>
      <c r="I81" s="71">
        <v>0.78208698071335314</v>
      </c>
      <c r="J81" s="71">
        <v>0.40031755546932424</v>
      </c>
      <c r="K81" s="71">
        <v>0.51816592950331897</v>
      </c>
      <c r="L81" s="71">
        <v>0.20047635987291271</v>
      </c>
      <c r="M81" s="71">
        <v>0.59787512597719261</v>
      </c>
      <c r="N81" s="71">
        <v>0.20149452805217147</v>
      </c>
      <c r="O81" s="71">
        <v>0.17653936819575936</v>
      </c>
      <c r="P81" s="74">
        <v>9407.3040000000001</v>
      </c>
      <c r="Q81" s="74">
        <v>5900.1803</v>
      </c>
      <c r="R81" s="74">
        <v>6231.6967000000004</v>
      </c>
      <c r="S81" s="74">
        <v>12488.0072</v>
      </c>
      <c r="T81" s="74">
        <v>8277.6785</v>
      </c>
      <c r="U81" s="74">
        <v>12579.025799999999</v>
      </c>
      <c r="V81" s="74">
        <v>6719.7853999999998</v>
      </c>
      <c r="W81" s="74">
        <v>7820.7696999999998</v>
      </c>
      <c r="X81" s="74">
        <v>4279.1324999999997</v>
      </c>
      <c r="Y81" s="74">
        <v>5578.2107999999998</v>
      </c>
      <c r="Z81" s="74">
        <v>1760.4435000000001</v>
      </c>
      <c r="AA81" s="74">
        <v>6721.6178</v>
      </c>
      <c r="AB81" s="74">
        <v>1748.2412999999999</v>
      </c>
      <c r="AC81" s="74">
        <v>2126.1406000000002</v>
      </c>
      <c r="AD81" s="75">
        <v>7339.3582999999999</v>
      </c>
      <c r="AE81" s="75">
        <v>7881.4057000000003</v>
      </c>
      <c r="AF81" s="75">
        <v>8329.7975000000006</v>
      </c>
      <c r="AG81" s="75">
        <v>13205.655199999999</v>
      </c>
      <c r="AH81" s="75">
        <v>8533.0647000000008</v>
      </c>
      <c r="AI81" s="75">
        <v>12226.406800000001</v>
      </c>
      <c r="AJ81" s="75">
        <v>14488.936600000001</v>
      </c>
      <c r="AK81" s="75">
        <v>9999.8719999999994</v>
      </c>
      <c r="AL81" s="75">
        <v>10689.3451</v>
      </c>
      <c r="AM81" s="75">
        <v>10765.2983</v>
      </c>
      <c r="AN81" s="75">
        <v>8781.3022000000001</v>
      </c>
      <c r="AO81" s="75">
        <v>11242.511200000001</v>
      </c>
      <c r="AP81" s="75">
        <v>8676.3711000000003</v>
      </c>
      <c r="AQ81" s="75">
        <v>12043.436100000001</v>
      </c>
      <c r="AS81" s="69"/>
      <c r="AT81" s="69"/>
      <c r="AU81" s="69"/>
      <c r="AV81" s="69"/>
      <c r="AW81" s="69"/>
      <c r="AX81" s="69"/>
      <c r="AY81" s="69"/>
      <c r="AZ81" s="69"/>
      <c r="BA81" s="69"/>
      <c r="BB81" s="69"/>
      <c r="BC81" s="69"/>
      <c r="BD81" s="69"/>
      <c r="BE81" s="69"/>
      <c r="BF81" s="69"/>
    </row>
    <row r="82" spans="1:58" x14ac:dyDescent="0.2">
      <c r="A82" s="102"/>
      <c r="B82" s="71">
        <v>0.77216813619778912</v>
      </c>
      <c r="C82" s="71">
        <v>0.71544778332350423</v>
      </c>
      <c r="D82" s="71">
        <v>0.7798187733875046</v>
      </c>
      <c r="E82" s="71">
        <v>0.57197128216742277</v>
      </c>
      <c r="F82" s="71">
        <v>0.96323360636243172</v>
      </c>
      <c r="G82" s="71">
        <v>0.86637931155825332</v>
      </c>
      <c r="H82" s="71">
        <v>0.66634459274448199</v>
      </c>
      <c r="I82" s="71">
        <v>0.48116138974802636</v>
      </c>
      <c r="J82" s="71">
        <v>0.42495562112989022</v>
      </c>
      <c r="K82" s="71">
        <v>0.44351392006603335</v>
      </c>
      <c r="L82" s="71">
        <v>0.16264161465725469</v>
      </c>
      <c r="M82" s="71">
        <v>0.24649280104986787</v>
      </c>
      <c r="N82" s="71">
        <v>0.11344604230214023</v>
      </c>
      <c r="O82" s="71">
        <v>0.12605081198763726</v>
      </c>
      <c r="P82" s="74">
        <v>9361.9002999999993</v>
      </c>
      <c r="Q82" s="74">
        <v>5340.7370000000001</v>
      </c>
      <c r="R82" s="74">
        <v>6675.1806999999999</v>
      </c>
      <c r="S82" s="74">
        <v>12179.183499999999</v>
      </c>
      <c r="T82" s="74">
        <v>9007.2852999999996</v>
      </c>
      <c r="U82" s="74">
        <v>8001.6629000000003</v>
      </c>
      <c r="V82" s="74">
        <v>8046.0227999999997</v>
      </c>
      <c r="W82" s="74">
        <v>3797.6637999999998</v>
      </c>
      <c r="X82" s="74">
        <v>4450.9201999999996</v>
      </c>
      <c r="Y82" s="74">
        <v>4529.8296</v>
      </c>
      <c r="Z82" s="74">
        <v>1177.5753999999999</v>
      </c>
      <c r="AA82" s="74">
        <v>1796.6844000000001</v>
      </c>
      <c r="AB82" s="74">
        <v>1363.7819999999999</v>
      </c>
      <c r="AC82" s="74">
        <v>1688.5524</v>
      </c>
      <c r="AD82" s="75">
        <v>12124.1733</v>
      </c>
      <c r="AE82" s="75">
        <v>7464.8872000000001</v>
      </c>
      <c r="AF82" s="75">
        <v>8559.9128000000001</v>
      </c>
      <c r="AG82" s="75">
        <v>21293.347900000001</v>
      </c>
      <c r="AH82" s="75">
        <v>9351.0912000000008</v>
      </c>
      <c r="AI82" s="75">
        <v>9235.7502000000004</v>
      </c>
      <c r="AJ82" s="75">
        <v>12074.867700000001</v>
      </c>
      <c r="AK82" s="75">
        <v>7892.7026999999998</v>
      </c>
      <c r="AL82" s="75">
        <v>10473.847100000001</v>
      </c>
      <c r="AM82" s="75">
        <v>10213.500400000001</v>
      </c>
      <c r="AN82" s="75">
        <v>7240.3081000000002</v>
      </c>
      <c r="AO82" s="75">
        <v>7288.9934000000003</v>
      </c>
      <c r="AP82" s="75">
        <v>12021.4154</v>
      </c>
      <c r="AQ82" s="75">
        <v>13395.8074</v>
      </c>
      <c r="AS82" s="69"/>
      <c r="AT82" s="69"/>
      <c r="AU82" s="69"/>
      <c r="AV82" s="69"/>
      <c r="AW82" s="69"/>
      <c r="AX82" s="69"/>
      <c r="AY82" s="69"/>
      <c r="AZ82" s="69"/>
      <c r="BA82" s="69"/>
      <c r="BB82" s="69"/>
      <c r="BC82" s="69"/>
      <c r="BD82" s="69"/>
      <c r="BE82" s="69"/>
      <c r="BF82" s="69"/>
    </row>
    <row r="83" spans="1:58" x14ac:dyDescent="0.2">
      <c r="A83" s="102"/>
      <c r="B83" s="71">
        <v>1.0530668627919491</v>
      </c>
      <c r="C83" s="71">
        <v>0.80429481294554628</v>
      </c>
      <c r="D83" s="71">
        <v>0.5430794413758856</v>
      </c>
      <c r="E83" s="71">
        <v>0.88448470969655446</v>
      </c>
      <c r="F83" s="71">
        <v>0.91605769331167131</v>
      </c>
      <c r="G83" s="71">
        <v>0.67652655571683273</v>
      </c>
      <c r="H83" s="71">
        <v>0.56356853400638252</v>
      </c>
      <c r="I83" s="71">
        <v>0.56221537241094488</v>
      </c>
      <c r="J83" s="71">
        <v>0.39172710078050826</v>
      </c>
      <c r="K83" s="71">
        <v>0.51820371630019391</v>
      </c>
      <c r="L83" s="71">
        <v>0.14147703176860099</v>
      </c>
      <c r="M83" s="71">
        <v>0.49997219857202069</v>
      </c>
      <c r="N83" s="71">
        <v>0.23445418745535934</v>
      </c>
      <c r="O83" s="71">
        <v>0.22365459210860789</v>
      </c>
      <c r="P83" s="74">
        <v>9642.2216000000008</v>
      </c>
      <c r="Q83" s="74">
        <v>5369.0356000000002</v>
      </c>
      <c r="R83" s="74">
        <v>6407.1585999999998</v>
      </c>
      <c r="S83" s="74">
        <v>11568.8709</v>
      </c>
      <c r="T83" s="74">
        <v>8045.1511</v>
      </c>
      <c r="U83" s="74">
        <v>5521.6234999999997</v>
      </c>
      <c r="V83" s="74">
        <v>6114.6986999999999</v>
      </c>
      <c r="W83" s="74">
        <v>5974.7493999999997</v>
      </c>
      <c r="X83" s="74">
        <v>3053.9735000000001</v>
      </c>
      <c r="Y83" s="74">
        <v>6567.0378000000001</v>
      </c>
      <c r="Z83" s="74">
        <v>1354.2303999999999</v>
      </c>
      <c r="AA83" s="74">
        <v>4629.9004000000004</v>
      </c>
      <c r="AB83" s="74">
        <v>2271.5376000000001</v>
      </c>
      <c r="AC83" s="74">
        <v>2170.9798999999998</v>
      </c>
      <c r="AD83" s="75">
        <v>9156.3241999999991</v>
      </c>
      <c r="AE83" s="75">
        <v>6675.4571999999998</v>
      </c>
      <c r="AF83" s="75">
        <v>11797.829400000001</v>
      </c>
      <c r="AG83" s="75">
        <v>13079.7862</v>
      </c>
      <c r="AH83" s="75">
        <v>8782.3629000000001</v>
      </c>
      <c r="AI83" s="75">
        <v>8161.7246999999998</v>
      </c>
      <c r="AJ83" s="75">
        <v>10849.9647</v>
      </c>
      <c r="AK83" s="75">
        <v>10627.1541</v>
      </c>
      <c r="AL83" s="75">
        <v>7796.1761999999999</v>
      </c>
      <c r="AM83" s="75">
        <v>12672.695299999999</v>
      </c>
      <c r="AN83" s="75">
        <v>9572.0866000000005</v>
      </c>
      <c r="AO83" s="75">
        <v>9260.3156999999992</v>
      </c>
      <c r="AP83" s="75">
        <v>9688.6203000000005</v>
      </c>
      <c r="AQ83" s="75">
        <v>9706.8425000000007</v>
      </c>
      <c r="AS83" s="69"/>
      <c r="AT83" s="69"/>
      <c r="AU83" s="69"/>
      <c r="AV83" s="69"/>
      <c r="AW83" s="69"/>
      <c r="AX83" s="69"/>
      <c r="AY83" s="69"/>
      <c r="AZ83" s="69"/>
      <c r="BA83" s="69"/>
      <c r="BB83" s="69"/>
      <c r="BC83" s="69"/>
      <c r="BD83" s="69"/>
      <c r="BE83" s="69"/>
      <c r="BF83" s="69"/>
    </row>
    <row r="84" spans="1:58" x14ac:dyDescent="0.2">
      <c r="A84" s="102"/>
      <c r="B84" s="71">
        <v>1.2913059606824986</v>
      </c>
      <c r="C84" s="71">
        <v>1.14255500651288</v>
      </c>
      <c r="D84" s="71">
        <v>0.77811132741442679</v>
      </c>
      <c r="E84" s="71">
        <v>0.67982880172201587</v>
      </c>
      <c r="F84" s="71">
        <v>0.84546248846389915</v>
      </c>
      <c r="G84" s="71">
        <v>0.74681966478807726</v>
      </c>
      <c r="H84" s="71">
        <v>0.44974210008451698</v>
      </c>
      <c r="I84" s="71">
        <v>0.49490293710849204</v>
      </c>
      <c r="J84" s="71">
        <v>0.33742163222382959</v>
      </c>
      <c r="K84" s="71">
        <v>0.50169600085360744</v>
      </c>
      <c r="L84" s="71">
        <v>0.17900029963728425</v>
      </c>
      <c r="M84" s="71">
        <v>0.32848122598239471</v>
      </c>
      <c r="N84" s="71">
        <v>0.40204116662044787</v>
      </c>
      <c r="O84" s="71">
        <v>0.25711133998503738</v>
      </c>
      <c r="P84" s="74">
        <v>12198.513000000001</v>
      </c>
      <c r="Q84" s="74">
        <v>10309.849899999999</v>
      </c>
      <c r="R84" s="74">
        <v>6412.0155000000004</v>
      </c>
      <c r="S84" s="74">
        <v>12098.977699999999</v>
      </c>
      <c r="T84" s="74">
        <v>4213.8087999999998</v>
      </c>
      <c r="U84" s="74">
        <v>6892.5304999999998</v>
      </c>
      <c r="V84" s="74">
        <v>5442.0643</v>
      </c>
      <c r="W84" s="74">
        <v>4578.32</v>
      </c>
      <c r="X84" s="74">
        <v>3487.0708</v>
      </c>
      <c r="Y84" s="74">
        <v>5386.4848000000002</v>
      </c>
      <c r="Z84" s="74">
        <v>1646.2872</v>
      </c>
      <c r="AA84" s="74">
        <v>2740.2008000000001</v>
      </c>
      <c r="AB84" s="74">
        <v>6477.1522000000004</v>
      </c>
      <c r="AC84" s="74">
        <v>2602.1118999999999</v>
      </c>
      <c r="AD84" s="75">
        <v>9446.6481000000003</v>
      </c>
      <c r="AE84" s="75">
        <v>9023.5041999999994</v>
      </c>
      <c r="AF84" s="75">
        <v>8240.4860000000008</v>
      </c>
      <c r="AG84" s="75">
        <v>17797.0949</v>
      </c>
      <c r="AH84" s="75">
        <v>4984.0281000000004</v>
      </c>
      <c r="AI84" s="75">
        <v>9229.1764999999996</v>
      </c>
      <c r="AJ84" s="75">
        <v>12100.411099999999</v>
      </c>
      <c r="AK84" s="75">
        <v>9250.9452999999994</v>
      </c>
      <c r="AL84" s="75">
        <v>10334.461300000001</v>
      </c>
      <c r="AM84" s="75">
        <v>10736.5512</v>
      </c>
      <c r="AN84" s="75">
        <v>9197.1198000000004</v>
      </c>
      <c r="AO84" s="75">
        <v>8342.0316999999995</v>
      </c>
      <c r="AP84" s="75">
        <v>16110.669099999999</v>
      </c>
      <c r="AQ84" s="75">
        <v>10120.5645</v>
      </c>
      <c r="AS84" s="69"/>
      <c r="AT84" s="69"/>
      <c r="AU84" s="69"/>
      <c r="AV84" s="69"/>
      <c r="AW84" s="69"/>
      <c r="AX84" s="69"/>
      <c r="AY84" s="69"/>
      <c r="AZ84" s="69"/>
      <c r="BA84" s="69"/>
      <c r="BB84" s="69"/>
      <c r="BC84" s="69"/>
      <c r="BD84" s="69"/>
      <c r="BE84" s="69"/>
      <c r="BF84" s="69"/>
    </row>
    <row r="85" spans="1:58" x14ac:dyDescent="0.2">
      <c r="A85" s="102"/>
      <c r="B85" s="71">
        <v>1.0493590576453091</v>
      </c>
      <c r="C85" s="71">
        <v>0.84046363740897145</v>
      </c>
      <c r="D85" s="71">
        <v>0.71085363448116468</v>
      </c>
      <c r="E85" s="71">
        <v>0.78553319815442457</v>
      </c>
      <c r="F85" s="71">
        <v>1.0331769039294134</v>
      </c>
      <c r="G85" s="71">
        <v>0.555705782345424</v>
      </c>
      <c r="H85" s="71">
        <v>0.41025744260981123</v>
      </c>
      <c r="I85" s="71">
        <v>0.51832637517605595</v>
      </c>
      <c r="J85" s="71">
        <v>0.39479175282317325</v>
      </c>
      <c r="K85" s="71">
        <v>0.36461767412323065</v>
      </c>
      <c r="L85" s="71">
        <v>0.12984496528614686</v>
      </c>
      <c r="M85" s="71">
        <v>0.70478585863485177</v>
      </c>
      <c r="N85" s="71">
        <v>0.25151830838972233</v>
      </c>
      <c r="O85" s="71">
        <v>0.19786026945696883</v>
      </c>
      <c r="P85" s="74">
        <v>10155.4512</v>
      </c>
      <c r="Q85" s="74">
        <v>12807.936900000001</v>
      </c>
      <c r="R85" s="74">
        <v>6672.3235000000004</v>
      </c>
      <c r="S85" s="74">
        <v>14223.8559</v>
      </c>
      <c r="T85" s="74">
        <v>8566.6672999999992</v>
      </c>
      <c r="U85" s="74">
        <v>4100.3428000000004</v>
      </c>
      <c r="V85" s="74">
        <v>4677.0946000000004</v>
      </c>
      <c r="W85" s="74">
        <v>3821.9933000000001</v>
      </c>
      <c r="X85" s="74">
        <v>5214.7105000000001</v>
      </c>
      <c r="Y85" s="74">
        <v>3996.0985000000001</v>
      </c>
      <c r="Z85" s="74">
        <v>1094.6612</v>
      </c>
      <c r="AA85" s="74">
        <v>6341.1925000000001</v>
      </c>
      <c r="AB85" s="74">
        <v>3406.1260000000002</v>
      </c>
      <c r="AC85" s="74">
        <v>2030.6349</v>
      </c>
      <c r="AD85" s="75">
        <v>9677.7657999999992</v>
      </c>
      <c r="AE85" s="75">
        <v>15239.1327</v>
      </c>
      <c r="AF85" s="75">
        <v>9386.3534999999993</v>
      </c>
      <c r="AG85" s="75">
        <v>18107.262599999998</v>
      </c>
      <c r="AH85" s="75">
        <v>8291.5784000000003</v>
      </c>
      <c r="AI85" s="75">
        <v>7378.6217999999999</v>
      </c>
      <c r="AJ85" s="75">
        <v>11400.3894</v>
      </c>
      <c r="AK85" s="75">
        <v>7373.7195000000002</v>
      </c>
      <c r="AL85" s="75">
        <v>13208.762500000001</v>
      </c>
      <c r="AM85" s="75">
        <v>10959.695</v>
      </c>
      <c r="AN85" s="75">
        <v>8430.5247999999992</v>
      </c>
      <c r="AO85" s="75">
        <v>8997.3322000000007</v>
      </c>
      <c r="AP85" s="75">
        <v>13542.2587</v>
      </c>
      <c r="AQ85" s="75">
        <v>10262.9745</v>
      </c>
      <c r="AS85" s="69"/>
      <c r="AT85" s="69"/>
      <c r="AU85" s="69"/>
      <c r="AV85" s="69"/>
      <c r="AW85" s="69"/>
      <c r="AX85" s="69"/>
      <c r="AY85" s="69"/>
      <c r="AZ85" s="69"/>
      <c r="BA85" s="69"/>
      <c r="BB85" s="69"/>
      <c r="BC85" s="69"/>
      <c r="BD85" s="69"/>
      <c r="BE85" s="69"/>
      <c r="BF85" s="69"/>
    </row>
    <row r="86" spans="1:58" x14ac:dyDescent="0.2">
      <c r="A86" s="102"/>
      <c r="B86" s="71">
        <v>0.69547006431877922</v>
      </c>
      <c r="C86" s="71">
        <v>1.0464869379785258</v>
      </c>
      <c r="D86" s="71">
        <v>0.48538577044040793</v>
      </c>
      <c r="E86" s="71">
        <v>1.0629896665193574</v>
      </c>
      <c r="F86" s="71">
        <v>0.72378999375827613</v>
      </c>
      <c r="G86" s="71">
        <v>0.96164073311174647</v>
      </c>
      <c r="H86" s="71">
        <v>0.48090407007222047</v>
      </c>
      <c r="I86" s="71">
        <v>0.43931683922443066</v>
      </c>
      <c r="J86" s="71">
        <v>0.17289951268082124</v>
      </c>
      <c r="K86" s="71">
        <v>0.45172602063741202</v>
      </c>
      <c r="L86" s="71">
        <v>0.13731747828671378</v>
      </c>
      <c r="M86" s="71">
        <v>0.25393961152356515</v>
      </c>
      <c r="N86" s="71">
        <v>0.2700118686065261</v>
      </c>
      <c r="O86" s="71">
        <v>0.1421554145391164</v>
      </c>
      <c r="P86" s="74">
        <v>11041.456399999999</v>
      </c>
      <c r="Q86" s="74">
        <v>10698.9053</v>
      </c>
      <c r="R86" s="74">
        <v>5269.9066999999995</v>
      </c>
      <c r="S86" s="74">
        <v>12321.8874</v>
      </c>
      <c r="T86" s="74">
        <v>3940.7829000000002</v>
      </c>
      <c r="U86" s="74">
        <v>8355.4865000000009</v>
      </c>
      <c r="V86" s="74">
        <v>4894.1814000000004</v>
      </c>
      <c r="W86" s="74">
        <v>4391.3370999999997</v>
      </c>
      <c r="X86" s="74">
        <v>2835.5504000000001</v>
      </c>
      <c r="Y86" s="74">
        <v>5696.0425999999998</v>
      </c>
      <c r="Z86" s="74">
        <v>1496.7743</v>
      </c>
      <c r="AA86" s="74">
        <v>1952.2179000000001</v>
      </c>
      <c r="AB86" s="74">
        <v>3481.9468000000002</v>
      </c>
      <c r="AC86" s="74">
        <v>1466.6690000000001</v>
      </c>
      <c r="AD86" s="75">
        <v>15876.2497</v>
      </c>
      <c r="AE86" s="75">
        <v>10223.6396</v>
      </c>
      <c r="AF86" s="75">
        <v>10857.1512</v>
      </c>
      <c r="AG86" s="75">
        <v>11591.728300000001</v>
      </c>
      <c r="AH86" s="75">
        <v>5444.6495999999997</v>
      </c>
      <c r="AI86" s="75">
        <v>8688.7818000000007</v>
      </c>
      <c r="AJ86" s="75">
        <v>10177.043</v>
      </c>
      <c r="AK86" s="75">
        <v>9995.8315000000002</v>
      </c>
      <c r="AL86" s="75">
        <v>16399.990699999998</v>
      </c>
      <c r="AM86" s="75">
        <v>12609.5074</v>
      </c>
      <c r="AN86" s="75">
        <v>10900.100399999999</v>
      </c>
      <c r="AO86" s="75">
        <v>7687.7250000000004</v>
      </c>
      <c r="AP86" s="75">
        <v>12895.5324</v>
      </c>
      <c r="AQ86" s="75">
        <v>10317.3629</v>
      </c>
      <c r="AS86" s="69"/>
      <c r="AT86" s="69"/>
      <c r="AU86" s="69"/>
      <c r="AV86" s="69"/>
      <c r="AW86" s="69"/>
      <c r="AX86" s="69"/>
      <c r="AY86" s="69"/>
      <c r="AZ86" s="69"/>
      <c r="BA86" s="69"/>
      <c r="BB86" s="69"/>
      <c r="BC86" s="69"/>
      <c r="BD86" s="69"/>
      <c r="BE86" s="69"/>
      <c r="BF86" s="69"/>
    </row>
    <row r="87" spans="1:58" x14ac:dyDescent="0.2">
      <c r="A87" s="102"/>
      <c r="B87" s="71">
        <v>1.373250956458957</v>
      </c>
      <c r="C87" s="71">
        <v>0.96619687189715375</v>
      </c>
      <c r="D87" s="71">
        <v>0.86674245997111066</v>
      </c>
      <c r="E87" s="71">
        <v>0.99005980065548549</v>
      </c>
      <c r="F87" s="71">
        <v>0.85705546898619311</v>
      </c>
      <c r="G87" s="71">
        <v>0.6291514390393218</v>
      </c>
      <c r="H87" s="71">
        <v>0.49574527639803562</v>
      </c>
      <c r="I87" s="71">
        <v>0.51996608065966621</v>
      </c>
      <c r="J87" s="71">
        <v>0.60303301107692964</v>
      </c>
      <c r="K87" s="71">
        <v>0.46940948348329148</v>
      </c>
      <c r="L87" s="71">
        <v>0.19483163974632461</v>
      </c>
      <c r="M87" s="71">
        <v>0.33579884186973469</v>
      </c>
      <c r="N87" s="71">
        <v>0.14853100966103569</v>
      </c>
      <c r="O87" s="71">
        <v>0.3474322542181707</v>
      </c>
      <c r="P87" s="74">
        <v>13021.317999999999</v>
      </c>
      <c r="Q87" s="74">
        <v>9467.2443000000003</v>
      </c>
      <c r="R87" s="74">
        <v>7117.4457000000002</v>
      </c>
      <c r="S87" s="74">
        <v>10564.9812</v>
      </c>
      <c r="T87" s="74">
        <v>4490.1333999999997</v>
      </c>
      <c r="U87" s="74">
        <v>5277.3324000000002</v>
      </c>
      <c r="V87" s="74">
        <v>4701.0483000000004</v>
      </c>
      <c r="W87" s="74">
        <v>3738.7392</v>
      </c>
      <c r="X87" s="74">
        <v>9896.1193000000003</v>
      </c>
      <c r="Y87" s="74">
        <v>3731.0158000000001</v>
      </c>
      <c r="Z87" s="74">
        <v>1669.5395000000001</v>
      </c>
      <c r="AA87" s="74">
        <v>2603.3139000000001</v>
      </c>
      <c r="AB87" s="74">
        <v>1330.2277999999999</v>
      </c>
      <c r="AC87" s="74">
        <v>3884.6819</v>
      </c>
      <c r="AD87" s="75">
        <v>9482.1110000000008</v>
      </c>
      <c r="AE87" s="75">
        <v>9798.4629999999997</v>
      </c>
      <c r="AF87" s="75">
        <v>8211.7191999999995</v>
      </c>
      <c r="AG87" s="75">
        <v>10671.053599999999</v>
      </c>
      <c r="AH87" s="75">
        <v>5239.0231000000003</v>
      </c>
      <c r="AI87" s="75">
        <v>8388.0161000000007</v>
      </c>
      <c r="AJ87" s="75">
        <v>9482.7898999999998</v>
      </c>
      <c r="AK87" s="75">
        <v>7190.3521000000001</v>
      </c>
      <c r="AL87" s="75">
        <v>16410.576400000002</v>
      </c>
      <c r="AM87" s="75">
        <v>7948.3179</v>
      </c>
      <c r="AN87" s="75">
        <v>8569.1394999999993</v>
      </c>
      <c r="AO87" s="75">
        <v>7752.5994000000001</v>
      </c>
      <c r="AP87" s="75">
        <v>8955.8927999999996</v>
      </c>
      <c r="AQ87" s="75">
        <v>11181.120500000001</v>
      </c>
      <c r="AS87" s="69"/>
      <c r="AT87" s="69"/>
      <c r="AU87" s="69"/>
      <c r="AV87" s="69"/>
      <c r="AW87" s="69"/>
      <c r="AX87" s="69"/>
      <c r="AY87" s="69"/>
      <c r="AZ87" s="69"/>
      <c r="BA87" s="69"/>
      <c r="BB87" s="69"/>
      <c r="BC87" s="69"/>
      <c r="BD87" s="69"/>
      <c r="BE87" s="69"/>
      <c r="BF87" s="69"/>
    </row>
    <row r="88" spans="1:58" x14ac:dyDescent="0.2">
      <c r="A88" s="102"/>
      <c r="B88" s="71">
        <v>0.6024857085248132</v>
      </c>
      <c r="C88" s="71">
        <v>0.84177129024104058</v>
      </c>
      <c r="D88" s="71">
        <v>0.77375787974072519</v>
      </c>
      <c r="E88" s="71">
        <v>0.59496327439305918</v>
      </c>
      <c r="F88" s="71">
        <v>1.0703105833758162</v>
      </c>
      <c r="G88" s="71">
        <v>0.95735884717638586</v>
      </c>
      <c r="H88" s="71">
        <v>0.80223574256996721</v>
      </c>
      <c r="I88" s="71">
        <v>0.58016884534851643</v>
      </c>
      <c r="J88" s="71">
        <v>0.36187184115605525</v>
      </c>
      <c r="K88" s="71">
        <v>0.41854345971790491</v>
      </c>
      <c r="L88" s="71">
        <v>0.14129795057506767</v>
      </c>
      <c r="M88" s="71">
        <v>0.92628211881842204</v>
      </c>
      <c r="N88" s="71">
        <v>0.33833007015999311</v>
      </c>
      <c r="O88" s="71">
        <v>0.3085236464176605</v>
      </c>
      <c r="P88" s="74">
        <v>9605.6936000000005</v>
      </c>
      <c r="Q88" s="74">
        <v>9448.9259999999995</v>
      </c>
      <c r="R88" s="74">
        <v>6584.5108</v>
      </c>
      <c r="S88" s="74">
        <v>6110.3540999999996</v>
      </c>
      <c r="T88" s="74">
        <v>6889.6953999999996</v>
      </c>
      <c r="U88" s="74">
        <v>8824.3557999999994</v>
      </c>
      <c r="V88" s="74">
        <v>7246.3864000000003</v>
      </c>
      <c r="W88" s="74">
        <v>4166.4727000000003</v>
      </c>
      <c r="X88" s="74">
        <v>5014.7830999999996</v>
      </c>
      <c r="Y88" s="74">
        <v>3994.2321000000002</v>
      </c>
      <c r="Z88" s="74">
        <v>1312.7773999999999</v>
      </c>
      <c r="AA88" s="74">
        <v>9525.9847000000009</v>
      </c>
      <c r="AB88" s="74">
        <v>3192.4164999999998</v>
      </c>
      <c r="AC88" s="74">
        <v>2957.0261</v>
      </c>
      <c r="AD88" s="75">
        <v>15943.438099999999</v>
      </c>
      <c r="AE88" s="75">
        <v>11225.0514</v>
      </c>
      <c r="AF88" s="75">
        <v>8509.7819</v>
      </c>
      <c r="AG88" s="75">
        <v>10270.1366</v>
      </c>
      <c r="AH88" s="75">
        <v>6437.0991999999997</v>
      </c>
      <c r="AI88" s="75">
        <v>9217.3961999999992</v>
      </c>
      <c r="AJ88" s="75">
        <v>9032.7394000000004</v>
      </c>
      <c r="AK88" s="75">
        <v>7181.4830000000002</v>
      </c>
      <c r="AL88" s="75">
        <v>13857.8981</v>
      </c>
      <c r="AM88" s="75">
        <v>9543.1717000000008</v>
      </c>
      <c r="AN88" s="75">
        <v>9290.8453000000009</v>
      </c>
      <c r="AO88" s="75">
        <v>10284.1073</v>
      </c>
      <c r="AP88" s="75">
        <v>9435.8047999999999</v>
      </c>
      <c r="AQ88" s="75">
        <v>9584.4390999999996</v>
      </c>
      <c r="AS88" s="69"/>
      <c r="AT88" s="69"/>
      <c r="AU88" s="69"/>
      <c r="AV88" s="69"/>
      <c r="AW88" s="69"/>
      <c r="AX88" s="69"/>
      <c r="AY88" s="69"/>
      <c r="AZ88" s="69"/>
      <c r="BA88" s="69"/>
      <c r="BB88" s="69"/>
      <c r="BC88" s="69"/>
      <c r="BD88" s="69"/>
      <c r="BE88" s="69"/>
      <c r="BF88" s="69"/>
    </row>
    <row r="89" spans="1:58" x14ac:dyDescent="0.2">
      <c r="A89" s="102"/>
      <c r="B89" s="71">
        <v>1.075740065876579</v>
      </c>
      <c r="C89" s="71">
        <v>0.59512217842941828</v>
      </c>
      <c r="D89" s="71">
        <v>0.64401248049463122</v>
      </c>
      <c r="E89" s="71">
        <v>0.74959335463416776</v>
      </c>
      <c r="F89" s="71">
        <v>0.66231006335769826</v>
      </c>
      <c r="G89" s="71">
        <v>0.42706865747728767</v>
      </c>
      <c r="H89" s="71">
        <v>0.46480873509028664</v>
      </c>
      <c r="I89" s="71">
        <v>0.80187002982399469</v>
      </c>
      <c r="J89" s="71">
        <v>0.48406367840450548</v>
      </c>
      <c r="K89" s="71">
        <v>0.51887590115691196</v>
      </c>
      <c r="L89" s="71">
        <v>0.15537605691616962</v>
      </c>
      <c r="M89" s="71">
        <v>0.31109045691033227</v>
      </c>
      <c r="N89" s="71">
        <v>0.17086641161219829</v>
      </c>
      <c r="O89" s="71">
        <v>0.18903441884502434</v>
      </c>
      <c r="P89" s="74">
        <v>11522.447200000001</v>
      </c>
      <c r="Q89" s="74">
        <v>8993.6499000000003</v>
      </c>
      <c r="R89" s="74">
        <v>8757.8098000000009</v>
      </c>
      <c r="S89" s="74">
        <v>14115.474700000001</v>
      </c>
      <c r="T89" s="74">
        <v>3703.4261999999999</v>
      </c>
      <c r="U89" s="74">
        <v>4338.1860999999999</v>
      </c>
      <c r="V89" s="74">
        <v>5100.5555999999997</v>
      </c>
      <c r="W89" s="74">
        <v>5968.991</v>
      </c>
      <c r="X89" s="74">
        <v>6493.5667999999996</v>
      </c>
      <c r="Y89" s="74">
        <v>5740.3751000000002</v>
      </c>
      <c r="Z89" s="74">
        <v>1270.0942</v>
      </c>
      <c r="AA89" s="74">
        <v>2702.0288</v>
      </c>
      <c r="AB89" s="74">
        <v>1788.7389000000001</v>
      </c>
      <c r="AC89" s="74">
        <v>1758.9485</v>
      </c>
      <c r="AD89" s="75">
        <v>10711.1816</v>
      </c>
      <c r="AE89" s="75">
        <v>15112.274799999999</v>
      </c>
      <c r="AF89" s="75">
        <v>13598.82</v>
      </c>
      <c r="AG89" s="75">
        <v>18830.8429</v>
      </c>
      <c r="AH89" s="75">
        <v>5591.6804000000002</v>
      </c>
      <c r="AI89" s="75">
        <v>10158.053099999999</v>
      </c>
      <c r="AJ89" s="75">
        <v>10973.4504</v>
      </c>
      <c r="AK89" s="75">
        <v>7443.8384999999998</v>
      </c>
      <c r="AL89" s="75">
        <v>13414.695400000001</v>
      </c>
      <c r="AM89" s="75">
        <v>11063.0983</v>
      </c>
      <c r="AN89" s="75">
        <v>8174.3238000000001</v>
      </c>
      <c r="AO89" s="75">
        <v>8685.6692000000003</v>
      </c>
      <c r="AP89" s="75">
        <v>10468.6397</v>
      </c>
      <c r="AQ89" s="75">
        <v>9304.9112999999998</v>
      </c>
      <c r="AS89" s="69"/>
      <c r="AT89" s="69"/>
      <c r="AU89" s="69"/>
      <c r="AV89" s="69"/>
      <c r="AW89" s="69"/>
      <c r="AX89" s="69"/>
      <c r="AY89" s="69"/>
      <c r="AZ89" s="69"/>
      <c r="BA89" s="69"/>
      <c r="BB89" s="69"/>
      <c r="BC89" s="69"/>
      <c r="BD89" s="69"/>
      <c r="BE89" s="69"/>
      <c r="BF89" s="69"/>
    </row>
    <row r="90" spans="1:58" x14ac:dyDescent="0.2">
      <c r="A90" s="102"/>
      <c r="B90" s="71">
        <v>1.0789366980942392</v>
      </c>
      <c r="C90" s="71">
        <v>0.45489074089178738</v>
      </c>
      <c r="D90" s="71">
        <v>0.72928380523390191</v>
      </c>
      <c r="E90" s="71">
        <v>0.83474862851429765</v>
      </c>
      <c r="F90" s="71">
        <v>0.87427595839219086</v>
      </c>
      <c r="G90" s="71">
        <v>1.0160962794940143</v>
      </c>
      <c r="H90" s="71">
        <v>0.4425047834353783</v>
      </c>
      <c r="I90" s="71">
        <v>0.43132408297923375</v>
      </c>
      <c r="J90" s="71">
        <v>0.23339233650793878</v>
      </c>
      <c r="K90" s="71">
        <v>0.55402155426089694</v>
      </c>
      <c r="L90" s="71">
        <v>0.20824205338332194</v>
      </c>
      <c r="M90" s="71">
        <v>0.25684783739222217</v>
      </c>
      <c r="N90" s="71">
        <v>0.18947252193804703</v>
      </c>
      <c r="O90" s="71">
        <v>0.14629750955440066</v>
      </c>
      <c r="P90" s="74">
        <v>11745.377399999999</v>
      </c>
      <c r="Q90" s="74">
        <v>5669.5977999999996</v>
      </c>
      <c r="R90" s="74">
        <v>6724.0946999999996</v>
      </c>
      <c r="S90" s="74">
        <v>9732.1810000000005</v>
      </c>
      <c r="T90" s="74">
        <v>4773.9787999999999</v>
      </c>
      <c r="U90" s="74">
        <v>8310.5208000000002</v>
      </c>
      <c r="V90" s="74">
        <v>5249.3053</v>
      </c>
      <c r="W90" s="74">
        <v>3602.9585000000002</v>
      </c>
      <c r="X90" s="74">
        <v>2363.3856000000001</v>
      </c>
      <c r="Y90" s="74">
        <v>8004.4530000000004</v>
      </c>
      <c r="Z90" s="74">
        <v>1651.0648000000001</v>
      </c>
      <c r="AA90" s="74">
        <v>2266.2512000000002</v>
      </c>
      <c r="AB90" s="74">
        <v>1748.7651000000001</v>
      </c>
      <c r="AC90" s="74">
        <v>1759.1178</v>
      </c>
      <c r="AD90" s="75">
        <v>10886.0672</v>
      </c>
      <c r="AE90" s="75">
        <v>12463.6474</v>
      </c>
      <c r="AF90" s="75">
        <v>9220.1344000000008</v>
      </c>
      <c r="AG90" s="75">
        <v>11658.8164</v>
      </c>
      <c r="AH90" s="75">
        <v>5460.4942000000001</v>
      </c>
      <c r="AI90" s="75">
        <v>8178.8714</v>
      </c>
      <c r="AJ90" s="75">
        <v>11862.7086</v>
      </c>
      <c r="AK90" s="75">
        <v>8353.2513999999992</v>
      </c>
      <c r="AL90" s="75">
        <v>10126.2348</v>
      </c>
      <c r="AM90" s="75">
        <v>14447.909</v>
      </c>
      <c r="AN90" s="75">
        <v>7928.5848999999998</v>
      </c>
      <c r="AO90" s="75">
        <v>8823.3220999999994</v>
      </c>
      <c r="AP90" s="75">
        <v>9229.6502</v>
      </c>
      <c r="AQ90" s="75">
        <v>12024.2498</v>
      </c>
      <c r="AS90" s="69"/>
      <c r="AT90" s="69"/>
      <c r="AU90" s="69"/>
      <c r="AV90" s="69"/>
      <c r="AW90" s="69"/>
      <c r="AX90" s="69"/>
      <c r="AY90" s="69"/>
      <c r="AZ90" s="69"/>
      <c r="BA90" s="69"/>
      <c r="BB90" s="69"/>
      <c r="BC90" s="69"/>
      <c r="BD90" s="69"/>
      <c r="BE90" s="69"/>
      <c r="BF90" s="69"/>
    </row>
    <row r="91" spans="1:58" x14ac:dyDescent="0.2">
      <c r="A91" s="102"/>
      <c r="B91" s="71">
        <v>0.87913403544090574</v>
      </c>
      <c r="C91" s="71">
        <v>0.91585688816749367</v>
      </c>
      <c r="D91" s="71">
        <v>0.85102655024271057</v>
      </c>
      <c r="E91" s="71">
        <v>0.72401159915365099</v>
      </c>
      <c r="F91" s="71">
        <v>1.0439276864928939</v>
      </c>
      <c r="G91" s="71">
        <v>1.0096959762705049</v>
      </c>
      <c r="H91" s="71">
        <v>0.68153837420318408</v>
      </c>
      <c r="I91" s="71">
        <v>0.43650867895504014</v>
      </c>
      <c r="J91" s="71">
        <v>0.27925808372836464</v>
      </c>
      <c r="K91" s="71">
        <v>0.394818928225732</v>
      </c>
      <c r="L91" s="71">
        <v>0.1801569371417503</v>
      </c>
      <c r="M91" s="71">
        <v>0.25730413571350536</v>
      </c>
      <c r="N91" s="71">
        <v>0.1231256085547425</v>
      </c>
      <c r="O91" s="71">
        <v>0.10850082775129949</v>
      </c>
      <c r="P91" s="74">
        <v>10507.5314</v>
      </c>
      <c r="Q91" s="74">
        <v>11287.602500000001</v>
      </c>
      <c r="R91" s="74">
        <v>8281.6499000000003</v>
      </c>
      <c r="S91" s="74">
        <v>12627.234200000001</v>
      </c>
      <c r="T91" s="74">
        <v>7683.9168</v>
      </c>
      <c r="U91" s="74">
        <v>9103.1666999999998</v>
      </c>
      <c r="V91" s="74">
        <v>5198.4652999999998</v>
      </c>
      <c r="W91" s="74">
        <v>3701.1741999999999</v>
      </c>
      <c r="X91" s="74">
        <v>2968.8379</v>
      </c>
      <c r="Y91" s="74">
        <v>4529.1481999999996</v>
      </c>
      <c r="Z91" s="74">
        <v>1775.3644999999999</v>
      </c>
      <c r="AA91" s="74">
        <v>1970.7179000000001</v>
      </c>
      <c r="AB91" s="74">
        <v>1077.8212000000001</v>
      </c>
      <c r="AC91" s="74">
        <v>952.83960000000002</v>
      </c>
      <c r="AD91" s="75">
        <v>11952.1381</v>
      </c>
      <c r="AE91" s="75">
        <v>12324.635700000001</v>
      </c>
      <c r="AF91" s="75">
        <v>9731.3649000000005</v>
      </c>
      <c r="AG91" s="75">
        <v>17440.6518</v>
      </c>
      <c r="AH91" s="75">
        <v>7360.5834000000004</v>
      </c>
      <c r="AI91" s="75">
        <v>9015.7502000000004</v>
      </c>
      <c r="AJ91" s="75">
        <v>7627.5460000000003</v>
      </c>
      <c r="AK91" s="75">
        <v>8479.0391999999993</v>
      </c>
      <c r="AL91" s="75">
        <v>10631.161899999999</v>
      </c>
      <c r="AM91" s="75">
        <v>11471.4566</v>
      </c>
      <c r="AN91" s="75">
        <v>9854.5442000000003</v>
      </c>
      <c r="AO91" s="75">
        <v>7659.0991999999997</v>
      </c>
      <c r="AP91" s="75">
        <v>8753.8345000000008</v>
      </c>
      <c r="AQ91" s="75">
        <v>8781.8647999999994</v>
      </c>
      <c r="AS91" s="69"/>
      <c r="AT91" s="69"/>
      <c r="AU91" s="69"/>
      <c r="AV91" s="69"/>
      <c r="AW91" s="69"/>
      <c r="AX91" s="69"/>
      <c r="AY91" s="69"/>
      <c r="AZ91" s="69"/>
      <c r="BA91" s="69"/>
      <c r="BB91" s="69"/>
      <c r="BC91" s="69"/>
      <c r="BD91" s="69"/>
      <c r="BE91" s="69"/>
      <c r="BF91" s="69"/>
    </row>
    <row r="92" spans="1:58" x14ac:dyDescent="0.2">
      <c r="A92" s="102"/>
      <c r="B92" s="71">
        <v>0.78246038982029764</v>
      </c>
      <c r="C92" s="71">
        <v>0.75779982992234363</v>
      </c>
      <c r="D92" s="71">
        <v>0.79005951040382516</v>
      </c>
      <c r="E92" s="71">
        <v>0.47572906730226167</v>
      </c>
      <c r="F92" s="71">
        <v>0.82378642323696405</v>
      </c>
      <c r="G92" s="71">
        <v>0.49607468113566577</v>
      </c>
      <c r="H92" s="71">
        <v>0.57907070395488569</v>
      </c>
      <c r="I92" s="71">
        <v>0.61008425116509601</v>
      </c>
      <c r="J92" s="71">
        <v>0.25399650853180838</v>
      </c>
      <c r="K92" s="71">
        <v>0.46937973933921223</v>
      </c>
      <c r="L92" s="71">
        <v>0.18054675814236598</v>
      </c>
      <c r="M92" s="71">
        <v>0.40692756524650192</v>
      </c>
      <c r="N92" s="71">
        <v>0.1507242266318323</v>
      </c>
      <c r="O92" s="71">
        <v>0.21417094818041602</v>
      </c>
      <c r="P92" s="74">
        <v>9970.9367999999995</v>
      </c>
      <c r="Q92" s="74">
        <v>8841.5357000000004</v>
      </c>
      <c r="R92" s="74">
        <v>6483.1570000000002</v>
      </c>
      <c r="S92" s="74">
        <v>5117.2759999999998</v>
      </c>
      <c r="T92" s="74">
        <v>4221.2785999999996</v>
      </c>
      <c r="U92" s="74">
        <v>5924.5083000000004</v>
      </c>
      <c r="V92" s="74">
        <v>4996.5084999999999</v>
      </c>
      <c r="W92" s="74">
        <v>4991.2166999999999</v>
      </c>
      <c r="X92" s="74">
        <v>2241.3150000000001</v>
      </c>
      <c r="Y92" s="74">
        <v>5235.6013000000003</v>
      </c>
      <c r="Z92" s="74">
        <v>2100.8699000000001</v>
      </c>
      <c r="AA92" s="74">
        <v>3047.1060000000002</v>
      </c>
      <c r="AB92" s="74">
        <v>1291.0381</v>
      </c>
      <c r="AC92" s="74">
        <v>2462.5203000000001</v>
      </c>
      <c r="AD92" s="75">
        <v>12743.0563</v>
      </c>
      <c r="AE92" s="75">
        <v>11667.376200000001</v>
      </c>
      <c r="AF92" s="75">
        <v>8205.9097000000002</v>
      </c>
      <c r="AG92" s="75">
        <v>10756.7024</v>
      </c>
      <c r="AH92" s="75">
        <v>5124.2390999999998</v>
      </c>
      <c r="AI92" s="75">
        <v>11942.775</v>
      </c>
      <c r="AJ92" s="75">
        <v>8628.4946999999993</v>
      </c>
      <c r="AK92" s="75">
        <v>8181.1925000000001</v>
      </c>
      <c r="AL92" s="75">
        <v>8824.1960999999992</v>
      </c>
      <c r="AM92" s="75">
        <v>11154.2976</v>
      </c>
      <c r="AN92" s="75">
        <v>11636.1541</v>
      </c>
      <c r="AO92" s="75">
        <v>7488.0796</v>
      </c>
      <c r="AP92" s="75">
        <v>8565.5645999999997</v>
      </c>
      <c r="AQ92" s="75">
        <v>11497.919400000001</v>
      </c>
      <c r="AS92" s="69"/>
      <c r="AT92" s="69"/>
      <c r="AU92" s="69"/>
      <c r="AV92" s="69"/>
      <c r="AW92" s="69"/>
      <c r="AX92" s="69"/>
      <c r="AY92" s="69"/>
      <c r="AZ92" s="69"/>
      <c r="BA92" s="69"/>
      <c r="BB92" s="69"/>
      <c r="BC92" s="69"/>
      <c r="BD92" s="69"/>
      <c r="BE92" s="69"/>
      <c r="BF92" s="69"/>
    </row>
    <row r="93" spans="1:58" x14ac:dyDescent="0.2">
      <c r="A93" s="102"/>
      <c r="B93" s="71">
        <v>0.95446527062284003</v>
      </c>
      <c r="C93" s="71">
        <v>0.85383607018740348</v>
      </c>
      <c r="D93" s="71">
        <v>0.80883999239294413</v>
      </c>
      <c r="E93" s="71">
        <v>0.4208221620457176</v>
      </c>
      <c r="F93" s="71">
        <v>1.011412198631656</v>
      </c>
      <c r="G93" s="71">
        <v>0.84519404663088604</v>
      </c>
      <c r="H93" s="71">
        <v>1.0080115764754258</v>
      </c>
      <c r="I93" s="71">
        <v>0.57734820751533955</v>
      </c>
      <c r="J93" s="71">
        <v>0.23963830403652731</v>
      </c>
      <c r="K93" s="71">
        <v>0.51179648326871552</v>
      </c>
      <c r="L93" s="71">
        <v>0.24369104110839859</v>
      </c>
      <c r="M93" s="71">
        <v>0.30872426708760259</v>
      </c>
      <c r="N93" s="71">
        <v>0.5942162767390301</v>
      </c>
      <c r="O93" s="71">
        <v>0.13010352850224549</v>
      </c>
      <c r="P93" s="74">
        <v>11057.060100000001</v>
      </c>
      <c r="Q93" s="74">
        <v>9913.5799000000006</v>
      </c>
      <c r="R93" s="74">
        <v>6301.8242</v>
      </c>
      <c r="S93" s="74">
        <v>4918.0667999999996</v>
      </c>
      <c r="T93" s="74">
        <v>6600.4220999999998</v>
      </c>
      <c r="U93" s="74">
        <v>10813.7868</v>
      </c>
      <c r="V93" s="74">
        <v>9342.5669999999991</v>
      </c>
      <c r="W93" s="74">
        <v>4631.6107000000002</v>
      </c>
      <c r="X93" s="74">
        <v>3638.1224000000002</v>
      </c>
      <c r="Y93" s="74">
        <v>4623.3729000000003</v>
      </c>
      <c r="Z93" s="74">
        <v>2888.1583999999998</v>
      </c>
      <c r="AA93" s="74">
        <v>1940.6187</v>
      </c>
      <c r="AB93" s="74">
        <v>5031.7794000000004</v>
      </c>
      <c r="AC93" s="74">
        <v>1117.0416</v>
      </c>
      <c r="AD93" s="75">
        <v>11584.5599</v>
      </c>
      <c r="AE93" s="75">
        <v>11610.6361</v>
      </c>
      <c r="AF93" s="75">
        <v>7791.1877000000004</v>
      </c>
      <c r="AG93" s="75">
        <v>11686.8056</v>
      </c>
      <c r="AH93" s="75">
        <v>6525.9467000000004</v>
      </c>
      <c r="AI93" s="75">
        <v>12794.4427</v>
      </c>
      <c r="AJ93" s="75">
        <v>9268.3132000000005</v>
      </c>
      <c r="AK93" s="75">
        <v>8022.2137000000002</v>
      </c>
      <c r="AL93" s="75">
        <v>15181.7232</v>
      </c>
      <c r="AM93" s="75">
        <v>9033.616</v>
      </c>
      <c r="AN93" s="75">
        <v>11851.7217</v>
      </c>
      <c r="AO93" s="75">
        <v>6285.9286000000002</v>
      </c>
      <c r="AP93" s="75">
        <v>8467.9259000000002</v>
      </c>
      <c r="AQ93" s="75">
        <v>8585.7901999999995</v>
      </c>
      <c r="AS93" s="69"/>
      <c r="AT93" s="69"/>
      <c r="AU93" s="69"/>
      <c r="AV93" s="69"/>
      <c r="AW93" s="69"/>
      <c r="AX93" s="69"/>
      <c r="AY93" s="69"/>
      <c r="AZ93" s="69"/>
      <c r="BA93" s="69"/>
      <c r="BB93" s="69"/>
      <c r="BC93" s="69"/>
      <c r="BD93" s="69"/>
      <c r="BE93" s="69"/>
      <c r="BF93" s="69"/>
    </row>
    <row r="94" spans="1:58" x14ac:dyDescent="0.2">
      <c r="A94" s="102"/>
      <c r="B94" s="71">
        <v>0.87741149866215684</v>
      </c>
      <c r="C94" s="71">
        <v>0.74352577101422357</v>
      </c>
      <c r="D94" s="71">
        <v>0.62174209139879022</v>
      </c>
      <c r="E94" s="71">
        <v>0.50222900061917652</v>
      </c>
      <c r="F94" s="71">
        <v>0.82848878952474658</v>
      </c>
      <c r="G94" s="71">
        <v>1.0109992024019507</v>
      </c>
      <c r="H94" s="71">
        <v>0.42712480746749165</v>
      </c>
      <c r="I94" s="71">
        <v>0.41516349520011508</v>
      </c>
      <c r="J94" s="71">
        <v>0.26576430203668122</v>
      </c>
      <c r="K94" s="71">
        <v>0.3643962441572805</v>
      </c>
      <c r="L94" s="71">
        <v>0.29827055337495617</v>
      </c>
      <c r="M94" s="71">
        <v>0.45394017620979032</v>
      </c>
      <c r="N94" s="71">
        <v>0.14454501047266735</v>
      </c>
      <c r="O94" s="71">
        <v>0.24467818892904267</v>
      </c>
      <c r="P94" s="74">
        <v>10781.4249</v>
      </c>
      <c r="Q94" s="74">
        <v>9564.4218999999994</v>
      </c>
      <c r="R94" s="74">
        <v>7493.5334999999995</v>
      </c>
      <c r="S94" s="74">
        <v>6170.4639999999999</v>
      </c>
      <c r="T94" s="74">
        <v>4281.0140000000001</v>
      </c>
      <c r="U94" s="74">
        <v>10405.103499999999</v>
      </c>
      <c r="V94" s="74">
        <v>4911.7160000000003</v>
      </c>
      <c r="W94" s="74">
        <v>3429.7003</v>
      </c>
      <c r="X94" s="74">
        <v>3158.6862000000001</v>
      </c>
      <c r="Y94" s="74">
        <v>3497.7294999999999</v>
      </c>
      <c r="Z94" s="74">
        <v>3993.6219000000001</v>
      </c>
      <c r="AA94" s="74">
        <v>3130.4468999999999</v>
      </c>
      <c r="AB94" s="74">
        <v>1557.3622</v>
      </c>
      <c r="AC94" s="74">
        <v>2058.0133999999998</v>
      </c>
      <c r="AD94" s="75">
        <v>12287.7634</v>
      </c>
      <c r="AE94" s="75">
        <v>12863.605100000001</v>
      </c>
      <c r="AF94" s="75">
        <v>12052.478999999999</v>
      </c>
      <c r="AG94" s="75">
        <v>12286.156300000001</v>
      </c>
      <c r="AH94" s="75">
        <v>5167.2564000000002</v>
      </c>
      <c r="AI94" s="75">
        <v>10291.900799999999</v>
      </c>
      <c r="AJ94" s="75">
        <v>11499.4866</v>
      </c>
      <c r="AK94" s="75">
        <v>8261.0835000000006</v>
      </c>
      <c r="AL94" s="75">
        <v>11885.291499999999</v>
      </c>
      <c r="AM94" s="75">
        <v>9598.6980000000003</v>
      </c>
      <c r="AN94" s="75">
        <v>13389.259700000001</v>
      </c>
      <c r="AO94" s="75">
        <v>6896.1661999999997</v>
      </c>
      <c r="AP94" s="75">
        <v>10774.236999999999</v>
      </c>
      <c r="AQ94" s="75">
        <v>8411.1028000000006</v>
      </c>
      <c r="AS94" s="69"/>
      <c r="AT94" s="69"/>
      <c r="AU94" s="69"/>
      <c r="AV94" s="69"/>
      <c r="AW94" s="69"/>
      <c r="AX94" s="69"/>
      <c r="AY94" s="69"/>
      <c r="AZ94" s="69"/>
      <c r="BA94" s="69"/>
      <c r="BB94" s="69"/>
      <c r="BC94" s="69"/>
      <c r="BD94" s="69"/>
      <c r="BE94" s="69"/>
      <c r="BF94" s="69"/>
    </row>
    <row r="95" spans="1:58" x14ac:dyDescent="0.2">
      <c r="A95" s="102"/>
      <c r="B95" s="71">
        <v>1.0083386187939445</v>
      </c>
      <c r="C95" s="71">
        <v>0.65020975478401066</v>
      </c>
      <c r="D95" s="71">
        <v>0.56776729028092898</v>
      </c>
      <c r="E95" s="71">
        <v>0.73415567543306837</v>
      </c>
      <c r="F95" s="71">
        <v>0.76946730722419132</v>
      </c>
      <c r="G95" s="71">
        <v>0.99539045053100572</v>
      </c>
      <c r="H95" s="71">
        <v>0.55407342677500793</v>
      </c>
      <c r="I95" s="71">
        <v>0.52305917243181199</v>
      </c>
      <c r="J95" s="71">
        <v>0.22848163159791204</v>
      </c>
      <c r="K95" s="71">
        <v>0.35507024353648337</v>
      </c>
      <c r="L95" s="71">
        <v>0.32510972873098454</v>
      </c>
      <c r="M95" s="71">
        <v>0.32752600553906208</v>
      </c>
      <c r="N95" s="71">
        <v>0.12431269292708146</v>
      </c>
      <c r="O95" s="71">
        <v>0.21502974013527898</v>
      </c>
      <c r="P95" s="74">
        <v>11037.6589</v>
      </c>
      <c r="Q95" s="74">
        <v>8388.2275000000009</v>
      </c>
      <c r="R95" s="74">
        <v>6781.9841999999999</v>
      </c>
      <c r="S95" s="74">
        <v>7823.3854000000001</v>
      </c>
      <c r="T95" s="74">
        <v>4367.9555</v>
      </c>
      <c r="U95" s="74">
        <v>10838.205400000001</v>
      </c>
      <c r="V95" s="74">
        <v>5809.6143000000002</v>
      </c>
      <c r="W95" s="74">
        <v>3885.3894</v>
      </c>
      <c r="X95" s="74">
        <v>2553.0466000000001</v>
      </c>
      <c r="Y95" s="74">
        <v>3658.5709999999999</v>
      </c>
      <c r="Z95" s="74">
        <v>4778.6246000000001</v>
      </c>
      <c r="AA95" s="74">
        <v>2119.3220000000001</v>
      </c>
      <c r="AB95" s="74">
        <v>983.4402</v>
      </c>
      <c r="AC95" s="74">
        <v>1871.8889999999999</v>
      </c>
      <c r="AD95" s="75">
        <v>10946.3812</v>
      </c>
      <c r="AE95" s="75">
        <v>12900.802299999999</v>
      </c>
      <c r="AF95" s="75">
        <v>11945.0069</v>
      </c>
      <c r="AG95" s="75">
        <v>10656.303099999999</v>
      </c>
      <c r="AH95" s="75">
        <v>5676.5965999999999</v>
      </c>
      <c r="AI95" s="75">
        <v>10888.396000000001</v>
      </c>
      <c r="AJ95" s="75">
        <v>10485.278700000001</v>
      </c>
      <c r="AK95" s="75">
        <v>7428.2024000000001</v>
      </c>
      <c r="AL95" s="75">
        <v>11173.968699999999</v>
      </c>
      <c r="AM95" s="75">
        <v>10303.795</v>
      </c>
      <c r="AN95" s="75">
        <v>14698.4977</v>
      </c>
      <c r="AO95" s="75">
        <v>6470.6984000000002</v>
      </c>
      <c r="AP95" s="75">
        <v>7911.02</v>
      </c>
      <c r="AQ95" s="75">
        <v>8705.2562999999991</v>
      </c>
      <c r="AS95" s="69"/>
      <c r="AT95" s="69"/>
      <c r="AU95" s="69"/>
      <c r="AV95" s="69"/>
      <c r="AW95" s="69"/>
      <c r="AX95" s="69"/>
      <c r="AY95" s="69"/>
      <c r="AZ95" s="69"/>
      <c r="BA95" s="69"/>
      <c r="BB95" s="69"/>
      <c r="BC95" s="69"/>
      <c r="BD95" s="69"/>
      <c r="BE95" s="69"/>
      <c r="BF95" s="69"/>
    </row>
    <row r="96" spans="1:58" x14ac:dyDescent="0.2">
      <c r="A96" s="102"/>
      <c r="B96" s="71">
        <v>1.0406863678317431</v>
      </c>
      <c r="C96" s="71">
        <v>0.74594239376005889</v>
      </c>
      <c r="D96" s="71">
        <v>0.5950430658293645</v>
      </c>
      <c r="E96" s="71">
        <v>0.48499490545646462</v>
      </c>
      <c r="F96" s="71">
        <v>0.77311496286283987</v>
      </c>
      <c r="G96" s="71">
        <v>0.96494968743379472</v>
      </c>
      <c r="H96" s="71">
        <v>0.59977292408135141</v>
      </c>
      <c r="I96" s="71">
        <v>0.53781169198501932</v>
      </c>
      <c r="J96" s="71">
        <v>0.31214334336312294</v>
      </c>
      <c r="K96" s="71">
        <v>0.45145327337079239</v>
      </c>
      <c r="L96" s="71">
        <v>0.44349594902645434</v>
      </c>
      <c r="M96" s="71">
        <v>0.28773977178111443</v>
      </c>
      <c r="N96" s="71">
        <v>0.34296508737130943</v>
      </c>
      <c r="O96" s="71">
        <v>0.20991981784730679</v>
      </c>
      <c r="P96" s="74">
        <v>10428.360199999999</v>
      </c>
      <c r="Q96" s="74">
        <v>6698.3964999999998</v>
      </c>
      <c r="R96" s="74">
        <v>6420.4691000000003</v>
      </c>
      <c r="S96" s="74">
        <v>7473.8747000000003</v>
      </c>
      <c r="T96" s="74">
        <v>4785.1336000000001</v>
      </c>
      <c r="U96" s="74">
        <v>8619.8063000000002</v>
      </c>
      <c r="V96" s="74">
        <v>5114.8015999999998</v>
      </c>
      <c r="W96" s="74">
        <v>3790.1127000000001</v>
      </c>
      <c r="X96" s="74">
        <v>3484.1592000000001</v>
      </c>
      <c r="Y96" s="74">
        <v>5928.5540000000001</v>
      </c>
      <c r="Z96" s="74">
        <v>6328.5019000000002</v>
      </c>
      <c r="AA96" s="74">
        <v>2068.181</v>
      </c>
      <c r="AB96" s="74">
        <v>3257.1833000000001</v>
      </c>
      <c r="AC96" s="74">
        <v>2607.5724</v>
      </c>
      <c r="AD96" s="75">
        <v>10020.6561</v>
      </c>
      <c r="AE96" s="75">
        <v>8979.7772000000004</v>
      </c>
      <c r="AF96" s="75">
        <v>10789.9234</v>
      </c>
      <c r="AG96" s="75">
        <v>15410.212799999999</v>
      </c>
      <c r="AH96" s="75">
        <v>6189.4205000000002</v>
      </c>
      <c r="AI96" s="75">
        <v>8932.9074999999993</v>
      </c>
      <c r="AJ96" s="75">
        <v>8527.8968000000004</v>
      </c>
      <c r="AK96" s="75">
        <v>7047.2857999999997</v>
      </c>
      <c r="AL96" s="75">
        <v>11162.048699999999</v>
      </c>
      <c r="AM96" s="75">
        <v>13132.154200000001</v>
      </c>
      <c r="AN96" s="75">
        <v>14269.582200000001</v>
      </c>
      <c r="AO96" s="75">
        <v>7187.6786000000002</v>
      </c>
      <c r="AP96" s="75">
        <v>9497.1278999999995</v>
      </c>
      <c r="AQ96" s="75">
        <v>12421.754300000001</v>
      </c>
      <c r="AS96" s="69"/>
      <c r="AT96" s="69"/>
      <c r="AU96" s="69"/>
      <c r="AV96" s="69"/>
      <c r="AW96" s="69"/>
      <c r="AX96" s="69"/>
      <c r="AY96" s="69"/>
      <c r="AZ96" s="69"/>
      <c r="BA96" s="69"/>
      <c r="BB96" s="69"/>
      <c r="BC96" s="69"/>
      <c r="BD96" s="69"/>
      <c r="BE96" s="69"/>
      <c r="BF96" s="69"/>
    </row>
    <row r="97" spans="1:58" x14ac:dyDescent="0.2">
      <c r="A97" s="102"/>
      <c r="B97" s="71">
        <v>0.84163255576103746</v>
      </c>
      <c r="C97" s="71">
        <v>0.71163134138112727</v>
      </c>
      <c r="D97" s="71">
        <v>0.72940371502310841</v>
      </c>
      <c r="E97" s="71">
        <v>0.48846973591681514</v>
      </c>
      <c r="F97" s="71">
        <v>1.0319726680385406</v>
      </c>
      <c r="G97" s="71">
        <v>1.0079750691964442</v>
      </c>
      <c r="H97" s="71">
        <v>0.8106289601773754</v>
      </c>
      <c r="I97" s="71">
        <v>0.7498822939211307</v>
      </c>
      <c r="J97" s="71">
        <v>0.302291488757848</v>
      </c>
      <c r="K97" s="71">
        <v>0.32687856169541679</v>
      </c>
      <c r="L97" s="71">
        <v>0.58089026432107127</v>
      </c>
      <c r="M97" s="71">
        <v>0.17323753181186846</v>
      </c>
      <c r="N97" s="71">
        <v>0.10294779319320956</v>
      </c>
      <c r="O97" s="71">
        <v>0.20956003694903169</v>
      </c>
      <c r="P97" s="74">
        <v>8074.3752999999997</v>
      </c>
      <c r="Q97" s="74">
        <v>6021.5209000000004</v>
      </c>
      <c r="R97" s="74">
        <v>10051.403399999999</v>
      </c>
      <c r="S97" s="74">
        <v>5723.6539000000002</v>
      </c>
      <c r="T97" s="74">
        <v>6204.5915000000005</v>
      </c>
      <c r="U97" s="74">
        <v>8481.9197000000004</v>
      </c>
      <c r="V97" s="74">
        <v>7596.7986000000001</v>
      </c>
      <c r="W97" s="74">
        <v>5734.8379999999997</v>
      </c>
      <c r="X97" s="74">
        <v>2869.8427000000001</v>
      </c>
      <c r="Y97" s="74">
        <v>4294.3419999999996</v>
      </c>
      <c r="Z97" s="74">
        <v>8330.1880000000001</v>
      </c>
      <c r="AA97" s="74">
        <v>1726.6577</v>
      </c>
      <c r="AB97" s="74">
        <v>892.29309999999998</v>
      </c>
      <c r="AC97" s="74">
        <v>1860.1025</v>
      </c>
      <c r="AD97" s="75">
        <v>9593.7060000000001</v>
      </c>
      <c r="AE97" s="75">
        <v>8461.5735000000004</v>
      </c>
      <c r="AF97" s="75">
        <v>13780.3019</v>
      </c>
      <c r="AG97" s="75">
        <v>11717.52</v>
      </c>
      <c r="AH97" s="75">
        <v>6012.3603000000003</v>
      </c>
      <c r="AI97" s="75">
        <v>8414.8109999999997</v>
      </c>
      <c r="AJ97" s="75">
        <v>9371.4868000000006</v>
      </c>
      <c r="AK97" s="75">
        <v>7647.6508999999996</v>
      </c>
      <c r="AL97" s="75">
        <v>9493.6272000000008</v>
      </c>
      <c r="AM97" s="75">
        <v>13137.423199999999</v>
      </c>
      <c r="AN97" s="75">
        <v>14340.3815</v>
      </c>
      <c r="AO97" s="75">
        <v>9966.9955000000009</v>
      </c>
      <c r="AP97" s="75">
        <v>8667.4330000000009</v>
      </c>
      <c r="AQ97" s="75">
        <v>8876.2271999999994</v>
      </c>
      <c r="AS97" s="69"/>
      <c r="AT97" s="69"/>
      <c r="AU97" s="69"/>
      <c r="AV97" s="69"/>
      <c r="AW97" s="69"/>
      <c r="AX97" s="69"/>
      <c r="AY97" s="69"/>
      <c r="AZ97" s="69"/>
      <c r="BA97" s="69"/>
      <c r="BB97" s="69"/>
      <c r="BC97" s="69"/>
      <c r="BD97" s="69"/>
      <c r="BE97" s="69"/>
      <c r="BF97" s="69"/>
    </row>
    <row r="98" spans="1:58" x14ac:dyDescent="0.2">
      <c r="A98" s="102"/>
      <c r="B98" s="71">
        <v>0.986130307502328</v>
      </c>
      <c r="C98" s="71">
        <v>0.92632603751987375</v>
      </c>
      <c r="D98" s="71">
        <v>0.80494204474839781</v>
      </c>
      <c r="E98" s="71">
        <v>0.47286716023962549</v>
      </c>
      <c r="F98" s="71">
        <v>0.65475386109489542</v>
      </c>
      <c r="G98" s="71">
        <v>0.64000551494732716</v>
      </c>
      <c r="H98" s="71">
        <v>0.71527781734329721</v>
      </c>
      <c r="I98" s="71">
        <v>0.65042541378554763</v>
      </c>
      <c r="J98" s="71">
        <v>0.30211236843157874</v>
      </c>
      <c r="K98" s="71">
        <v>0.77014579811974082</v>
      </c>
      <c r="L98" s="71">
        <v>0.35404625153474095</v>
      </c>
      <c r="M98" s="71">
        <v>0.37574478970863295</v>
      </c>
      <c r="N98" s="71">
        <v>0.12486672210152996</v>
      </c>
      <c r="O98" s="71">
        <v>0.40341211300858071</v>
      </c>
      <c r="P98" s="74">
        <v>10684.087799999999</v>
      </c>
      <c r="Q98" s="74">
        <v>7834.8584000000001</v>
      </c>
      <c r="R98" s="74">
        <v>10051.6415</v>
      </c>
      <c r="S98" s="74">
        <v>6963.5037000000002</v>
      </c>
      <c r="T98" s="74">
        <v>4616.7322000000004</v>
      </c>
      <c r="U98" s="74">
        <v>8088.6328999999996</v>
      </c>
      <c r="V98" s="74">
        <v>6176.7566999999999</v>
      </c>
      <c r="W98" s="74">
        <v>6293.5258000000003</v>
      </c>
      <c r="X98" s="74">
        <v>2978.8861999999999</v>
      </c>
      <c r="Y98" s="74">
        <v>10199.4449</v>
      </c>
      <c r="Z98" s="74">
        <v>3007.7959999999998</v>
      </c>
      <c r="AA98" s="74">
        <v>2378.4486999999999</v>
      </c>
      <c r="AB98" s="74">
        <v>1001.6993</v>
      </c>
      <c r="AC98" s="74">
        <v>5505.8230999999996</v>
      </c>
      <c r="AD98" s="75">
        <v>10834.357</v>
      </c>
      <c r="AE98" s="75">
        <v>8457.9922000000006</v>
      </c>
      <c r="AF98" s="75">
        <v>12487.4102</v>
      </c>
      <c r="AG98" s="75">
        <v>14726.1309</v>
      </c>
      <c r="AH98" s="75">
        <v>7051.0958000000001</v>
      </c>
      <c r="AI98" s="75">
        <v>12638.38</v>
      </c>
      <c r="AJ98" s="75">
        <v>8635.4652000000006</v>
      </c>
      <c r="AK98" s="75">
        <v>9676.0146000000004</v>
      </c>
      <c r="AL98" s="75">
        <v>9860.1928000000007</v>
      </c>
      <c r="AM98" s="75">
        <v>13243.5247</v>
      </c>
      <c r="AN98" s="75">
        <v>8495.4889000000003</v>
      </c>
      <c r="AO98" s="75">
        <v>6329.9579000000003</v>
      </c>
      <c r="AP98" s="75">
        <v>8022.1477999999997</v>
      </c>
      <c r="AQ98" s="75">
        <v>13648.1353</v>
      </c>
      <c r="AS98" s="69"/>
      <c r="AT98" s="69"/>
      <c r="AU98" s="69"/>
      <c r="AV98" s="69"/>
      <c r="AW98" s="69"/>
      <c r="AX98" s="69"/>
      <c r="AY98" s="69"/>
      <c r="AZ98" s="69"/>
      <c r="BA98" s="69"/>
      <c r="BB98" s="69"/>
      <c r="BC98" s="69"/>
      <c r="BD98" s="69"/>
      <c r="BE98" s="69"/>
      <c r="BF98" s="69"/>
    </row>
    <row r="99" spans="1:58" x14ac:dyDescent="0.2">
      <c r="A99" s="102"/>
      <c r="B99" s="71">
        <v>0.62673428790462549</v>
      </c>
      <c r="C99" s="71">
        <v>0.81086552586492033</v>
      </c>
      <c r="D99" s="71">
        <v>0.84420660200895259</v>
      </c>
      <c r="E99" s="71">
        <v>0.54429750879658323</v>
      </c>
      <c r="F99" s="71">
        <v>0.97580706589918964</v>
      </c>
      <c r="G99" s="71">
        <v>0.66143801871790986</v>
      </c>
      <c r="H99" s="71">
        <v>0.70101126460678143</v>
      </c>
      <c r="I99" s="71">
        <v>0.92885541663238713</v>
      </c>
      <c r="J99" s="71">
        <v>0.38905671478809151</v>
      </c>
      <c r="K99" s="71">
        <v>0.52809824856727139</v>
      </c>
      <c r="L99" s="71">
        <v>0.23561127103776536</v>
      </c>
      <c r="M99" s="71">
        <v>0.21781377928298629</v>
      </c>
      <c r="N99" s="71">
        <v>0.28973975046941042</v>
      </c>
      <c r="O99" s="71">
        <v>0.27287085863014043</v>
      </c>
      <c r="P99" s="74">
        <v>7453.6701000000003</v>
      </c>
      <c r="Q99" s="74">
        <v>6688.5309999999999</v>
      </c>
      <c r="R99" s="74">
        <v>8148.7488000000003</v>
      </c>
      <c r="S99" s="74">
        <v>6703.1832999999997</v>
      </c>
      <c r="T99" s="74">
        <v>5003.8432000000003</v>
      </c>
      <c r="U99" s="74">
        <v>6942.3410000000003</v>
      </c>
      <c r="V99" s="74">
        <v>6414.1067000000003</v>
      </c>
      <c r="W99" s="74">
        <v>8084.9096</v>
      </c>
      <c r="X99" s="74">
        <v>4284.5528999999997</v>
      </c>
      <c r="Y99" s="74">
        <v>5740.0649999999996</v>
      </c>
      <c r="Z99" s="74">
        <v>2295.6116000000002</v>
      </c>
      <c r="AA99" s="74">
        <v>2293.8973000000001</v>
      </c>
      <c r="AB99" s="74">
        <v>2589.1291000000001</v>
      </c>
      <c r="AC99" s="74">
        <v>3055.3618000000001</v>
      </c>
      <c r="AD99" s="75">
        <v>11892.8711</v>
      </c>
      <c r="AE99" s="75">
        <v>8248.6316000000006</v>
      </c>
      <c r="AF99" s="75">
        <v>9652.5527999999995</v>
      </c>
      <c r="AG99" s="75">
        <v>12315.293</v>
      </c>
      <c r="AH99" s="75">
        <v>5127.9022000000004</v>
      </c>
      <c r="AI99" s="75">
        <v>10495.83</v>
      </c>
      <c r="AJ99" s="75">
        <v>9149.7911999999997</v>
      </c>
      <c r="AK99" s="75">
        <v>8704.1636999999992</v>
      </c>
      <c r="AL99" s="75">
        <v>11012.6692</v>
      </c>
      <c r="AM99" s="75">
        <v>10869.3127</v>
      </c>
      <c r="AN99" s="75">
        <v>9743.2163999999993</v>
      </c>
      <c r="AO99" s="75">
        <v>10531.4609</v>
      </c>
      <c r="AP99" s="75">
        <v>8936.0506999999998</v>
      </c>
      <c r="AQ99" s="75">
        <v>11197.0982</v>
      </c>
      <c r="AS99" s="69"/>
      <c r="AT99" s="69"/>
      <c r="AU99" s="69"/>
      <c r="AV99" s="69"/>
      <c r="AW99" s="69"/>
      <c r="AX99" s="69"/>
      <c r="AY99" s="69"/>
      <c r="AZ99" s="69"/>
      <c r="BA99" s="69"/>
      <c r="BB99" s="69"/>
      <c r="BC99" s="69"/>
      <c r="BD99" s="69"/>
      <c r="BE99" s="69"/>
      <c r="BF99" s="69"/>
    </row>
    <row r="100" spans="1:58" x14ac:dyDescent="0.2">
      <c r="A100" s="102"/>
      <c r="B100" s="71">
        <v>0.94468215728540939</v>
      </c>
      <c r="C100" s="71">
        <v>0.87495216419485877</v>
      </c>
      <c r="D100" s="71">
        <v>0.84105421831365357</v>
      </c>
      <c r="E100" s="71">
        <v>0.44276071240992865</v>
      </c>
      <c r="F100" s="71">
        <v>0.81449934569660132</v>
      </c>
      <c r="G100" s="71">
        <v>0.80449440292016894</v>
      </c>
      <c r="H100" s="71">
        <v>0.79931960390139412</v>
      </c>
      <c r="I100" s="71">
        <v>0.52845393013451869</v>
      </c>
      <c r="J100" s="71">
        <v>0.40460241093929383</v>
      </c>
      <c r="K100" s="71">
        <v>0.43218711849082964</v>
      </c>
      <c r="L100" s="71">
        <v>0.22972562756686049</v>
      </c>
      <c r="M100" s="71">
        <v>0.34532803992256045</v>
      </c>
      <c r="N100" s="71">
        <v>0.43459340378092709</v>
      </c>
      <c r="O100" s="71">
        <v>0.14554872479293071</v>
      </c>
      <c r="P100" s="74">
        <v>9235.0244000000002</v>
      </c>
      <c r="Q100" s="74">
        <v>7519.5509000000002</v>
      </c>
      <c r="R100" s="74">
        <v>8275.0830000000005</v>
      </c>
      <c r="S100" s="74">
        <v>4931.8058000000001</v>
      </c>
      <c r="T100" s="74">
        <v>6656.6271999999999</v>
      </c>
      <c r="U100" s="74">
        <v>6012.4210999999996</v>
      </c>
      <c r="V100" s="74">
        <v>7317.1761999999999</v>
      </c>
      <c r="W100" s="74">
        <v>3966.0979000000002</v>
      </c>
      <c r="X100" s="74">
        <v>4759.5263000000004</v>
      </c>
      <c r="Y100" s="74">
        <v>3369.9023000000002</v>
      </c>
      <c r="Z100" s="74">
        <v>2001.9636</v>
      </c>
      <c r="AA100" s="74">
        <v>2257.5947000000001</v>
      </c>
      <c r="AB100" s="74">
        <v>4845.5766000000003</v>
      </c>
      <c r="AC100" s="74">
        <v>1831.0315000000001</v>
      </c>
      <c r="AD100" s="75">
        <v>9775.8006000000005</v>
      </c>
      <c r="AE100" s="75">
        <v>8594.2422999999999</v>
      </c>
      <c r="AF100" s="75">
        <v>9838.9411999999993</v>
      </c>
      <c r="AG100" s="75">
        <v>11138.7611</v>
      </c>
      <c r="AH100" s="75">
        <v>8172.6611999999996</v>
      </c>
      <c r="AI100" s="75">
        <v>7473.54</v>
      </c>
      <c r="AJ100" s="75">
        <v>9154.2559000000001</v>
      </c>
      <c r="AK100" s="75">
        <v>7505.0968000000003</v>
      </c>
      <c r="AL100" s="75">
        <v>11763.465</v>
      </c>
      <c r="AM100" s="75">
        <v>7797.3224</v>
      </c>
      <c r="AN100" s="75">
        <v>8714.5853999999999</v>
      </c>
      <c r="AO100" s="75">
        <v>6537.5366000000004</v>
      </c>
      <c r="AP100" s="75">
        <v>11149.6782</v>
      </c>
      <c r="AQ100" s="75">
        <v>12580.196099999999</v>
      </c>
      <c r="AS100" s="69"/>
      <c r="AT100" s="69"/>
      <c r="AU100" s="69"/>
      <c r="AV100" s="69"/>
      <c r="AW100" s="69"/>
      <c r="AX100" s="69"/>
      <c r="AY100" s="69"/>
      <c r="AZ100" s="69"/>
      <c r="BA100" s="69"/>
      <c r="BB100" s="69"/>
      <c r="BC100" s="69"/>
      <c r="BD100" s="69"/>
      <c r="BE100" s="69"/>
      <c r="BF100" s="69"/>
    </row>
    <row r="101" spans="1:58" x14ac:dyDescent="0.2">
      <c r="A101" s="102"/>
      <c r="B101" s="71">
        <v>0.70887767492923504</v>
      </c>
      <c r="C101" s="71">
        <v>0.47233124918093999</v>
      </c>
      <c r="D101" s="71">
        <v>0.81967226272653582</v>
      </c>
      <c r="E101" s="71">
        <v>0.42134118641040175</v>
      </c>
      <c r="F101" s="71">
        <v>0.64545804351438452</v>
      </c>
      <c r="G101" s="71">
        <v>0.6054454016444194</v>
      </c>
      <c r="H101" s="71">
        <v>0.44146142267544292</v>
      </c>
      <c r="I101" s="71">
        <v>0.47804446142903545</v>
      </c>
      <c r="J101" s="71">
        <v>0.4282750175100426</v>
      </c>
      <c r="K101" s="71">
        <v>0.66114331150289785</v>
      </c>
      <c r="L101" s="71">
        <v>0.35215520997964267</v>
      </c>
      <c r="M101" s="71">
        <v>0.25583763410707328</v>
      </c>
      <c r="N101" s="71">
        <v>0.22042030913776878</v>
      </c>
      <c r="O101" s="71">
        <v>0.23270146102770695</v>
      </c>
      <c r="P101" s="74">
        <v>6793.4670999999998</v>
      </c>
      <c r="Q101" s="74">
        <v>3717.7501999999999</v>
      </c>
      <c r="R101" s="74">
        <v>10733.134099999999</v>
      </c>
      <c r="S101" s="74">
        <v>5080.7250000000004</v>
      </c>
      <c r="T101" s="74">
        <v>4932.3571000000002</v>
      </c>
      <c r="U101" s="74">
        <v>8270.4991000000009</v>
      </c>
      <c r="V101" s="74">
        <v>5197.5171</v>
      </c>
      <c r="W101" s="74">
        <v>4523.8389999999999</v>
      </c>
      <c r="X101" s="74">
        <v>5625.1621999999998</v>
      </c>
      <c r="Y101" s="74">
        <v>6991.7564000000002</v>
      </c>
      <c r="Z101" s="74">
        <v>3654.7820999999999</v>
      </c>
      <c r="AA101" s="74">
        <v>1617.8372999999999</v>
      </c>
      <c r="AB101" s="74">
        <v>2980.0093999999999</v>
      </c>
      <c r="AC101" s="74">
        <v>2845.7750000000001</v>
      </c>
      <c r="AD101" s="75">
        <v>9583.4123999999993</v>
      </c>
      <c r="AE101" s="75">
        <v>7871.0654999999997</v>
      </c>
      <c r="AF101" s="75">
        <v>13094.4215</v>
      </c>
      <c r="AG101" s="75">
        <v>12058.458000000001</v>
      </c>
      <c r="AH101" s="75">
        <v>7641.6386000000002</v>
      </c>
      <c r="AI101" s="75">
        <v>13660.1898</v>
      </c>
      <c r="AJ101" s="75">
        <v>11773.4344</v>
      </c>
      <c r="AK101" s="75">
        <v>9463.2181</v>
      </c>
      <c r="AL101" s="75">
        <v>13134.462600000001</v>
      </c>
      <c r="AM101" s="75">
        <v>10575.250899999999</v>
      </c>
      <c r="AN101" s="75">
        <v>10378.327499999999</v>
      </c>
      <c r="AO101" s="75">
        <v>6323.6877000000004</v>
      </c>
      <c r="AP101" s="75">
        <v>13519.668</v>
      </c>
      <c r="AQ101" s="75">
        <v>12229.2958</v>
      </c>
      <c r="AS101" s="69"/>
      <c r="AT101" s="69"/>
      <c r="AU101" s="69"/>
      <c r="AV101" s="69"/>
      <c r="AW101" s="69"/>
      <c r="AX101" s="69"/>
      <c r="AY101" s="69"/>
      <c r="AZ101" s="69"/>
      <c r="BA101" s="69"/>
      <c r="BB101" s="69"/>
      <c r="BC101" s="69"/>
      <c r="BD101" s="69"/>
      <c r="BE101" s="69"/>
      <c r="BF101" s="69"/>
    </row>
    <row r="102" spans="1:58" x14ac:dyDescent="0.2">
      <c r="A102" s="102"/>
      <c r="B102" s="71">
        <v>0.53832212107545818</v>
      </c>
      <c r="C102" s="71">
        <v>0.96266906814085795</v>
      </c>
      <c r="D102" s="71">
        <v>0.61231579607306541</v>
      </c>
      <c r="E102" s="71">
        <v>0.61039800288103918</v>
      </c>
      <c r="F102" s="71">
        <v>1.1696353567861668</v>
      </c>
      <c r="G102" s="71">
        <v>1.0417489150593928</v>
      </c>
      <c r="H102" s="71">
        <v>0.41682553816928308</v>
      </c>
      <c r="I102" s="71">
        <v>0.45224068757908242</v>
      </c>
      <c r="J102" s="71">
        <v>0.34330270779504118</v>
      </c>
      <c r="K102" s="71">
        <v>0.71439567986978614</v>
      </c>
      <c r="L102" s="71">
        <v>0.30218702290523192</v>
      </c>
      <c r="M102" s="71">
        <v>0.64021434574587843</v>
      </c>
      <c r="N102" s="71">
        <v>0.12033743190374807</v>
      </c>
      <c r="O102" s="71">
        <v>0.13149104863384423</v>
      </c>
      <c r="P102" s="74">
        <v>5215.6558000000005</v>
      </c>
      <c r="Q102" s="74">
        <v>7921.7511999999997</v>
      </c>
      <c r="R102" s="74">
        <v>8047.7754999999997</v>
      </c>
      <c r="S102" s="74">
        <v>8893.6384999999991</v>
      </c>
      <c r="T102" s="74">
        <v>7606.3060999999998</v>
      </c>
      <c r="U102" s="74">
        <v>10316.2073</v>
      </c>
      <c r="V102" s="74">
        <v>5309.7286999999997</v>
      </c>
      <c r="W102" s="74">
        <v>4872.2457999999997</v>
      </c>
      <c r="X102" s="74">
        <v>3839.6242999999999</v>
      </c>
      <c r="Y102" s="74">
        <v>9513.9025999999994</v>
      </c>
      <c r="Z102" s="74">
        <v>2735.9674</v>
      </c>
      <c r="AA102" s="74">
        <v>4953.1082999999999</v>
      </c>
      <c r="AB102" s="74">
        <v>1097.6204</v>
      </c>
      <c r="AC102" s="74">
        <v>1626.0844999999999</v>
      </c>
      <c r="AD102" s="75">
        <v>9688.7265000000007</v>
      </c>
      <c r="AE102" s="75">
        <v>8228.9454000000005</v>
      </c>
      <c r="AF102" s="75">
        <v>13143.178</v>
      </c>
      <c r="AG102" s="75">
        <v>14570.2287</v>
      </c>
      <c r="AH102" s="75">
        <v>6503.1431000000002</v>
      </c>
      <c r="AI102" s="75">
        <v>9902.7770999999993</v>
      </c>
      <c r="AJ102" s="75">
        <v>12738.4918</v>
      </c>
      <c r="AK102" s="75">
        <v>10773.567999999999</v>
      </c>
      <c r="AL102" s="75">
        <v>11184.3694</v>
      </c>
      <c r="AM102" s="75">
        <v>13317.413399999999</v>
      </c>
      <c r="AN102" s="75">
        <v>9053.8878000000004</v>
      </c>
      <c r="AO102" s="75">
        <v>7736.6405999999997</v>
      </c>
      <c r="AP102" s="75">
        <v>9121.1885000000002</v>
      </c>
      <c r="AQ102" s="75">
        <v>12366.5034</v>
      </c>
      <c r="AS102" s="69"/>
      <c r="AT102" s="69"/>
      <c r="AU102" s="69"/>
      <c r="AV102" s="69"/>
      <c r="AW102" s="69"/>
      <c r="AX102" s="69"/>
      <c r="AY102" s="69"/>
      <c r="AZ102" s="69"/>
      <c r="BA102" s="69"/>
      <c r="BB102" s="69"/>
      <c r="BC102" s="69"/>
      <c r="BD102" s="69"/>
      <c r="BE102" s="69"/>
      <c r="BF102" s="69"/>
    </row>
    <row r="103" spans="1:58" x14ac:dyDescent="0.2">
      <c r="A103" s="102"/>
      <c r="B103" s="71">
        <v>0.49869953275939471</v>
      </c>
      <c r="C103" s="71">
        <v>0.87333591716265013</v>
      </c>
      <c r="D103" s="71">
        <v>0.75625620645603375</v>
      </c>
      <c r="E103" s="71">
        <v>0.45186616492675813</v>
      </c>
      <c r="F103" s="71">
        <v>0.93977921619361504</v>
      </c>
      <c r="G103" s="71">
        <v>0.52152343344221286</v>
      </c>
      <c r="H103" s="71">
        <v>0.44675358478140414</v>
      </c>
      <c r="I103" s="71">
        <v>0.54674786137259168</v>
      </c>
      <c r="J103" s="71">
        <v>0.28498251642056271</v>
      </c>
      <c r="K103" s="71">
        <v>0.93384005172591023</v>
      </c>
      <c r="L103" s="71">
        <v>0.36169195011510086</v>
      </c>
      <c r="M103" s="71">
        <v>0.98716601443616858</v>
      </c>
      <c r="N103" s="71">
        <v>0.35163295428659641</v>
      </c>
      <c r="O103" s="71">
        <v>0.21910757086144864</v>
      </c>
      <c r="P103" s="74">
        <v>4657.9633000000003</v>
      </c>
      <c r="Q103" s="74">
        <v>6408.4917999999998</v>
      </c>
      <c r="R103" s="74">
        <v>8843.1821999999993</v>
      </c>
      <c r="S103" s="74">
        <v>6009.8373000000001</v>
      </c>
      <c r="T103" s="74">
        <v>5535.0074999999997</v>
      </c>
      <c r="U103" s="74">
        <v>5499.4256999999998</v>
      </c>
      <c r="V103" s="74">
        <v>4368.6409999999996</v>
      </c>
      <c r="W103" s="74">
        <v>5910.0024999999996</v>
      </c>
      <c r="X103" s="74">
        <v>3155.5351999999998</v>
      </c>
      <c r="Y103" s="74">
        <v>13481.000899999999</v>
      </c>
      <c r="Z103" s="74">
        <v>3481.2345999999998</v>
      </c>
      <c r="AA103" s="74">
        <v>12207.8514</v>
      </c>
      <c r="AB103" s="74">
        <v>2921.3323</v>
      </c>
      <c r="AC103" s="74">
        <v>2457.9054999999998</v>
      </c>
      <c r="AD103" s="75">
        <v>9340.2199000000001</v>
      </c>
      <c r="AE103" s="75">
        <v>7337.9459999999999</v>
      </c>
      <c r="AF103" s="75">
        <v>11693.3681</v>
      </c>
      <c r="AG103" s="75">
        <v>13300.0383</v>
      </c>
      <c r="AH103" s="75">
        <v>5889.6891999999998</v>
      </c>
      <c r="AI103" s="75">
        <v>10544.9254</v>
      </c>
      <c r="AJ103" s="75">
        <v>9778.6366999999991</v>
      </c>
      <c r="AK103" s="75">
        <v>10809.3747</v>
      </c>
      <c r="AL103" s="75">
        <v>11072.732599999999</v>
      </c>
      <c r="AM103" s="75">
        <v>14436.092000000001</v>
      </c>
      <c r="AN103" s="75">
        <v>9624.8606</v>
      </c>
      <c r="AO103" s="75">
        <v>12366.563700000001</v>
      </c>
      <c r="AP103" s="75">
        <v>8307.9025000000001</v>
      </c>
      <c r="AQ103" s="75">
        <v>11217.8027</v>
      </c>
      <c r="AS103" s="69"/>
      <c r="AT103" s="69"/>
      <c r="AU103" s="69"/>
      <c r="AV103" s="69"/>
      <c r="AW103" s="69"/>
      <c r="AX103" s="69"/>
      <c r="AY103" s="69"/>
      <c r="AZ103" s="69"/>
      <c r="BA103" s="69"/>
      <c r="BB103" s="69"/>
      <c r="BC103" s="69"/>
      <c r="BD103" s="69"/>
      <c r="BE103" s="69"/>
      <c r="BF103" s="69"/>
    </row>
    <row r="104" spans="1:58" x14ac:dyDescent="0.2">
      <c r="A104" s="102"/>
      <c r="B104" s="71">
        <v>0.43744470002687424</v>
      </c>
      <c r="C104" s="71">
        <v>0.43484440112621997</v>
      </c>
      <c r="D104" s="71">
        <v>0.78097353350293941</v>
      </c>
      <c r="E104" s="71">
        <v>0.89847809888442653</v>
      </c>
      <c r="F104" s="71">
        <v>0.78937319918451065</v>
      </c>
      <c r="G104" s="71">
        <v>0.56862833840231697</v>
      </c>
      <c r="H104" s="71">
        <v>0.51827388686995912</v>
      </c>
      <c r="I104" s="71">
        <v>0.59660147638934713</v>
      </c>
      <c r="J104" s="71">
        <v>0.28511390569155121</v>
      </c>
      <c r="K104" s="71">
        <v>0.41372685873683646</v>
      </c>
      <c r="L104" s="71">
        <v>0.25060565050627276</v>
      </c>
      <c r="M104" s="71">
        <v>0.38959837195731178</v>
      </c>
      <c r="N104" s="71">
        <v>0.18510991468328578</v>
      </c>
      <c r="O104" s="71">
        <v>0.46581022231844632</v>
      </c>
      <c r="P104" s="74">
        <v>5906.0995999999996</v>
      </c>
      <c r="Q104" s="74">
        <v>4915.5002000000004</v>
      </c>
      <c r="R104" s="74">
        <v>8765.7158999999992</v>
      </c>
      <c r="S104" s="74">
        <v>11641.2544</v>
      </c>
      <c r="T104" s="74">
        <v>4097.7861000000003</v>
      </c>
      <c r="U104" s="74">
        <v>5755.5716000000002</v>
      </c>
      <c r="V104" s="74">
        <v>6055.9234999999999</v>
      </c>
      <c r="W104" s="74">
        <v>6864.4417000000003</v>
      </c>
      <c r="X104" s="74">
        <v>2908.5259000000001</v>
      </c>
      <c r="Y104" s="74">
        <v>3226.5626000000002</v>
      </c>
      <c r="Z104" s="74">
        <v>2323.6397999999999</v>
      </c>
      <c r="AA104" s="74">
        <v>2907.17</v>
      </c>
      <c r="AB104" s="74">
        <v>1615.5259000000001</v>
      </c>
      <c r="AC104" s="74">
        <v>5543.7901000000002</v>
      </c>
      <c r="AD104" s="75">
        <v>13501.362800000001</v>
      </c>
      <c r="AE104" s="75">
        <v>11304.043900000001</v>
      </c>
      <c r="AF104" s="75">
        <v>11224.088299999999</v>
      </c>
      <c r="AG104" s="75">
        <v>12956.6368</v>
      </c>
      <c r="AH104" s="75">
        <v>5191.1898000000001</v>
      </c>
      <c r="AI104" s="75">
        <v>10121.851500000001</v>
      </c>
      <c r="AJ104" s="75">
        <v>11684.793799999999</v>
      </c>
      <c r="AK104" s="75">
        <v>11505.907999999999</v>
      </c>
      <c r="AL104" s="75">
        <v>10201.276900000001</v>
      </c>
      <c r="AM104" s="75">
        <v>7798.7748000000001</v>
      </c>
      <c r="AN104" s="75">
        <v>9272.0966000000008</v>
      </c>
      <c r="AO104" s="75">
        <v>7461.9665000000005</v>
      </c>
      <c r="AP104" s="75">
        <v>8727.3871999999992</v>
      </c>
      <c r="AQ104" s="75">
        <v>11901.392099999999</v>
      </c>
      <c r="AS104" s="69"/>
      <c r="AT104" s="69"/>
      <c r="AU104" s="69"/>
      <c r="AV104" s="69"/>
      <c r="AW104" s="69"/>
      <c r="AX104" s="69"/>
      <c r="AY104" s="69"/>
      <c r="AZ104" s="69"/>
      <c r="BA104" s="69"/>
      <c r="BB104" s="69"/>
      <c r="BC104" s="69"/>
      <c r="BD104" s="69"/>
      <c r="BE104" s="69"/>
      <c r="BF104" s="69"/>
    </row>
    <row r="105" spans="1:58" x14ac:dyDescent="0.2">
      <c r="A105" s="102"/>
      <c r="B105" s="71">
        <v>0.57279552418128576</v>
      </c>
      <c r="C105" s="71">
        <v>0.30492221304871331</v>
      </c>
      <c r="D105" s="71">
        <v>0.7343498521831634</v>
      </c>
      <c r="E105" s="71">
        <v>0.46628136845903895</v>
      </c>
      <c r="F105" s="71">
        <v>0.82807738592250246</v>
      </c>
      <c r="G105" s="71">
        <v>0.6292924745536268</v>
      </c>
      <c r="H105" s="71">
        <v>0.65371217288481731</v>
      </c>
      <c r="I105" s="71">
        <v>0.8211512197934534</v>
      </c>
      <c r="J105" s="71">
        <v>0.32237890980602357</v>
      </c>
      <c r="K105" s="71">
        <v>0.46105536807901371</v>
      </c>
      <c r="L105" s="71">
        <v>0.34743497198854262</v>
      </c>
      <c r="M105" s="71">
        <v>0.39044328793689564</v>
      </c>
      <c r="N105" s="71">
        <v>0.12950835314161438</v>
      </c>
      <c r="O105" s="71">
        <v>0.12357636102004391</v>
      </c>
      <c r="P105" s="74">
        <v>6624.9992000000002</v>
      </c>
      <c r="Q105" s="74">
        <v>3086.2442000000001</v>
      </c>
      <c r="R105" s="74">
        <v>6740.7178000000004</v>
      </c>
      <c r="S105" s="74">
        <v>6675.6522000000004</v>
      </c>
      <c r="T105" s="74">
        <v>4113.2115000000003</v>
      </c>
      <c r="U105" s="74">
        <v>7810.6635999999999</v>
      </c>
      <c r="V105" s="74">
        <v>6118.0128000000004</v>
      </c>
      <c r="W105" s="74">
        <v>9399.5661</v>
      </c>
      <c r="X105" s="74">
        <v>3333.3850000000002</v>
      </c>
      <c r="Y105" s="74">
        <v>3906.1945999999998</v>
      </c>
      <c r="Z105" s="74">
        <v>3124.2962000000002</v>
      </c>
      <c r="AA105" s="74">
        <v>3047.3020999999999</v>
      </c>
      <c r="AB105" s="74">
        <v>1071.0428999999999</v>
      </c>
      <c r="AC105" s="74">
        <v>1574.5300999999999</v>
      </c>
      <c r="AD105" s="75">
        <v>11566.080599999999</v>
      </c>
      <c r="AE105" s="75">
        <v>10121.4148</v>
      </c>
      <c r="AF105" s="75">
        <v>9179.1641</v>
      </c>
      <c r="AG105" s="75">
        <v>14316.789500000001</v>
      </c>
      <c r="AH105" s="75">
        <v>4967.1824999999999</v>
      </c>
      <c r="AI105" s="75">
        <v>12411.8179</v>
      </c>
      <c r="AJ105" s="75">
        <v>9358.8785000000007</v>
      </c>
      <c r="AK105" s="75">
        <v>11446.815000000001</v>
      </c>
      <c r="AL105" s="75">
        <v>10339.9599</v>
      </c>
      <c r="AM105" s="75">
        <v>8472.2896000000001</v>
      </c>
      <c r="AN105" s="75">
        <v>8992.4632000000001</v>
      </c>
      <c r="AO105" s="75">
        <v>7804.7240000000002</v>
      </c>
      <c r="AP105" s="75">
        <v>8270.0681000000004</v>
      </c>
      <c r="AQ105" s="75">
        <v>12741.353499999999</v>
      </c>
      <c r="AS105" s="69"/>
      <c r="AT105" s="69"/>
      <c r="AU105" s="69"/>
      <c r="AV105" s="69"/>
      <c r="AW105" s="69"/>
      <c r="AX105" s="69"/>
      <c r="AY105" s="69"/>
      <c r="AZ105" s="69"/>
      <c r="BA105" s="69"/>
      <c r="BB105" s="69"/>
      <c r="BC105" s="69"/>
      <c r="BD105" s="69"/>
      <c r="BE105" s="69"/>
      <c r="BF105" s="69"/>
    </row>
    <row r="106" spans="1:58" x14ac:dyDescent="0.2">
      <c r="A106" s="102"/>
      <c r="B106" s="71">
        <v>0.70347572882697718</v>
      </c>
      <c r="C106" s="71">
        <v>0.48061217250459248</v>
      </c>
      <c r="D106" s="71">
        <v>0.58034484104713013</v>
      </c>
      <c r="E106" s="71">
        <v>0.56134000495079461</v>
      </c>
      <c r="F106" s="71">
        <v>0.65120603706785363</v>
      </c>
      <c r="G106" s="71">
        <v>0.59979960621039818</v>
      </c>
      <c r="H106" s="71">
        <v>0.5931895094213453</v>
      </c>
      <c r="I106" s="71">
        <v>0.67609977979284486</v>
      </c>
      <c r="J106" s="71">
        <v>0.28379981866209403</v>
      </c>
      <c r="K106" s="71">
        <v>0.4134695544706658</v>
      </c>
      <c r="L106" s="71">
        <v>0.21349870967722948</v>
      </c>
      <c r="M106" s="71">
        <v>0.274774510262001</v>
      </c>
      <c r="N106" s="71">
        <v>0.18842544481306639</v>
      </c>
      <c r="O106" s="71">
        <v>0.30357915268465535</v>
      </c>
      <c r="P106" s="74">
        <v>10476.0748</v>
      </c>
      <c r="Q106" s="74">
        <v>5746.0339000000004</v>
      </c>
      <c r="R106" s="74">
        <v>5803.9423999999999</v>
      </c>
      <c r="S106" s="74">
        <v>9249.8521000000001</v>
      </c>
      <c r="T106" s="74">
        <v>4110.1824999999999</v>
      </c>
      <c r="U106" s="74">
        <v>5768.3114999999998</v>
      </c>
      <c r="V106" s="74">
        <v>6039.5982000000004</v>
      </c>
      <c r="W106" s="74">
        <v>7217.2995000000001</v>
      </c>
      <c r="X106" s="74">
        <v>3180.8045000000002</v>
      </c>
      <c r="Y106" s="74">
        <v>4019.0612999999998</v>
      </c>
      <c r="Z106" s="74">
        <v>1813.6646000000001</v>
      </c>
      <c r="AA106" s="74">
        <v>2212.3523</v>
      </c>
      <c r="AB106" s="74">
        <v>1403.866</v>
      </c>
      <c r="AC106" s="74">
        <v>3308.8733000000002</v>
      </c>
      <c r="AD106" s="75">
        <v>14891.8781</v>
      </c>
      <c r="AE106" s="75">
        <v>11955.656199999999</v>
      </c>
      <c r="AF106" s="75">
        <v>10000.851199999999</v>
      </c>
      <c r="AG106" s="75">
        <v>16478.163</v>
      </c>
      <c r="AH106" s="75">
        <v>6311.6468000000004</v>
      </c>
      <c r="AI106" s="75">
        <v>9617.0645000000004</v>
      </c>
      <c r="AJ106" s="75">
        <v>10181.5661</v>
      </c>
      <c r="AK106" s="75">
        <v>10674.902899999999</v>
      </c>
      <c r="AL106" s="75">
        <v>11207.9159</v>
      </c>
      <c r="AM106" s="75">
        <v>9720.3318999999992</v>
      </c>
      <c r="AN106" s="75">
        <v>8494.9675000000007</v>
      </c>
      <c r="AO106" s="75">
        <v>8051.5194000000001</v>
      </c>
      <c r="AP106" s="75">
        <v>7450.5118000000002</v>
      </c>
      <c r="AQ106" s="75">
        <v>10899.5406</v>
      </c>
      <c r="AS106" s="69"/>
      <c r="AT106" s="69"/>
      <c r="AU106" s="69"/>
      <c r="AV106" s="69"/>
      <c r="AW106" s="69"/>
      <c r="AX106" s="69"/>
      <c r="AY106" s="69"/>
      <c r="AZ106" s="69"/>
      <c r="BA106" s="69"/>
      <c r="BB106" s="69"/>
      <c r="BC106" s="69"/>
      <c r="BD106" s="69"/>
      <c r="BE106" s="69"/>
      <c r="BF106" s="69"/>
    </row>
    <row r="107" spans="1:58" x14ac:dyDescent="0.2">
      <c r="A107" s="102"/>
      <c r="B107" s="71">
        <v>0.68566916548708801</v>
      </c>
      <c r="C107" s="71">
        <v>0.41931592152759528</v>
      </c>
      <c r="D107" s="71">
        <v>0.88695003143380535</v>
      </c>
      <c r="E107" s="71">
        <v>0.3649680144985637</v>
      </c>
      <c r="F107" s="71">
        <v>1.0169041009528952</v>
      </c>
      <c r="G107" s="71">
        <v>0.97955764419436042</v>
      </c>
      <c r="H107" s="71">
        <v>0.47740496987247999</v>
      </c>
      <c r="I107" s="71">
        <v>0.52369282572041043</v>
      </c>
      <c r="J107" s="71">
        <v>0.36437040252326502</v>
      </c>
      <c r="K107" s="71">
        <v>0.47385385081296466</v>
      </c>
      <c r="L107" s="71">
        <v>0.33366536927842766</v>
      </c>
      <c r="M107" s="71">
        <v>0.26727598783389278</v>
      </c>
      <c r="N107" s="71">
        <v>0.18483593198475737</v>
      </c>
      <c r="O107" s="71">
        <v>0.29175369992596611</v>
      </c>
      <c r="P107" s="74">
        <v>7654.8203000000003</v>
      </c>
      <c r="Q107" s="74">
        <v>3863.1006000000002</v>
      </c>
      <c r="R107" s="74">
        <v>8723.3940999999995</v>
      </c>
      <c r="S107" s="74">
        <v>6512.5201999999999</v>
      </c>
      <c r="T107" s="74">
        <v>5773.6094000000003</v>
      </c>
      <c r="U107" s="74">
        <v>9770.8191999999999</v>
      </c>
      <c r="V107" s="74">
        <v>5009.7262000000001</v>
      </c>
      <c r="W107" s="74">
        <v>5962.4645</v>
      </c>
      <c r="X107" s="74">
        <v>3923.1190999999999</v>
      </c>
      <c r="Y107" s="74">
        <v>4526.6377000000002</v>
      </c>
      <c r="Z107" s="74">
        <v>3339.3072000000002</v>
      </c>
      <c r="AA107" s="74">
        <v>1745.3412000000001</v>
      </c>
      <c r="AB107" s="74">
        <v>1798.1908000000001</v>
      </c>
      <c r="AC107" s="74">
        <v>3015.5497</v>
      </c>
      <c r="AD107" s="75">
        <v>11164.0142</v>
      </c>
      <c r="AE107" s="75">
        <v>9212.8641000000007</v>
      </c>
      <c r="AF107" s="75">
        <v>9835.2711999999992</v>
      </c>
      <c r="AG107" s="75">
        <v>17844.084800000001</v>
      </c>
      <c r="AH107" s="75">
        <v>5677.6341000000002</v>
      </c>
      <c r="AI107" s="75">
        <v>9974.7260999999999</v>
      </c>
      <c r="AJ107" s="75">
        <v>10493.661599999999</v>
      </c>
      <c r="AK107" s="75">
        <v>11385.4233</v>
      </c>
      <c r="AL107" s="75">
        <v>10766.843500000001</v>
      </c>
      <c r="AM107" s="75">
        <v>9552.8140000000003</v>
      </c>
      <c r="AN107" s="75">
        <v>10007.952600000001</v>
      </c>
      <c r="AO107" s="75">
        <v>6530.1085000000003</v>
      </c>
      <c r="AP107" s="75">
        <v>9728.5781000000006</v>
      </c>
      <c r="AQ107" s="75">
        <v>10335.943300000001</v>
      </c>
      <c r="AS107" s="69"/>
      <c r="AT107" s="69"/>
      <c r="AU107" s="69"/>
      <c r="AV107" s="69"/>
      <c r="AW107" s="69"/>
      <c r="AX107" s="69"/>
      <c r="AY107" s="69"/>
      <c r="AZ107" s="69"/>
      <c r="BA107" s="69"/>
      <c r="BB107" s="69"/>
      <c r="BC107" s="69"/>
      <c r="BD107" s="69"/>
      <c r="BE107" s="69"/>
      <c r="BF107" s="69"/>
    </row>
    <row r="108" spans="1:58" x14ac:dyDescent="0.2">
      <c r="A108" s="102"/>
      <c r="B108" s="71">
        <v>0.5209990797175541</v>
      </c>
      <c r="C108" s="71">
        <v>0.6549041645662409</v>
      </c>
      <c r="D108" s="71">
        <v>0.69316185687305087</v>
      </c>
      <c r="E108" s="71">
        <v>1.0852487098506389</v>
      </c>
      <c r="F108" s="71">
        <v>1.0389550647780901</v>
      </c>
      <c r="G108" s="71">
        <v>0.6212944260200487</v>
      </c>
      <c r="H108" s="71">
        <v>0.74949911309384731</v>
      </c>
      <c r="I108" s="71">
        <v>0.68921750556130423</v>
      </c>
      <c r="J108" s="71">
        <v>0.41220694700390642</v>
      </c>
      <c r="K108" s="71">
        <v>0.38301074837112437</v>
      </c>
      <c r="L108" s="71">
        <v>0.22778930856752744</v>
      </c>
      <c r="M108" s="71">
        <v>0.38367955785247992</v>
      </c>
      <c r="N108" s="71">
        <v>0.17933473598362371</v>
      </c>
      <c r="O108" s="71">
        <v>0.2011243541037184</v>
      </c>
      <c r="P108" s="74">
        <v>5583.8489</v>
      </c>
      <c r="Q108" s="74">
        <v>5728.2106999999996</v>
      </c>
      <c r="R108" s="74">
        <v>7298.6206000000002</v>
      </c>
      <c r="S108" s="74">
        <v>18680.498800000001</v>
      </c>
      <c r="T108" s="74">
        <v>5447.3693000000003</v>
      </c>
      <c r="U108" s="74">
        <v>6348.5951999999997</v>
      </c>
      <c r="V108" s="74">
        <v>7024.6990999999998</v>
      </c>
      <c r="W108" s="74">
        <v>6399.4516000000003</v>
      </c>
      <c r="X108" s="74">
        <v>4694.7384000000002</v>
      </c>
      <c r="Y108" s="74">
        <v>3184.3991999999998</v>
      </c>
      <c r="Z108" s="74">
        <v>1882.5408</v>
      </c>
      <c r="AA108" s="74">
        <v>2638.8624</v>
      </c>
      <c r="AB108" s="74">
        <v>1748.9347</v>
      </c>
      <c r="AC108" s="74">
        <v>2694.3391999999999</v>
      </c>
      <c r="AD108" s="75">
        <v>10717.5792</v>
      </c>
      <c r="AE108" s="75">
        <v>8746.6396000000004</v>
      </c>
      <c r="AF108" s="75">
        <v>10529.460800000001</v>
      </c>
      <c r="AG108" s="75">
        <v>17213.103899999998</v>
      </c>
      <c r="AH108" s="75">
        <v>5243.1230999999998</v>
      </c>
      <c r="AI108" s="75">
        <v>10218.335999999999</v>
      </c>
      <c r="AJ108" s="75">
        <v>9372.5249000000003</v>
      </c>
      <c r="AK108" s="75">
        <v>9285.0972999999994</v>
      </c>
      <c r="AL108" s="75">
        <v>11389.275299999999</v>
      </c>
      <c r="AM108" s="75">
        <v>8314.1249000000007</v>
      </c>
      <c r="AN108" s="75">
        <v>8264.3948999999993</v>
      </c>
      <c r="AO108" s="75">
        <v>6877.7768999999998</v>
      </c>
      <c r="AP108" s="75">
        <v>9752.3477000000003</v>
      </c>
      <c r="AQ108" s="75">
        <v>13396.384599999999</v>
      </c>
      <c r="AS108" s="69"/>
      <c r="AT108" s="69"/>
      <c r="AU108" s="69"/>
      <c r="AV108" s="69"/>
      <c r="AW108" s="69"/>
      <c r="AX108" s="69"/>
      <c r="AY108" s="69"/>
      <c r="AZ108" s="69"/>
      <c r="BA108" s="69"/>
      <c r="BB108" s="69"/>
      <c r="BC108" s="69"/>
      <c r="BD108" s="69"/>
      <c r="BE108" s="69"/>
      <c r="BF108" s="69"/>
    </row>
    <row r="109" spans="1:58" x14ac:dyDescent="0.2">
      <c r="A109" s="102"/>
      <c r="B109" s="71">
        <v>0.66361225708794913</v>
      </c>
      <c r="C109" s="71">
        <v>0.76077257698149303</v>
      </c>
      <c r="D109" s="71">
        <v>0.43338791252946662</v>
      </c>
      <c r="E109" s="71">
        <v>0.60948874216245275</v>
      </c>
      <c r="F109" s="71">
        <v>1.057459630780917</v>
      </c>
      <c r="G109" s="71">
        <v>0.79777660436629017</v>
      </c>
      <c r="H109" s="71">
        <v>0.51020388257668026</v>
      </c>
      <c r="I109" s="71">
        <v>0.63102170136997615</v>
      </c>
      <c r="J109" s="71">
        <v>0.21740892573550144</v>
      </c>
      <c r="K109" s="71">
        <v>0.34002872683379576</v>
      </c>
      <c r="L109" s="71">
        <v>0.25394337804896927</v>
      </c>
      <c r="M109" s="71">
        <v>0.29232342811057088</v>
      </c>
      <c r="N109" s="71">
        <v>0.47113707449336678</v>
      </c>
      <c r="O109" s="71">
        <v>0.52346353021943948</v>
      </c>
      <c r="P109" s="74">
        <v>6153.1752999999999</v>
      </c>
      <c r="Q109" s="74">
        <v>9474.9159999999993</v>
      </c>
      <c r="R109" s="74">
        <v>4211.9498999999996</v>
      </c>
      <c r="S109" s="74">
        <v>10181.968199999999</v>
      </c>
      <c r="T109" s="74">
        <v>7974.6035000000002</v>
      </c>
      <c r="U109" s="74">
        <v>7006.0667999999996</v>
      </c>
      <c r="V109" s="74">
        <v>4901.3086999999996</v>
      </c>
      <c r="W109" s="74">
        <v>6308.0333000000001</v>
      </c>
      <c r="X109" s="74">
        <v>2473.5117</v>
      </c>
      <c r="Y109" s="74">
        <v>4228.7048999999997</v>
      </c>
      <c r="Z109" s="74">
        <v>2029.1386</v>
      </c>
      <c r="AA109" s="74">
        <v>2983.6889000000001</v>
      </c>
      <c r="AB109" s="74">
        <v>4405.3037999999997</v>
      </c>
      <c r="AC109" s="74">
        <v>6298.7316000000001</v>
      </c>
      <c r="AD109" s="75">
        <v>9272.2448000000004</v>
      </c>
      <c r="AE109" s="75">
        <v>12454.3343</v>
      </c>
      <c r="AF109" s="75">
        <v>9718.6602999999996</v>
      </c>
      <c r="AG109" s="75">
        <v>16705.752700000001</v>
      </c>
      <c r="AH109" s="75">
        <v>7541.2840999999999</v>
      </c>
      <c r="AI109" s="75">
        <v>8781.9907999999996</v>
      </c>
      <c r="AJ109" s="75">
        <v>9606.5687999999991</v>
      </c>
      <c r="AK109" s="75">
        <v>9996.5393999999997</v>
      </c>
      <c r="AL109" s="75">
        <v>11377.231599999999</v>
      </c>
      <c r="AM109" s="75">
        <v>12436.3166</v>
      </c>
      <c r="AN109" s="75">
        <v>7990.5159000000003</v>
      </c>
      <c r="AO109" s="75">
        <v>10206.8073</v>
      </c>
      <c r="AP109" s="75">
        <v>9350.3654000000006</v>
      </c>
      <c r="AQ109" s="75">
        <v>12032.799300000001</v>
      </c>
      <c r="AS109" s="69"/>
      <c r="AT109" s="69"/>
      <c r="AU109" s="69"/>
      <c r="AV109" s="69"/>
      <c r="AW109" s="69"/>
      <c r="AX109" s="69"/>
      <c r="AY109" s="69"/>
      <c r="AZ109" s="69"/>
      <c r="BA109" s="69"/>
      <c r="BB109" s="69"/>
      <c r="BC109" s="69"/>
      <c r="BD109" s="69"/>
      <c r="BE109" s="69"/>
      <c r="BF109" s="69"/>
    </row>
    <row r="110" spans="1:58" x14ac:dyDescent="0.2">
      <c r="A110" s="102"/>
      <c r="B110" s="71">
        <v>1.2479976496968901</v>
      </c>
      <c r="C110" s="71">
        <v>0.40548309893980095</v>
      </c>
      <c r="D110" s="71">
        <v>0.76023871044582436</v>
      </c>
      <c r="E110" s="71"/>
      <c r="F110" s="71">
        <v>0.85281792973118564</v>
      </c>
      <c r="G110" s="71">
        <v>0.633832659133578</v>
      </c>
      <c r="H110" s="71">
        <v>0.5584617988061662</v>
      </c>
      <c r="I110" s="71">
        <v>0.67537794786414929</v>
      </c>
      <c r="J110" s="71">
        <v>0.35653978865414099</v>
      </c>
      <c r="K110" s="71">
        <v>0.30297550311257693</v>
      </c>
      <c r="L110" s="71">
        <v>0.34936739935296235</v>
      </c>
      <c r="M110" s="71">
        <v>0.33807454837221329</v>
      </c>
      <c r="N110" s="71">
        <v>0.16202321627384864</v>
      </c>
      <c r="O110" s="71">
        <v>0.26241281953221501</v>
      </c>
      <c r="P110" s="74">
        <v>9119.5092000000004</v>
      </c>
      <c r="Q110" s="74">
        <v>3310.3314999999998</v>
      </c>
      <c r="R110" s="74">
        <v>5095.5866999999998</v>
      </c>
      <c r="S110" s="72"/>
      <c r="T110" s="74">
        <v>4861.4452000000001</v>
      </c>
      <c r="U110" s="74">
        <v>6585.7857000000004</v>
      </c>
      <c r="V110" s="74">
        <v>5282.1935000000003</v>
      </c>
      <c r="W110" s="74">
        <v>5055.2267000000002</v>
      </c>
      <c r="X110" s="74">
        <v>3814.7114000000001</v>
      </c>
      <c r="Y110" s="74">
        <v>2518.8688000000002</v>
      </c>
      <c r="Z110" s="74">
        <v>3120.3982999999998</v>
      </c>
      <c r="AA110" s="74">
        <v>2987.2094000000002</v>
      </c>
      <c r="AB110" s="74">
        <v>1413.5326</v>
      </c>
      <c r="AC110" s="74">
        <v>2769.3463999999999</v>
      </c>
      <c r="AD110" s="75">
        <v>7307.3127999999997</v>
      </c>
      <c r="AE110" s="75">
        <v>8163.9197999999997</v>
      </c>
      <c r="AF110" s="75">
        <v>6702.6140999999998</v>
      </c>
      <c r="AG110" s="73"/>
      <c r="AH110" s="75">
        <v>5700.4490999999998</v>
      </c>
      <c r="AI110" s="75">
        <v>10390.417100000001</v>
      </c>
      <c r="AJ110" s="75">
        <v>9458.4688000000006</v>
      </c>
      <c r="AK110" s="75">
        <v>7485.0337</v>
      </c>
      <c r="AL110" s="75">
        <v>10699.258599999999</v>
      </c>
      <c r="AM110" s="75">
        <v>8313.7705000000005</v>
      </c>
      <c r="AN110" s="75">
        <v>8931.5668999999998</v>
      </c>
      <c r="AO110" s="75">
        <v>8835.9488000000001</v>
      </c>
      <c r="AP110" s="75">
        <v>8724.2595999999994</v>
      </c>
      <c r="AQ110" s="75">
        <v>10553.396000000001</v>
      </c>
      <c r="AS110" s="69"/>
      <c r="AT110" s="69"/>
      <c r="AU110" s="69"/>
      <c r="AV110" s="69"/>
      <c r="AW110" s="69"/>
      <c r="AX110" s="69"/>
      <c r="AY110" s="69"/>
      <c r="AZ110" s="69"/>
      <c r="BA110" s="69"/>
      <c r="BB110" s="69"/>
      <c r="BC110" s="69"/>
      <c r="BD110" s="69"/>
      <c r="BE110" s="69"/>
      <c r="BF110" s="69"/>
    </row>
    <row r="111" spans="1:58" x14ac:dyDescent="0.2">
      <c r="A111" s="102"/>
      <c r="B111" s="71">
        <v>1.108001156517564</v>
      </c>
      <c r="C111" s="71">
        <v>0.43056629736593377</v>
      </c>
      <c r="D111" s="71">
        <v>0.40611782192630869</v>
      </c>
      <c r="E111" s="71"/>
      <c r="F111" s="71">
        <v>0.86058362323113469</v>
      </c>
      <c r="G111" s="71">
        <v>0.854607506559109</v>
      </c>
      <c r="H111" s="71">
        <v>0.59340748541846255</v>
      </c>
      <c r="I111" s="71">
        <v>0.69525765042254806</v>
      </c>
      <c r="J111" s="71">
        <v>0.4217848809666036</v>
      </c>
      <c r="K111" s="71">
        <v>0.42727792962813738</v>
      </c>
      <c r="L111" s="71">
        <v>0.45427017537004299</v>
      </c>
      <c r="M111" s="71">
        <v>0.28803707348266222</v>
      </c>
      <c r="N111" s="71">
        <v>0.14262404259710104</v>
      </c>
      <c r="O111" s="71">
        <v>0.24868275240859455</v>
      </c>
      <c r="P111" s="74">
        <v>7599.2492000000002</v>
      </c>
      <c r="Q111" s="74">
        <v>4187.1372000000001</v>
      </c>
      <c r="R111" s="74">
        <v>4263.1106</v>
      </c>
      <c r="S111" s="72"/>
      <c r="T111" s="74">
        <v>4159.7416999999996</v>
      </c>
      <c r="U111" s="74">
        <v>6385.3779999999997</v>
      </c>
      <c r="V111" s="74">
        <v>5479.8739999999998</v>
      </c>
      <c r="W111" s="74">
        <v>5317.6706999999997</v>
      </c>
      <c r="X111" s="74">
        <v>5293.2314999999999</v>
      </c>
      <c r="Y111" s="74">
        <v>4305.8626999999997</v>
      </c>
      <c r="Z111" s="74">
        <v>5366.3082999999997</v>
      </c>
      <c r="AA111" s="74">
        <v>2295.4405999999999</v>
      </c>
      <c r="AB111" s="74">
        <v>1304.5055</v>
      </c>
      <c r="AC111" s="74">
        <v>2950.6363999999999</v>
      </c>
      <c r="AD111" s="75">
        <v>6858.5209999999997</v>
      </c>
      <c r="AE111" s="75">
        <v>9724.7212</v>
      </c>
      <c r="AF111" s="75">
        <v>10497.2261</v>
      </c>
      <c r="AG111" s="73"/>
      <c r="AH111" s="75">
        <v>4833.6287000000002</v>
      </c>
      <c r="AI111" s="75">
        <v>7471.7083000000002</v>
      </c>
      <c r="AJ111" s="75">
        <v>9234.5885999999991</v>
      </c>
      <c r="AK111" s="75">
        <v>7648.4893000000002</v>
      </c>
      <c r="AL111" s="75">
        <v>12549.599899999999</v>
      </c>
      <c r="AM111" s="75">
        <v>10077.4283</v>
      </c>
      <c r="AN111" s="75">
        <v>11813.0324</v>
      </c>
      <c r="AO111" s="75">
        <v>7969.2539999999999</v>
      </c>
      <c r="AP111" s="75">
        <v>9146.4627999999993</v>
      </c>
      <c r="AQ111" s="75">
        <v>11865.0625</v>
      </c>
      <c r="AS111" s="69"/>
      <c r="AT111" s="69"/>
      <c r="AU111" s="69"/>
      <c r="AV111" s="69"/>
      <c r="AW111" s="69"/>
      <c r="AX111" s="69"/>
      <c r="AY111" s="69"/>
      <c r="AZ111" s="69"/>
      <c r="BA111" s="69"/>
      <c r="BB111" s="69"/>
      <c r="BC111" s="69"/>
      <c r="BD111" s="69"/>
      <c r="BE111" s="69"/>
      <c r="BF111" s="69"/>
    </row>
    <row r="112" spans="1:58" x14ac:dyDescent="0.2">
      <c r="A112" s="102"/>
      <c r="B112" s="71">
        <v>1.0225734995124527</v>
      </c>
      <c r="C112" s="71">
        <v>0.60330460542386133</v>
      </c>
      <c r="D112" s="71">
        <v>0.69623241195093899</v>
      </c>
      <c r="E112" s="71"/>
      <c r="F112" s="71">
        <v>0.99601245259313187</v>
      </c>
      <c r="G112" s="71">
        <v>0.60096446667407755</v>
      </c>
      <c r="H112" s="71">
        <v>0.75674966347730677</v>
      </c>
      <c r="I112" s="71">
        <v>0.54148906123333895</v>
      </c>
      <c r="J112" s="71">
        <v>0.28055177531411807</v>
      </c>
      <c r="K112" s="71">
        <v>0.33915832794710449</v>
      </c>
      <c r="L112" s="71">
        <v>0.4822425424822015</v>
      </c>
      <c r="M112" s="71">
        <v>0.49989834907486103</v>
      </c>
      <c r="N112" s="71">
        <v>0.16580212844252379</v>
      </c>
      <c r="O112" s="71">
        <v>0.29007397310920208</v>
      </c>
      <c r="P112" s="74">
        <v>7317.6644999999999</v>
      </c>
      <c r="Q112" s="74">
        <v>5796.2057999999997</v>
      </c>
      <c r="R112" s="74">
        <v>6078.3595999999998</v>
      </c>
      <c r="S112" s="72"/>
      <c r="T112" s="74">
        <v>5170.6356999999998</v>
      </c>
      <c r="U112" s="74">
        <v>5815.4808000000003</v>
      </c>
      <c r="V112" s="74">
        <v>6618.2458999999999</v>
      </c>
      <c r="W112" s="74">
        <v>5849.3104999999996</v>
      </c>
      <c r="X112" s="74">
        <v>2682.0587</v>
      </c>
      <c r="Y112" s="74">
        <v>3221.6887999999999</v>
      </c>
      <c r="Z112" s="74">
        <v>4934.2105000000001</v>
      </c>
      <c r="AA112" s="74">
        <v>4109.0631000000003</v>
      </c>
      <c r="AB112" s="74">
        <v>2125.9515000000001</v>
      </c>
      <c r="AC112" s="74">
        <v>2782.4441999999999</v>
      </c>
      <c r="AD112" s="75">
        <v>7156.1256999999996</v>
      </c>
      <c r="AE112" s="75">
        <v>9607.4284000000007</v>
      </c>
      <c r="AF112" s="75">
        <v>8730.36</v>
      </c>
      <c r="AG112" s="73"/>
      <c r="AH112" s="75">
        <v>5191.3364000000001</v>
      </c>
      <c r="AI112" s="75">
        <v>9676.9128999999994</v>
      </c>
      <c r="AJ112" s="75">
        <v>8745.6211999999996</v>
      </c>
      <c r="AK112" s="75">
        <v>10802.269</v>
      </c>
      <c r="AL112" s="75">
        <v>9559.9419999999991</v>
      </c>
      <c r="AM112" s="75">
        <v>9499.0702999999994</v>
      </c>
      <c r="AN112" s="75">
        <v>10231.802600000001</v>
      </c>
      <c r="AO112" s="75">
        <v>8219.7973000000002</v>
      </c>
      <c r="AP112" s="75">
        <v>12822.220799999999</v>
      </c>
      <c r="AQ112" s="75">
        <v>9592.1883999999991</v>
      </c>
      <c r="AS112" s="69"/>
      <c r="AT112" s="69"/>
      <c r="AU112" s="69"/>
      <c r="AV112" s="69"/>
      <c r="AW112" s="69"/>
      <c r="AX112" s="69"/>
      <c r="AY112" s="69"/>
      <c r="AZ112" s="69"/>
      <c r="BA112" s="69"/>
      <c r="BB112" s="69"/>
      <c r="BC112" s="69"/>
      <c r="BD112" s="69"/>
      <c r="BE112" s="69"/>
      <c r="BF112" s="69"/>
    </row>
    <row r="113" spans="1:58" x14ac:dyDescent="0.2">
      <c r="A113" s="102"/>
      <c r="B113" s="71">
        <v>0.70360524395780488</v>
      </c>
      <c r="C113" s="71">
        <v>0.33689413454832334</v>
      </c>
      <c r="D113" s="71">
        <v>0.48109255756872499</v>
      </c>
      <c r="E113" s="71"/>
      <c r="F113" s="71">
        <v>0.58085709901026195</v>
      </c>
      <c r="G113" s="71">
        <v>0.75049481669678086</v>
      </c>
      <c r="H113" s="71">
        <v>0.54154643868904107</v>
      </c>
      <c r="I113" s="71">
        <v>0.57982773812267385</v>
      </c>
      <c r="J113" s="71">
        <v>0.2012668195378601</v>
      </c>
      <c r="K113" s="71">
        <v>0.52543385288126421</v>
      </c>
      <c r="L113" s="71">
        <v>0.20363333150602142</v>
      </c>
      <c r="M113" s="71">
        <v>0.30777688407489989</v>
      </c>
      <c r="N113" s="71">
        <v>0.21522835867339321</v>
      </c>
      <c r="O113" s="71">
        <v>0.18684527871206297</v>
      </c>
      <c r="P113" s="74">
        <v>4901.6831000000002</v>
      </c>
      <c r="Q113" s="74">
        <v>3661.6819999999998</v>
      </c>
      <c r="R113" s="74">
        <v>4938.0895</v>
      </c>
      <c r="S113" s="72"/>
      <c r="T113" s="74">
        <v>4417.8181000000004</v>
      </c>
      <c r="U113" s="74">
        <v>5228.7156999999997</v>
      </c>
      <c r="V113" s="74">
        <v>4908.3491999999997</v>
      </c>
      <c r="W113" s="74">
        <v>4965.4875000000002</v>
      </c>
      <c r="X113" s="74">
        <v>2365.6621</v>
      </c>
      <c r="Y113" s="74">
        <v>6922.0712000000003</v>
      </c>
      <c r="Z113" s="74">
        <v>2121.7935000000002</v>
      </c>
      <c r="AA113" s="74">
        <v>2659.1028999999999</v>
      </c>
      <c r="AB113" s="74">
        <v>2362.1115</v>
      </c>
      <c r="AC113" s="74">
        <v>1631.0974000000001</v>
      </c>
      <c r="AD113" s="75">
        <v>6966.5244000000002</v>
      </c>
      <c r="AE113" s="75">
        <v>10868.9396</v>
      </c>
      <c r="AF113" s="75">
        <v>10264.323200000001</v>
      </c>
      <c r="AG113" s="73"/>
      <c r="AH113" s="75">
        <v>7605.6884</v>
      </c>
      <c r="AI113" s="75">
        <v>6967.0244000000002</v>
      </c>
      <c r="AJ113" s="75">
        <v>9063.5794999999998</v>
      </c>
      <c r="AK113" s="75">
        <v>8563.7288000000008</v>
      </c>
      <c r="AL113" s="75">
        <v>11753.8604</v>
      </c>
      <c r="AM113" s="75">
        <v>13174.010700000001</v>
      </c>
      <c r="AN113" s="75">
        <v>10419.676799999999</v>
      </c>
      <c r="AO113" s="75">
        <v>8639.7096000000001</v>
      </c>
      <c r="AP113" s="75">
        <v>10974.908299999999</v>
      </c>
      <c r="AQ113" s="75">
        <v>8729.6687999999995</v>
      </c>
      <c r="AS113" s="69"/>
      <c r="AT113" s="69"/>
      <c r="AU113" s="69"/>
      <c r="AV113" s="69"/>
      <c r="AW113" s="69"/>
      <c r="AX113" s="69"/>
      <c r="AY113" s="69"/>
      <c r="AZ113" s="69"/>
      <c r="BA113" s="69"/>
      <c r="BB113" s="69"/>
      <c r="BC113" s="69"/>
      <c r="BD113" s="69"/>
      <c r="BE113" s="69"/>
      <c r="BF113" s="69"/>
    </row>
    <row r="114" spans="1:58" x14ac:dyDescent="0.2">
      <c r="A114" s="102"/>
      <c r="B114" s="71">
        <v>1.0333612418156477</v>
      </c>
      <c r="C114" s="71">
        <v>0.71831321450842667</v>
      </c>
      <c r="D114" s="71">
        <v>0.81037099638932919</v>
      </c>
      <c r="E114" s="71"/>
      <c r="F114" s="71">
        <v>1.0073274755995059</v>
      </c>
      <c r="G114" s="71">
        <v>0.8282520151675774</v>
      </c>
      <c r="H114" s="71">
        <v>0.63085261681656279</v>
      </c>
      <c r="I114" s="71">
        <v>0.72272764376568621</v>
      </c>
      <c r="J114" s="71">
        <v>0.36978937124076849</v>
      </c>
      <c r="K114" s="71">
        <v>0.42070797443976643</v>
      </c>
      <c r="L114" s="71">
        <v>0.33603060670277546</v>
      </c>
      <c r="M114" s="71">
        <v>0.26815244299202506</v>
      </c>
      <c r="N114" s="71">
        <v>0.22857560534393537</v>
      </c>
      <c r="O114" s="71">
        <v>0.16715163897697111</v>
      </c>
      <c r="P114" s="74">
        <v>7294.7694000000001</v>
      </c>
      <c r="Q114" s="74">
        <v>6220.6749</v>
      </c>
      <c r="R114" s="74">
        <v>7085.9049000000005</v>
      </c>
      <c r="S114" s="72"/>
      <c r="T114" s="74">
        <v>6344.4452000000001</v>
      </c>
      <c r="U114" s="74">
        <v>7188.6502</v>
      </c>
      <c r="V114" s="74">
        <v>6218.2610000000004</v>
      </c>
      <c r="W114" s="74">
        <v>5368.9863999999998</v>
      </c>
      <c r="X114" s="74">
        <v>4505.0487999999996</v>
      </c>
      <c r="Y114" s="74">
        <v>4825.0945000000002</v>
      </c>
      <c r="Z114" s="74">
        <v>3385.3137000000002</v>
      </c>
      <c r="AA114" s="74">
        <v>2392.1367</v>
      </c>
      <c r="AB114" s="74">
        <v>2378.3665000000001</v>
      </c>
      <c r="AC114" s="74">
        <v>1377.4023999999999</v>
      </c>
      <c r="AD114" s="75">
        <v>7059.2636000000002</v>
      </c>
      <c r="AE114" s="75">
        <v>8660.1147999999994</v>
      </c>
      <c r="AF114" s="75">
        <v>8744.0257999999994</v>
      </c>
      <c r="AG114" s="73"/>
      <c r="AH114" s="75">
        <v>6298.2946000000002</v>
      </c>
      <c r="AI114" s="75">
        <v>8679.3029999999999</v>
      </c>
      <c r="AJ114" s="75">
        <v>9856.9156000000003</v>
      </c>
      <c r="AK114" s="75">
        <v>7428.7824000000001</v>
      </c>
      <c r="AL114" s="75">
        <v>12182.7428</v>
      </c>
      <c r="AM114" s="75">
        <v>11468.987499999999</v>
      </c>
      <c r="AN114" s="75">
        <v>10074.420700000001</v>
      </c>
      <c r="AO114" s="75">
        <v>8920.8089</v>
      </c>
      <c r="AP114" s="75">
        <v>10405.1633</v>
      </c>
      <c r="AQ114" s="75">
        <v>8240.4361000000008</v>
      </c>
      <c r="AS114" s="69"/>
      <c r="AT114" s="69"/>
      <c r="AU114" s="69"/>
      <c r="AV114" s="69"/>
      <c r="AW114" s="69"/>
      <c r="AX114" s="69"/>
      <c r="AY114" s="69"/>
      <c r="AZ114" s="69"/>
      <c r="BA114" s="69"/>
      <c r="BB114" s="69"/>
      <c r="BC114" s="69"/>
      <c r="BD114" s="69"/>
      <c r="BE114" s="69"/>
      <c r="BF114" s="69"/>
    </row>
    <row r="115" spans="1:58" x14ac:dyDescent="0.2">
      <c r="A115" s="102"/>
      <c r="B115" s="71">
        <v>0.62893735488626146</v>
      </c>
      <c r="C115" s="71">
        <v>0.744668242501628</v>
      </c>
      <c r="D115" s="71">
        <v>0.83856038270575683</v>
      </c>
      <c r="E115" s="71"/>
      <c r="F115" s="71">
        <v>0.63222601913750098</v>
      </c>
      <c r="G115" s="71">
        <v>0.73863798782031687</v>
      </c>
      <c r="H115" s="71">
        <v>0.42822191811035898</v>
      </c>
      <c r="I115" s="71">
        <v>0.63033325228860637</v>
      </c>
      <c r="J115" s="71">
        <v>0.28623096518137986</v>
      </c>
      <c r="K115" s="71">
        <v>0.38744881928102043</v>
      </c>
      <c r="L115" s="71">
        <v>0.3223749566232178</v>
      </c>
      <c r="M115" s="71">
        <v>0.40154091552429766</v>
      </c>
      <c r="N115" s="71">
        <v>0.13585672388451495</v>
      </c>
      <c r="O115" s="71">
        <v>0.1244623824230664</v>
      </c>
      <c r="P115" s="74">
        <v>4148.9790999999996</v>
      </c>
      <c r="Q115" s="74">
        <v>6264.0592999999999</v>
      </c>
      <c r="R115" s="74">
        <v>6633.1472999999996</v>
      </c>
      <c r="S115" s="72"/>
      <c r="T115" s="74">
        <v>3885.0770000000002</v>
      </c>
      <c r="U115" s="74">
        <v>7730.1386000000002</v>
      </c>
      <c r="V115" s="74">
        <v>6231.0594000000001</v>
      </c>
      <c r="W115" s="74">
        <v>4574.5235000000002</v>
      </c>
      <c r="X115" s="74">
        <v>4548.2529999999997</v>
      </c>
      <c r="Y115" s="74">
        <v>5045.0721999999996</v>
      </c>
      <c r="Z115" s="74">
        <v>2476.8899000000001</v>
      </c>
      <c r="AA115" s="74">
        <v>3509.9726999999998</v>
      </c>
      <c r="AB115" s="74">
        <v>1394.788</v>
      </c>
      <c r="AC115" s="74">
        <v>1256.6736000000001</v>
      </c>
      <c r="AD115" s="75">
        <v>6596.8082000000004</v>
      </c>
      <c r="AE115" s="75">
        <v>8411.8791999999994</v>
      </c>
      <c r="AF115" s="75">
        <v>7910.1606000000002</v>
      </c>
      <c r="AG115" s="73"/>
      <c r="AH115" s="75">
        <v>6145.0761000000002</v>
      </c>
      <c r="AI115" s="75">
        <v>10465.395399999999</v>
      </c>
      <c r="AJ115" s="75">
        <v>14551.005300000001</v>
      </c>
      <c r="AK115" s="75">
        <v>7257.3095000000003</v>
      </c>
      <c r="AL115" s="75">
        <v>15890.150100000001</v>
      </c>
      <c r="AM115" s="75">
        <v>13021.261</v>
      </c>
      <c r="AN115" s="75">
        <v>7683.2578000000003</v>
      </c>
      <c r="AO115" s="75">
        <v>8741.2579000000005</v>
      </c>
      <c r="AP115" s="75">
        <v>10266.61</v>
      </c>
      <c r="AQ115" s="75">
        <v>10096.8146</v>
      </c>
      <c r="AS115" s="69"/>
      <c r="AT115" s="69"/>
      <c r="AU115" s="69"/>
      <c r="AV115" s="69"/>
      <c r="AW115" s="69"/>
      <c r="AX115" s="69"/>
      <c r="AY115" s="69"/>
      <c r="AZ115" s="69"/>
      <c r="BA115" s="69"/>
      <c r="BB115" s="69"/>
      <c r="BC115" s="69"/>
      <c r="BD115" s="69"/>
      <c r="BE115" s="69"/>
      <c r="BF115" s="69"/>
    </row>
    <row r="116" spans="1:58" x14ac:dyDescent="0.2">
      <c r="A116" s="102"/>
      <c r="B116" s="71">
        <v>0.99227999239587705</v>
      </c>
      <c r="C116" s="71">
        <v>0.78354553025479212</v>
      </c>
      <c r="D116" s="71">
        <v>0.83538136159183229</v>
      </c>
      <c r="E116" s="71"/>
      <c r="F116" s="71">
        <v>0.83111014959405827</v>
      </c>
      <c r="G116" s="71">
        <v>1.0570617025354989</v>
      </c>
      <c r="H116" s="71">
        <v>0.48374103805641688</v>
      </c>
      <c r="I116" s="71">
        <v>0.56966099091143085</v>
      </c>
      <c r="J116" s="71">
        <v>0.37136583573913401</v>
      </c>
      <c r="K116" s="71"/>
      <c r="L116" s="71">
        <v>0.30627878455072255</v>
      </c>
      <c r="M116" s="71">
        <v>0.24120755328135801</v>
      </c>
      <c r="N116" s="71">
        <v>0.25443254846472052</v>
      </c>
      <c r="O116" s="71">
        <v>0.18598099108040134</v>
      </c>
      <c r="P116" s="74">
        <v>7218.3157000000001</v>
      </c>
      <c r="Q116" s="74">
        <v>7409.5052999999998</v>
      </c>
      <c r="R116" s="74">
        <v>10163.380800000001</v>
      </c>
      <c r="S116" s="72"/>
      <c r="T116" s="74">
        <v>7016.0261</v>
      </c>
      <c r="U116" s="74">
        <v>7275.4018999999998</v>
      </c>
      <c r="V116" s="74">
        <v>5918.3217000000004</v>
      </c>
      <c r="W116" s="74">
        <v>5022.7376999999997</v>
      </c>
      <c r="X116" s="74">
        <v>4877.3719000000001</v>
      </c>
      <c r="Y116" s="72"/>
      <c r="Z116" s="74">
        <v>2409.9348</v>
      </c>
      <c r="AA116" s="74">
        <v>1880.143</v>
      </c>
      <c r="AB116" s="74">
        <v>3813.8735000000001</v>
      </c>
      <c r="AC116" s="74">
        <v>2033.3661999999999</v>
      </c>
      <c r="AD116" s="75">
        <v>7274.4746999999998</v>
      </c>
      <c r="AE116" s="75">
        <v>9456.3812999999991</v>
      </c>
      <c r="AF116" s="75">
        <v>12166.156999999999</v>
      </c>
      <c r="AG116" s="73"/>
      <c r="AH116" s="75">
        <v>8441.7523999999994</v>
      </c>
      <c r="AI116" s="75">
        <v>6882.6652999999997</v>
      </c>
      <c r="AJ116" s="75">
        <v>12234.483399999999</v>
      </c>
      <c r="AK116" s="75">
        <v>8817.0645000000004</v>
      </c>
      <c r="AL116" s="75">
        <v>13133.6042</v>
      </c>
      <c r="AM116" s="73"/>
      <c r="AN116" s="75">
        <v>7868.4353000000001</v>
      </c>
      <c r="AO116" s="75">
        <v>7794.7102999999997</v>
      </c>
      <c r="AP116" s="75">
        <v>14989.7233</v>
      </c>
      <c r="AQ116" s="75">
        <v>10933.1937</v>
      </c>
      <c r="AS116" s="69"/>
      <c r="AT116" s="69"/>
      <c r="AU116" s="69"/>
      <c r="AV116" s="69"/>
      <c r="AW116" s="69"/>
      <c r="AX116" s="69"/>
      <c r="AY116" s="69"/>
      <c r="AZ116" s="69"/>
      <c r="BA116" s="69"/>
      <c r="BB116" s="69"/>
      <c r="BC116" s="69"/>
      <c r="BD116" s="69"/>
      <c r="BE116" s="69"/>
      <c r="BF116" s="69"/>
    </row>
    <row r="117" spans="1:58" x14ac:dyDescent="0.2">
      <c r="A117" s="102"/>
      <c r="B117" s="71">
        <v>1.0156282963376029</v>
      </c>
      <c r="C117" s="71">
        <v>0.42573299864077557</v>
      </c>
      <c r="D117" s="71">
        <v>0.59568751347789306</v>
      </c>
      <c r="E117" s="71"/>
      <c r="F117" s="71">
        <v>0.94947744706757853</v>
      </c>
      <c r="G117" s="71">
        <v>0.58348902211287268</v>
      </c>
      <c r="H117" s="71">
        <v>0.89668129927196372</v>
      </c>
      <c r="I117" s="71">
        <v>0.39828900492596886</v>
      </c>
      <c r="J117" s="71">
        <v>0.56987445429776573</v>
      </c>
      <c r="K117" s="71"/>
      <c r="L117" s="71">
        <v>0.17818889910125346</v>
      </c>
      <c r="M117" s="71">
        <v>0.42944729173680157</v>
      </c>
      <c r="N117" s="71">
        <v>0.23838668995941423</v>
      </c>
      <c r="O117" s="71">
        <v>0.11921490677649031</v>
      </c>
      <c r="P117" s="74">
        <v>7489.9152000000004</v>
      </c>
      <c r="Q117" s="74">
        <v>4406.8775999999998</v>
      </c>
      <c r="R117" s="74">
        <v>7322.9528</v>
      </c>
      <c r="S117" s="72"/>
      <c r="T117" s="74">
        <v>4507.7622000000001</v>
      </c>
      <c r="U117" s="74">
        <v>5401.8787000000002</v>
      </c>
      <c r="V117" s="74">
        <v>8492.6888999999992</v>
      </c>
      <c r="W117" s="74">
        <v>4498.7699000000002</v>
      </c>
      <c r="X117" s="74">
        <v>9155.2613999999994</v>
      </c>
      <c r="Y117" s="72"/>
      <c r="Z117" s="74">
        <v>2002.0817</v>
      </c>
      <c r="AA117" s="74">
        <v>5247.9345000000003</v>
      </c>
      <c r="AB117" s="74">
        <v>2629.1561000000002</v>
      </c>
      <c r="AC117" s="74">
        <v>1059.3269</v>
      </c>
      <c r="AD117" s="75">
        <v>7374.6617999999999</v>
      </c>
      <c r="AE117" s="75">
        <v>10351.2709</v>
      </c>
      <c r="AF117" s="75">
        <v>12293.279</v>
      </c>
      <c r="AG117" s="73"/>
      <c r="AH117" s="75">
        <v>4747.6243000000004</v>
      </c>
      <c r="AI117" s="75">
        <v>9257.8925999999992</v>
      </c>
      <c r="AJ117" s="75">
        <v>9471.2456999999995</v>
      </c>
      <c r="AK117" s="75">
        <v>11295.24</v>
      </c>
      <c r="AL117" s="75">
        <v>16065.400600000001</v>
      </c>
      <c r="AM117" s="73"/>
      <c r="AN117" s="75">
        <v>11235.7263</v>
      </c>
      <c r="AO117" s="75">
        <v>12220.2063</v>
      </c>
      <c r="AP117" s="75">
        <v>11028.955099999999</v>
      </c>
      <c r="AQ117" s="75">
        <v>8885.8593999999994</v>
      </c>
      <c r="AS117" s="69"/>
      <c r="AT117" s="69"/>
      <c r="AU117" s="69"/>
      <c r="AV117" s="69"/>
      <c r="AW117" s="69"/>
      <c r="AX117" s="69"/>
      <c r="AY117" s="69"/>
      <c r="AZ117" s="69"/>
      <c r="BA117" s="69"/>
      <c r="BB117" s="69"/>
      <c r="BC117" s="69"/>
      <c r="BD117" s="69"/>
      <c r="BE117" s="69"/>
      <c r="BF117" s="69"/>
    </row>
    <row r="118" spans="1:58" x14ac:dyDescent="0.2">
      <c r="A118" s="102"/>
      <c r="B118" s="71">
        <v>0.87279677634239472</v>
      </c>
      <c r="C118" s="71">
        <v>0.72814857099850028</v>
      </c>
      <c r="D118" s="71">
        <v>0.57789941266266964</v>
      </c>
      <c r="E118" s="71"/>
      <c r="F118" s="71">
        <v>0.64114616299597404</v>
      </c>
      <c r="G118" s="71">
        <v>0.80291758223018961</v>
      </c>
      <c r="H118" s="71">
        <v>0.44236793057766288</v>
      </c>
      <c r="I118" s="71">
        <v>0.56448454043133489</v>
      </c>
      <c r="J118" s="71">
        <v>0.3650635554182593</v>
      </c>
      <c r="K118" s="71"/>
      <c r="L118" s="71">
        <v>0.25527147946657108</v>
      </c>
      <c r="M118" s="71">
        <v>0.26983761597289802</v>
      </c>
      <c r="N118" s="71">
        <v>0.34451660291435049</v>
      </c>
      <c r="O118" s="71">
        <v>0.24433848787953061</v>
      </c>
      <c r="P118" s="74">
        <v>6004.8948</v>
      </c>
      <c r="Q118" s="74">
        <v>7213.5244000000002</v>
      </c>
      <c r="R118" s="74">
        <v>8186.3552</v>
      </c>
      <c r="S118" s="72"/>
      <c r="T118" s="74">
        <v>4764.8957</v>
      </c>
      <c r="U118" s="74">
        <v>7352.2226000000001</v>
      </c>
      <c r="V118" s="74">
        <v>6552.9524000000001</v>
      </c>
      <c r="W118" s="74">
        <v>5040.1423000000004</v>
      </c>
      <c r="X118" s="74">
        <v>6152.8068999999996</v>
      </c>
      <c r="Y118" s="72"/>
      <c r="Z118" s="74">
        <v>1887.5914</v>
      </c>
      <c r="AA118" s="74">
        <v>2576.1873999999998</v>
      </c>
      <c r="AB118" s="74">
        <v>4479.8770999999997</v>
      </c>
      <c r="AC118" s="74">
        <v>3120.0877</v>
      </c>
      <c r="AD118" s="75">
        <v>6880.0607</v>
      </c>
      <c r="AE118" s="75">
        <v>9906.6656000000003</v>
      </c>
      <c r="AF118" s="75">
        <v>14165.709500000001</v>
      </c>
      <c r="AG118" s="73"/>
      <c r="AH118" s="75">
        <v>7431.84</v>
      </c>
      <c r="AI118" s="75">
        <v>9156.8832999999995</v>
      </c>
      <c r="AJ118" s="75">
        <v>14813.3532</v>
      </c>
      <c r="AK118" s="75">
        <v>8928.7517000000007</v>
      </c>
      <c r="AL118" s="75">
        <v>16854.070500000002</v>
      </c>
      <c r="AM118" s="73"/>
      <c r="AN118" s="75">
        <v>7394.4468999999999</v>
      </c>
      <c r="AO118" s="75">
        <v>9547.1767</v>
      </c>
      <c r="AP118" s="75">
        <v>13003.370699999999</v>
      </c>
      <c r="AQ118" s="75">
        <v>12769.530199999999</v>
      </c>
      <c r="AS118" s="69"/>
      <c r="AT118" s="69"/>
      <c r="AU118" s="69"/>
      <c r="AV118" s="69"/>
      <c r="AW118" s="69"/>
      <c r="AX118" s="69"/>
      <c r="AY118" s="69"/>
      <c r="AZ118" s="69"/>
      <c r="BA118" s="69"/>
      <c r="BB118" s="69"/>
      <c r="BC118" s="69"/>
      <c r="BD118" s="69"/>
      <c r="BE118" s="69"/>
      <c r="BF118" s="69"/>
    </row>
    <row r="119" spans="1:58" x14ac:dyDescent="0.2">
      <c r="A119" s="102"/>
      <c r="B119" s="71">
        <v>0.89424492739729278</v>
      </c>
      <c r="C119" s="71">
        <v>0.46120241941328599</v>
      </c>
      <c r="D119" s="71">
        <v>0.5221758139607181</v>
      </c>
      <c r="E119" s="71"/>
      <c r="F119" s="71">
        <v>0.90941700706999518</v>
      </c>
      <c r="G119" s="71">
        <v>0.75738376143543662</v>
      </c>
      <c r="H119" s="71">
        <v>0.54400265968550465</v>
      </c>
      <c r="I119" s="71">
        <v>0.58798316236972703</v>
      </c>
      <c r="J119" s="71">
        <v>0.92904104690863309</v>
      </c>
      <c r="K119" s="71"/>
      <c r="L119" s="71">
        <v>0.35471778116271313</v>
      </c>
      <c r="M119" s="71">
        <v>0.32268669725704563</v>
      </c>
      <c r="N119" s="71">
        <v>0.15576676786712446</v>
      </c>
      <c r="O119" s="71">
        <v>0.3626516876372769</v>
      </c>
      <c r="P119" s="74">
        <v>7459.5043999999998</v>
      </c>
      <c r="Q119" s="74">
        <v>5706.9072999999999</v>
      </c>
      <c r="R119" s="74">
        <v>7195.7295000000004</v>
      </c>
      <c r="S119" s="72"/>
      <c r="T119" s="74">
        <v>5387.8557000000001</v>
      </c>
      <c r="U119" s="74">
        <v>7488.8302999999996</v>
      </c>
      <c r="V119" s="74">
        <v>7218.6643999999997</v>
      </c>
      <c r="W119" s="74">
        <v>4826.6382999999996</v>
      </c>
      <c r="X119" s="74">
        <v>14557.879499999999</v>
      </c>
      <c r="Y119" s="72"/>
      <c r="Z119" s="74">
        <v>3396.46</v>
      </c>
      <c r="AA119" s="74">
        <v>2624.6687999999999</v>
      </c>
      <c r="AB119" s="74">
        <v>1471.0350000000001</v>
      </c>
      <c r="AC119" s="74">
        <v>2815.2503999999999</v>
      </c>
      <c r="AD119" s="75">
        <v>8341.6792999999998</v>
      </c>
      <c r="AE119" s="75">
        <v>12373.975200000001</v>
      </c>
      <c r="AF119" s="75">
        <v>13780.2811</v>
      </c>
      <c r="AG119" s="73"/>
      <c r="AH119" s="75">
        <v>5924.5160999999998</v>
      </c>
      <c r="AI119" s="75">
        <v>9887.7618999999995</v>
      </c>
      <c r="AJ119" s="75">
        <v>13269.5388</v>
      </c>
      <c r="AK119" s="75">
        <v>8208.8035999999993</v>
      </c>
      <c r="AL119" s="75">
        <v>15669.791499999999</v>
      </c>
      <c r="AM119" s="73"/>
      <c r="AN119" s="75">
        <v>9575.1049999999996</v>
      </c>
      <c r="AO119" s="75">
        <v>8133.7992000000004</v>
      </c>
      <c r="AP119" s="75">
        <v>9443.8307999999997</v>
      </c>
      <c r="AQ119" s="75">
        <v>7762.9596000000001</v>
      </c>
      <c r="AS119" s="69"/>
      <c r="AT119" s="69"/>
      <c r="AU119" s="69"/>
      <c r="AV119" s="69"/>
      <c r="AW119" s="69"/>
      <c r="AX119" s="69"/>
      <c r="AY119" s="69"/>
      <c r="AZ119" s="69"/>
      <c r="BA119" s="69"/>
      <c r="BB119" s="69"/>
      <c r="BC119" s="69"/>
      <c r="BD119" s="69"/>
      <c r="BE119" s="69"/>
      <c r="BF119" s="69"/>
    </row>
    <row r="120" spans="1:58" x14ac:dyDescent="0.2">
      <c r="A120" s="102"/>
      <c r="B120" s="71">
        <v>0.85996540827343426</v>
      </c>
      <c r="C120" s="71">
        <v>0.35294405017017444</v>
      </c>
      <c r="D120" s="71">
        <v>0.48256924305747828</v>
      </c>
      <c r="E120" s="71"/>
      <c r="F120" s="71">
        <v>0.54238404289008491</v>
      </c>
      <c r="G120" s="71">
        <v>0.59681170098883596</v>
      </c>
      <c r="H120" s="71"/>
      <c r="I120" s="71">
        <v>0.62097716301338945</v>
      </c>
      <c r="J120" s="71">
        <v>0.64919634530220049</v>
      </c>
      <c r="K120" s="71"/>
      <c r="L120" s="71">
        <v>0.29869367379980083</v>
      </c>
      <c r="M120" s="71">
        <v>0.40318136058397552</v>
      </c>
      <c r="N120" s="71">
        <v>0.17102599507326716</v>
      </c>
      <c r="O120" s="71">
        <v>0.22752045049541758</v>
      </c>
      <c r="P120" s="74">
        <v>6051.6268</v>
      </c>
      <c r="Q120" s="74">
        <v>4000.9998000000001</v>
      </c>
      <c r="R120" s="74">
        <v>4914.1660000000002</v>
      </c>
      <c r="S120" s="72"/>
      <c r="T120" s="74">
        <v>3225.7383</v>
      </c>
      <c r="U120" s="74">
        <v>5806.5829999999996</v>
      </c>
      <c r="V120" s="72"/>
      <c r="W120" s="74">
        <v>6225.5927000000001</v>
      </c>
      <c r="X120" s="74">
        <v>11409.4066</v>
      </c>
      <c r="Y120" s="72"/>
      <c r="Z120" s="74">
        <v>2526.5347000000002</v>
      </c>
      <c r="AA120" s="74">
        <v>4388.4706999999999</v>
      </c>
      <c r="AB120" s="74">
        <v>2261.3244</v>
      </c>
      <c r="AC120" s="74">
        <v>1837.0385000000001</v>
      </c>
      <c r="AD120" s="75">
        <v>7037.0583999999999</v>
      </c>
      <c r="AE120" s="75">
        <v>11336.0738</v>
      </c>
      <c r="AF120" s="75">
        <v>10183.338599999999</v>
      </c>
      <c r="AG120" s="73"/>
      <c r="AH120" s="75">
        <v>5947.3325999999997</v>
      </c>
      <c r="AI120" s="75">
        <v>9729.3384000000005</v>
      </c>
      <c r="AJ120" s="73"/>
      <c r="AK120" s="75">
        <v>10025.477699999999</v>
      </c>
      <c r="AL120" s="75">
        <v>17574.662400000001</v>
      </c>
      <c r="AM120" s="73"/>
      <c r="AN120" s="75">
        <v>8458.6147000000001</v>
      </c>
      <c r="AO120" s="75">
        <v>10884.607099999999</v>
      </c>
      <c r="AP120" s="75">
        <v>13222.1093</v>
      </c>
      <c r="AQ120" s="75">
        <v>8074.1687000000002</v>
      </c>
      <c r="AS120" s="69"/>
      <c r="AT120" s="69"/>
      <c r="AU120" s="69"/>
      <c r="AV120" s="69"/>
      <c r="AW120" s="69"/>
      <c r="AX120" s="69"/>
      <c r="AY120" s="69"/>
      <c r="AZ120" s="69"/>
      <c r="BA120" s="69"/>
      <c r="BB120" s="69"/>
      <c r="BC120" s="69"/>
      <c r="BD120" s="69"/>
      <c r="BE120" s="69"/>
      <c r="BF120" s="69"/>
    </row>
    <row r="121" spans="1:58" x14ac:dyDescent="0.2">
      <c r="A121" s="102"/>
      <c r="B121" s="71">
        <v>0.88298721560473625</v>
      </c>
      <c r="C121" s="71">
        <v>0.63455806524315705</v>
      </c>
      <c r="D121" s="71">
        <v>0.90516728917952383</v>
      </c>
      <c r="E121" s="71"/>
      <c r="F121" s="71">
        <v>0.7416647208168502</v>
      </c>
      <c r="G121" s="71">
        <v>0.63202144150276929</v>
      </c>
      <c r="H121" s="71"/>
      <c r="I121" s="71">
        <v>0.43769296909894256</v>
      </c>
      <c r="J121" s="71">
        <v>0.24174302796252489</v>
      </c>
      <c r="K121" s="71"/>
      <c r="L121" s="71">
        <v>0.3129344258955441</v>
      </c>
      <c r="M121" s="71">
        <v>0.1519769965526814</v>
      </c>
      <c r="N121" s="71">
        <v>0.18582830197102276</v>
      </c>
      <c r="O121" s="71">
        <v>0.29353478335715466</v>
      </c>
      <c r="P121" s="74">
        <v>6648.3967000000002</v>
      </c>
      <c r="Q121" s="74">
        <v>5213.2160999999996</v>
      </c>
      <c r="R121" s="74">
        <v>16674.606199999998</v>
      </c>
      <c r="S121" s="72"/>
      <c r="T121" s="74">
        <v>4581.4480999999996</v>
      </c>
      <c r="U121" s="74">
        <v>5207.9633000000003</v>
      </c>
      <c r="V121" s="72"/>
      <c r="W121" s="74">
        <v>5231.7789000000002</v>
      </c>
      <c r="X121" s="74">
        <v>2730.2737999999999</v>
      </c>
      <c r="Y121" s="72"/>
      <c r="Z121" s="74">
        <v>2471.6087000000002</v>
      </c>
      <c r="AA121" s="74">
        <v>1076.6974</v>
      </c>
      <c r="AB121" s="74">
        <v>1594.2865999999999</v>
      </c>
      <c r="AC121" s="74">
        <v>3819.8869</v>
      </c>
      <c r="AD121" s="75">
        <v>7529.4371000000001</v>
      </c>
      <c r="AE121" s="75">
        <v>8215.5067999999992</v>
      </c>
      <c r="AF121" s="75">
        <v>18421.574000000001</v>
      </c>
      <c r="AG121" s="73"/>
      <c r="AH121" s="75">
        <v>6177.2496000000001</v>
      </c>
      <c r="AI121" s="75">
        <v>8240.1687000000002</v>
      </c>
      <c r="AJ121" s="73"/>
      <c r="AK121" s="75">
        <v>11953.079599999999</v>
      </c>
      <c r="AL121" s="75">
        <v>11294.116</v>
      </c>
      <c r="AM121" s="73"/>
      <c r="AN121" s="75">
        <v>7898.1680999999999</v>
      </c>
      <c r="AO121" s="75">
        <v>7084.6076999999996</v>
      </c>
      <c r="AP121" s="75">
        <v>8579.3529999999992</v>
      </c>
      <c r="AQ121" s="75">
        <v>13013.4046</v>
      </c>
      <c r="AS121" s="69"/>
      <c r="AT121" s="69"/>
      <c r="AU121" s="69"/>
      <c r="AV121" s="69"/>
      <c r="AW121" s="69"/>
      <c r="AX121" s="69"/>
      <c r="AY121" s="69"/>
      <c r="AZ121" s="69"/>
      <c r="BA121" s="69"/>
      <c r="BB121" s="69"/>
      <c r="BC121" s="69"/>
      <c r="BD121" s="69"/>
      <c r="BE121" s="69"/>
      <c r="BF121" s="69"/>
    </row>
    <row r="122" spans="1:58" x14ac:dyDescent="0.2">
      <c r="A122" s="102"/>
      <c r="B122" s="71">
        <v>0.93081965578461945</v>
      </c>
      <c r="C122" s="71">
        <v>0.56278943970554762</v>
      </c>
      <c r="D122" s="71">
        <v>0.86797546187215213</v>
      </c>
      <c r="E122" s="71"/>
      <c r="F122" s="71">
        <v>0.85436383944780758</v>
      </c>
      <c r="G122" s="71">
        <v>1.2071769916667741</v>
      </c>
      <c r="H122" s="71"/>
      <c r="I122" s="71">
        <v>0.57962302683178868</v>
      </c>
      <c r="J122" s="71">
        <v>0.20950800703490371</v>
      </c>
      <c r="K122" s="71"/>
      <c r="L122" s="71">
        <v>0.28345154483177454</v>
      </c>
      <c r="M122" s="71">
        <v>0.31869160456171908</v>
      </c>
      <c r="N122" s="71">
        <v>0.29190421206247064</v>
      </c>
      <c r="O122" s="71">
        <v>0.1303361923172707</v>
      </c>
      <c r="P122" s="74">
        <v>6943.3068999999996</v>
      </c>
      <c r="Q122" s="74">
        <v>4358.5164000000004</v>
      </c>
      <c r="R122" s="74">
        <v>8717.4730999999992</v>
      </c>
      <c r="S122" s="72"/>
      <c r="T122" s="74">
        <v>4553.1378000000004</v>
      </c>
      <c r="U122" s="74">
        <v>14824.4938</v>
      </c>
      <c r="V122" s="72"/>
      <c r="W122" s="74">
        <v>5446.5379000000003</v>
      </c>
      <c r="X122" s="74">
        <v>2327.7357999999999</v>
      </c>
      <c r="Y122" s="72"/>
      <c r="Z122" s="74">
        <v>2514.6844000000001</v>
      </c>
      <c r="AA122" s="74">
        <v>3267.8980999999999</v>
      </c>
      <c r="AB122" s="74">
        <v>3534.1410999999998</v>
      </c>
      <c r="AC122" s="74">
        <v>1051.7933</v>
      </c>
      <c r="AD122" s="75">
        <v>7459.3471</v>
      </c>
      <c r="AE122" s="75">
        <v>7744.4885999999997</v>
      </c>
      <c r="AF122" s="75">
        <v>10043.4557</v>
      </c>
      <c r="AG122" s="73"/>
      <c r="AH122" s="75">
        <v>5329.2726000000002</v>
      </c>
      <c r="AI122" s="75">
        <v>12280.298500000001</v>
      </c>
      <c r="AJ122" s="73"/>
      <c r="AK122" s="75">
        <v>9396.69</v>
      </c>
      <c r="AL122" s="75">
        <v>11110.4861</v>
      </c>
      <c r="AM122" s="73"/>
      <c r="AN122" s="75">
        <v>8871.6553000000004</v>
      </c>
      <c r="AO122" s="75">
        <v>10254.107900000001</v>
      </c>
      <c r="AP122" s="75">
        <v>12107.194600000001</v>
      </c>
      <c r="AQ122" s="75">
        <v>8069.8482999999997</v>
      </c>
      <c r="AS122" s="69"/>
      <c r="AT122" s="69"/>
      <c r="AU122" s="69"/>
      <c r="AV122" s="69"/>
      <c r="AW122" s="69"/>
      <c r="AX122" s="69"/>
      <c r="AY122" s="69"/>
      <c r="AZ122" s="69"/>
      <c r="BA122" s="69"/>
      <c r="BB122" s="69"/>
      <c r="BC122" s="69"/>
      <c r="BD122" s="69"/>
      <c r="BE122" s="69"/>
      <c r="BF122" s="69"/>
    </row>
    <row r="123" spans="1:58" x14ac:dyDescent="0.2">
      <c r="A123" s="102"/>
      <c r="B123" s="71">
        <v>0.75084176244194833</v>
      </c>
      <c r="C123" s="71">
        <v>0.51014577973223829</v>
      </c>
      <c r="D123" s="71">
        <v>1.0058934208436938</v>
      </c>
      <c r="E123" s="71"/>
      <c r="F123" s="71">
        <v>0.72827510243430649</v>
      </c>
      <c r="G123" s="71">
        <v>0.88039828259417396</v>
      </c>
      <c r="H123" s="71"/>
      <c r="I123" s="71">
        <v>0.87202667548462609</v>
      </c>
      <c r="J123" s="71">
        <v>0.51340086419410469</v>
      </c>
      <c r="K123" s="71"/>
      <c r="L123" s="71">
        <v>0.22652241491971642</v>
      </c>
      <c r="M123" s="71">
        <v>0.26051472752367005</v>
      </c>
      <c r="N123" s="71">
        <v>0.25054066467881869</v>
      </c>
      <c r="O123" s="71">
        <v>0.26057588883954164</v>
      </c>
      <c r="P123" s="74">
        <v>4947.12</v>
      </c>
      <c r="Q123" s="74">
        <v>4550.5906000000004</v>
      </c>
      <c r="R123" s="74">
        <v>11347.862499999999</v>
      </c>
      <c r="S123" s="72"/>
      <c r="T123" s="74">
        <v>3990.6453999999999</v>
      </c>
      <c r="U123" s="74">
        <v>7600.2094999999999</v>
      </c>
      <c r="V123" s="72"/>
      <c r="W123" s="74">
        <v>10347.5437</v>
      </c>
      <c r="X123" s="74">
        <v>7266.6976000000004</v>
      </c>
      <c r="Y123" s="72"/>
      <c r="Z123" s="74">
        <v>1662.9114</v>
      </c>
      <c r="AA123" s="74">
        <v>3341.9169999999999</v>
      </c>
      <c r="AB123" s="74">
        <v>3424.1327000000001</v>
      </c>
      <c r="AC123" s="74">
        <v>3002.0544</v>
      </c>
      <c r="AD123" s="75">
        <v>6588.7650999999996</v>
      </c>
      <c r="AE123" s="75">
        <v>8920.1769000000004</v>
      </c>
      <c r="AF123" s="75">
        <v>11281.3766</v>
      </c>
      <c r="AG123" s="73"/>
      <c r="AH123" s="75">
        <v>5479.5851000000002</v>
      </c>
      <c r="AI123" s="75">
        <v>8632.6946000000007</v>
      </c>
      <c r="AJ123" s="73"/>
      <c r="AK123" s="75">
        <v>11866.0862</v>
      </c>
      <c r="AL123" s="75">
        <v>14154.0424</v>
      </c>
      <c r="AM123" s="73"/>
      <c r="AN123" s="75">
        <v>7341.0456999999997</v>
      </c>
      <c r="AO123" s="75">
        <v>12828.130800000001</v>
      </c>
      <c r="AP123" s="75">
        <v>13666.9738</v>
      </c>
      <c r="AQ123" s="75">
        <v>11520.8449</v>
      </c>
      <c r="AS123" s="69"/>
      <c r="AT123" s="69"/>
      <c r="AU123" s="69"/>
      <c r="AV123" s="69"/>
      <c r="AW123" s="69"/>
      <c r="AX123" s="69"/>
      <c r="AY123" s="69"/>
      <c r="AZ123" s="69"/>
      <c r="BA123" s="69"/>
      <c r="BB123" s="69"/>
      <c r="BC123" s="69"/>
      <c r="BD123" s="69"/>
      <c r="BE123" s="69"/>
      <c r="BF123" s="69"/>
    </row>
    <row r="124" spans="1:58" x14ac:dyDescent="0.2">
      <c r="A124" s="102"/>
      <c r="B124" s="71">
        <v>0.94462895651806755</v>
      </c>
      <c r="C124" s="71">
        <v>0.53484397334791323</v>
      </c>
      <c r="D124" s="71">
        <v>0.76180746973389446</v>
      </c>
      <c r="E124" s="71"/>
      <c r="F124" s="71">
        <v>0.78897725102686567</v>
      </c>
      <c r="G124" s="71">
        <v>0.49203625171699983</v>
      </c>
      <c r="H124" s="71"/>
      <c r="I124" s="71">
        <v>0.60144047241219079</v>
      </c>
      <c r="J124" s="71">
        <v>0.57024205026918762</v>
      </c>
      <c r="K124" s="71"/>
      <c r="L124" s="71">
        <v>0.32404162710716616</v>
      </c>
      <c r="M124" s="71">
        <v>0.23966234608222403</v>
      </c>
      <c r="N124" s="71">
        <v>0.23090439004572832</v>
      </c>
      <c r="O124" s="71">
        <v>0.15467080097301766</v>
      </c>
      <c r="P124" s="74">
        <v>5861.4359000000004</v>
      </c>
      <c r="Q124" s="74">
        <v>4867.9472999999998</v>
      </c>
      <c r="R124" s="74">
        <v>14638.5592</v>
      </c>
      <c r="S124" s="72"/>
      <c r="T124" s="74">
        <v>6102.3122000000003</v>
      </c>
      <c r="U124" s="74">
        <v>4673.8433999999997</v>
      </c>
      <c r="V124" s="72"/>
      <c r="W124" s="74">
        <v>5722.2655999999997</v>
      </c>
      <c r="X124" s="74">
        <v>8950.7147000000004</v>
      </c>
      <c r="Y124" s="72"/>
      <c r="Z124" s="74">
        <v>2658.5715</v>
      </c>
      <c r="AA124" s="74">
        <v>2056.3465000000001</v>
      </c>
      <c r="AB124" s="74">
        <v>2881.5237000000002</v>
      </c>
      <c r="AC124" s="74">
        <v>1218.2497000000001</v>
      </c>
      <c r="AD124" s="75">
        <v>6205.0140000000001</v>
      </c>
      <c r="AE124" s="75">
        <v>9101.6213000000007</v>
      </c>
      <c r="AF124" s="75">
        <v>19215.562699999999</v>
      </c>
      <c r="AG124" s="73"/>
      <c r="AH124" s="75">
        <v>7734.4589999999998</v>
      </c>
      <c r="AI124" s="75">
        <v>9498.9817999999996</v>
      </c>
      <c r="AJ124" s="73"/>
      <c r="AK124" s="75">
        <v>9514.2675999999992</v>
      </c>
      <c r="AL124" s="75">
        <v>15696.3428</v>
      </c>
      <c r="AM124" s="73"/>
      <c r="AN124" s="75">
        <v>8204.4135000000006</v>
      </c>
      <c r="AO124" s="75">
        <v>8580.1818000000003</v>
      </c>
      <c r="AP124" s="75">
        <v>12479.2937</v>
      </c>
      <c r="AQ124" s="75">
        <v>7876.4039000000002</v>
      </c>
      <c r="AS124" s="69"/>
      <c r="AT124" s="69"/>
      <c r="AU124" s="69"/>
      <c r="AV124" s="69"/>
      <c r="AW124" s="69"/>
      <c r="AX124" s="69"/>
      <c r="AY124" s="69"/>
      <c r="AZ124" s="69"/>
      <c r="BA124" s="69"/>
      <c r="BB124" s="69"/>
      <c r="BC124" s="69"/>
      <c r="BD124" s="69"/>
      <c r="BE124" s="69"/>
      <c r="BF124" s="69"/>
    </row>
    <row r="125" spans="1:58" x14ac:dyDescent="0.2">
      <c r="A125" s="102"/>
      <c r="B125" s="71">
        <v>0.99482861061686501</v>
      </c>
      <c r="C125" s="71">
        <v>0.53083939046024775</v>
      </c>
      <c r="D125" s="71">
        <v>0.97390689977571721</v>
      </c>
      <c r="E125" s="71"/>
      <c r="F125" s="71">
        <v>0.67328532022879373</v>
      </c>
      <c r="G125" s="71">
        <v>0.54364092445854184</v>
      </c>
      <c r="H125" s="71"/>
      <c r="I125" s="71">
        <v>0.99466052242955938</v>
      </c>
      <c r="J125" s="71">
        <v>0.21609444629621677</v>
      </c>
      <c r="K125" s="71"/>
      <c r="L125" s="71">
        <v>0.29603546317749257</v>
      </c>
      <c r="M125" s="71">
        <v>0.20630164305139845</v>
      </c>
      <c r="N125" s="71">
        <v>0.19563848650368237</v>
      </c>
      <c r="O125" s="71">
        <v>0.24795034858790527</v>
      </c>
      <c r="P125" s="74">
        <v>7553.1643000000004</v>
      </c>
      <c r="Q125" s="74">
        <v>4561.0960999999998</v>
      </c>
      <c r="R125" s="74">
        <v>13033.334699999999</v>
      </c>
      <c r="S125" s="72"/>
      <c r="T125" s="74">
        <v>4387.9022999999997</v>
      </c>
      <c r="U125" s="74">
        <v>4721.6282000000001</v>
      </c>
      <c r="V125" s="72"/>
      <c r="W125" s="74">
        <v>12173.5447</v>
      </c>
      <c r="X125" s="74">
        <v>3043.4319999999998</v>
      </c>
      <c r="Y125" s="72"/>
      <c r="Z125" s="74">
        <v>2484.1777999999999</v>
      </c>
      <c r="AA125" s="74">
        <v>1491.8909000000001</v>
      </c>
      <c r="AB125" s="74">
        <v>2532.7136999999998</v>
      </c>
      <c r="AC125" s="74">
        <v>2397.1107999999999</v>
      </c>
      <c r="AD125" s="75">
        <v>7592.4277000000002</v>
      </c>
      <c r="AE125" s="75">
        <v>8592.2337000000007</v>
      </c>
      <c r="AF125" s="75">
        <v>13382.5263</v>
      </c>
      <c r="AG125" s="73"/>
      <c r="AH125" s="75">
        <v>6517.1513000000004</v>
      </c>
      <c r="AI125" s="75">
        <v>8685.1964000000007</v>
      </c>
      <c r="AJ125" s="73"/>
      <c r="AK125" s="75">
        <v>12238.894</v>
      </c>
      <c r="AL125" s="75">
        <v>14083.8048</v>
      </c>
      <c r="AM125" s="73"/>
      <c r="AN125" s="75">
        <v>8391.4871999999996</v>
      </c>
      <c r="AO125" s="75">
        <v>7231.5996999999998</v>
      </c>
      <c r="AP125" s="75">
        <v>12945.8868</v>
      </c>
      <c r="AQ125" s="75">
        <v>9667.7049000000006</v>
      </c>
      <c r="AS125" s="69"/>
      <c r="AT125" s="69"/>
      <c r="AU125" s="69"/>
      <c r="AV125" s="69"/>
      <c r="AW125" s="69"/>
      <c r="AX125" s="69"/>
      <c r="AY125" s="69"/>
      <c r="AZ125" s="69"/>
      <c r="BA125" s="69"/>
      <c r="BB125" s="69"/>
      <c r="BC125" s="69"/>
      <c r="BD125" s="69"/>
      <c r="BE125" s="69"/>
      <c r="BF125" s="69"/>
    </row>
    <row r="126" spans="1:58" x14ac:dyDescent="0.2">
      <c r="A126" s="102"/>
      <c r="B126" s="71">
        <v>0.64752693529191563</v>
      </c>
      <c r="C126" s="71">
        <v>0.28674536949808943</v>
      </c>
      <c r="D126" s="71">
        <v>0.86576754810993994</v>
      </c>
      <c r="E126" s="71"/>
      <c r="F126" s="71">
        <v>0.7505479076674878</v>
      </c>
      <c r="G126" s="71">
        <v>0.88440582672601842</v>
      </c>
      <c r="H126" s="71"/>
      <c r="I126" s="71"/>
      <c r="J126" s="71">
        <v>0.19781496281684857</v>
      </c>
      <c r="K126" s="71"/>
      <c r="L126" s="71">
        <v>0.30440272166056831</v>
      </c>
      <c r="M126" s="71">
        <v>0.74229900776966251</v>
      </c>
      <c r="N126" s="71">
        <v>0.15844273278543539</v>
      </c>
      <c r="O126" s="71">
        <v>0.16387248284088826</v>
      </c>
      <c r="P126" s="74">
        <v>4606.3764000000001</v>
      </c>
      <c r="Q126" s="74">
        <v>3374.8145</v>
      </c>
      <c r="R126" s="74">
        <v>8687.9053999999996</v>
      </c>
      <c r="S126" s="72"/>
      <c r="T126" s="74">
        <v>4084.3262</v>
      </c>
      <c r="U126" s="74">
        <v>8554.9727999999996</v>
      </c>
      <c r="V126" s="72"/>
      <c r="W126" s="72"/>
      <c r="X126" s="74">
        <v>3073.9904000000001</v>
      </c>
      <c r="Y126" s="72"/>
      <c r="Z126" s="74">
        <v>2242.8577</v>
      </c>
      <c r="AA126" s="74">
        <v>7872.6475</v>
      </c>
      <c r="AB126" s="74">
        <v>1585.8907999999999</v>
      </c>
      <c r="AC126" s="74">
        <v>1460.7825</v>
      </c>
      <c r="AD126" s="75">
        <v>7113.7988999999998</v>
      </c>
      <c r="AE126" s="75">
        <v>11769.377500000001</v>
      </c>
      <c r="AF126" s="75">
        <v>10034.9169</v>
      </c>
      <c r="AG126" s="73"/>
      <c r="AH126" s="75">
        <v>5441.7928000000002</v>
      </c>
      <c r="AI126" s="75">
        <v>9673.1303000000007</v>
      </c>
      <c r="AJ126" s="73"/>
      <c r="AK126" s="73"/>
      <c r="AL126" s="75">
        <v>15539.7264</v>
      </c>
      <c r="AM126" s="73"/>
      <c r="AN126" s="75">
        <v>7368.0605999999998</v>
      </c>
      <c r="AO126" s="75">
        <v>10605.763199999999</v>
      </c>
      <c r="AP126" s="75">
        <v>10009.2366</v>
      </c>
      <c r="AQ126" s="75">
        <v>8914.1414999999997</v>
      </c>
      <c r="AS126" s="69"/>
      <c r="AT126" s="69"/>
      <c r="AU126" s="69"/>
      <c r="AV126" s="69"/>
      <c r="AW126" s="69"/>
      <c r="AX126" s="69"/>
      <c r="AY126" s="69"/>
      <c r="AZ126" s="69"/>
      <c r="BA126" s="69"/>
      <c r="BB126" s="69"/>
      <c r="BC126" s="69"/>
      <c r="BD126" s="69"/>
      <c r="BE126" s="69"/>
      <c r="BF126" s="69"/>
    </row>
    <row r="127" spans="1:58" x14ac:dyDescent="0.2">
      <c r="A127" s="102"/>
      <c r="B127" s="71">
        <v>0.89925023018538974</v>
      </c>
      <c r="C127" s="71">
        <v>0.70165707859375859</v>
      </c>
      <c r="D127" s="71">
        <v>0.92984763649271751</v>
      </c>
      <c r="E127" s="71"/>
      <c r="F127" s="71">
        <v>0.8808294538243111</v>
      </c>
      <c r="G127" s="71">
        <v>1.0574337609065407</v>
      </c>
      <c r="H127" s="71"/>
      <c r="I127" s="71"/>
      <c r="J127" s="71">
        <v>0.47711395376394172</v>
      </c>
      <c r="K127" s="71"/>
      <c r="L127" s="71">
        <v>0.16988847796915257</v>
      </c>
      <c r="M127" s="71">
        <v>0.33660263877822422</v>
      </c>
      <c r="N127" s="71">
        <v>0.34095970862697983</v>
      </c>
      <c r="O127" s="71">
        <v>0.33302990748776501</v>
      </c>
      <c r="P127" s="74">
        <v>6224.0504000000001</v>
      </c>
      <c r="Q127" s="74">
        <v>5394.9661999999998</v>
      </c>
      <c r="R127" s="74">
        <v>15912.844499999999</v>
      </c>
      <c r="S127" s="72"/>
      <c r="T127" s="74">
        <v>4568.2538999999997</v>
      </c>
      <c r="U127" s="74">
        <v>9190.8359</v>
      </c>
      <c r="V127" s="72"/>
      <c r="W127" s="72"/>
      <c r="X127" s="74">
        <v>6703.6365999999998</v>
      </c>
      <c r="Y127" s="72"/>
      <c r="Z127" s="74">
        <v>1504.3235</v>
      </c>
      <c r="AA127" s="74">
        <v>3155.2408</v>
      </c>
      <c r="AB127" s="74">
        <v>3902.4567999999999</v>
      </c>
      <c r="AC127" s="74">
        <v>2890.1840999999999</v>
      </c>
      <c r="AD127" s="75">
        <v>6921.3775999999998</v>
      </c>
      <c r="AE127" s="75">
        <v>7688.893</v>
      </c>
      <c r="AF127" s="75">
        <v>17113.389200000001</v>
      </c>
      <c r="AG127" s="73"/>
      <c r="AH127" s="75">
        <v>5186.3091999999997</v>
      </c>
      <c r="AI127" s="75">
        <v>8691.6422000000002</v>
      </c>
      <c r="AJ127" s="73"/>
      <c r="AK127" s="73"/>
      <c r="AL127" s="75">
        <v>14050.3889</v>
      </c>
      <c r="AM127" s="73"/>
      <c r="AN127" s="75">
        <v>8854.7705999999998</v>
      </c>
      <c r="AO127" s="75">
        <v>9373.7850999999991</v>
      </c>
      <c r="AP127" s="75">
        <v>11445.5072</v>
      </c>
      <c r="AQ127" s="75">
        <v>8678.4521000000004</v>
      </c>
      <c r="AS127" s="69"/>
      <c r="AT127" s="69"/>
      <c r="AU127" s="69"/>
      <c r="AV127" s="69"/>
      <c r="AW127" s="69"/>
      <c r="AX127" s="69"/>
      <c r="AY127" s="69"/>
      <c r="AZ127" s="69"/>
      <c r="BA127" s="69"/>
      <c r="BB127" s="69"/>
      <c r="BC127" s="69"/>
      <c r="BD127" s="69"/>
      <c r="BE127" s="69"/>
      <c r="BF127" s="69"/>
    </row>
    <row r="128" spans="1:58" x14ac:dyDescent="0.2">
      <c r="A128" s="102"/>
      <c r="B128" s="71">
        <v>0.77489476527985623</v>
      </c>
      <c r="C128" s="71">
        <v>0.51381093730467975</v>
      </c>
      <c r="D128" s="71">
        <v>0.90085496406686394</v>
      </c>
      <c r="E128" s="71"/>
      <c r="F128" s="71">
        <v>0.71382233445073584</v>
      </c>
      <c r="G128" s="71">
        <v>0.84812021676306815</v>
      </c>
      <c r="H128" s="71"/>
      <c r="I128" s="71"/>
      <c r="J128" s="71">
        <v>0.22333140477651811</v>
      </c>
      <c r="K128" s="71"/>
      <c r="L128" s="71">
        <v>0.1727309279575468</v>
      </c>
      <c r="M128" s="71">
        <v>0.32489782563970543</v>
      </c>
      <c r="N128" s="71">
        <v>0.35273055265124248</v>
      </c>
      <c r="O128" s="71">
        <v>0.15792521468140255</v>
      </c>
      <c r="P128" s="74">
        <v>5314.3777</v>
      </c>
      <c r="Q128" s="74">
        <v>4243.9075000000003</v>
      </c>
      <c r="R128" s="74">
        <v>9921.8646000000008</v>
      </c>
      <c r="S128" s="72"/>
      <c r="T128" s="74">
        <v>4169.8738999999996</v>
      </c>
      <c r="U128" s="74">
        <v>6398.9521999999997</v>
      </c>
      <c r="V128" s="72"/>
      <c r="W128" s="72"/>
      <c r="X128" s="74">
        <v>4016.9904000000001</v>
      </c>
      <c r="Y128" s="72"/>
      <c r="Z128" s="74">
        <v>1389.7509</v>
      </c>
      <c r="AA128" s="74">
        <v>2613.4207000000001</v>
      </c>
      <c r="AB128" s="74">
        <v>4021.7689999999998</v>
      </c>
      <c r="AC128" s="74">
        <v>1402.7247</v>
      </c>
      <c r="AD128" s="75">
        <v>6858.1927999999998</v>
      </c>
      <c r="AE128" s="75">
        <v>8259.6674999999996</v>
      </c>
      <c r="AF128" s="75">
        <v>11013.8313</v>
      </c>
      <c r="AG128" s="73"/>
      <c r="AH128" s="75">
        <v>5841.6130999999996</v>
      </c>
      <c r="AI128" s="75">
        <v>7544.8645999999999</v>
      </c>
      <c r="AJ128" s="73"/>
      <c r="AK128" s="73"/>
      <c r="AL128" s="75">
        <v>17986.679499999998</v>
      </c>
      <c r="AM128" s="73"/>
      <c r="AN128" s="75">
        <v>8045.7560000000003</v>
      </c>
      <c r="AO128" s="75">
        <v>8043.8233</v>
      </c>
      <c r="AP128" s="75">
        <v>11401.8164</v>
      </c>
      <c r="AQ128" s="75">
        <v>8882.2085999999999</v>
      </c>
      <c r="AS128" s="69"/>
      <c r="AT128" s="69"/>
      <c r="AU128" s="69"/>
      <c r="AV128" s="69"/>
      <c r="AW128" s="69"/>
      <c r="AX128" s="69"/>
      <c r="AY128" s="69"/>
      <c r="AZ128" s="69"/>
      <c r="BA128" s="69"/>
      <c r="BB128" s="69"/>
      <c r="BC128" s="69"/>
      <c r="BD128" s="69"/>
      <c r="BE128" s="69"/>
      <c r="BF128" s="69"/>
    </row>
    <row r="129" spans="1:58" x14ac:dyDescent="0.2">
      <c r="A129" s="102"/>
      <c r="B129" s="71">
        <v>0.779759978944634</v>
      </c>
      <c r="C129" s="71">
        <v>0.51700920018023977</v>
      </c>
      <c r="D129" s="71">
        <v>1.0270245956876114</v>
      </c>
      <c r="E129" s="71"/>
      <c r="F129" s="71">
        <v>0.91772881596295242</v>
      </c>
      <c r="G129" s="71">
        <v>0.85937978214539201</v>
      </c>
      <c r="H129" s="71"/>
      <c r="I129" s="71"/>
      <c r="J129" s="71">
        <v>0.18738399948470086</v>
      </c>
      <c r="K129" s="71"/>
      <c r="L129" s="71">
        <v>0.2949225851405477</v>
      </c>
      <c r="M129" s="71">
        <v>0.34640126003435706</v>
      </c>
      <c r="N129" s="71">
        <v>0.1384918671902424</v>
      </c>
      <c r="O129" s="71">
        <v>0.11046959462929173</v>
      </c>
      <c r="P129" s="74">
        <v>5241.0218000000004</v>
      </c>
      <c r="Q129" s="74">
        <v>4415.8127000000004</v>
      </c>
      <c r="R129" s="74">
        <v>11120.8267</v>
      </c>
      <c r="S129" s="72"/>
      <c r="T129" s="74">
        <v>4576.5362999999998</v>
      </c>
      <c r="U129" s="74">
        <v>7608.2988999999998</v>
      </c>
      <c r="V129" s="72"/>
      <c r="W129" s="72"/>
      <c r="X129" s="74">
        <v>2245.2662999999998</v>
      </c>
      <c r="Y129" s="72"/>
      <c r="Z129" s="74">
        <v>2415.7257</v>
      </c>
      <c r="AA129" s="74">
        <v>3354.5682999999999</v>
      </c>
      <c r="AB129" s="74">
        <v>1205.0972999999999</v>
      </c>
      <c r="AC129" s="74">
        <v>993.86980000000005</v>
      </c>
      <c r="AD129" s="75">
        <v>6721.3270000000002</v>
      </c>
      <c r="AE129" s="75">
        <v>8541.0717999999997</v>
      </c>
      <c r="AF129" s="75">
        <v>10828.199000000001</v>
      </c>
      <c r="AG129" s="73"/>
      <c r="AH129" s="75">
        <v>4986.8068000000003</v>
      </c>
      <c r="AI129" s="75">
        <v>8853.2440000000006</v>
      </c>
      <c r="AJ129" s="73"/>
      <c r="AK129" s="73"/>
      <c r="AL129" s="75">
        <v>11982.1666</v>
      </c>
      <c r="AM129" s="73"/>
      <c r="AN129" s="75">
        <v>8191.0501999999997</v>
      </c>
      <c r="AO129" s="75">
        <v>9684.0534000000007</v>
      </c>
      <c r="AP129" s="75">
        <v>8701.5745000000006</v>
      </c>
      <c r="AQ129" s="75">
        <v>8996.7723999999998</v>
      </c>
      <c r="AS129" s="69"/>
      <c r="AT129" s="69"/>
      <c r="AU129" s="69"/>
      <c r="AV129" s="69"/>
      <c r="AW129" s="69"/>
      <c r="AX129" s="69"/>
      <c r="AY129" s="69"/>
      <c r="AZ129" s="69"/>
      <c r="BA129" s="69"/>
      <c r="BB129" s="69"/>
      <c r="BC129" s="69"/>
      <c r="BD129" s="69"/>
      <c r="BE129" s="69"/>
      <c r="BF129" s="69"/>
    </row>
    <row r="130" spans="1:58" x14ac:dyDescent="0.2">
      <c r="A130" s="102"/>
      <c r="B130" s="71">
        <v>0.87899338015801476</v>
      </c>
      <c r="C130" s="71">
        <v>0.32028227528072067</v>
      </c>
      <c r="D130" s="71">
        <v>1.0720363352768503</v>
      </c>
      <c r="E130" s="71"/>
      <c r="F130" s="71">
        <v>0.6672707729462829</v>
      </c>
      <c r="G130" s="71">
        <v>0.93320249402708988</v>
      </c>
      <c r="H130" s="71"/>
      <c r="I130" s="71"/>
      <c r="J130" s="71">
        <v>0.22163317659989817</v>
      </c>
      <c r="K130" s="71"/>
      <c r="L130" s="71">
        <v>0.28817033430825217</v>
      </c>
      <c r="M130" s="71">
        <v>0.19750307752570331</v>
      </c>
      <c r="N130" s="71">
        <v>0.12141552458076819</v>
      </c>
      <c r="O130" s="71">
        <v>0.14015907231144459</v>
      </c>
      <c r="P130" s="74">
        <v>5965.2942000000003</v>
      </c>
      <c r="Q130" s="74">
        <v>2826.5372000000002</v>
      </c>
      <c r="R130" s="74">
        <v>17499.2762</v>
      </c>
      <c r="S130" s="72"/>
      <c r="T130" s="74">
        <v>4245.1868000000004</v>
      </c>
      <c r="U130" s="74">
        <v>8718.0671000000002</v>
      </c>
      <c r="V130" s="72"/>
      <c r="W130" s="72"/>
      <c r="X130" s="74">
        <v>3629.9832999999999</v>
      </c>
      <c r="Y130" s="72"/>
      <c r="Z130" s="74">
        <v>2339.4285</v>
      </c>
      <c r="AA130" s="74">
        <v>1587.4077</v>
      </c>
      <c r="AB130" s="74">
        <v>1209.8752999999999</v>
      </c>
      <c r="AC130" s="74">
        <v>1221.5627999999999</v>
      </c>
      <c r="AD130" s="75">
        <v>6786.5064000000002</v>
      </c>
      <c r="AE130" s="75">
        <v>8825.1440000000002</v>
      </c>
      <c r="AF130" s="75">
        <v>16323.3984</v>
      </c>
      <c r="AG130" s="73"/>
      <c r="AH130" s="75">
        <v>6362.0151999999998</v>
      </c>
      <c r="AI130" s="75">
        <v>9342.0957999999991</v>
      </c>
      <c r="AJ130" s="73"/>
      <c r="AK130" s="73"/>
      <c r="AL130" s="75">
        <v>16378.339</v>
      </c>
      <c r="AM130" s="73"/>
      <c r="AN130" s="75">
        <v>8118.2142000000003</v>
      </c>
      <c r="AO130" s="75">
        <v>8037.3820999999998</v>
      </c>
      <c r="AP130" s="75">
        <v>9964.7495999999992</v>
      </c>
      <c r="AQ130" s="75">
        <v>8715.5457000000006</v>
      </c>
      <c r="AS130" s="69"/>
      <c r="AT130" s="69"/>
      <c r="AU130" s="69"/>
      <c r="AV130" s="69"/>
      <c r="AW130" s="69"/>
      <c r="AX130" s="69"/>
      <c r="AY130" s="69"/>
      <c r="AZ130" s="69"/>
      <c r="BA130" s="69"/>
      <c r="BB130" s="69"/>
      <c r="BC130" s="69"/>
      <c r="BD130" s="69"/>
      <c r="BE130" s="69"/>
      <c r="BF130" s="69"/>
    </row>
    <row r="131" spans="1:58" x14ac:dyDescent="0.2">
      <c r="A131" s="102"/>
      <c r="B131" s="71">
        <v>0.67938309434300259</v>
      </c>
      <c r="C131" s="71">
        <v>0.38319661034764324</v>
      </c>
      <c r="D131" s="71">
        <v>0.61407788879816416</v>
      </c>
      <c r="E131" s="71"/>
      <c r="F131" s="71">
        <v>0.70875189453048315</v>
      </c>
      <c r="G131" s="71">
        <v>0.69223193292416818</v>
      </c>
      <c r="H131" s="71"/>
      <c r="I131" s="71"/>
      <c r="J131" s="71">
        <v>0.25170558487035466</v>
      </c>
      <c r="K131" s="71"/>
      <c r="L131" s="71">
        <v>0.29385860826320825</v>
      </c>
      <c r="M131" s="71">
        <v>0.20164938759909992</v>
      </c>
      <c r="N131" s="71">
        <v>0.14623610824088415</v>
      </c>
      <c r="O131" s="71">
        <v>0.18216108580494922</v>
      </c>
      <c r="P131" s="74">
        <v>5710.1664000000001</v>
      </c>
      <c r="Q131" s="74">
        <v>3074.0448999999999</v>
      </c>
      <c r="R131" s="74">
        <v>8138.2398999999996</v>
      </c>
      <c r="S131" s="72"/>
      <c r="T131" s="74">
        <v>4370.8936999999996</v>
      </c>
      <c r="U131" s="74">
        <v>7925.0826999999999</v>
      </c>
      <c r="V131" s="72"/>
      <c r="W131" s="72"/>
      <c r="X131" s="74">
        <v>3545.3966999999998</v>
      </c>
      <c r="Y131" s="72"/>
      <c r="Z131" s="74">
        <v>2899.1352999999999</v>
      </c>
      <c r="AA131" s="74">
        <v>1408.6246000000001</v>
      </c>
      <c r="AB131" s="74">
        <v>1427.5716</v>
      </c>
      <c r="AC131" s="74">
        <v>1708.3941</v>
      </c>
      <c r="AD131" s="75">
        <v>8404.9285999999993</v>
      </c>
      <c r="AE131" s="75">
        <v>8022.1088</v>
      </c>
      <c r="AF131" s="75">
        <v>13252.781199999999</v>
      </c>
      <c r="AG131" s="73"/>
      <c r="AH131" s="75">
        <v>6167.0293000000001</v>
      </c>
      <c r="AI131" s="75">
        <v>11448.594499999999</v>
      </c>
      <c r="AJ131" s="73"/>
      <c r="AK131" s="73"/>
      <c r="AL131" s="75">
        <v>14085.4908</v>
      </c>
      <c r="AM131" s="73"/>
      <c r="AN131" s="75">
        <v>9865.7491000000009</v>
      </c>
      <c r="AO131" s="75">
        <v>6985.5138999999999</v>
      </c>
      <c r="AP131" s="75">
        <v>9762.1005999999998</v>
      </c>
      <c r="AQ131" s="75">
        <v>9378.48</v>
      </c>
      <c r="AS131" s="69"/>
      <c r="AT131" s="69"/>
      <c r="AU131" s="69"/>
      <c r="AV131" s="69"/>
      <c r="AW131" s="69"/>
      <c r="AX131" s="69"/>
      <c r="AY131" s="69"/>
      <c r="AZ131" s="69"/>
      <c r="BA131" s="69"/>
      <c r="BB131" s="69"/>
      <c r="BC131" s="69"/>
      <c r="BD131" s="69"/>
      <c r="BE131" s="69"/>
      <c r="BF131" s="69"/>
    </row>
    <row r="132" spans="1:58" x14ac:dyDescent="0.2">
      <c r="A132" s="102"/>
      <c r="B132" s="71">
        <v>0.79741285251925331</v>
      </c>
      <c r="C132" s="71">
        <v>0.56257783783172577</v>
      </c>
      <c r="D132" s="71">
        <v>0.6528300629615803</v>
      </c>
      <c r="E132" s="71"/>
      <c r="F132" s="71">
        <v>0.72005349843555477</v>
      </c>
      <c r="G132" s="71">
        <v>1.0518509924332839</v>
      </c>
      <c r="H132" s="71"/>
      <c r="I132" s="71"/>
      <c r="J132" s="71">
        <v>0.19268733526654361</v>
      </c>
      <c r="K132" s="71"/>
      <c r="L132" s="71">
        <v>0.35110212608852875</v>
      </c>
      <c r="M132" s="71">
        <v>0.35138408444733227</v>
      </c>
      <c r="N132" s="71">
        <v>0.13166938704074932</v>
      </c>
      <c r="O132" s="71">
        <v>0.28046170476661386</v>
      </c>
      <c r="P132" s="74">
        <v>5221.915</v>
      </c>
      <c r="Q132" s="74">
        <v>4313.6355000000003</v>
      </c>
      <c r="R132" s="74">
        <v>9525.4079999999994</v>
      </c>
      <c r="S132" s="72"/>
      <c r="T132" s="74">
        <v>5487.5334000000003</v>
      </c>
      <c r="U132" s="74">
        <v>8051.5146999999997</v>
      </c>
      <c r="V132" s="72"/>
      <c r="W132" s="72"/>
      <c r="X132" s="74">
        <v>3176.1878000000002</v>
      </c>
      <c r="Y132" s="72"/>
      <c r="Z132" s="74">
        <v>3351.4852999999998</v>
      </c>
      <c r="AA132" s="74">
        <v>3168.9495999999999</v>
      </c>
      <c r="AB132" s="74">
        <v>1164.9766999999999</v>
      </c>
      <c r="AC132" s="74">
        <v>2330.6448999999998</v>
      </c>
      <c r="AD132" s="75">
        <v>6548.5713999999998</v>
      </c>
      <c r="AE132" s="75">
        <v>7667.6243000000004</v>
      </c>
      <c r="AF132" s="75">
        <v>14590.9457</v>
      </c>
      <c r="AG132" s="73"/>
      <c r="AH132" s="75">
        <v>7621.0078999999996</v>
      </c>
      <c r="AI132" s="75">
        <v>7654.6153000000004</v>
      </c>
      <c r="AJ132" s="73"/>
      <c r="AK132" s="73"/>
      <c r="AL132" s="75">
        <v>16483.6355</v>
      </c>
      <c r="AM132" s="73"/>
      <c r="AN132" s="75">
        <v>9545.6137999999992</v>
      </c>
      <c r="AO132" s="75">
        <v>9018.4778999999999</v>
      </c>
      <c r="AP132" s="75">
        <v>8847.7415000000001</v>
      </c>
      <c r="AQ132" s="75">
        <v>8310.0290000000005</v>
      </c>
      <c r="AS132" s="69"/>
      <c r="AT132" s="69"/>
      <c r="AU132" s="69"/>
      <c r="AV132" s="69"/>
      <c r="AW132" s="69"/>
      <c r="AX132" s="69"/>
      <c r="AY132" s="69"/>
      <c r="AZ132" s="69"/>
      <c r="BA132" s="69"/>
      <c r="BB132" s="69"/>
      <c r="BC132" s="69"/>
      <c r="BD132" s="69"/>
      <c r="BE132" s="69"/>
      <c r="BF132" s="69"/>
    </row>
    <row r="133" spans="1:58" x14ac:dyDescent="0.2">
      <c r="A133" s="102"/>
      <c r="B133" s="71">
        <v>0.61138291992900318</v>
      </c>
      <c r="C133" s="71">
        <v>0.70384775164058333</v>
      </c>
      <c r="D133" s="71">
        <v>0.68404409405074962</v>
      </c>
      <c r="E133" s="71"/>
      <c r="F133" s="71">
        <v>0.88456724026427314</v>
      </c>
      <c r="G133" s="71">
        <v>0.6208280469468821</v>
      </c>
      <c r="H133" s="71"/>
      <c r="I133" s="71"/>
      <c r="J133" s="71">
        <v>0.7194234023837347</v>
      </c>
      <c r="K133" s="71"/>
      <c r="L133" s="71">
        <v>0.22382405942421019</v>
      </c>
      <c r="M133" s="71">
        <v>0.3354360065164752</v>
      </c>
      <c r="N133" s="71">
        <v>0.18615290809555293</v>
      </c>
      <c r="O133" s="71">
        <v>0.17010201243236889</v>
      </c>
      <c r="P133" s="74">
        <v>4781.6130999999996</v>
      </c>
      <c r="Q133" s="74">
        <v>6746.7813999999998</v>
      </c>
      <c r="R133" s="74">
        <v>9633.6641999999993</v>
      </c>
      <c r="S133" s="72"/>
      <c r="T133" s="74">
        <v>4353.8901999999998</v>
      </c>
      <c r="U133" s="74">
        <v>5631.2988999999998</v>
      </c>
      <c r="V133" s="72"/>
      <c r="W133" s="72"/>
      <c r="X133" s="74">
        <v>12946.5106</v>
      </c>
      <c r="Y133" s="72"/>
      <c r="Z133" s="74">
        <v>2280.4180000000001</v>
      </c>
      <c r="AA133" s="74">
        <v>2607.6239999999998</v>
      </c>
      <c r="AB133" s="74">
        <v>1677.6533999999999</v>
      </c>
      <c r="AC133" s="74">
        <v>1562.7384999999999</v>
      </c>
      <c r="AD133" s="75">
        <v>7820.9791999999998</v>
      </c>
      <c r="AE133" s="75">
        <v>9585.5692999999992</v>
      </c>
      <c r="AF133" s="75">
        <v>14083.396500000001</v>
      </c>
      <c r="AG133" s="73"/>
      <c r="AH133" s="75">
        <v>4922.0568000000003</v>
      </c>
      <c r="AI133" s="75">
        <v>9070.6257999999998</v>
      </c>
      <c r="AJ133" s="73"/>
      <c r="AK133" s="73"/>
      <c r="AL133" s="75">
        <v>17995.676200000002</v>
      </c>
      <c r="AM133" s="73"/>
      <c r="AN133" s="75">
        <v>10188.44</v>
      </c>
      <c r="AO133" s="75">
        <v>7773.8344999999999</v>
      </c>
      <c r="AP133" s="75">
        <v>9012.2330999999995</v>
      </c>
      <c r="AQ133" s="75">
        <v>9187.0665000000008</v>
      </c>
      <c r="AS133" s="69"/>
      <c r="AT133" s="69"/>
      <c r="AU133" s="69"/>
      <c r="AV133" s="69"/>
      <c r="AW133" s="69"/>
      <c r="AX133" s="69"/>
      <c r="AY133" s="69"/>
      <c r="AZ133" s="69"/>
      <c r="BA133" s="69"/>
      <c r="BB133" s="69"/>
      <c r="BC133" s="69"/>
      <c r="BD133" s="69"/>
      <c r="BE133" s="69"/>
      <c r="BF133" s="69"/>
    </row>
    <row r="134" spans="1:58" x14ac:dyDescent="0.2">
      <c r="A134" s="102"/>
      <c r="B134" s="71">
        <v>0.71205466149582419</v>
      </c>
      <c r="C134" s="71">
        <v>0.53200268599873357</v>
      </c>
      <c r="D134" s="71">
        <v>0.90888957423102334</v>
      </c>
      <c r="E134" s="71"/>
      <c r="F134" s="71">
        <v>1.0071800353025167</v>
      </c>
      <c r="G134" s="71">
        <v>0.5216316353522702</v>
      </c>
      <c r="H134" s="71"/>
      <c r="I134" s="71"/>
      <c r="J134" s="71">
        <v>0.25268530405790551</v>
      </c>
      <c r="K134" s="71"/>
      <c r="L134" s="71">
        <v>0.25435648183175363</v>
      </c>
      <c r="M134" s="71">
        <v>0.2874170761783354</v>
      </c>
      <c r="N134" s="71">
        <v>0.27802487961259803</v>
      </c>
      <c r="O134" s="71">
        <v>0.25223000517585586</v>
      </c>
      <c r="P134" s="74">
        <v>5118.8894</v>
      </c>
      <c r="Q134" s="74">
        <v>4166.0227000000004</v>
      </c>
      <c r="R134" s="74">
        <v>8918.7327999999998</v>
      </c>
      <c r="S134" s="72"/>
      <c r="T134" s="74">
        <v>8103.3127000000004</v>
      </c>
      <c r="U134" s="74">
        <v>4679.7719999999999</v>
      </c>
      <c r="V134" s="72"/>
      <c r="W134" s="72"/>
      <c r="X134" s="74">
        <v>4795.3558000000003</v>
      </c>
      <c r="Y134" s="72"/>
      <c r="Z134" s="74">
        <v>1921.6561999999999</v>
      </c>
      <c r="AA134" s="74">
        <v>2845.9504000000002</v>
      </c>
      <c r="AB134" s="74">
        <v>2180.7145</v>
      </c>
      <c r="AC134" s="74">
        <v>2302.5888</v>
      </c>
      <c r="AD134" s="75">
        <v>7188.8995000000004</v>
      </c>
      <c r="AE134" s="75">
        <v>7830.8302000000003</v>
      </c>
      <c r="AF134" s="75">
        <v>9812.7793000000001</v>
      </c>
      <c r="AG134" s="73"/>
      <c r="AH134" s="75">
        <v>8045.5454</v>
      </c>
      <c r="AI134" s="75">
        <v>8971.4114000000009</v>
      </c>
      <c r="AJ134" s="73"/>
      <c r="AK134" s="73"/>
      <c r="AL134" s="75">
        <v>18977.580900000001</v>
      </c>
      <c r="AM134" s="73"/>
      <c r="AN134" s="75">
        <v>7554.9723999999997</v>
      </c>
      <c r="AO134" s="75">
        <v>9901.8138999999992</v>
      </c>
      <c r="AP134" s="75">
        <v>7843.5947999999999</v>
      </c>
      <c r="AQ134" s="75">
        <v>9128.9249999999993</v>
      </c>
      <c r="AS134" s="69"/>
      <c r="AT134" s="69"/>
      <c r="AU134" s="69"/>
      <c r="AV134" s="69"/>
      <c r="AW134" s="69"/>
      <c r="AX134" s="69"/>
      <c r="AY134" s="69"/>
      <c r="AZ134" s="69"/>
      <c r="BA134" s="69"/>
      <c r="BB134" s="69"/>
      <c r="BC134" s="69"/>
      <c r="BD134" s="69"/>
      <c r="BE134" s="69"/>
      <c r="BF134" s="69"/>
    </row>
    <row r="135" spans="1:58" x14ac:dyDescent="0.2">
      <c r="A135" s="102"/>
      <c r="B135" s="71">
        <v>0.42222901323319562</v>
      </c>
      <c r="C135" s="71">
        <v>0.5796375971587564</v>
      </c>
      <c r="D135" s="71">
        <v>0.80671591329255599</v>
      </c>
      <c r="E135" s="71"/>
      <c r="F135" s="71">
        <v>0.81911482329034857</v>
      </c>
      <c r="G135" s="71">
        <v>0.70289521685949075</v>
      </c>
      <c r="H135" s="71"/>
      <c r="I135" s="71"/>
      <c r="J135" s="71">
        <v>0.28318621099678992</v>
      </c>
      <c r="K135" s="71"/>
      <c r="L135" s="71">
        <v>0.30768761841758802</v>
      </c>
      <c r="M135" s="71">
        <v>0.29814348081843411</v>
      </c>
      <c r="N135" s="71">
        <v>0.26670825103033813</v>
      </c>
      <c r="O135" s="71">
        <v>0.16993299440331033</v>
      </c>
      <c r="P135" s="74">
        <v>3676.4585999999999</v>
      </c>
      <c r="Q135" s="74">
        <v>4978.8335999999999</v>
      </c>
      <c r="R135" s="74">
        <v>8807.3421999999991</v>
      </c>
      <c r="S135" s="72"/>
      <c r="T135" s="74">
        <v>4056.9625999999998</v>
      </c>
      <c r="U135" s="74">
        <v>7801.0451000000003</v>
      </c>
      <c r="V135" s="72"/>
      <c r="W135" s="72"/>
      <c r="X135" s="74">
        <v>4511.473</v>
      </c>
      <c r="Y135" s="72"/>
      <c r="Z135" s="74">
        <v>2704.355</v>
      </c>
      <c r="AA135" s="74">
        <v>2543.3231000000001</v>
      </c>
      <c r="AB135" s="74">
        <v>2129.8076999999998</v>
      </c>
      <c r="AC135" s="74">
        <v>1276.3716999999999</v>
      </c>
      <c r="AD135" s="75">
        <v>8707.2618999999995</v>
      </c>
      <c r="AE135" s="75">
        <v>8589.5629000000008</v>
      </c>
      <c r="AF135" s="75">
        <v>10917.5263</v>
      </c>
      <c r="AG135" s="73"/>
      <c r="AH135" s="75">
        <v>4952.8618999999999</v>
      </c>
      <c r="AI135" s="75">
        <v>11098.4467</v>
      </c>
      <c r="AJ135" s="73"/>
      <c r="AK135" s="73"/>
      <c r="AL135" s="75">
        <v>15931.118200000001</v>
      </c>
      <c r="AM135" s="73"/>
      <c r="AN135" s="75">
        <v>8789.2877000000008</v>
      </c>
      <c r="AO135" s="75">
        <v>8530.5339999999997</v>
      </c>
      <c r="AP135" s="75">
        <v>7985.5335999999998</v>
      </c>
      <c r="AQ135" s="75">
        <v>7511.0293000000001</v>
      </c>
      <c r="AS135" s="69"/>
      <c r="AT135" s="69"/>
      <c r="AU135" s="69"/>
      <c r="AV135" s="69"/>
      <c r="AW135" s="69"/>
      <c r="AX135" s="69"/>
      <c r="AY135" s="69"/>
      <c r="AZ135" s="69"/>
      <c r="BA135" s="69"/>
      <c r="BB135" s="69"/>
      <c r="BC135" s="69"/>
      <c r="BD135" s="69"/>
      <c r="BE135" s="69"/>
      <c r="BF135" s="69"/>
    </row>
    <row r="136" spans="1:58" x14ac:dyDescent="0.2">
      <c r="A136" s="102"/>
      <c r="B136" s="71">
        <v>0.73081809701472378</v>
      </c>
      <c r="C136" s="71">
        <v>0.52257076915424749</v>
      </c>
      <c r="D136" s="71">
        <v>0.69995513362387796</v>
      </c>
      <c r="E136" s="71"/>
      <c r="F136" s="71">
        <v>0.80147204643880166</v>
      </c>
      <c r="G136" s="71">
        <v>0.68704956259311278</v>
      </c>
      <c r="H136" s="71"/>
      <c r="I136" s="71"/>
      <c r="J136" s="71">
        <v>0.65035838352842845</v>
      </c>
      <c r="K136" s="71"/>
      <c r="L136" s="71">
        <v>0.2974530664719639</v>
      </c>
      <c r="M136" s="71">
        <v>0.2075627408091264</v>
      </c>
      <c r="N136" s="71">
        <v>0.17191049752386711</v>
      </c>
      <c r="O136" s="71">
        <v>0.10567304465024596</v>
      </c>
      <c r="P136" s="74">
        <v>4395.9328999999998</v>
      </c>
      <c r="Q136" s="74">
        <v>4366.3941999999997</v>
      </c>
      <c r="R136" s="74">
        <v>9089.5431000000008</v>
      </c>
      <c r="S136" s="72"/>
      <c r="T136" s="74">
        <v>5373.4391999999998</v>
      </c>
      <c r="U136" s="74">
        <v>6204.5536000000002</v>
      </c>
      <c r="V136" s="72"/>
      <c r="W136" s="72"/>
      <c r="X136" s="74">
        <v>11922.6206</v>
      </c>
      <c r="Y136" s="72"/>
      <c r="Z136" s="74">
        <v>2631.8498</v>
      </c>
      <c r="AA136" s="74">
        <v>1979.9704999999999</v>
      </c>
      <c r="AB136" s="74">
        <v>1673.9893</v>
      </c>
      <c r="AC136" s="74">
        <v>807.72929999999997</v>
      </c>
      <c r="AD136" s="75">
        <v>6015.0848999999998</v>
      </c>
      <c r="AE136" s="75">
        <v>8355.6036000000004</v>
      </c>
      <c r="AF136" s="75">
        <v>12985.893899999999</v>
      </c>
      <c r="AG136" s="73"/>
      <c r="AH136" s="75">
        <v>6704.4624000000003</v>
      </c>
      <c r="AI136" s="75">
        <v>9030.7219999999998</v>
      </c>
      <c r="AJ136" s="73"/>
      <c r="AK136" s="73"/>
      <c r="AL136" s="75">
        <v>18332.3855</v>
      </c>
      <c r="AM136" s="73"/>
      <c r="AN136" s="75">
        <v>8847.9498000000003</v>
      </c>
      <c r="AO136" s="75">
        <v>9539.1422000000002</v>
      </c>
      <c r="AP136" s="75">
        <v>9737.5630000000001</v>
      </c>
      <c r="AQ136" s="75">
        <v>7643.6644999999999</v>
      </c>
      <c r="AS136" s="69"/>
      <c r="AT136" s="69"/>
      <c r="AU136" s="69"/>
      <c r="AV136" s="69"/>
      <c r="AW136" s="69"/>
      <c r="AX136" s="69"/>
      <c r="AY136" s="69"/>
      <c r="AZ136" s="69"/>
      <c r="BA136" s="69"/>
      <c r="BB136" s="69"/>
      <c r="BC136" s="69"/>
      <c r="BD136" s="69"/>
      <c r="BE136" s="69"/>
      <c r="BF136" s="69"/>
    </row>
    <row r="137" spans="1:58" x14ac:dyDescent="0.2">
      <c r="A137" s="102"/>
      <c r="B137" s="71">
        <v>0.4906727438327867</v>
      </c>
      <c r="C137" s="71">
        <v>0.60589906899673551</v>
      </c>
      <c r="D137" s="71">
        <v>0.65055637425177237</v>
      </c>
      <c r="E137" s="71"/>
      <c r="F137" s="71">
        <v>0.99205317014286087</v>
      </c>
      <c r="G137" s="71">
        <v>1.1300591787532304</v>
      </c>
      <c r="H137" s="71"/>
      <c r="I137" s="71"/>
      <c r="J137" s="71">
        <v>0.32679579784354379</v>
      </c>
      <c r="K137" s="71"/>
      <c r="L137" s="71">
        <v>0.33109911564995576</v>
      </c>
      <c r="M137" s="71">
        <v>0.4467643141551873</v>
      </c>
      <c r="N137" s="71">
        <v>0.13671716427703359</v>
      </c>
      <c r="O137" s="71">
        <v>0.11584686737089384</v>
      </c>
      <c r="P137" s="74">
        <v>4336.6845999999996</v>
      </c>
      <c r="Q137" s="74">
        <v>4842.7501000000002</v>
      </c>
      <c r="R137" s="74">
        <v>7321.6293999999998</v>
      </c>
      <c r="S137" s="72"/>
      <c r="T137" s="74">
        <v>10465.604799999999</v>
      </c>
      <c r="U137" s="74">
        <v>13914.3616</v>
      </c>
      <c r="V137" s="72"/>
      <c r="W137" s="72"/>
      <c r="X137" s="74">
        <v>5583.2281999999996</v>
      </c>
      <c r="Y137" s="72"/>
      <c r="Z137" s="74">
        <v>2660.9832000000001</v>
      </c>
      <c r="AA137" s="74">
        <v>3653.6545999999998</v>
      </c>
      <c r="AB137" s="74">
        <v>1281.3748000000001</v>
      </c>
      <c r="AC137" s="74">
        <v>994.83100000000002</v>
      </c>
      <c r="AD137" s="75">
        <v>8838.2422999999999</v>
      </c>
      <c r="AE137" s="75">
        <v>7992.6679999999997</v>
      </c>
      <c r="AF137" s="75">
        <v>11254.411899999999</v>
      </c>
      <c r="AG137" s="73"/>
      <c r="AH137" s="75">
        <v>10549.439399999999</v>
      </c>
      <c r="AI137" s="75">
        <v>12312.949500000001</v>
      </c>
      <c r="AJ137" s="73"/>
      <c r="AK137" s="73"/>
      <c r="AL137" s="75">
        <v>17084.761299999998</v>
      </c>
      <c r="AM137" s="73"/>
      <c r="AN137" s="75">
        <v>8036.8176000000003</v>
      </c>
      <c r="AO137" s="75">
        <v>8178.0358999999999</v>
      </c>
      <c r="AP137" s="75">
        <v>9372.4501</v>
      </c>
      <c r="AQ137" s="75">
        <v>8587.4657000000007</v>
      </c>
      <c r="AS137" s="69"/>
      <c r="AT137" s="69"/>
      <c r="AU137" s="69"/>
      <c r="AV137" s="69"/>
      <c r="AW137" s="69"/>
      <c r="AX137" s="69"/>
      <c r="AY137" s="69"/>
      <c r="AZ137" s="69"/>
      <c r="BA137" s="69"/>
      <c r="BB137" s="69"/>
      <c r="BC137" s="69"/>
      <c r="BD137" s="69"/>
      <c r="BE137" s="69"/>
      <c r="BF137" s="69"/>
    </row>
    <row r="138" spans="1:58" x14ac:dyDescent="0.2">
      <c r="A138" s="102"/>
      <c r="B138" s="71">
        <v>0.43468903450816038</v>
      </c>
      <c r="C138" s="71">
        <v>0.39142420164256625</v>
      </c>
      <c r="D138" s="71">
        <v>0.61235786379250956</v>
      </c>
      <c r="E138" s="71"/>
      <c r="F138" s="71">
        <v>0.85049176101865054</v>
      </c>
      <c r="G138" s="71">
        <v>0.78117090874819006</v>
      </c>
      <c r="H138" s="71"/>
      <c r="I138" s="71"/>
      <c r="J138" s="71">
        <v>0.28591718183220155</v>
      </c>
      <c r="K138" s="71"/>
      <c r="L138" s="71">
        <v>0.31884445365926101</v>
      </c>
      <c r="M138" s="71">
        <v>0.35216997989262672</v>
      </c>
      <c r="N138" s="71">
        <v>0.14694299964948893</v>
      </c>
      <c r="O138" s="71">
        <v>0.13038608753081141</v>
      </c>
      <c r="P138" s="74">
        <v>4164.9598999999998</v>
      </c>
      <c r="Q138" s="74">
        <v>5341.7752</v>
      </c>
      <c r="R138" s="74">
        <v>8034.9233999999997</v>
      </c>
      <c r="S138" s="72"/>
      <c r="T138" s="74">
        <v>5840.9272000000001</v>
      </c>
      <c r="U138" s="74">
        <v>6927.5164999999997</v>
      </c>
      <c r="V138" s="72"/>
      <c r="W138" s="72"/>
      <c r="X138" s="74">
        <v>4150.72</v>
      </c>
      <c r="Y138" s="72"/>
      <c r="Z138" s="74">
        <v>3464.4340000000002</v>
      </c>
      <c r="AA138" s="74">
        <v>2729.2622999999999</v>
      </c>
      <c r="AB138" s="74">
        <v>1458.903</v>
      </c>
      <c r="AC138" s="74">
        <v>1115.373</v>
      </c>
      <c r="AD138" s="75">
        <v>9581.4699000000001</v>
      </c>
      <c r="AE138" s="75">
        <v>13647.023300000001</v>
      </c>
      <c r="AF138" s="75">
        <v>13121.287200000001</v>
      </c>
      <c r="AG138" s="73"/>
      <c r="AH138" s="75">
        <v>6867.7057999999997</v>
      </c>
      <c r="AI138" s="75">
        <v>8868.1188999999995</v>
      </c>
      <c r="AJ138" s="73"/>
      <c r="AK138" s="73"/>
      <c r="AL138" s="75">
        <v>14517.210800000001</v>
      </c>
      <c r="AM138" s="73"/>
      <c r="AN138" s="75">
        <v>10865.5928</v>
      </c>
      <c r="AO138" s="75">
        <v>7749.8437000000004</v>
      </c>
      <c r="AP138" s="75">
        <v>9928.36</v>
      </c>
      <c r="AQ138" s="75">
        <v>8554.3865999999998</v>
      </c>
      <c r="AS138" s="69"/>
      <c r="AT138" s="69"/>
      <c r="AU138" s="69"/>
      <c r="AV138" s="69"/>
      <c r="AW138" s="69"/>
      <c r="AX138" s="69"/>
      <c r="AY138" s="69"/>
      <c r="AZ138" s="69"/>
      <c r="BA138" s="69"/>
      <c r="BB138" s="69"/>
      <c r="BC138" s="69"/>
      <c r="BD138" s="69"/>
      <c r="BE138" s="69"/>
      <c r="BF138" s="69"/>
    </row>
    <row r="139" spans="1:58" x14ac:dyDescent="0.2">
      <c r="A139" s="102"/>
      <c r="B139" s="71">
        <v>0.75249305591438365</v>
      </c>
      <c r="C139" s="71">
        <v>0.52532089520088465</v>
      </c>
      <c r="D139" s="71">
        <v>0.66090937658704918</v>
      </c>
      <c r="E139" s="71"/>
      <c r="F139" s="71">
        <v>1.0820772674508559</v>
      </c>
      <c r="G139" s="71">
        <v>0.83160942314903341</v>
      </c>
      <c r="H139" s="71"/>
      <c r="I139" s="71"/>
      <c r="J139" s="71">
        <v>0.27608191973958823</v>
      </c>
      <c r="K139" s="71"/>
      <c r="L139" s="71">
        <v>0.28737087541220319</v>
      </c>
      <c r="M139" s="71">
        <v>0.27083392769002673</v>
      </c>
      <c r="N139" s="71">
        <v>0.1884228890465974</v>
      </c>
      <c r="O139" s="71">
        <v>0.13436020981973787</v>
      </c>
      <c r="P139" s="74">
        <v>5548.5384000000004</v>
      </c>
      <c r="Q139" s="74">
        <v>4050.7365</v>
      </c>
      <c r="R139" s="74">
        <v>9454.3390999999992</v>
      </c>
      <c r="S139" s="72"/>
      <c r="T139" s="74">
        <v>6457.9079000000002</v>
      </c>
      <c r="U139" s="74">
        <v>8477.6964000000007</v>
      </c>
      <c r="V139" s="72"/>
      <c r="W139" s="72"/>
      <c r="X139" s="74">
        <v>3416.8494999999998</v>
      </c>
      <c r="Y139" s="72"/>
      <c r="Z139" s="74">
        <v>2760.2937000000002</v>
      </c>
      <c r="AA139" s="74">
        <v>2169.2064</v>
      </c>
      <c r="AB139" s="74">
        <v>1547.6842999999999</v>
      </c>
      <c r="AC139" s="74">
        <v>1054.2583</v>
      </c>
      <c r="AD139" s="75">
        <v>7373.5410000000002</v>
      </c>
      <c r="AE139" s="75">
        <v>7710.9754000000003</v>
      </c>
      <c r="AF139" s="75">
        <v>14305.0461</v>
      </c>
      <c r="AG139" s="73"/>
      <c r="AH139" s="75">
        <v>5968.0654000000004</v>
      </c>
      <c r="AI139" s="75">
        <v>10194.3246</v>
      </c>
      <c r="AJ139" s="73"/>
      <c r="AK139" s="73"/>
      <c r="AL139" s="75">
        <v>12376.2161</v>
      </c>
      <c r="AM139" s="73"/>
      <c r="AN139" s="75">
        <v>9605.3356000000003</v>
      </c>
      <c r="AO139" s="75">
        <v>8009.3599000000004</v>
      </c>
      <c r="AP139" s="75">
        <v>8213.8868999999995</v>
      </c>
      <c r="AQ139" s="75">
        <v>7846.5068000000001</v>
      </c>
      <c r="AS139" s="69"/>
      <c r="AT139" s="69"/>
      <c r="AU139" s="69"/>
      <c r="AV139" s="69"/>
      <c r="AW139" s="69"/>
      <c r="AX139" s="69"/>
      <c r="AY139" s="69"/>
      <c r="AZ139" s="69"/>
      <c r="BA139" s="69"/>
      <c r="BB139" s="69"/>
      <c r="BC139" s="69"/>
      <c r="BD139" s="69"/>
      <c r="BE139" s="69"/>
      <c r="BF139" s="69"/>
    </row>
    <row r="140" spans="1:58" x14ac:dyDescent="0.2">
      <c r="A140" s="102"/>
      <c r="B140" s="71">
        <v>0.50873420808140624</v>
      </c>
      <c r="C140" s="71">
        <v>0.51736824390494995</v>
      </c>
      <c r="D140" s="71">
        <v>0.70380615663021495</v>
      </c>
      <c r="E140" s="71"/>
      <c r="F140" s="71">
        <v>1.0017932854052229</v>
      </c>
      <c r="G140" s="71">
        <v>1.3602591481210293</v>
      </c>
      <c r="H140" s="71"/>
      <c r="I140" s="71"/>
      <c r="J140" s="71">
        <v>0.25364143711838383</v>
      </c>
      <c r="K140" s="71"/>
      <c r="L140" s="71">
        <v>0.22093469774782865</v>
      </c>
      <c r="M140" s="71">
        <v>0.37758452881329835</v>
      </c>
      <c r="N140" s="71">
        <v>0.30019297151070679</v>
      </c>
      <c r="O140" s="71">
        <v>0.23594514554594379</v>
      </c>
      <c r="P140" s="74">
        <v>5174.4853000000003</v>
      </c>
      <c r="Q140" s="74">
        <v>3714.9366</v>
      </c>
      <c r="R140" s="74">
        <v>10256.069600000001</v>
      </c>
      <c r="S140" s="72"/>
      <c r="T140" s="74">
        <v>4892.1405999999997</v>
      </c>
      <c r="U140" s="74">
        <v>12993.243399999999</v>
      </c>
      <c r="V140" s="72"/>
      <c r="W140" s="72"/>
      <c r="X140" s="74">
        <v>3326.0444000000002</v>
      </c>
      <c r="Y140" s="72"/>
      <c r="Z140" s="74">
        <v>1974.7439999999999</v>
      </c>
      <c r="AA140" s="74">
        <v>2916.8591000000001</v>
      </c>
      <c r="AB140" s="74">
        <v>2875.4331999999999</v>
      </c>
      <c r="AC140" s="74">
        <v>2235.3155000000002</v>
      </c>
      <c r="AD140" s="75">
        <v>10171.2942</v>
      </c>
      <c r="AE140" s="75">
        <v>7180.4495999999999</v>
      </c>
      <c r="AF140" s="75">
        <v>14572.293100000001</v>
      </c>
      <c r="AG140" s="73"/>
      <c r="AH140" s="75">
        <v>4883.3833000000004</v>
      </c>
      <c r="AI140" s="75">
        <v>9552.0352999999996</v>
      </c>
      <c r="AJ140" s="73"/>
      <c r="AK140" s="73"/>
      <c r="AL140" s="75">
        <v>13113.1744</v>
      </c>
      <c r="AM140" s="73"/>
      <c r="AN140" s="75">
        <v>8938.1342999999997</v>
      </c>
      <c r="AO140" s="75">
        <v>7725.0492999999997</v>
      </c>
      <c r="AP140" s="75">
        <v>9578.616</v>
      </c>
      <c r="AQ140" s="75">
        <v>9473.8778999999995</v>
      </c>
      <c r="AS140" s="69"/>
      <c r="AT140" s="69"/>
      <c r="AU140" s="69"/>
      <c r="AV140" s="69"/>
      <c r="AW140" s="69"/>
      <c r="AX140" s="69"/>
      <c r="AY140" s="69"/>
      <c r="AZ140" s="69"/>
      <c r="BA140" s="69"/>
      <c r="BB140" s="69"/>
      <c r="BC140" s="69"/>
      <c r="BD140" s="69"/>
      <c r="BE140" s="69"/>
      <c r="BF140" s="69"/>
    </row>
    <row r="141" spans="1:58" x14ac:dyDescent="0.2">
      <c r="A141" s="102"/>
      <c r="B141" s="71">
        <v>1.0611766142059182</v>
      </c>
      <c r="C141" s="71">
        <v>0.50274946588165437</v>
      </c>
      <c r="D141" s="71">
        <v>0.90037552466242021</v>
      </c>
      <c r="E141" s="71"/>
      <c r="F141" s="71">
        <v>0.71154523279284587</v>
      </c>
      <c r="G141" s="71">
        <v>1.1648517651944894</v>
      </c>
      <c r="H141" s="71"/>
      <c r="I141" s="71"/>
      <c r="J141" s="71">
        <v>0.24389638101204977</v>
      </c>
      <c r="K141" s="71"/>
      <c r="L141" s="71">
        <v>0.28422166825970718</v>
      </c>
      <c r="M141" s="71">
        <v>0.35247288640491758</v>
      </c>
      <c r="N141" s="71">
        <v>0.21672991574378814</v>
      </c>
      <c r="O141" s="71">
        <v>0.21876213433364561</v>
      </c>
      <c r="P141" s="74">
        <v>10584.381100000001</v>
      </c>
      <c r="Q141" s="74">
        <v>3766.2793000000001</v>
      </c>
      <c r="R141" s="74">
        <v>9814.9591999999993</v>
      </c>
      <c r="S141" s="72"/>
      <c r="T141" s="74">
        <v>4561.4201999999996</v>
      </c>
      <c r="U141" s="74">
        <v>12372.2531</v>
      </c>
      <c r="V141" s="72"/>
      <c r="W141" s="72"/>
      <c r="X141" s="74">
        <v>4301.4515000000001</v>
      </c>
      <c r="Y141" s="72"/>
      <c r="Z141" s="74">
        <v>2235.8915999999999</v>
      </c>
      <c r="AA141" s="74">
        <v>3520.4558000000002</v>
      </c>
      <c r="AB141" s="74">
        <v>2209.1239999999998</v>
      </c>
      <c r="AC141" s="74">
        <v>1686.1587</v>
      </c>
      <c r="AD141" s="75">
        <v>9974.1936999999998</v>
      </c>
      <c r="AE141" s="75">
        <v>7491.3640999999998</v>
      </c>
      <c r="AF141" s="75">
        <v>10900.961799999999</v>
      </c>
      <c r="AG141" s="73"/>
      <c r="AH141" s="75">
        <v>6410.5835999999999</v>
      </c>
      <c r="AI141" s="75">
        <v>10621.3112</v>
      </c>
      <c r="AJ141" s="73"/>
      <c r="AK141" s="73"/>
      <c r="AL141" s="75">
        <v>17636.389200000001</v>
      </c>
      <c r="AM141" s="73"/>
      <c r="AN141" s="75">
        <v>7866.7175999999999</v>
      </c>
      <c r="AO141" s="75">
        <v>9987.8768999999993</v>
      </c>
      <c r="AP141" s="75">
        <v>10192.981400000001</v>
      </c>
      <c r="AQ141" s="75">
        <v>7707.7264999999998</v>
      </c>
      <c r="AS141" s="69"/>
      <c r="AT141" s="69"/>
      <c r="AU141" s="69"/>
      <c r="AV141" s="69"/>
      <c r="AW141" s="69"/>
      <c r="AX141" s="69"/>
      <c r="AY141" s="69"/>
      <c r="AZ141" s="69"/>
      <c r="BA141" s="69"/>
      <c r="BB141" s="69"/>
      <c r="BC141" s="69"/>
      <c r="BD141" s="69"/>
      <c r="BE141" s="69"/>
      <c r="BF141" s="69"/>
    </row>
    <row r="142" spans="1:58" x14ac:dyDescent="0.2">
      <c r="A142" s="102"/>
      <c r="B142" s="71"/>
      <c r="C142" s="71">
        <v>0.52375321020129295</v>
      </c>
      <c r="D142" s="71">
        <v>0.52601733810543605</v>
      </c>
      <c r="E142" s="71"/>
      <c r="F142" s="71">
        <v>0.6469370199208323</v>
      </c>
      <c r="G142" s="71">
        <v>1.0410059022241798</v>
      </c>
      <c r="H142" s="71"/>
      <c r="I142" s="71"/>
      <c r="J142" s="71">
        <v>0.24925945287856144</v>
      </c>
      <c r="K142" s="71"/>
      <c r="L142" s="71">
        <v>0.24960871478580487</v>
      </c>
      <c r="M142" s="71">
        <v>0.20376240879721771</v>
      </c>
      <c r="N142" s="71">
        <v>0.13293403983764188</v>
      </c>
      <c r="O142" s="71">
        <v>0.24619539674283777</v>
      </c>
      <c r="P142" s="72"/>
      <c r="Q142" s="74">
        <v>3745.4164000000001</v>
      </c>
      <c r="R142" s="74">
        <v>7053.2130999999999</v>
      </c>
      <c r="S142" s="72"/>
      <c r="T142" s="74">
        <v>5013.3477999999996</v>
      </c>
      <c r="U142" s="74">
        <v>12070.8357</v>
      </c>
      <c r="V142" s="72"/>
      <c r="W142" s="72"/>
      <c r="X142" s="74">
        <v>3201.8292999999999</v>
      </c>
      <c r="Y142" s="72"/>
      <c r="Z142" s="74">
        <v>2116.5551999999998</v>
      </c>
      <c r="AA142" s="74">
        <v>1822.1713</v>
      </c>
      <c r="AB142" s="74">
        <v>1640.2035000000001</v>
      </c>
      <c r="AC142" s="74">
        <v>1873.1550999999999</v>
      </c>
      <c r="AD142" s="73"/>
      <c r="AE142" s="75">
        <v>7151.1091999999999</v>
      </c>
      <c r="AF142" s="75">
        <v>13408.7084</v>
      </c>
      <c r="AG142" s="73"/>
      <c r="AH142" s="75">
        <v>7749.3599000000004</v>
      </c>
      <c r="AI142" s="75">
        <v>11595.357599999999</v>
      </c>
      <c r="AJ142" s="73"/>
      <c r="AK142" s="73"/>
      <c r="AL142" s="75">
        <v>12845.3676</v>
      </c>
      <c r="AM142" s="73"/>
      <c r="AN142" s="75">
        <v>8479.4923999999992</v>
      </c>
      <c r="AO142" s="75">
        <v>8942.6273999999994</v>
      </c>
      <c r="AP142" s="75">
        <v>12338.4763</v>
      </c>
      <c r="AQ142" s="75">
        <v>7608.4083000000001</v>
      </c>
      <c r="AS142" s="69"/>
      <c r="AT142" s="69"/>
      <c r="AU142" s="69"/>
      <c r="AV142" s="69"/>
      <c r="AW142" s="69"/>
      <c r="AX142" s="69"/>
      <c r="AY142" s="69"/>
      <c r="AZ142" s="69"/>
      <c r="BA142" s="69"/>
      <c r="BB142" s="69"/>
      <c r="BC142" s="69"/>
      <c r="BD142" s="69"/>
      <c r="BE142" s="69"/>
      <c r="BF142" s="69"/>
    </row>
    <row r="143" spans="1:58" x14ac:dyDescent="0.2">
      <c r="A143" s="102"/>
      <c r="B143" s="71"/>
      <c r="C143" s="71">
        <v>0.57755015654003905</v>
      </c>
      <c r="D143" s="71">
        <v>0.89497220685885048</v>
      </c>
      <c r="E143" s="71"/>
      <c r="F143" s="71">
        <v>0.83815375245097901</v>
      </c>
      <c r="G143" s="71">
        <v>1.3607160345093168</v>
      </c>
      <c r="H143" s="71"/>
      <c r="I143" s="71"/>
      <c r="J143" s="71">
        <v>0.2539779249697367</v>
      </c>
      <c r="K143" s="71"/>
      <c r="L143" s="71">
        <v>0.52222994469622663</v>
      </c>
      <c r="M143" s="71">
        <v>0.35506011708475321</v>
      </c>
      <c r="N143" s="71">
        <v>0.14075148396038789</v>
      </c>
      <c r="O143" s="71">
        <v>0.1006911889678162</v>
      </c>
      <c r="P143" s="72"/>
      <c r="Q143" s="74">
        <v>5757.1450000000004</v>
      </c>
      <c r="R143" s="74">
        <v>8510.6939000000002</v>
      </c>
      <c r="S143" s="72"/>
      <c r="T143" s="74">
        <v>5336.6075000000001</v>
      </c>
      <c r="U143" s="74">
        <v>14776.9984</v>
      </c>
      <c r="V143" s="72"/>
      <c r="W143" s="72"/>
      <c r="X143" s="74">
        <v>4705.8230999999996</v>
      </c>
      <c r="Y143" s="72"/>
      <c r="Z143" s="74">
        <v>7779.8454000000002</v>
      </c>
      <c r="AA143" s="74">
        <v>3283.5056</v>
      </c>
      <c r="AB143" s="74">
        <v>1033.0618999999999</v>
      </c>
      <c r="AC143" s="74">
        <v>900.37890000000004</v>
      </c>
      <c r="AD143" s="73"/>
      <c r="AE143" s="75">
        <v>9968.2165000000005</v>
      </c>
      <c r="AF143" s="75">
        <v>9509.4505000000008</v>
      </c>
      <c r="AG143" s="73"/>
      <c r="AH143" s="75">
        <v>6367.0985000000001</v>
      </c>
      <c r="AI143" s="75">
        <v>10859.722400000001</v>
      </c>
      <c r="AJ143" s="73"/>
      <c r="AK143" s="73"/>
      <c r="AL143" s="75">
        <v>18528.472900000001</v>
      </c>
      <c r="AM143" s="73"/>
      <c r="AN143" s="75">
        <v>14897.356</v>
      </c>
      <c r="AO143" s="75">
        <v>9247.7455000000009</v>
      </c>
      <c r="AP143" s="75">
        <v>7339.6163999999999</v>
      </c>
      <c r="AQ143" s="75">
        <v>8941.9830000000002</v>
      </c>
      <c r="AS143" s="69"/>
      <c r="AT143" s="69"/>
      <c r="AU143" s="69"/>
      <c r="AV143" s="69"/>
      <c r="AW143" s="69"/>
      <c r="AX143" s="69"/>
      <c r="AY143" s="69"/>
      <c r="AZ143" s="69"/>
      <c r="BA143" s="69"/>
      <c r="BB143" s="69"/>
      <c r="BC143" s="69"/>
      <c r="BD143" s="69"/>
      <c r="BE143" s="69"/>
      <c r="BF143" s="69"/>
    </row>
    <row r="144" spans="1:58" x14ac:dyDescent="0.2">
      <c r="A144" s="102"/>
      <c r="B144" s="71"/>
      <c r="C144" s="71">
        <v>0.45107563136018397</v>
      </c>
      <c r="D144" s="71">
        <v>0.92634231255101585</v>
      </c>
      <c r="E144" s="71"/>
      <c r="F144" s="71">
        <v>0.84214946906233112</v>
      </c>
      <c r="G144" s="71"/>
      <c r="H144" s="71"/>
      <c r="I144" s="71"/>
      <c r="J144" s="71">
        <v>0.29509854776814642</v>
      </c>
      <c r="K144" s="71"/>
      <c r="L144" s="71">
        <v>0.51457538452108642</v>
      </c>
      <c r="M144" s="71">
        <v>0.32242509654400137</v>
      </c>
      <c r="N144" s="71">
        <v>0.18266366973478437</v>
      </c>
      <c r="O144" s="71">
        <v>0.33483865192730128</v>
      </c>
      <c r="P144" s="72"/>
      <c r="Q144" s="74">
        <v>3570.6505999999999</v>
      </c>
      <c r="R144" s="74">
        <v>8808.1646000000001</v>
      </c>
      <c r="S144" s="72"/>
      <c r="T144" s="74">
        <v>5204.6268</v>
      </c>
      <c r="U144" s="72"/>
      <c r="V144" s="72"/>
      <c r="W144" s="72"/>
      <c r="X144" s="74">
        <v>3468.6588000000002</v>
      </c>
      <c r="Y144" s="72"/>
      <c r="Z144" s="74">
        <v>7621.1828999999998</v>
      </c>
      <c r="AA144" s="74">
        <v>2859.2082999999998</v>
      </c>
      <c r="AB144" s="74">
        <v>1240.4102</v>
      </c>
      <c r="AC144" s="74">
        <v>4009.2649999999999</v>
      </c>
      <c r="AD144" s="73"/>
      <c r="AE144" s="75">
        <v>7915.8579</v>
      </c>
      <c r="AF144" s="75">
        <v>9508.5418000000009</v>
      </c>
      <c r="AG144" s="73"/>
      <c r="AH144" s="75">
        <v>6180.1698999999999</v>
      </c>
      <c r="AI144" s="73"/>
      <c r="AJ144" s="73"/>
      <c r="AK144" s="73"/>
      <c r="AL144" s="75">
        <v>11754.238799999999</v>
      </c>
      <c r="AM144" s="73"/>
      <c r="AN144" s="75">
        <v>14810.6247</v>
      </c>
      <c r="AO144" s="75">
        <v>8867.8217999999997</v>
      </c>
      <c r="AP144" s="75">
        <v>6790.6782000000003</v>
      </c>
      <c r="AQ144" s="75">
        <v>11973.7222</v>
      </c>
      <c r="AS144" s="69"/>
      <c r="AT144" s="69"/>
      <c r="AU144" s="69"/>
      <c r="AV144" s="69"/>
      <c r="AW144" s="69"/>
      <c r="AX144" s="69"/>
      <c r="AY144" s="69"/>
      <c r="AZ144" s="69"/>
      <c r="BA144" s="69"/>
      <c r="BB144" s="69"/>
      <c r="BC144" s="69"/>
      <c r="BD144" s="69"/>
      <c r="BE144" s="69"/>
      <c r="BF144" s="69"/>
    </row>
    <row r="145" spans="1:58" x14ac:dyDescent="0.2">
      <c r="A145" s="102"/>
      <c r="B145" s="71"/>
      <c r="C145" s="71">
        <v>0.36556348268878425</v>
      </c>
      <c r="D145" s="71">
        <v>0.70579677635103066</v>
      </c>
      <c r="E145" s="71"/>
      <c r="F145" s="71">
        <v>0.6272078520173795</v>
      </c>
      <c r="G145" s="71"/>
      <c r="H145" s="71"/>
      <c r="I145" s="71"/>
      <c r="J145" s="71">
        <v>0.3289235966831956</v>
      </c>
      <c r="K145" s="71"/>
      <c r="L145" s="71">
        <v>0.38975449250611599</v>
      </c>
      <c r="M145" s="71">
        <v>0.28993511190975174</v>
      </c>
      <c r="N145" s="71">
        <v>0.21447801866743901</v>
      </c>
      <c r="O145" s="71">
        <v>0.1160918781763164</v>
      </c>
      <c r="P145" s="72"/>
      <c r="Q145" s="74">
        <v>4234.0766000000003</v>
      </c>
      <c r="R145" s="74">
        <v>10380.6512</v>
      </c>
      <c r="S145" s="72"/>
      <c r="T145" s="74">
        <v>4948.79</v>
      </c>
      <c r="U145" s="72"/>
      <c r="V145" s="72"/>
      <c r="W145" s="72"/>
      <c r="X145" s="74">
        <v>3556.6819999999998</v>
      </c>
      <c r="Y145" s="72"/>
      <c r="Z145" s="74">
        <v>4792.0780999999997</v>
      </c>
      <c r="AA145" s="74">
        <v>3224.9517000000001</v>
      </c>
      <c r="AB145" s="74">
        <v>1929.6846</v>
      </c>
      <c r="AC145" s="74">
        <v>1122.4493</v>
      </c>
      <c r="AD145" s="73"/>
      <c r="AE145" s="75">
        <v>11582.3292</v>
      </c>
      <c r="AF145" s="75">
        <v>14707.705599999999</v>
      </c>
      <c r="AG145" s="73"/>
      <c r="AH145" s="75">
        <v>7890.1913999999997</v>
      </c>
      <c r="AI145" s="73"/>
      <c r="AJ145" s="73"/>
      <c r="AK145" s="73"/>
      <c r="AL145" s="75">
        <v>10813.0947</v>
      </c>
      <c r="AM145" s="73"/>
      <c r="AN145" s="75">
        <v>12295.1196</v>
      </c>
      <c r="AO145" s="75">
        <v>11123.0119</v>
      </c>
      <c r="AP145" s="75">
        <v>8997.1206000000002</v>
      </c>
      <c r="AQ145" s="75">
        <v>9668.6290000000008</v>
      </c>
      <c r="AS145" s="69"/>
      <c r="AT145" s="69"/>
      <c r="AU145" s="69"/>
      <c r="AV145" s="69"/>
      <c r="AW145" s="69"/>
      <c r="AX145" s="69"/>
      <c r="AY145" s="69"/>
      <c r="AZ145" s="69"/>
      <c r="BA145" s="69"/>
      <c r="BB145" s="69"/>
      <c r="BC145" s="69"/>
      <c r="BD145" s="69"/>
      <c r="BE145" s="69"/>
      <c r="BF145" s="69"/>
    </row>
    <row r="146" spans="1:58" x14ac:dyDescent="0.2">
      <c r="A146" s="102"/>
      <c r="B146" s="71"/>
      <c r="C146" s="71">
        <v>0.45250906956343245</v>
      </c>
      <c r="D146" s="71">
        <v>0.51518982901999544</v>
      </c>
      <c r="E146" s="71"/>
      <c r="F146" s="71">
        <v>0.8656303848343665</v>
      </c>
      <c r="G146" s="71"/>
      <c r="H146" s="71"/>
      <c r="I146" s="71"/>
      <c r="J146" s="71">
        <v>0.34963787590177509</v>
      </c>
      <c r="K146" s="71"/>
      <c r="L146" s="71">
        <v>0.34445268048900862</v>
      </c>
      <c r="M146" s="71">
        <v>0.38343768737538136</v>
      </c>
      <c r="N146" s="71">
        <v>0.18802177713565651</v>
      </c>
      <c r="O146" s="71">
        <v>0.19076041508538955</v>
      </c>
      <c r="P146" s="72"/>
      <c r="Q146" s="74">
        <v>4901.8521000000001</v>
      </c>
      <c r="R146" s="74">
        <v>6996.165</v>
      </c>
      <c r="S146" s="72"/>
      <c r="T146" s="74">
        <v>4819.4368999999997</v>
      </c>
      <c r="U146" s="72"/>
      <c r="V146" s="72"/>
      <c r="W146" s="72"/>
      <c r="X146" s="74">
        <v>3647.0423000000001</v>
      </c>
      <c r="Y146" s="72"/>
      <c r="Z146" s="74">
        <v>3058.4857000000002</v>
      </c>
      <c r="AA146" s="74">
        <v>4006.2633999999998</v>
      </c>
      <c r="AB146" s="74">
        <v>2294.1743000000001</v>
      </c>
      <c r="AC146" s="74">
        <v>1658.3807999999999</v>
      </c>
      <c r="AD146" s="73"/>
      <c r="AE146" s="75">
        <v>10832.6052</v>
      </c>
      <c r="AF146" s="75">
        <v>13579.7809</v>
      </c>
      <c r="AG146" s="73"/>
      <c r="AH146" s="75">
        <v>5567.5459000000001</v>
      </c>
      <c r="AI146" s="73"/>
      <c r="AJ146" s="73"/>
      <c r="AK146" s="73"/>
      <c r="AL146" s="75">
        <v>10430.9131</v>
      </c>
      <c r="AM146" s="73"/>
      <c r="AN146" s="75">
        <v>8879.2623000000003</v>
      </c>
      <c r="AO146" s="75">
        <v>10448.277599999999</v>
      </c>
      <c r="AP146" s="75">
        <v>12201.6414</v>
      </c>
      <c r="AQ146" s="75">
        <v>8693.5269000000008</v>
      </c>
      <c r="AS146" s="69"/>
      <c r="AT146" s="69"/>
      <c r="AU146" s="69"/>
      <c r="AV146" s="69"/>
      <c r="AW146" s="69"/>
      <c r="AX146" s="69"/>
      <c r="AY146" s="69"/>
      <c r="AZ146" s="69"/>
      <c r="BA146" s="69"/>
      <c r="BB146" s="69"/>
      <c r="BC146" s="69"/>
      <c r="BD146" s="69"/>
      <c r="BE146" s="69"/>
      <c r="BF146" s="69"/>
    </row>
    <row r="147" spans="1:58" x14ac:dyDescent="0.2">
      <c r="A147" s="102"/>
      <c r="B147" s="71"/>
      <c r="C147" s="71">
        <v>0.44754007575244864</v>
      </c>
      <c r="D147" s="71">
        <v>0.65615485669033524</v>
      </c>
      <c r="E147" s="71"/>
      <c r="F147" s="71">
        <v>0.65138052750384012</v>
      </c>
      <c r="G147" s="71"/>
      <c r="H147" s="71"/>
      <c r="I147" s="71"/>
      <c r="J147" s="71">
        <v>0.4064646373380697</v>
      </c>
      <c r="K147" s="71"/>
      <c r="L147" s="71">
        <v>0.23401542977343509</v>
      </c>
      <c r="M147" s="71">
        <v>0.43578915047058187</v>
      </c>
      <c r="N147" s="71">
        <v>0.23316104789958614</v>
      </c>
      <c r="O147" s="71">
        <v>0.16752668604999349</v>
      </c>
      <c r="P147" s="72"/>
      <c r="Q147" s="74">
        <v>3835.4274</v>
      </c>
      <c r="R147" s="74">
        <v>6109.0398999999998</v>
      </c>
      <c r="S147" s="72"/>
      <c r="T147" s="74">
        <v>4076.0911000000001</v>
      </c>
      <c r="U147" s="72"/>
      <c r="V147" s="72"/>
      <c r="W147" s="72"/>
      <c r="X147" s="74">
        <v>4329.4754000000003</v>
      </c>
      <c r="Y147" s="72"/>
      <c r="Z147" s="74">
        <v>2086.1469999999999</v>
      </c>
      <c r="AA147" s="74">
        <v>3456.4751999999999</v>
      </c>
      <c r="AB147" s="74">
        <v>1912.7544</v>
      </c>
      <c r="AC147" s="74">
        <v>1241.7375999999999</v>
      </c>
      <c r="AD147" s="73"/>
      <c r="AE147" s="75">
        <v>8570.02</v>
      </c>
      <c r="AF147" s="75">
        <v>9310.3629999999994</v>
      </c>
      <c r="AG147" s="73"/>
      <c r="AH147" s="75">
        <v>6257.6189000000004</v>
      </c>
      <c r="AI147" s="73"/>
      <c r="AJ147" s="73"/>
      <c r="AK147" s="73"/>
      <c r="AL147" s="75">
        <v>10651.542600000001</v>
      </c>
      <c r="AM147" s="73"/>
      <c r="AN147" s="75">
        <v>8914.5702999999994</v>
      </c>
      <c r="AO147" s="75">
        <v>7931.5311000000002</v>
      </c>
      <c r="AP147" s="75">
        <v>8203.5761000000002</v>
      </c>
      <c r="AQ147" s="75">
        <v>7412.1778999999997</v>
      </c>
      <c r="AS147" s="69"/>
      <c r="AT147" s="69"/>
      <c r="AU147" s="69"/>
      <c r="AV147" s="69"/>
      <c r="AW147" s="69"/>
      <c r="AX147" s="69"/>
      <c r="AY147" s="69"/>
      <c r="AZ147" s="69"/>
      <c r="BA147" s="69"/>
      <c r="BB147" s="69"/>
      <c r="BC147" s="69"/>
      <c r="BD147" s="69"/>
      <c r="BE147" s="69"/>
      <c r="BF147" s="69"/>
    </row>
    <row r="148" spans="1:58" x14ac:dyDescent="0.2">
      <c r="A148" s="102"/>
      <c r="B148" s="71"/>
      <c r="C148" s="71">
        <v>0.25122548039309522</v>
      </c>
      <c r="D148" s="71">
        <v>0.48885288961381851</v>
      </c>
      <c r="E148" s="71"/>
      <c r="F148" s="71">
        <v>0.60345909924780317</v>
      </c>
      <c r="G148" s="71"/>
      <c r="H148" s="71"/>
      <c r="I148" s="71"/>
      <c r="J148" s="71">
        <v>0.16453145943907224</v>
      </c>
      <c r="K148" s="71"/>
      <c r="L148" s="71">
        <v>0.30717587177249933</v>
      </c>
      <c r="M148" s="71">
        <v>0.29114431973256905</v>
      </c>
      <c r="N148" s="71">
        <v>0.15688616787618731</v>
      </c>
      <c r="O148" s="71">
        <v>0.24591110402482216</v>
      </c>
      <c r="P148" s="72"/>
      <c r="Q148" s="74">
        <v>2185.8708999999999</v>
      </c>
      <c r="R148" s="74">
        <v>5207.4443000000001</v>
      </c>
      <c r="S148" s="72"/>
      <c r="T148" s="74">
        <v>4607.1027000000004</v>
      </c>
      <c r="U148" s="72"/>
      <c r="V148" s="72"/>
      <c r="W148" s="72"/>
      <c r="X148" s="74">
        <v>2273.3009999999999</v>
      </c>
      <c r="Y148" s="72"/>
      <c r="Z148" s="74">
        <v>3043.7541999999999</v>
      </c>
      <c r="AA148" s="74">
        <v>2432.3526999999999</v>
      </c>
      <c r="AB148" s="74">
        <v>1268.6701</v>
      </c>
      <c r="AC148" s="74">
        <v>2337.3982000000001</v>
      </c>
      <c r="AD148" s="73"/>
      <c r="AE148" s="75">
        <v>8700.8328000000001</v>
      </c>
      <c r="AF148" s="75">
        <v>10652.375</v>
      </c>
      <c r="AG148" s="73"/>
      <c r="AH148" s="75">
        <v>7634.4903999999997</v>
      </c>
      <c r="AI148" s="73"/>
      <c r="AJ148" s="73"/>
      <c r="AK148" s="73"/>
      <c r="AL148" s="75">
        <v>13816.8166</v>
      </c>
      <c r="AM148" s="73"/>
      <c r="AN148" s="75">
        <v>9908.8323</v>
      </c>
      <c r="AO148" s="75">
        <v>8354.4570000000003</v>
      </c>
      <c r="AP148" s="75">
        <v>8086.5644000000002</v>
      </c>
      <c r="AQ148" s="75">
        <v>9505.0535</v>
      </c>
      <c r="AS148" s="69"/>
      <c r="AT148" s="69"/>
      <c r="AU148" s="69"/>
      <c r="AV148" s="69"/>
      <c r="AW148" s="69"/>
      <c r="AX148" s="69"/>
      <c r="AY148" s="69"/>
      <c r="AZ148" s="69"/>
      <c r="BA148" s="69"/>
      <c r="BB148" s="69"/>
      <c r="BC148" s="69"/>
      <c r="BD148" s="69"/>
      <c r="BE148" s="69"/>
      <c r="BF148" s="69"/>
    </row>
    <row r="149" spans="1:58" x14ac:dyDescent="0.2">
      <c r="A149" s="102"/>
      <c r="B149" s="71"/>
      <c r="C149" s="71">
        <v>0.79079454277053574</v>
      </c>
      <c r="D149" s="71">
        <v>0.69227197703012422</v>
      </c>
      <c r="E149" s="71"/>
      <c r="F149" s="71">
        <v>0.863679885660108</v>
      </c>
      <c r="G149" s="71"/>
      <c r="H149" s="71"/>
      <c r="I149" s="71"/>
      <c r="J149" s="71">
        <v>0.22568465566666443</v>
      </c>
      <c r="K149" s="71"/>
      <c r="L149" s="71">
        <v>0.35401819647332861</v>
      </c>
      <c r="M149" s="71">
        <v>0.31172203029779555</v>
      </c>
      <c r="N149" s="71">
        <v>0.31245665847883952</v>
      </c>
      <c r="O149" s="71">
        <v>0.16336714494104115</v>
      </c>
      <c r="P149" s="72"/>
      <c r="Q149" s="74">
        <v>6354.2430000000004</v>
      </c>
      <c r="R149" s="74">
        <v>6238.6670000000004</v>
      </c>
      <c r="S149" s="72"/>
      <c r="T149" s="74">
        <v>4901.2709000000004</v>
      </c>
      <c r="U149" s="72"/>
      <c r="V149" s="72"/>
      <c r="W149" s="72"/>
      <c r="X149" s="74">
        <v>2914.3447000000001</v>
      </c>
      <c r="Y149" s="72"/>
      <c r="Z149" s="74">
        <v>4070.9983000000002</v>
      </c>
      <c r="AA149" s="74">
        <v>2910.1091000000001</v>
      </c>
      <c r="AB149" s="74">
        <v>2373.1255999999998</v>
      </c>
      <c r="AC149" s="74">
        <v>1449.5902000000001</v>
      </c>
      <c r="AD149" s="73"/>
      <c r="AE149" s="75">
        <v>8035.2641000000003</v>
      </c>
      <c r="AF149" s="75">
        <v>9011.8727999999992</v>
      </c>
      <c r="AG149" s="73"/>
      <c r="AH149" s="75">
        <v>5674.8698000000004</v>
      </c>
      <c r="AI149" s="73"/>
      <c r="AJ149" s="73"/>
      <c r="AK149" s="73"/>
      <c r="AL149" s="75">
        <v>12913.348900000001</v>
      </c>
      <c r="AM149" s="73"/>
      <c r="AN149" s="75">
        <v>11499.4041</v>
      </c>
      <c r="AO149" s="75">
        <v>9335.5900999999994</v>
      </c>
      <c r="AP149" s="75">
        <v>7595.0553</v>
      </c>
      <c r="AQ149" s="75">
        <v>8873.2052000000003</v>
      </c>
      <c r="AS149" s="69"/>
      <c r="AT149" s="69"/>
      <c r="AU149" s="69"/>
      <c r="AV149" s="69"/>
      <c r="AW149" s="69"/>
      <c r="AX149" s="69"/>
      <c r="AY149" s="69"/>
      <c r="AZ149" s="69"/>
      <c r="BA149" s="69"/>
      <c r="BB149" s="69"/>
      <c r="BC149" s="69"/>
      <c r="BD149" s="69"/>
      <c r="BE149" s="69"/>
      <c r="BF149" s="69"/>
    </row>
    <row r="150" spans="1:58" x14ac:dyDescent="0.2">
      <c r="A150" s="102"/>
      <c r="B150" s="71"/>
      <c r="C150" s="71">
        <v>0.46744207786173186</v>
      </c>
      <c r="D150" s="71">
        <v>0.607819732007297</v>
      </c>
      <c r="E150" s="71"/>
      <c r="F150" s="71">
        <v>0.83105952162317565</v>
      </c>
      <c r="G150" s="71"/>
      <c r="H150" s="71"/>
      <c r="I150" s="71"/>
      <c r="J150" s="71">
        <v>0.19762170995770809</v>
      </c>
      <c r="K150" s="71"/>
      <c r="L150" s="71">
        <v>0.25877519937201271</v>
      </c>
      <c r="M150" s="71">
        <v>0.36737933397912736</v>
      </c>
      <c r="N150" s="71">
        <v>0.21321795022227519</v>
      </c>
      <c r="O150" s="71">
        <v>0.13402699391518999</v>
      </c>
      <c r="P150" s="72"/>
      <c r="Q150" s="74">
        <v>3721.3132999999998</v>
      </c>
      <c r="R150" s="74">
        <v>6241.3581999999997</v>
      </c>
      <c r="S150" s="72"/>
      <c r="T150" s="74">
        <v>4323.7861999999996</v>
      </c>
      <c r="U150" s="72"/>
      <c r="V150" s="72"/>
      <c r="W150" s="72"/>
      <c r="X150" s="74">
        <v>3461.4747000000002</v>
      </c>
      <c r="Y150" s="72"/>
      <c r="Z150" s="74">
        <v>2312.3103000000001</v>
      </c>
      <c r="AA150" s="74">
        <v>2961.2483000000002</v>
      </c>
      <c r="AB150" s="74">
        <v>1509.4936</v>
      </c>
      <c r="AC150" s="74">
        <v>1182.9039</v>
      </c>
      <c r="AD150" s="73"/>
      <c r="AE150" s="75">
        <v>7961.0147999999999</v>
      </c>
      <c r="AF150" s="75">
        <v>10268.436299999999</v>
      </c>
      <c r="AG150" s="73"/>
      <c r="AH150" s="75">
        <v>5202.7394999999997</v>
      </c>
      <c r="AI150" s="73"/>
      <c r="AJ150" s="73"/>
      <c r="AK150" s="73"/>
      <c r="AL150" s="75">
        <v>17515.660100000001</v>
      </c>
      <c r="AM150" s="73"/>
      <c r="AN150" s="75">
        <v>8935.5946999999996</v>
      </c>
      <c r="AO150" s="75">
        <v>8060.4651000000003</v>
      </c>
      <c r="AP150" s="75">
        <v>7079.5802999999996</v>
      </c>
      <c r="AQ150" s="75">
        <v>8825.8631000000005</v>
      </c>
      <c r="AS150" s="69"/>
      <c r="AT150" s="69"/>
      <c r="AU150" s="69"/>
      <c r="AV150" s="69"/>
      <c r="AW150" s="69"/>
      <c r="AX150" s="69"/>
      <c r="AY150" s="69"/>
      <c r="AZ150" s="69"/>
      <c r="BA150" s="69"/>
      <c r="BB150" s="69"/>
      <c r="BC150" s="69"/>
      <c r="BD150" s="69"/>
      <c r="BE150" s="69"/>
      <c r="BF150" s="69"/>
    </row>
    <row r="151" spans="1:58" x14ac:dyDescent="0.2">
      <c r="A151" s="102"/>
      <c r="B151" s="71"/>
      <c r="C151" s="71">
        <v>0.3719831044822216</v>
      </c>
      <c r="D151" s="71">
        <v>0.62884105719477745</v>
      </c>
      <c r="E151" s="71"/>
      <c r="F151" s="71">
        <v>0.91894992257700114</v>
      </c>
      <c r="G151" s="71"/>
      <c r="H151" s="71"/>
      <c r="I151" s="71"/>
      <c r="J151" s="71">
        <v>0.33959018024925525</v>
      </c>
      <c r="K151" s="71"/>
      <c r="L151" s="71">
        <v>0.23970712055602994</v>
      </c>
      <c r="M151" s="71">
        <v>0.2637957321543985</v>
      </c>
      <c r="N151" s="71">
        <v>0.39042711661207974</v>
      </c>
      <c r="O151" s="71">
        <v>0.37905225116802438</v>
      </c>
      <c r="P151" s="72"/>
      <c r="Q151" s="74">
        <v>2941.6565999999998</v>
      </c>
      <c r="R151" s="74">
        <v>5836.3329000000003</v>
      </c>
      <c r="S151" s="72"/>
      <c r="T151" s="74">
        <v>6596.4327999999996</v>
      </c>
      <c r="U151" s="72"/>
      <c r="V151" s="72"/>
      <c r="W151" s="72"/>
      <c r="X151" s="74">
        <v>5924.0334000000003</v>
      </c>
      <c r="Y151" s="72"/>
      <c r="Z151" s="74">
        <v>1868.056</v>
      </c>
      <c r="AA151" s="74">
        <v>2428.5167000000001</v>
      </c>
      <c r="AB151" s="74">
        <v>3575.5059999999999</v>
      </c>
      <c r="AC151" s="74">
        <v>3862.5446000000002</v>
      </c>
      <c r="AD151" s="73"/>
      <c r="AE151" s="75">
        <v>7908.0382</v>
      </c>
      <c r="AF151" s="75">
        <v>9281.0938999999998</v>
      </c>
      <c r="AG151" s="73"/>
      <c r="AH151" s="75">
        <v>7178.2287999999999</v>
      </c>
      <c r="AI151" s="73"/>
      <c r="AJ151" s="73"/>
      <c r="AK151" s="73"/>
      <c r="AL151" s="75">
        <v>17444.654600000002</v>
      </c>
      <c r="AM151" s="73"/>
      <c r="AN151" s="75">
        <v>7793.0767999999998</v>
      </c>
      <c r="AO151" s="75">
        <v>9206.0499999999993</v>
      </c>
      <c r="AP151" s="75">
        <v>9157.9346000000005</v>
      </c>
      <c r="AQ151" s="75">
        <v>10190.0057</v>
      </c>
      <c r="AS151" s="69"/>
      <c r="AT151" s="69"/>
      <c r="AU151" s="69"/>
      <c r="AV151" s="69"/>
      <c r="AW151" s="69"/>
      <c r="AX151" s="69"/>
      <c r="AY151" s="69"/>
      <c r="AZ151" s="69"/>
      <c r="BA151" s="69"/>
      <c r="BB151" s="69"/>
      <c r="BC151" s="69"/>
      <c r="BD151" s="69"/>
      <c r="BE151" s="69"/>
      <c r="BF151" s="69"/>
    </row>
    <row r="152" spans="1:58" x14ac:dyDescent="0.2">
      <c r="A152" s="102"/>
      <c r="B152" s="71"/>
      <c r="C152" s="71">
        <v>0.42869434924609329</v>
      </c>
      <c r="D152" s="71">
        <v>0.6153216480100856</v>
      </c>
      <c r="E152" s="71"/>
      <c r="F152" s="71">
        <v>0.6912321866533786</v>
      </c>
      <c r="G152" s="71"/>
      <c r="H152" s="71"/>
      <c r="I152" s="71"/>
      <c r="J152" s="71">
        <v>0.18867500343117966</v>
      </c>
      <c r="K152" s="71"/>
      <c r="L152" s="71">
        <v>0.29059560483038221</v>
      </c>
      <c r="M152" s="71">
        <v>0.3379897009234355</v>
      </c>
      <c r="N152" s="71">
        <v>0.34687171286517182</v>
      </c>
      <c r="O152" s="71">
        <v>0.15050850945701963</v>
      </c>
      <c r="P152" s="72"/>
      <c r="Q152" s="74">
        <v>3256.5924</v>
      </c>
      <c r="R152" s="74">
        <v>5157.2479999999996</v>
      </c>
      <c r="S152" s="72"/>
      <c r="T152" s="74">
        <v>4162.4897000000001</v>
      </c>
      <c r="U152" s="72"/>
      <c r="V152" s="72"/>
      <c r="W152" s="72"/>
      <c r="X152" s="74">
        <v>2256.4481000000001</v>
      </c>
      <c r="Y152" s="72"/>
      <c r="Z152" s="74">
        <v>2565.6876000000002</v>
      </c>
      <c r="AA152" s="74">
        <v>3301.2609000000002</v>
      </c>
      <c r="AB152" s="74">
        <v>2434.1095999999998</v>
      </c>
      <c r="AC152" s="74">
        <v>2109.2035999999998</v>
      </c>
      <c r="AD152" s="73"/>
      <c r="AE152" s="75">
        <v>7596.5367999999999</v>
      </c>
      <c r="AF152" s="75">
        <v>8381.3855999999996</v>
      </c>
      <c r="AG152" s="73"/>
      <c r="AH152" s="75">
        <v>6021.8401000000003</v>
      </c>
      <c r="AI152" s="73"/>
      <c r="AJ152" s="73"/>
      <c r="AK152" s="73"/>
      <c r="AL152" s="75">
        <v>11959.443799999999</v>
      </c>
      <c r="AM152" s="73"/>
      <c r="AN152" s="75">
        <v>8829.0653999999995</v>
      </c>
      <c r="AO152" s="75">
        <v>9767.3417000000009</v>
      </c>
      <c r="AP152" s="75">
        <v>7017.3194000000003</v>
      </c>
      <c r="AQ152" s="75">
        <v>14013.8495</v>
      </c>
      <c r="AS152" s="69"/>
      <c r="AT152" s="69"/>
      <c r="AU152" s="69"/>
      <c r="AV152" s="69"/>
      <c r="AW152" s="69"/>
      <c r="AX152" s="69"/>
      <c r="AY152" s="69"/>
      <c r="AZ152" s="69"/>
      <c r="BA152" s="69"/>
      <c r="BB152" s="69"/>
      <c r="BC152" s="69"/>
      <c r="BD152" s="69"/>
      <c r="BE152" s="69"/>
      <c r="BF152" s="69"/>
    </row>
    <row r="153" spans="1:58" x14ac:dyDescent="0.2">
      <c r="A153" s="102"/>
      <c r="B153" s="71"/>
      <c r="C153" s="71">
        <v>0.33625164971948679</v>
      </c>
      <c r="D153" s="71">
        <v>0.8929921710073675</v>
      </c>
      <c r="E153" s="71"/>
      <c r="F153" s="71">
        <v>1.0249239087564228</v>
      </c>
      <c r="G153" s="71"/>
      <c r="H153" s="71"/>
      <c r="I153" s="71"/>
      <c r="J153" s="71">
        <v>0.70785974677326169</v>
      </c>
      <c r="K153" s="71"/>
      <c r="L153" s="71">
        <v>0.26373801362512111</v>
      </c>
      <c r="M153" s="71">
        <v>0.27989358797987546</v>
      </c>
      <c r="N153" s="71">
        <v>7.7951426604495389E-2</v>
      </c>
      <c r="O153" s="71">
        <v>0.21370352584743282</v>
      </c>
      <c r="P153" s="72"/>
      <c r="Q153" s="74">
        <v>3208.2588000000001</v>
      </c>
      <c r="R153" s="74">
        <v>9990.2865999999995</v>
      </c>
      <c r="S153" s="72"/>
      <c r="T153" s="74">
        <v>7491.5945000000002</v>
      </c>
      <c r="U153" s="72"/>
      <c r="V153" s="72"/>
      <c r="W153" s="72"/>
      <c r="X153" s="74">
        <v>11934.2559</v>
      </c>
      <c r="Y153" s="72"/>
      <c r="Z153" s="74">
        <v>2206.7620000000002</v>
      </c>
      <c r="AA153" s="74">
        <v>2395.0819000000001</v>
      </c>
      <c r="AB153" s="74">
        <v>1015.2542999999999</v>
      </c>
      <c r="AC153" s="74">
        <v>1938.4591</v>
      </c>
      <c r="AD153" s="73"/>
      <c r="AE153" s="75">
        <v>9541.2433000000001</v>
      </c>
      <c r="AF153" s="75">
        <v>11187.429099999999</v>
      </c>
      <c r="AG153" s="73"/>
      <c r="AH153" s="75">
        <v>7309.4152999999997</v>
      </c>
      <c r="AI153" s="73"/>
      <c r="AJ153" s="73"/>
      <c r="AK153" s="73"/>
      <c r="AL153" s="75">
        <v>16859.6335</v>
      </c>
      <c r="AM153" s="73"/>
      <c r="AN153" s="75">
        <v>8367.2504000000008</v>
      </c>
      <c r="AO153" s="75">
        <v>8557.116</v>
      </c>
      <c r="AP153" s="75">
        <v>13024.1914</v>
      </c>
      <c r="AQ153" s="75">
        <v>9070.7867000000006</v>
      </c>
      <c r="AS153" s="69"/>
      <c r="AT153" s="69"/>
      <c r="AU153" s="69"/>
      <c r="AV153" s="69"/>
      <c r="AW153" s="69"/>
      <c r="AX153" s="69"/>
      <c r="AY153" s="69"/>
      <c r="AZ153" s="69"/>
      <c r="BA153" s="69"/>
      <c r="BB153" s="69"/>
      <c r="BC153" s="69"/>
      <c r="BD153" s="69"/>
      <c r="BE153" s="69"/>
      <c r="BF153" s="69"/>
    </row>
    <row r="154" spans="1:58" x14ac:dyDescent="0.2">
      <c r="A154" s="102"/>
      <c r="B154" s="71"/>
      <c r="C154" s="71">
        <v>0.45343404504294416</v>
      </c>
      <c r="D154" s="71">
        <v>0.76799504562729626</v>
      </c>
      <c r="E154" s="71"/>
      <c r="F154" s="71">
        <v>0.83223009672349268</v>
      </c>
      <c r="G154" s="71"/>
      <c r="H154" s="71"/>
      <c r="I154" s="71"/>
      <c r="J154" s="71">
        <v>0.77105492010374832</v>
      </c>
      <c r="K154" s="71"/>
      <c r="L154" s="71">
        <v>0.34635843537746147</v>
      </c>
      <c r="M154" s="71">
        <v>0.35243388004684262</v>
      </c>
      <c r="N154" s="71">
        <v>0.17187551447499205</v>
      </c>
      <c r="O154" s="71">
        <v>0.36983274702428304</v>
      </c>
      <c r="P154" s="72"/>
      <c r="Q154" s="74">
        <v>4519.2138000000004</v>
      </c>
      <c r="R154" s="74">
        <v>6452.0371999999998</v>
      </c>
      <c r="S154" s="72"/>
      <c r="T154" s="74">
        <v>5227.6049999999996</v>
      </c>
      <c r="U154" s="72"/>
      <c r="V154" s="72"/>
      <c r="W154" s="72"/>
      <c r="X154" s="74">
        <v>11670.897999999999</v>
      </c>
      <c r="Y154" s="72"/>
      <c r="Z154" s="74">
        <v>2828.0070999999998</v>
      </c>
      <c r="AA154" s="74">
        <v>3302.5855000000001</v>
      </c>
      <c r="AB154" s="74">
        <v>1477.2574999999999</v>
      </c>
      <c r="AC154" s="74">
        <v>3434.5828000000001</v>
      </c>
      <c r="AD154" s="73"/>
      <c r="AE154" s="75">
        <v>9966.6398000000008</v>
      </c>
      <c r="AF154" s="75">
        <v>8401.1442999999999</v>
      </c>
      <c r="AG154" s="73"/>
      <c r="AH154" s="75">
        <v>6281.4418999999998</v>
      </c>
      <c r="AI154" s="73"/>
      <c r="AJ154" s="73"/>
      <c r="AK154" s="73"/>
      <c r="AL154" s="75">
        <v>15136.273300000001</v>
      </c>
      <c r="AM154" s="73"/>
      <c r="AN154" s="75">
        <v>8164.9724999999999</v>
      </c>
      <c r="AO154" s="75">
        <v>9370.7945999999993</v>
      </c>
      <c r="AP154" s="75">
        <v>8594.9269999999997</v>
      </c>
      <c r="AQ154" s="75">
        <v>9286.8541999999998</v>
      </c>
      <c r="AS154" s="69"/>
      <c r="AT154" s="69"/>
      <c r="AU154" s="69"/>
      <c r="AV154" s="69"/>
      <c r="AW154" s="69"/>
      <c r="AX154" s="69"/>
      <c r="AY154" s="69"/>
      <c r="AZ154" s="69"/>
      <c r="BA154" s="69"/>
      <c r="BB154" s="69"/>
      <c r="BC154" s="69"/>
      <c r="BD154" s="69"/>
      <c r="BE154" s="69"/>
      <c r="BF154" s="69"/>
    </row>
    <row r="155" spans="1:58" x14ac:dyDescent="0.2">
      <c r="A155" s="102"/>
      <c r="B155" s="71"/>
      <c r="C155" s="71">
        <v>0.32137310993235363</v>
      </c>
      <c r="D155" s="71">
        <v>0.72422112269251382</v>
      </c>
      <c r="E155" s="71"/>
      <c r="F155" s="71">
        <v>0.93656450857466889</v>
      </c>
      <c r="G155" s="71"/>
      <c r="H155" s="71"/>
      <c r="I155" s="71"/>
      <c r="J155" s="71">
        <v>0.41402819971785515</v>
      </c>
      <c r="K155" s="71"/>
      <c r="L155" s="71">
        <v>0.28415367286447751</v>
      </c>
      <c r="M155" s="71">
        <v>0.33030360717559026</v>
      </c>
      <c r="N155" s="71">
        <v>0.35136227576636597</v>
      </c>
      <c r="O155" s="71">
        <v>0.13948605470174183</v>
      </c>
      <c r="P155" s="72"/>
      <c r="Q155" s="74">
        <v>2876.2374</v>
      </c>
      <c r="R155" s="74">
        <v>6881.3308999999999</v>
      </c>
      <c r="S155" s="72"/>
      <c r="T155" s="74">
        <v>5283.8040000000001</v>
      </c>
      <c r="U155" s="72"/>
      <c r="V155" s="72"/>
      <c r="W155" s="72"/>
      <c r="X155" s="74">
        <v>6426.1166999999996</v>
      </c>
      <c r="Y155" s="72"/>
      <c r="Z155" s="74">
        <v>2748.1435999999999</v>
      </c>
      <c r="AA155" s="74">
        <v>2864.0965000000001</v>
      </c>
      <c r="AB155" s="74">
        <v>2385.7143999999998</v>
      </c>
      <c r="AC155" s="74">
        <v>1469.845</v>
      </c>
      <c r="AD155" s="73"/>
      <c r="AE155" s="75">
        <v>8949.8384000000005</v>
      </c>
      <c r="AF155" s="75">
        <v>9501.6987000000008</v>
      </c>
      <c r="AG155" s="73"/>
      <c r="AH155" s="75">
        <v>5641.6872000000003</v>
      </c>
      <c r="AI155" s="73"/>
      <c r="AJ155" s="73"/>
      <c r="AK155" s="73"/>
      <c r="AL155" s="75">
        <v>15520.9638</v>
      </c>
      <c r="AM155" s="73"/>
      <c r="AN155" s="75">
        <v>9671.3287999999993</v>
      </c>
      <c r="AO155" s="75">
        <v>8671.1026999999995</v>
      </c>
      <c r="AP155" s="75">
        <v>6789.8990999999996</v>
      </c>
      <c r="AQ155" s="75">
        <v>10537.5767</v>
      </c>
      <c r="AS155" s="69"/>
      <c r="AT155" s="69"/>
      <c r="AU155" s="69"/>
      <c r="AV155" s="69"/>
      <c r="AW155" s="69"/>
      <c r="AX155" s="69"/>
      <c r="AY155" s="69"/>
      <c r="AZ155" s="69"/>
      <c r="BA155" s="69"/>
      <c r="BB155" s="69"/>
      <c r="BC155" s="69"/>
      <c r="BD155" s="69"/>
      <c r="BE155" s="69"/>
      <c r="BF155" s="69"/>
    </row>
    <row r="156" spans="1:58" x14ac:dyDescent="0.2">
      <c r="A156" s="102"/>
      <c r="B156" s="71"/>
      <c r="C156" s="71">
        <v>0.45319477217235754</v>
      </c>
      <c r="D156" s="71">
        <v>0.68754834167493506</v>
      </c>
      <c r="E156" s="71"/>
      <c r="F156" s="71">
        <v>0.94890339258054246</v>
      </c>
      <c r="G156" s="71"/>
      <c r="H156" s="71"/>
      <c r="I156" s="71"/>
      <c r="J156" s="71">
        <v>0.20189630011331433</v>
      </c>
      <c r="K156" s="71"/>
      <c r="L156" s="71">
        <v>0.23855681489211686</v>
      </c>
      <c r="M156" s="71">
        <v>0.39559594927347674</v>
      </c>
      <c r="N156" s="71">
        <v>0.20601567910005658</v>
      </c>
      <c r="O156" s="71">
        <v>0.12133089424859432</v>
      </c>
      <c r="P156" s="72"/>
      <c r="Q156" s="74">
        <v>4333.7389999999996</v>
      </c>
      <c r="R156" s="74">
        <v>7724.3393999999998</v>
      </c>
      <c r="S156" s="72"/>
      <c r="T156" s="74">
        <v>6212.6229999999996</v>
      </c>
      <c r="U156" s="72"/>
      <c r="V156" s="72"/>
      <c r="W156" s="72"/>
      <c r="X156" s="74">
        <v>2614.7523000000001</v>
      </c>
      <c r="Y156" s="72"/>
      <c r="Z156" s="74">
        <v>2692.1659</v>
      </c>
      <c r="AA156" s="74">
        <v>3770.5895999999998</v>
      </c>
      <c r="AB156" s="74">
        <v>1879.3913</v>
      </c>
      <c r="AC156" s="74">
        <v>1127.3481999999999</v>
      </c>
      <c r="AD156" s="73"/>
      <c r="AE156" s="75">
        <v>9562.6412</v>
      </c>
      <c r="AF156" s="75">
        <v>11234.612800000001</v>
      </c>
      <c r="AG156" s="73"/>
      <c r="AH156" s="75">
        <v>6547.1607000000004</v>
      </c>
      <c r="AI156" s="73"/>
      <c r="AJ156" s="73"/>
      <c r="AK156" s="73"/>
      <c r="AL156" s="75">
        <v>12950.966899999999</v>
      </c>
      <c r="AM156" s="73"/>
      <c r="AN156" s="75">
        <v>11285.218999999999</v>
      </c>
      <c r="AO156" s="75">
        <v>9531.4161000000004</v>
      </c>
      <c r="AP156" s="75">
        <v>9122.5643999999993</v>
      </c>
      <c r="AQ156" s="75">
        <v>9291.5180999999993</v>
      </c>
      <c r="AS156" s="69"/>
      <c r="AT156" s="69"/>
      <c r="AU156" s="69"/>
      <c r="AV156" s="69"/>
      <c r="AW156" s="69"/>
      <c r="AX156" s="69"/>
      <c r="AY156" s="69"/>
      <c r="AZ156" s="69"/>
      <c r="BA156" s="69"/>
      <c r="BB156" s="69"/>
      <c r="BC156" s="69"/>
      <c r="BD156" s="69"/>
      <c r="BE156" s="69"/>
      <c r="BF156" s="69"/>
    </row>
    <row r="157" spans="1:58" x14ac:dyDescent="0.2">
      <c r="A157" s="102"/>
      <c r="B157" s="71"/>
      <c r="C157" s="71">
        <v>0.36881654026374339</v>
      </c>
      <c r="D157" s="71">
        <v>0.63044870880245174</v>
      </c>
      <c r="E157" s="71"/>
      <c r="F157" s="71">
        <v>0.69501824190498318</v>
      </c>
      <c r="G157" s="71"/>
      <c r="H157" s="71"/>
      <c r="I157" s="71"/>
      <c r="J157" s="71">
        <v>0.30112117018383433</v>
      </c>
      <c r="K157" s="71"/>
      <c r="L157" s="71">
        <v>0.35202844973264469</v>
      </c>
      <c r="M157" s="71">
        <v>0.37919637324070854</v>
      </c>
      <c r="N157" s="71">
        <v>0.19796846457281297</v>
      </c>
      <c r="O157" s="71">
        <v>0.21552899909458229</v>
      </c>
      <c r="P157" s="72"/>
      <c r="Q157" s="74">
        <v>2845.6378</v>
      </c>
      <c r="R157" s="74">
        <v>5666.8105999999998</v>
      </c>
      <c r="S157" s="72"/>
      <c r="T157" s="74">
        <v>5331.6696000000002</v>
      </c>
      <c r="U157" s="72"/>
      <c r="V157" s="72"/>
      <c r="W157" s="72"/>
      <c r="X157" s="74">
        <v>4259.7638999999999</v>
      </c>
      <c r="Y157" s="72"/>
      <c r="Z157" s="74">
        <v>2719.7887000000001</v>
      </c>
      <c r="AA157" s="74">
        <v>3459.9223999999999</v>
      </c>
      <c r="AB157" s="74">
        <v>1977.1768999999999</v>
      </c>
      <c r="AC157" s="74">
        <v>2692.0601999999999</v>
      </c>
      <c r="AD157" s="73"/>
      <c r="AE157" s="75">
        <v>7715.5915999999997</v>
      </c>
      <c r="AF157" s="75">
        <v>8988.5355</v>
      </c>
      <c r="AG157" s="73"/>
      <c r="AH157" s="75">
        <v>7671.2656999999999</v>
      </c>
      <c r="AI157" s="73"/>
      <c r="AJ157" s="73"/>
      <c r="AK157" s="73"/>
      <c r="AL157" s="75">
        <v>14146.344800000001</v>
      </c>
      <c r="AM157" s="73"/>
      <c r="AN157" s="75">
        <v>7726.0479999999998</v>
      </c>
      <c r="AO157" s="75">
        <v>9124.3552</v>
      </c>
      <c r="AP157" s="75">
        <v>9987.3325999999997</v>
      </c>
      <c r="AQ157" s="75">
        <v>12490.4779</v>
      </c>
      <c r="AS157" s="69"/>
      <c r="AT157" s="69"/>
      <c r="AU157" s="69"/>
      <c r="AV157" s="69"/>
      <c r="AW157" s="69"/>
      <c r="AX157" s="69"/>
      <c r="AY157" s="69"/>
      <c r="AZ157" s="69"/>
      <c r="BA157" s="69"/>
      <c r="BB157" s="69"/>
      <c r="BC157" s="69"/>
      <c r="BD157" s="69"/>
      <c r="BE157" s="69"/>
      <c r="BF157" s="69"/>
    </row>
    <row r="158" spans="1:58" x14ac:dyDescent="0.2">
      <c r="A158" s="102"/>
      <c r="B158" s="71"/>
      <c r="C158" s="71">
        <v>0.37244031818600626</v>
      </c>
      <c r="D158" s="71">
        <v>0.75240288006675005</v>
      </c>
      <c r="E158" s="71"/>
      <c r="F158" s="71">
        <v>0.55592287713146915</v>
      </c>
      <c r="G158" s="71"/>
      <c r="H158" s="71"/>
      <c r="I158" s="71"/>
      <c r="J158" s="71">
        <v>0.48092528714064436</v>
      </c>
      <c r="K158" s="71"/>
      <c r="L158" s="71">
        <v>0.27048248411511716</v>
      </c>
      <c r="M158" s="71">
        <v>0.26622561108749843</v>
      </c>
      <c r="N158" s="71">
        <v>7.7173791084937798E-2</v>
      </c>
      <c r="O158" s="71">
        <v>9.6389802657304999E-2</v>
      </c>
      <c r="P158" s="72"/>
      <c r="Q158" s="74">
        <v>2970.9917999999998</v>
      </c>
      <c r="R158" s="74">
        <v>7403.4205000000002</v>
      </c>
      <c r="S158" s="72"/>
      <c r="T158" s="74">
        <v>4405.7037</v>
      </c>
      <c r="U158" s="72"/>
      <c r="V158" s="72"/>
      <c r="W158" s="72"/>
      <c r="X158" s="74">
        <v>8848.8572000000004</v>
      </c>
      <c r="Y158" s="72"/>
      <c r="Z158" s="74">
        <v>2839.1505000000002</v>
      </c>
      <c r="AA158" s="74">
        <v>1936.5543</v>
      </c>
      <c r="AB158" s="74">
        <v>997.67139999999995</v>
      </c>
      <c r="AC158" s="74">
        <v>933.61289999999997</v>
      </c>
      <c r="AD158" s="73"/>
      <c r="AE158" s="75">
        <v>7977.0950000000003</v>
      </c>
      <c r="AF158" s="75">
        <v>9839.7024999999994</v>
      </c>
      <c r="AG158" s="73"/>
      <c r="AH158" s="75">
        <v>7925.0267999999996</v>
      </c>
      <c r="AI158" s="73"/>
      <c r="AJ158" s="73"/>
      <c r="AK158" s="73"/>
      <c r="AL158" s="75">
        <v>18399.6505</v>
      </c>
      <c r="AM158" s="73"/>
      <c r="AN158" s="75">
        <v>10496.615</v>
      </c>
      <c r="AO158" s="75">
        <v>7274.1097</v>
      </c>
      <c r="AP158" s="75">
        <v>12927.593500000001</v>
      </c>
      <c r="AQ158" s="75">
        <v>9685.8057000000008</v>
      </c>
      <c r="AS158" s="69"/>
      <c r="AT158" s="69"/>
      <c r="AU158" s="69"/>
      <c r="AV158" s="69"/>
      <c r="AW158" s="69"/>
      <c r="AX158" s="69"/>
      <c r="AY158" s="69"/>
      <c r="AZ158" s="69"/>
      <c r="BA158" s="69"/>
      <c r="BB158" s="69"/>
      <c r="BC158" s="69"/>
      <c r="BD158" s="69"/>
      <c r="BE158" s="69"/>
      <c r="BF158" s="69"/>
    </row>
    <row r="159" spans="1:58" x14ac:dyDescent="0.2">
      <c r="A159" s="102"/>
      <c r="B159" s="71"/>
      <c r="C159" s="71">
        <v>0.32361253144784985</v>
      </c>
      <c r="D159" s="71">
        <v>0.46452687659683795</v>
      </c>
      <c r="E159" s="71"/>
      <c r="F159" s="71">
        <v>0.83341785448614036</v>
      </c>
      <c r="G159" s="71"/>
      <c r="H159" s="71"/>
      <c r="I159" s="71"/>
      <c r="J159" s="71">
        <v>0.46426904968735505</v>
      </c>
      <c r="K159" s="71"/>
      <c r="L159" s="71">
        <v>0.23657835905992108</v>
      </c>
      <c r="M159" s="71">
        <v>0.35602707491238228</v>
      </c>
      <c r="N159" s="71">
        <v>0.1423344256921785</v>
      </c>
      <c r="O159" s="71">
        <v>0.11168120704403527</v>
      </c>
      <c r="P159" s="72"/>
      <c r="Q159" s="74">
        <v>2866.8551000000002</v>
      </c>
      <c r="R159" s="74">
        <v>5403.982</v>
      </c>
      <c r="S159" s="72"/>
      <c r="T159" s="74">
        <v>6817.1967000000004</v>
      </c>
      <c r="U159" s="72"/>
      <c r="V159" s="72"/>
      <c r="W159" s="72"/>
      <c r="X159" s="74">
        <v>6078.1688000000004</v>
      </c>
      <c r="Y159" s="72"/>
      <c r="Z159" s="74">
        <v>2065.3771000000002</v>
      </c>
      <c r="AA159" s="74">
        <v>2862.2696999999998</v>
      </c>
      <c r="AB159" s="74">
        <v>1009.1957</v>
      </c>
      <c r="AC159" s="74">
        <v>1463.768</v>
      </c>
      <c r="AD159" s="73"/>
      <c r="AE159" s="75">
        <v>8858.9125000000004</v>
      </c>
      <c r="AF159" s="75">
        <v>11633.3032</v>
      </c>
      <c r="AG159" s="73"/>
      <c r="AH159" s="75">
        <v>8179.8064000000004</v>
      </c>
      <c r="AI159" s="73"/>
      <c r="AJ159" s="73"/>
      <c r="AK159" s="73"/>
      <c r="AL159" s="75">
        <v>13091.910400000001</v>
      </c>
      <c r="AM159" s="73"/>
      <c r="AN159" s="75">
        <v>8730.2029999999995</v>
      </c>
      <c r="AO159" s="75">
        <v>8039.4719999999998</v>
      </c>
      <c r="AP159" s="75">
        <v>7090.3135000000002</v>
      </c>
      <c r="AQ159" s="75">
        <v>13106.663500000001</v>
      </c>
      <c r="AS159" s="69"/>
      <c r="AT159" s="69"/>
      <c r="AU159" s="69"/>
      <c r="AV159" s="69"/>
      <c r="AW159" s="69"/>
      <c r="AX159" s="69"/>
      <c r="AY159" s="69"/>
      <c r="AZ159" s="69"/>
      <c r="BA159" s="69"/>
      <c r="BB159" s="69"/>
      <c r="BC159" s="69"/>
      <c r="BD159" s="69"/>
      <c r="BE159" s="69"/>
      <c r="BF159" s="69"/>
    </row>
    <row r="160" spans="1:58" x14ac:dyDescent="0.2">
      <c r="A160" s="102"/>
      <c r="B160" s="71"/>
      <c r="C160" s="71">
        <v>0.43603566154425039</v>
      </c>
      <c r="D160" s="71">
        <v>1.0306600282933098</v>
      </c>
      <c r="E160" s="71"/>
      <c r="F160" s="71">
        <v>0.55257462250849121</v>
      </c>
      <c r="G160" s="71"/>
      <c r="H160" s="71"/>
      <c r="I160" s="71"/>
      <c r="J160" s="71">
        <v>0.20829301527415164</v>
      </c>
      <c r="K160" s="71"/>
      <c r="L160" s="71">
        <v>0.2378007491906001</v>
      </c>
      <c r="M160" s="71">
        <v>0.25772826655113401</v>
      </c>
      <c r="N160" s="71">
        <v>0.11293597290209555</v>
      </c>
      <c r="O160" s="71">
        <v>0.13790841517367458</v>
      </c>
      <c r="P160" s="72"/>
      <c r="Q160" s="74">
        <v>3480.6415000000002</v>
      </c>
      <c r="R160" s="74">
        <v>9923.3408999999992</v>
      </c>
      <c r="S160" s="72"/>
      <c r="T160" s="74">
        <v>3952.2197000000001</v>
      </c>
      <c r="U160" s="72"/>
      <c r="V160" s="72"/>
      <c r="W160" s="72"/>
      <c r="X160" s="74">
        <v>2538.1767</v>
      </c>
      <c r="Y160" s="72"/>
      <c r="Z160" s="74">
        <v>1734.5516</v>
      </c>
      <c r="AA160" s="74">
        <v>2120.4346999999998</v>
      </c>
      <c r="AB160" s="74">
        <v>861.99400000000003</v>
      </c>
      <c r="AC160" s="74">
        <v>1767.8372999999999</v>
      </c>
      <c r="AD160" s="73"/>
      <c r="AE160" s="75">
        <v>7982.4697999999999</v>
      </c>
      <c r="AF160" s="75">
        <v>9628.1417999999994</v>
      </c>
      <c r="AG160" s="73"/>
      <c r="AH160" s="75">
        <v>7152.3728000000001</v>
      </c>
      <c r="AI160" s="73"/>
      <c r="AJ160" s="73"/>
      <c r="AK160" s="73"/>
      <c r="AL160" s="75">
        <v>12185.606400000001</v>
      </c>
      <c r="AM160" s="73"/>
      <c r="AN160" s="75">
        <v>7294.1385</v>
      </c>
      <c r="AO160" s="75">
        <v>8227.4045000000006</v>
      </c>
      <c r="AP160" s="75">
        <v>7632.5901999999996</v>
      </c>
      <c r="AQ160" s="75">
        <v>12818.9226</v>
      </c>
      <c r="AS160" s="69"/>
      <c r="AT160" s="69"/>
      <c r="AU160" s="69"/>
      <c r="AV160" s="69"/>
      <c r="AW160" s="69"/>
      <c r="AX160" s="69"/>
      <c r="AY160" s="69"/>
      <c r="AZ160" s="69"/>
      <c r="BA160" s="69"/>
      <c r="BB160" s="69"/>
      <c r="BC160" s="69"/>
      <c r="BD160" s="69"/>
      <c r="BE160" s="69"/>
      <c r="BF160" s="69"/>
    </row>
    <row r="161" spans="1:58" x14ac:dyDescent="0.2">
      <c r="A161" s="102"/>
      <c r="B161" s="71"/>
      <c r="C161" s="71">
        <v>0.5647874311574933</v>
      </c>
      <c r="D161" s="71"/>
      <c r="E161" s="71"/>
      <c r="F161" s="71">
        <v>0.74715347113812558</v>
      </c>
      <c r="G161" s="71"/>
      <c r="H161" s="71"/>
      <c r="I161" s="71"/>
      <c r="J161" s="71">
        <v>0.3734254870555721</v>
      </c>
      <c r="K161" s="71"/>
      <c r="L161" s="71">
        <v>0.30364753550785512</v>
      </c>
      <c r="M161" s="71">
        <v>0.25480096317422574</v>
      </c>
      <c r="N161" s="71">
        <v>0.56741634285673337</v>
      </c>
      <c r="O161" s="71">
        <v>0.13587940081305772</v>
      </c>
      <c r="P161" s="72"/>
      <c r="Q161" s="74">
        <v>4827.7353000000003</v>
      </c>
      <c r="R161" s="72"/>
      <c r="S161" s="72"/>
      <c r="T161" s="74">
        <v>4714.8082000000004</v>
      </c>
      <c r="U161" s="72"/>
      <c r="V161" s="72"/>
      <c r="W161" s="72"/>
      <c r="X161" s="74">
        <v>5702.0856000000003</v>
      </c>
      <c r="Y161" s="72"/>
      <c r="Z161" s="74">
        <v>2171.7626</v>
      </c>
      <c r="AA161" s="74">
        <v>1683.0963999999999</v>
      </c>
      <c r="AB161" s="74">
        <v>6509.0102999999999</v>
      </c>
      <c r="AC161" s="74">
        <v>1307.0704000000001</v>
      </c>
      <c r="AD161" s="73"/>
      <c r="AE161" s="75">
        <v>8547.8801999999996</v>
      </c>
      <c r="AF161" s="73"/>
      <c r="AG161" s="73"/>
      <c r="AH161" s="75">
        <v>6310.3611000000001</v>
      </c>
      <c r="AI161" s="73"/>
      <c r="AJ161" s="73"/>
      <c r="AK161" s="73"/>
      <c r="AL161" s="75">
        <v>15269.6744</v>
      </c>
      <c r="AM161" s="73"/>
      <c r="AN161" s="75">
        <v>7152.2484000000004</v>
      </c>
      <c r="AO161" s="75">
        <v>6605.5339000000004</v>
      </c>
      <c r="AP161" s="75">
        <v>11471.3127</v>
      </c>
      <c r="AQ161" s="75">
        <v>9619.3418000000001</v>
      </c>
      <c r="AS161" s="69"/>
      <c r="AT161" s="69"/>
      <c r="AU161" s="69"/>
      <c r="AV161" s="69"/>
      <c r="AW161" s="69"/>
      <c r="AX161" s="69"/>
      <c r="AY161" s="69"/>
      <c r="AZ161" s="69"/>
      <c r="BA161" s="69"/>
      <c r="BB161" s="69"/>
      <c r="BC161" s="69"/>
      <c r="BD161" s="69"/>
      <c r="BE161" s="69"/>
      <c r="BF161" s="69"/>
    </row>
    <row r="162" spans="1:58" x14ac:dyDescent="0.2">
      <c r="A162" s="102"/>
      <c r="B162" s="71"/>
      <c r="C162" s="71">
        <v>0.62415672601954841</v>
      </c>
      <c r="D162" s="71"/>
      <c r="E162" s="71"/>
      <c r="F162" s="71">
        <v>0.96299979611019115</v>
      </c>
      <c r="G162" s="71"/>
      <c r="H162" s="71"/>
      <c r="I162" s="71"/>
      <c r="J162" s="71">
        <v>0.20350557230943334</v>
      </c>
      <c r="K162" s="71"/>
      <c r="L162" s="71">
        <v>0.3915017752774117</v>
      </c>
      <c r="M162" s="71">
        <v>0.27626783504229735</v>
      </c>
      <c r="N162" s="71">
        <v>0.12289820262035638</v>
      </c>
      <c r="O162" s="71">
        <v>0.13484040116435483</v>
      </c>
      <c r="P162" s="72"/>
      <c r="Q162" s="74">
        <v>5891.2205999999996</v>
      </c>
      <c r="R162" s="72"/>
      <c r="S162" s="72"/>
      <c r="T162" s="74">
        <v>5881.2520000000004</v>
      </c>
      <c r="U162" s="72"/>
      <c r="V162" s="72"/>
      <c r="W162" s="72"/>
      <c r="X162" s="74">
        <v>2624.2836000000002</v>
      </c>
      <c r="Y162" s="72"/>
      <c r="Z162" s="74">
        <v>3907.7570000000001</v>
      </c>
      <c r="AA162" s="74">
        <v>2271.3391000000001</v>
      </c>
      <c r="AB162" s="74">
        <v>1473.8659</v>
      </c>
      <c r="AC162" s="74">
        <v>1780.319</v>
      </c>
      <c r="AD162" s="73"/>
      <c r="AE162" s="75">
        <v>9438.6880000000001</v>
      </c>
      <c r="AF162" s="73"/>
      <c r="AG162" s="73"/>
      <c r="AH162" s="75">
        <v>6107.2204000000002</v>
      </c>
      <c r="AI162" s="73"/>
      <c r="AJ162" s="73"/>
      <c r="AK162" s="73"/>
      <c r="AL162" s="75">
        <v>12895.3894</v>
      </c>
      <c r="AM162" s="73"/>
      <c r="AN162" s="75">
        <v>9981.4541000000008</v>
      </c>
      <c r="AO162" s="75">
        <v>8221.5112000000008</v>
      </c>
      <c r="AP162" s="75">
        <v>11992.5749</v>
      </c>
      <c r="AQ162" s="75">
        <v>13203.1571</v>
      </c>
      <c r="AS162" s="69"/>
      <c r="AT162" s="69"/>
      <c r="AU162" s="69"/>
      <c r="AV162" s="69"/>
      <c r="AW162" s="69"/>
      <c r="AX162" s="69"/>
      <c r="AY162" s="69"/>
      <c r="AZ162" s="69"/>
      <c r="BA162" s="69"/>
      <c r="BB162" s="69"/>
      <c r="BC162" s="69"/>
      <c r="BD162" s="69"/>
      <c r="BE162" s="69"/>
      <c r="BF162" s="69"/>
    </row>
    <row r="163" spans="1:58" x14ac:dyDescent="0.2">
      <c r="A163" s="102"/>
      <c r="B163" s="71"/>
      <c r="C163" s="71">
        <v>0.6410299680717837</v>
      </c>
      <c r="D163" s="71"/>
      <c r="E163" s="71"/>
      <c r="F163" s="71">
        <v>0.56178459248480761</v>
      </c>
      <c r="G163" s="71"/>
      <c r="H163" s="71"/>
      <c r="I163" s="71"/>
      <c r="J163" s="71">
        <v>0.35812138556345868</v>
      </c>
      <c r="K163" s="71"/>
      <c r="L163" s="71">
        <v>0.25169506436406652</v>
      </c>
      <c r="M163" s="71">
        <v>0.36304323069869548</v>
      </c>
      <c r="N163" s="71">
        <v>0.17020095278538594</v>
      </c>
      <c r="O163" s="71">
        <v>0.16655323865812408</v>
      </c>
      <c r="P163" s="72"/>
      <c r="Q163" s="74">
        <v>4679.8604999999998</v>
      </c>
      <c r="R163" s="72"/>
      <c r="S163" s="72"/>
      <c r="T163" s="74">
        <v>3324.4641999999999</v>
      </c>
      <c r="U163" s="72"/>
      <c r="V163" s="72"/>
      <c r="W163" s="72"/>
      <c r="X163" s="74">
        <v>4638.9894000000004</v>
      </c>
      <c r="Y163" s="72"/>
      <c r="Z163" s="74">
        <v>2121.8535999999999</v>
      </c>
      <c r="AA163" s="74">
        <v>2889.5893000000001</v>
      </c>
      <c r="AB163" s="74">
        <v>1147.2842000000001</v>
      </c>
      <c r="AC163" s="74">
        <v>1992.8103000000001</v>
      </c>
      <c r="AD163" s="73"/>
      <c r="AE163" s="75">
        <v>7300.5330999999996</v>
      </c>
      <c r="AF163" s="73"/>
      <c r="AG163" s="73"/>
      <c r="AH163" s="75">
        <v>5917.6849000000002</v>
      </c>
      <c r="AI163" s="73"/>
      <c r="AJ163" s="73"/>
      <c r="AK163" s="73"/>
      <c r="AL163" s="75">
        <v>12953.6788</v>
      </c>
      <c r="AM163" s="73"/>
      <c r="AN163" s="75">
        <v>8430.2551000000003</v>
      </c>
      <c r="AO163" s="75">
        <v>7959.3531999999996</v>
      </c>
      <c r="AP163" s="75">
        <v>6740.7624999999998</v>
      </c>
      <c r="AQ163" s="75">
        <v>11965.004800000001</v>
      </c>
      <c r="AS163" s="69"/>
      <c r="AT163" s="69"/>
      <c r="AU163" s="69"/>
      <c r="AV163" s="69"/>
      <c r="AW163" s="69"/>
      <c r="AX163" s="69"/>
      <c r="AY163" s="69"/>
      <c r="AZ163" s="69"/>
      <c r="BA163" s="69"/>
      <c r="BB163" s="69"/>
      <c r="BC163" s="69"/>
      <c r="BD163" s="69"/>
      <c r="BE163" s="69"/>
      <c r="BF163" s="69"/>
    </row>
    <row r="164" spans="1:58" x14ac:dyDescent="0.2">
      <c r="A164" s="102"/>
      <c r="B164" s="71"/>
      <c r="C164" s="71">
        <v>0.45377052019118691</v>
      </c>
      <c r="D164" s="71"/>
      <c r="E164" s="71"/>
      <c r="F164" s="71">
        <v>0.61068000330347083</v>
      </c>
      <c r="G164" s="71"/>
      <c r="H164" s="71"/>
      <c r="I164" s="71"/>
      <c r="J164" s="71">
        <v>0.8653474113710069</v>
      </c>
      <c r="K164" s="71"/>
      <c r="L164" s="71">
        <v>0.2248965768961485</v>
      </c>
      <c r="M164" s="71">
        <v>0.36020563347732271</v>
      </c>
      <c r="N164" s="71">
        <v>0.33265092605549551</v>
      </c>
      <c r="O164" s="71">
        <v>0.21513596691738085</v>
      </c>
      <c r="P164" s="72"/>
      <c r="Q164" s="74">
        <v>4091.0198999999998</v>
      </c>
      <c r="R164" s="72"/>
      <c r="S164" s="72"/>
      <c r="T164" s="74">
        <v>5753.5861999999997</v>
      </c>
      <c r="U164" s="72"/>
      <c r="V164" s="72"/>
      <c r="W164" s="72"/>
      <c r="X164" s="74">
        <v>11332.4843</v>
      </c>
      <c r="Y164" s="72"/>
      <c r="Z164" s="74">
        <v>1736.6606999999999</v>
      </c>
      <c r="AA164" s="74">
        <v>3267.5562</v>
      </c>
      <c r="AB164" s="74">
        <v>2666.7199000000001</v>
      </c>
      <c r="AC164" s="74">
        <v>2236.7583</v>
      </c>
      <c r="AD164" s="73"/>
      <c r="AE164" s="75">
        <v>9015.6141000000007</v>
      </c>
      <c r="AF164" s="73"/>
      <c r="AG164" s="73"/>
      <c r="AH164" s="75">
        <v>9421.6057000000001</v>
      </c>
      <c r="AI164" s="73"/>
      <c r="AJ164" s="73"/>
      <c r="AK164" s="73"/>
      <c r="AL164" s="75">
        <v>13095.878199999999</v>
      </c>
      <c r="AM164" s="73"/>
      <c r="AN164" s="75">
        <v>7722.0415000000003</v>
      </c>
      <c r="AO164" s="75">
        <v>9071.3634000000002</v>
      </c>
      <c r="AP164" s="75">
        <v>8016.5713999999998</v>
      </c>
      <c r="AQ164" s="75">
        <v>10396.9519</v>
      </c>
      <c r="AS164" s="69"/>
      <c r="AT164" s="69"/>
      <c r="AU164" s="69"/>
      <c r="AV164" s="69"/>
      <c r="AW164" s="69"/>
      <c r="AX164" s="69"/>
      <c r="AY164" s="69"/>
      <c r="AZ164" s="69"/>
      <c r="BA164" s="69"/>
      <c r="BB164" s="69"/>
      <c r="BC164" s="69"/>
      <c r="BD164" s="69"/>
      <c r="BE164" s="69"/>
      <c r="BF164" s="69"/>
    </row>
    <row r="165" spans="1:58" x14ac:dyDescent="0.2">
      <c r="A165" s="102"/>
      <c r="B165" s="71"/>
      <c r="C165" s="71">
        <v>0.40326203992131243</v>
      </c>
      <c r="D165" s="71"/>
      <c r="E165" s="71"/>
      <c r="F165" s="71">
        <v>0.67394824239006834</v>
      </c>
      <c r="G165" s="71"/>
      <c r="H165" s="71"/>
      <c r="I165" s="71"/>
      <c r="J165" s="71">
        <v>0.21886628556449741</v>
      </c>
      <c r="K165" s="71"/>
      <c r="L165" s="71">
        <v>0.23354387651292979</v>
      </c>
      <c r="M165" s="71">
        <v>0.37334759663235761</v>
      </c>
      <c r="N165" s="71">
        <v>0.12469594393779274</v>
      </c>
      <c r="O165" s="71"/>
      <c r="P165" s="72"/>
      <c r="Q165" s="74">
        <v>3771.2105000000001</v>
      </c>
      <c r="R165" s="72"/>
      <c r="S165" s="72"/>
      <c r="T165" s="74">
        <v>4193.5344999999998</v>
      </c>
      <c r="U165" s="72"/>
      <c r="V165" s="72"/>
      <c r="W165" s="72"/>
      <c r="X165" s="74">
        <v>2776.0578999999998</v>
      </c>
      <c r="Y165" s="72"/>
      <c r="Z165" s="74">
        <v>1977.7091</v>
      </c>
      <c r="AA165" s="74">
        <v>2833.5745999999999</v>
      </c>
      <c r="AB165" s="74">
        <v>896.38930000000005</v>
      </c>
      <c r="AC165" s="74"/>
      <c r="AD165" s="73"/>
      <c r="AE165" s="75">
        <v>9351.7616999999991</v>
      </c>
      <c r="AF165" s="73"/>
      <c r="AG165" s="73"/>
      <c r="AH165" s="75">
        <v>6222.3391000000001</v>
      </c>
      <c r="AI165" s="73"/>
      <c r="AJ165" s="73"/>
      <c r="AK165" s="73"/>
      <c r="AL165" s="75">
        <v>12683.8078</v>
      </c>
      <c r="AM165" s="73"/>
      <c r="AN165" s="75">
        <v>8468.2549999999992</v>
      </c>
      <c r="AO165" s="75">
        <v>7589.6419999999998</v>
      </c>
      <c r="AP165" s="75">
        <v>7188.6003000000001</v>
      </c>
      <c r="AQ165" s="75"/>
      <c r="AS165" s="69"/>
      <c r="AT165" s="69"/>
      <c r="AU165" s="69"/>
      <c r="AV165" s="69"/>
      <c r="AW165" s="69"/>
      <c r="AX165" s="69"/>
      <c r="AY165" s="69"/>
      <c r="AZ165" s="69"/>
      <c r="BA165" s="69"/>
      <c r="BB165" s="69"/>
      <c r="BC165" s="69"/>
      <c r="BD165" s="69"/>
      <c r="BE165" s="69"/>
      <c r="BF165" s="69"/>
    </row>
    <row r="166" spans="1:58" x14ac:dyDescent="0.2">
      <c r="A166" s="102"/>
      <c r="B166" s="71"/>
      <c r="C166" s="71">
        <v>0.3662730219217103</v>
      </c>
      <c r="D166" s="71"/>
      <c r="E166" s="71"/>
      <c r="F166" s="71">
        <v>0.68581171980670286</v>
      </c>
      <c r="G166" s="71"/>
      <c r="H166" s="71"/>
      <c r="I166" s="71"/>
      <c r="J166" s="71">
        <v>0.3287364184029542</v>
      </c>
      <c r="K166" s="71"/>
      <c r="L166" s="71">
        <v>0.27998546294439836</v>
      </c>
      <c r="M166" s="71">
        <v>0.25502210009226201</v>
      </c>
      <c r="N166" s="71">
        <v>0.13968444154841814</v>
      </c>
      <c r="O166" s="71"/>
      <c r="P166" s="72"/>
      <c r="Q166" s="74">
        <v>4140.4368999999997</v>
      </c>
      <c r="R166" s="72"/>
      <c r="S166" s="72"/>
      <c r="T166" s="74">
        <v>4606.1009999999997</v>
      </c>
      <c r="U166" s="72"/>
      <c r="V166" s="72"/>
      <c r="W166" s="72"/>
      <c r="X166" s="74">
        <v>5086.5888000000004</v>
      </c>
      <c r="Y166" s="72"/>
      <c r="Z166" s="74">
        <v>2170.9238999999998</v>
      </c>
      <c r="AA166" s="74">
        <v>2418.8975999999998</v>
      </c>
      <c r="AB166" s="74">
        <v>1108.3117999999999</v>
      </c>
      <c r="AC166" s="74"/>
      <c r="AD166" s="73"/>
      <c r="AE166" s="75">
        <v>11304.2366</v>
      </c>
      <c r="AF166" s="73"/>
      <c r="AG166" s="73"/>
      <c r="AH166" s="75">
        <v>6716.2763000000004</v>
      </c>
      <c r="AI166" s="73"/>
      <c r="AJ166" s="73"/>
      <c r="AK166" s="73"/>
      <c r="AL166" s="75">
        <v>15473.152700000001</v>
      </c>
      <c r="AM166" s="73"/>
      <c r="AN166" s="75">
        <v>7753.7021999999997</v>
      </c>
      <c r="AO166" s="75">
        <v>9485.0509000000002</v>
      </c>
      <c r="AP166" s="75">
        <v>7934.3968999999997</v>
      </c>
      <c r="AQ166" s="75"/>
      <c r="AS166" s="69"/>
      <c r="AT166" s="69"/>
      <c r="AU166" s="69"/>
      <c r="AV166" s="69"/>
      <c r="AW166" s="69"/>
      <c r="AX166" s="69"/>
      <c r="AY166" s="69"/>
      <c r="AZ166" s="69"/>
      <c r="BA166" s="69"/>
      <c r="BB166" s="69"/>
      <c r="BC166" s="69"/>
      <c r="BD166" s="69"/>
      <c r="BE166" s="69"/>
      <c r="BF166" s="69"/>
    </row>
    <row r="167" spans="1:58" x14ac:dyDescent="0.2">
      <c r="A167" s="102"/>
      <c r="B167" s="71"/>
      <c r="C167" s="71">
        <v>0.41559904154449884</v>
      </c>
      <c r="D167" s="71"/>
      <c r="E167" s="71"/>
      <c r="F167" s="71">
        <v>0.68303390362557614</v>
      </c>
      <c r="G167" s="71"/>
      <c r="H167" s="71"/>
      <c r="I167" s="71"/>
      <c r="J167" s="71">
        <v>0.31077786454147399</v>
      </c>
      <c r="K167" s="71"/>
      <c r="L167" s="71">
        <v>0.25985846043212713</v>
      </c>
      <c r="M167" s="71">
        <v>0.24128893953090891</v>
      </c>
      <c r="N167" s="71">
        <v>0.31835504710434415</v>
      </c>
      <c r="O167" s="71"/>
      <c r="P167" s="72"/>
      <c r="Q167" s="74">
        <v>3788.4793</v>
      </c>
      <c r="R167" s="72"/>
      <c r="S167" s="72"/>
      <c r="T167" s="74">
        <v>6294.0020999999997</v>
      </c>
      <c r="U167" s="72"/>
      <c r="V167" s="72"/>
      <c r="W167" s="72"/>
      <c r="X167" s="74">
        <v>4651.0420999999997</v>
      </c>
      <c r="Y167" s="72"/>
      <c r="Z167" s="74">
        <v>1779.0353</v>
      </c>
      <c r="AA167" s="74">
        <v>1660.1982</v>
      </c>
      <c r="AB167" s="74">
        <v>3001.23</v>
      </c>
      <c r="AC167" s="74"/>
      <c r="AD167" s="73"/>
      <c r="AE167" s="75">
        <v>9115.7075000000004</v>
      </c>
      <c r="AF167" s="73"/>
      <c r="AG167" s="73"/>
      <c r="AH167" s="75">
        <v>9214.7726000000002</v>
      </c>
      <c r="AI167" s="73"/>
      <c r="AJ167" s="73"/>
      <c r="AK167" s="73"/>
      <c r="AL167" s="75">
        <v>14965.808800000001</v>
      </c>
      <c r="AM167" s="73"/>
      <c r="AN167" s="75">
        <v>6846.1704</v>
      </c>
      <c r="AO167" s="75">
        <v>6880.54</v>
      </c>
      <c r="AP167" s="75">
        <v>9427.3045999999995</v>
      </c>
      <c r="AQ167" s="75"/>
      <c r="AS167" s="69"/>
      <c r="AT167" s="69"/>
      <c r="AU167" s="69"/>
      <c r="AV167" s="69"/>
      <c r="AW167" s="69"/>
      <c r="AX167" s="69"/>
      <c r="AY167" s="69"/>
      <c r="AZ167" s="69"/>
      <c r="BA167" s="69"/>
      <c r="BB167" s="69"/>
      <c r="BC167" s="69"/>
      <c r="BD167" s="69"/>
      <c r="BE167" s="69"/>
      <c r="BF167" s="69"/>
    </row>
    <row r="168" spans="1:58" x14ac:dyDescent="0.2">
      <c r="A168" s="102"/>
      <c r="B168" s="71"/>
      <c r="C168" s="71">
        <v>0.36016687491817895</v>
      </c>
      <c r="D168" s="71"/>
      <c r="E168" s="71"/>
      <c r="F168" s="71">
        <v>0.78816065538270663</v>
      </c>
      <c r="G168" s="71"/>
      <c r="H168" s="71"/>
      <c r="I168" s="71"/>
      <c r="J168" s="71">
        <v>0.32639718253118116</v>
      </c>
      <c r="K168" s="71"/>
      <c r="L168" s="71">
        <v>0.41555859308062798</v>
      </c>
      <c r="M168" s="71">
        <v>0.31833856664556048</v>
      </c>
      <c r="N168" s="71">
        <v>0.25845758125353313</v>
      </c>
      <c r="O168" s="71"/>
      <c r="P168" s="72"/>
      <c r="Q168" s="74">
        <v>3073.8917000000001</v>
      </c>
      <c r="R168" s="72"/>
      <c r="S168" s="72"/>
      <c r="T168" s="74">
        <v>5283.3027000000002</v>
      </c>
      <c r="U168" s="72"/>
      <c r="V168" s="72"/>
      <c r="W168" s="72"/>
      <c r="X168" s="74">
        <v>4777.4093999999996</v>
      </c>
      <c r="Y168" s="72"/>
      <c r="Z168" s="74">
        <v>3762.0149999999999</v>
      </c>
      <c r="AA168" s="74">
        <v>2149.9902999999999</v>
      </c>
      <c r="AB168" s="74">
        <v>2570.7442999999998</v>
      </c>
      <c r="AC168" s="74"/>
      <c r="AD168" s="73"/>
      <c r="AE168" s="75">
        <v>8534.6319000000003</v>
      </c>
      <c r="AF168" s="73"/>
      <c r="AG168" s="73"/>
      <c r="AH168" s="75">
        <v>6703.3321999999998</v>
      </c>
      <c r="AI168" s="73"/>
      <c r="AJ168" s="73"/>
      <c r="AK168" s="73"/>
      <c r="AL168" s="75">
        <v>14636.7973</v>
      </c>
      <c r="AM168" s="73"/>
      <c r="AN168" s="75">
        <v>9052.9110999999994</v>
      </c>
      <c r="AO168" s="75">
        <v>6753.7852000000003</v>
      </c>
      <c r="AP168" s="75">
        <v>9946.4843999999994</v>
      </c>
      <c r="AQ168" s="75"/>
      <c r="AS168" s="69"/>
      <c r="AT168" s="69"/>
      <c r="AU168" s="69"/>
      <c r="AV168" s="69"/>
      <c r="AW168" s="69"/>
      <c r="AX168" s="69"/>
      <c r="AY168" s="69"/>
      <c r="AZ168" s="69"/>
      <c r="BA168" s="69"/>
      <c r="BB168" s="69"/>
      <c r="BC168" s="69"/>
      <c r="BD168" s="69"/>
      <c r="BE168" s="69"/>
      <c r="BF168" s="69"/>
    </row>
    <row r="169" spans="1:58" x14ac:dyDescent="0.2">
      <c r="A169" s="102"/>
      <c r="B169" s="71"/>
      <c r="C169" s="71"/>
      <c r="D169" s="71"/>
      <c r="E169" s="71"/>
      <c r="F169" s="71"/>
      <c r="G169" s="71"/>
      <c r="H169" s="71"/>
      <c r="I169" s="71"/>
      <c r="J169" s="71">
        <v>0.40836167147069724</v>
      </c>
      <c r="K169" s="71"/>
      <c r="L169" s="71">
        <v>0.27656352244676136</v>
      </c>
      <c r="M169" s="71">
        <v>0.3507801641112151</v>
      </c>
      <c r="N169" s="71">
        <v>0.34174293122856814</v>
      </c>
      <c r="O169" s="71"/>
      <c r="P169" s="72"/>
      <c r="Q169" s="72"/>
      <c r="R169" s="72"/>
      <c r="S169" s="72"/>
      <c r="T169" s="72"/>
      <c r="U169" s="72"/>
      <c r="V169" s="72"/>
      <c r="W169" s="72"/>
      <c r="X169" s="74">
        <v>4859.1243999999997</v>
      </c>
      <c r="Y169" s="72"/>
      <c r="Z169" s="74">
        <v>1915.2514000000001</v>
      </c>
      <c r="AA169" s="74">
        <v>2614.1361000000002</v>
      </c>
      <c r="AB169" s="74">
        <v>2859.5173</v>
      </c>
      <c r="AC169" s="74"/>
      <c r="AD169" s="73"/>
      <c r="AE169" s="73"/>
      <c r="AF169" s="73"/>
      <c r="AG169" s="73"/>
      <c r="AH169" s="73"/>
      <c r="AI169" s="73"/>
      <c r="AJ169" s="73"/>
      <c r="AK169" s="73"/>
      <c r="AL169" s="75">
        <v>11899.0707</v>
      </c>
      <c r="AM169" s="73"/>
      <c r="AN169" s="75">
        <v>6925.1772000000001</v>
      </c>
      <c r="AO169" s="75">
        <v>7452.3486999999996</v>
      </c>
      <c r="AP169" s="75">
        <v>8367.4511999999995</v>
      </c>
      <c r="AQ169" s="75"/>
      <c r="AS169" s="69"/>
      <c r="AT169" s="69"/>
      <c r="AU169" s="69"/>
      <c r="AV169" s="69"/>
      <c r="AW169" s="69"/>
      <c r="AX169" s="69"/>
      <c r="AY169" s="69"/>
      <c r="AZ169" s="69"/>
      <c r="BA169" s="69"/>
      <c r="BB169" s="69"/>
      <c r="BC169" s="69"/>
      <c r="BD169" s="69"/>
      <c r="BE169" s="69"/>
      <c r="BF169" s="69"/>
    </row>
    <row r="170" spans="1:58" x14ac:dyDescent="0.2">
      <c r="A170" s="102"/>
      <c r="B170" s="71"/>
      <c r="C170" s="71"/>
      <c r="D170" s="71"/>
      <c r="E170" s="71"/>
      <c r="F170" s="71"/>
      <c r="G170" s="71"/>
      <c r="H170" s="71"/>
      <c r="I170" s="71"/>
      <c r="J170" s="71">
        <v>0.16803314267446817</v>
      </c>
      <c r="K170" s="71"/>
      <c r="L170" s="71">
        <v>0.33322654900843307</v>
      </c>
      <c r="M170" s="71">
        <v>0.38265030072436096</v>
      </c>
      <c r="N170" s="71">
        <v>0.1382478805535218</v>
      </c>
      <c r="O170" s="71"/>
      <c r="P170" s="72"/>
      <c r="Q170" s="72"/>
      <c r="R170" s="72"/>
      <c r="S170" s="72"/>
      <c r="T170" s="72"/>
      <c r="U170" s="72"/>
      <c r="V170" s="72"/>
      <c r="W170" s="72"/>
      <c r="X170" s="74">
        <v>3034.0300999999999</v>
      </c>
      <c r="Y170" s="72"/>
      <c r="Z170" s="74">
        <v>2747.9623000000001</v>
      </c>
      <c r="AA170" s="74">
        <v>3131.8796000000002</v>
      </c>
      <c r="AB170" s="74">
        <v>1025.2029</v>
      </c>
      <c r="AC170" s="74"/>
      <c r="AD170" s="73"/>
      <c r="AE170" s="73"/>
      <c r="AF170" s="73"/>
      <c r="AG170" s="73"/>
      <c r="AH170" s="73"/>
      <c r="AI170" s="73"/>
      <c r="AJ170" s="73"/>
      <c r="AK170" s="73"/>
      <c r="AL170" s="75">
        <v>18056.140899999999</v>
      </c>
      <c r="AM170" s="73"/>
      <c r="AN170" s="75">
        <v>8246.5287000000008</v>
      </c>
      <c r="AO170" s="75">
        <v>8184.7043999999996</v>
      </c>
      <c r="AP170" s="75">
        <v>7415.6862000000001</v>
      </c>
      <c r="AQ170" s="75"/>
      <c r="AS170" s="69"/>
      <c r="AT170" s="69"/>
      <c r="AU170" s="69"/>
      <c r="AV170" s="69"/>
      <c r="AW170" s="69"/>
      <c r="AX170" s="69"/>
      <c r="AY170" s="69"/>
      <c r="AZ170" s="69"/>
      <c r="BA170" s="69"/>
      <c r="BB170" s="69"/>
      <c r="BC170" s="69"/>
      <c r="BD170" s="69"/>
      <c r="BE170" s="69"/>
      <c r="BF170" s="69"/>
    </row>
    <row r="171" spans="1:58" x14ac:dyDescent="0.2">
      <c r="A171" s="102"/>
      <c r="B171" s="71"/>
      <c r="C171" s="71"/>
      <c r="D171" s="71"/>
      <c r="E171" s="71"/>
      <c r="F171" s="71"/>
      <c r="G171" s="71"/>
      <c r="H171" s="71"/>
      <c r="I171" s="71"/>
      <c r="J171" s="71">
        <v>0.26359114618362706</v>
      </c>
      <c r="K171" s="71"/>
      <c r="L171" s="71">
        <v>0.2066696854819958</v>
      </c>
      <c r="M171" s="71">
        <v>0.26401422525921309</v>
      </c>
      <c r="N171" s="71">
        <v>0.30667396364734362</v>
      </c>
      <c r="O171" s="71"/>
      <c r="P171" s="72"/>
      <c r="Q171" s="72"/>
      <c r="R171" s="72"/>
      <c r="S171" s="72"/>
      <c r="T171" s="72"/>
      <c r="U171" s="72"/>
      <c r="V171" s="72"/>
      <c r="W171" s="72"/>
      <c r="X171" s="74">
        <v>3487.6945999999998</v>
      </c>
      <c r="Y171" s="72"/>
      <c r="Z171" s="74">
        <v>1814.1583000000001</v>
      </c>
      <c r="AA171" s="74">
        <v>1823.7194999999999</v>
      </c>
      <c r="AB171" s="74">
        <v>2984.1777000000002</v>
      </c>
      <c r="AC171" s="74"/>
      <c r="AD171" s="73"/>
      <c r="AE171" s="73"/>
      <c r="AF171" s="73"/>
      <c r="AG171" s="73"/>
      <c r="AH171" s="73"/>
      <c r="AI171" s="73"/>
      <c r="AJ171" s="73"/>
      <c r="AK171" s="73"/>
      <c r="AL171" s="75">
        <v>13231.4558</v>
      </c>
      <c r="AM171" s="73"/>
      <c r="AN171" s="75">
        <v>8778.0571</v>
      </c>
      <c r="AO171" s="75">
        <v>6907.6562000000004</v>
      </c>
      <c r="AP171" s="75">
        <v>9730.7826999999997</v>
      </c>
      <c r="AQ171" s="75"/>
      <c r="AS171" s="69"/>
      <c r="AT171" s="69"/>
      <c r="AU171" s="69"/>
      <c r="AV171" s="69"/>
      <c r="AW171" s="69"/>
      <c r="AX171" s="69"/>
      <c r="AY171" s="69"/>
      <c r="AZ171" s="69"/>
      <c r="BA171" s="69"/>
      <c r="BB171" s="69"/>
      <c r="BC171" s="69"/>
      <c r="BD171" s="69"/>
      <c r="BE171" s="69"/>
      <c r="BF171" s="69"/>
    </row>
    <row r="172" spans="1:58" x14ac:dyDescent="0.2">
      <c r="A172" s="102"/>
      <c r="B172" s="71"/>
      <c r="C172" s="71"/>
      <c r="D172" s="71"/>
      <c r="E172" s="71"/>
      <c r="F172" s="71"/>
      <c r="G172" s="71"/>
      <c r="H172" s="71"/>
      <c r="I172" s="71"/>
      <c r="J172" s="71">
        <v>0.17315708437432067</v>
      </c>
      <c r="K172" s="71"/>
      <c r="L172" s="71">
        <v>0.23821906517336269</v>
      </c>
      <c r="M172" s="71">
        <v>0.36819189615832043</v>
      </c>
      <c r="N172" s="71">
        <v>0.13544916243634472</v>
      </c>
      <c r="O172" s="71"/>
      <c r="P172" s="72"/>
      <c r="Q172" s="72"/>
      <c r="R172" s="72"/>
      <c r="S172" s="72"/>
      <c r="T172" s="72"/>
      <c r="U172" s="72"/>
      <c r="V172" s="72"/>
      <c r="W172" s="72"/>
      <c r="X172" s="74">
        <v>2470.9562000000001</v>
      </c>
      <c r="Y172" s="72"/>
      <c r="Z172" s="74">
        <v>2429.1143999999999</v>
      </c>
      <c r="AA172" s="74">
        <v>3434.1253000000002</v>
      </c>
      <c r="AB172" s="74">
        <v>988.29539999999997</v>
      </c>
      <c r="AC172" s="74"/>
      <c r="AD172" s="73"/>
      <c r="AE172" s="73"/>
      <c r="AF172" s="73"/>
      <c r="AG172" s="73"/>
      <c r="AH172" s="73"/>
      <c r="AI172" s="73"/>
      <c r="AJ172" s="73"/>
      <c r="AK172" s="73"/>
      <c r="AL172" s="75">
        <v>14270.026599999999</v>
      </c>
      <c r="AM172" s="73"/>
      <c r="AN172" s="75">
        <v>10196.9773</v>
      </c>
      <c r="AO172" s="75">
        <v>9326.9986000000008</v>
      </c>
      <c r="AP172" s="75">
        <v>7296.4305000000004</v>
      </c>
      <c r="AQ172" s="75"/>
      <c r="AS172" s="69"/>
      <c r="AT172" s="69"/>
      <c r="AU172" s="69"/>
      <c r="AV172" s="69"/>
      <c r="AW172" s="69"/>
      <c r="AX172" s="69"/>
      <c r="AY172" s="69"/>
      <c r="AZ172" s="69"/>
      <c r="BA172" s="69"/>
      <c r="BB172" s="69"/>
      <c r="BC172" s="69"/>
      <c r="BD172" s="69"/>
      <c r="BE172" s="69"/>
      <c r="BF172" s="69"/>
    </row>
    <row r="173" spans="1:58" x14ac:dyDescent="0.2">
      <c r="A173" s="102"/>
      <c r="B173" s="71"/>
      <c r="C173" s="71"/>
      <c r="D173" s="71"/>
      <c r="E173" s="71"/>
      <c r="F173" s="71"/>
      <c r="G173" s="71"/>
      <c r="H173" s="71"/>
      <c r="I173" s="71"/>
      <c r="J173" s="71">
        <v>0.1827295446631261</v>
      </c>
      <c r="K173" s="71"/>
      <c r="L173" s="71">
        <v>0.26294052303288784</v>
      </c>
      <c r="M173" s="71">
        <v>0.14289158987446174</v>
      </c>
      <c r="N173" s="71">
        <v>0.32393749762065699</v>
      </c>
      <c r="O173" s="71"/>
      <c r="P173" s="72"/>
      <c r="Q173" s="72"/>
      <c r="R173" s="72"/>
      <c r="S173" s="72"/>
      <c r="T173" s="72"/>
      <c r="U173" s="72"/>
      <c r="V173" s="72"/>
      <c r="W173" s="72"/>
      <c r="X173" s="74">
        <v>2100.4546999999998</v>
      </c>
      <c r="Y173" s="72"/>
      <c r="Z173" s="74">
        <v>1998.1077</v>
      </c>
      <c r="AA173" s="74">
        <v>1846.7589</v>
      </c>
      <c r="AB173" s="74">
        <v>2861.614</v>
      </c>
      <c r="AC173" s="74"/>
      <c r="AD173" s="73"/>
      <c r="AE173" s="73"/>
      <c r="AF173" s="73"/>
      <c r="AG173" s="73"/>
      <c r="AH173" s="73"/>
      <c r="AI173" s="73"/>
      <c r="AJ173" s="73"/>
      <c r="AK173" s="73"/>
      <c r="AL173" s="75">
        <v>11494.882799999999</v>
      </c>
      <c r="AM173" s="73"/>
      <c r="AN173" s="75">
        <v>7599.0861999999997</v>
      </c>
      <c r="AO173" s="75">
        <v>12924.195900000001</v>
      </c>
      <c r="AP173" s="75">
        <v>8833.8461000000007</v>
      </c>
      <c r="AQ173" s="75"/>
      <c r="AS173" s="69"/>
      <c r="AT173" s="69"/>
      <c r="AU173" s="69"/>
      <c r="AV173" s="69"/>
      <c r="AW173" s="69"/>
      <c r="AX173" s="69"/>
      <c r="AY173" s="69"/>
      <c r="AZ173" s="69"/>
      <c r="BA173" s="69"/>
      <c r="BB173" s="69"/>
      <c r="BC173" s="69"/>
      <c r="BD173" s="69"/>
      <c r="BE173" s="69"/>
      <c r="BF173" s="69"/>
    </row>
    <row r="174" spans="1:58" x14ac:dyDescent="0.2">
      <c r="A174" s="102"/>
      <c r="B174" s="71"/>
      <c r="C174" s="71"/>
      <c r="D174" s="71"/>
      <c r="E174" s="71"/>
      <c r="F174" s="71"/>
      <c r="G174" s="71"/>
      <c r="H174" s="71"/>
      <c r="I174" s="71"/>
      <c r="J174" s="71">
        <v>0.27455714535948278</v>
      </c>
      <c r="K174" s="71"/>
      <c r="L174" s="71">
        <v>0.27685857001482267</v>
      </c>
      <c r="M174" s="71">
        <v>0.18644032737627395</v>
      </c>
      <c r="N174" s="71">
        <v>0.16162422475731747</v>
      </c>
      <c r="O174" s="71"/>
      <c r="P174" s="72"/>
      <c r="Q174" s="72"/>
      <c r="R174" s="72"/>
      <c r="S174" s="72"/>
      <c r="T174" s="72"/>
      <c r="U174" s="72"/>
      <c r="V174" s="72"/>
      <c r="W174" s="72"/>
      <c r="X174" s="74">
        <v>2958.6826000000001</v>
      </c>
      <c r="Y174" s="72"/>
      <c r="Z174" s="74">
        <v>2041.1387</v>
      </c>
      <c r="AA174" s="74">
        <v>1334.8842</v>
      </c>
      <c r="AB174" s="74">
        <v>1684.1496999999999</v>
      </c>
      <c r="AC174" s="74"/>
      <c r="AD174" s="73"/>
      <c r="AE174" s="73"/>
      <c r="AF174" s="73"/>
      <c r="AG174" s="73"/>
      <c r="AH174" s="73"/>
      <c r="AI174" s="73"/>
      <c r="AJ174" s="73"/>
      <c r="AK174" s="73"/>
      <c r="AL174" s="75">
        <v>10776.1996</v>
      </c>
      <c r="AM174" s="73"/>
      <c r="AN174" s="75">
        <v>7372.4960000000001</v>
      </c>
      <c r="AO174" s="75">
        <v>7159.8468999999996</v>
      </c>
      <c r="AP174" s="75">
        <v>10420.1564</v>
      </c>
      <c r="AQ174" s="75"/>
      <c r="AS174" s="69"/>
      <c r="AT174" s="69"/>
      <c r="AU174" s="69"/>
      <c r="AV174" s="69"/>
      <c r="AW174" s="69"/>
      <c r="AX174" s="69"/>
      <c r="AY174" s="69"/>
      <c r="AZ174" s="69"/>
      <c r="BA174" s="69"/>
      <c r="BB174" s="69"/>
      <c r="BC174" s="69"/>
      <c r="BD174" s="69"/>
      <c r="BE174" s="69"/>
      <c r="BF174" s="69"/>
    </row>
    <row r="175" spans="1:58" x14ac:dyDescent="0.2">
      <c r="A175" s="102"/>
      <c r="B175" s="71"/>
      <c r="C175" s="71"/>
      <c r="D175" s="71"/>
      <c r="E175" s="71"/>
      <c r="F175" s="71"/>
      <c r="G175" s="71"/>
      <c r="H175" s="71"/>
      <c r="I175" s="71"/>
      <c r="J175" s="71">
        <v>0.25957739100927224</v>
      </c>
      <c r="K175" s="71"/>
      <c r="L175" s="71">
        <v>0.25633467246536523</v>
      </c>
      <c r="M175" s="71">
        <v>0.26703079496878768</v>
      </c>
      <c r="N175" s="71">
        <v>0.51781080163374227</v>
      </c>
      <c r="O175" s="71"/>
      <c r="P175" s="72"/>
      <c r="Q175" s="72"/>
      <c r="R175" s="72"/>
      <c r="S175" s="72"/>
      <c r="T175" s="72"/>
      <c r="U175" s="72"/>
      <c r="V175" s="72"/>
      <c r="W175" s="72"/>
      <c r="X175" s="74">
        <v>3248.9160000000002</v>
      </c>
      <c r="Y175" s="72"/>
      <c r="Z175" s="74">
        <v>1871.9519</v>
      </c>
      <c r="AA175" s="74">
        <v>1901.5378000000001</v>
      </c>
      <c r="AB175" s="74">
        <v>6275.0059000000001</v>
      </c>
      <c r="AC175" s="74"/>
      <c r="AD175" s="73"/>
      <c r="AE175" s="73"/>
      <c r="AF175" s="73"/>
      <c r="AG175" s="73"/>
      <c r="AH175" s="73"/>
      <c r="AI175" s="73"/>
      <c r="AJ175" s="73"/>
      <c r="AK175" s="73"/>
      <c r="AL175" s="75">
        <v>12516.174800000001</v>
      </c>
      <c r="AM175" s="73"/>
      <c r="AN175" s="75">
        <v>7302.7650999999996</v>
      </c>
      <c r="AO175" s="75">
        <v>7121.0430999999999</v>
      </c>
      <c r="AP175" s="75">
        <v>12118.3372</v>
      </c>
      <c r="AQ175" s="75"/>
      <c r="AS175" s="69"/>
      <c r="AT175" s="69"/>
      <c r="AU175" s="69"/>
      <c r="AV175" s="69"/>
      <c r="AW175" s="69"/>
      <c r="AX175" s="69"/>
      <c r="AY175" s="69"/>
      <c r="AZ175" s="69"/>
      <c r="BA175" s="69"/>
      <c r="BB175" s="69"/>
      <c r="BC175" s="69"/>
      <c r="BD175" s="69"/>
      <c r="BE175" s="69"/>
      <c r="BF175" s="69"/>
    </row>
    <row r="176" spans="1:58" x14ac:dyDescent="0.2">
      <c r="A176" s="102"/>
      <c r="B176" s="71"/>
      <c r="C176" s="71"/>
      <c r="D176" s="71"/>
      <c r="E176" s="71"/>
      <c r="F176" s="71"/>
      <c r="G176" s="71"/>
      <c r="H176" s="71"/>
      <c r="I176" s="71"/>
      <c r="J176" s="71">
        <v>0.32251853796181867</v>
      </c>
      <c r="K176" s="71"/>
      <c r="L176" s="71">
        <v>0.24813605922831949</v>
      </c>
      <c r="M176" s="71">
        <v>0.26075384759409742</v>
      </c>
      <c r="N176" s="71">
        <v>0.3577199999092881</v>
      </c>
      <c r="O176" s="71"/>
      <c r="P176" s="72"/>
      <c r="Q176" s="72"/>
      <c r="R176" s="72"/>
      <c r="S176" s="72"/>
      <c r="T176" s="72"/>
      <c r="U176" s="72"/>
      <c r="V176" s="72"/>
      <c r="W176" s="72"/>
      <c r="X176" s="74">
        <v>4162.6385</v>
      </c>
      <c r="Y176" s="72"/>
      <c r="Z176" s="74">
        <v>2416.5911999999998</v>
      </c>
      <c r="AA176" s="74">
        <v>2351.1102999999998</v>
      </c>
      <c r="AB176" s="74">
        <v>3060.1356999999998</v>
      </c>
      <c r="AC176" s="74"/>
      <c r="AD176" s="73"/>
      <c r="AE176" s="73"/>
      <c r="AF176" s="73"/>
      <c r="AG176" s="73"/>
      <c r="AH176" s="73"/>
      <c r="AI176" s="73"/>
      <c r="AJ176" s="73"/>
      <c r="AK176" s="73"/>
      <c r="AL176" s="75">
        <v>12906.6643</v>
      </c>
      <c r="AM176" s="73"/>
      <c r="AN176" s="75">
        <v>9738.9763000000003</v>
      </c>
      <c r="AO176" s="75">
        <v>9016.5890999999992</v>
      </c>
      <c r="AP176" s="75">
        <v>8554.5558000000001</v>
      </c>
      <c r="AQ176" s="75"/>
      <c r="AS176" s="69"/>
      <c r="AT176" s="69"/>
      <c r="AU176" s="69"/>
      <c r="AV176" s="69"/>
      <c r="AW176" s="69"/>
      <c r="AX176" s="69"/>
      <c r="AY176" s="69"/>
      <c r="AZ176" s="69"/>
      <c r="BA176" s="69"/>
      <c r="BB176" s="69"/>
      <c r="BC176" s="69"/>
      <c r="BD176" s="69"/>
      <c r="BE176" s="69"/>
      <c r="BF176" s="69"/>
    </row>
    <row r="177" spans="1:58" x14ac:dyDescent="0.2">
      <c r="A177" s="102"/>
      <c r="B177" s="71"/>
      <c r="C177" s="71"/>
      <c r="D177" s="71"/>
      <c r="E177" s="71"/>
      <c r="F177" s="71"/>
      <c r="G177" s="71"/>
      <c r="H177" s="71"/>
      <c r="I177" s="71"/>
      <c r="J177" s="71">
        <v>0.20137254069126614</v>
      </c>
      <c r="K177" s="71"/>
      <c r="L177" s="71">
        <v>0.23419923746649415</v>
      </c>
      <c r="M177" s="71">
        <v>0.26191743978736787</v>
      </c>
      <c r="N177" s="71">
        <v>0.10699601138165925</v>
      </c>
      <c r="O177" s="71"/>
      <c r="P177" s="72"/>
      <c r="Q177" s="72"/>
      <c r="R177" s="72"/>
      <c r="S177" s="72"/>
      <c r="T177" s="72"/>
      <c r="U177" s="72"/>
      <c r="V177" s="72"/>
      <c r="W177" s="72"/>
      <c r="X177" s="74">
        <v>2138.6729</v>
      </c>
      <c r="Y177" s="72"/>
      <c r="Z177" s="74">
        <v>1933.5008</v>
      </c>
      <c r="AA177" s="74">
        <v>2211.1460000000002</v>
      </c>
      <c r="AB177" s="74">
        <v>847.87900000000002</v>
      </c>
      <c r="AC177" s="74"/>
      <c r="AD177" s="73"/>
      <c r="AE177" s="73"/>
      <c r="AF177" s="73"/>
      <c r="AG177" s="73"/>
      <c r="AH177" s="73"/>
      <c r="AI177" s="73"/>
      <c r="AJ177" s="73"/>
      <c r="AK177" s="73"/>
      <c r="AL177" s="75">
        <v>10620.479300000001</v>
      </c>
      <c r="AM177" s="73"/>
      <c r="AN177" s="75">
        <v>8255.7945999999993</v>
      </c>
      <c r="AO177" s="75">
        <v>8442.1488000000008</v>
      </c>
      <c r="AP177" s="75">
        <v>7924.3981999999996</v>
      </c>
      <c r="AQ177" s="75"/>
      <c r="AS177" s="69"/>
      <c r="AT177" s="69"/>
      <c r="AU177" s="69"/>
      <c r="AV177" s="69"/>
      <c r="AW177" s="69"/>
      <c r="AX177" s="69"/>
      <c r="AY177" s="69"/>
      <c r="AZ177" s="69"/>
      <c r="BA177" s="69"/>
      <c r="BB177" s="69"/>
      <c r="BC177" s="69"/>
      <c r="BD177" s="69"/>
      <c r="BE177" s="69"/>
      <c r="BF177" s="69"/>
    </row>
    <row r="178" spans="1:58" x14ac:dyDescent="0.2">
      <c r="A178" s="102"/>
      <c r="B178" s="71"/>
      <c r="C178" s="71"/>
      <c r="D178" s="71"/>
      <c r="E178" s="71"/>
      <c r="F178" s="71"/>
      <c r="G178" s="71"/>
      <c r="H178" s="71"/>
      <c r="I178" s="71"/>
      <c r="J178" s="71">
        <v>0.25925651862051863</v>
      </c>
      <c r="K178" s="71"/>
      <c r="L178" s="71">
        <v>0.19190552379932679</v>
      </c>
      <c r="M178" s="71">
        <v>0.2316568344083548</v>
      </c>
      <c r="N178" s="71">
        <v>0.33481839505041577</v>
      </c>
      <c r="O178" s="71"/>
      <c r="P178" s="72"/>
      <c r="Q178" s="72"/>
      <c r="R178" s="72"/>
      <c r="S178" s="72"/>
      <c r="T178" s="72"/>
      <c r="U178" s="72"/>
      <c r="V178" s="72"/>
      <c r="W178" s="72"/>
      <c r="X178" s="74">
        <v>3279.0162999999998</v>
      </c>
      <c r="Y178" s="72"/>
      <c r="Z178" s="74">
        <v>1812.4280000000001</v>
      </c>
      <c r="AA178" s="74">
        <v>1716.058</v>
      </c>
      <c r="AB178" s="74">
        <v>2926.0634</v>
      </c>
      <c r="AC178" s="74"/>
      <c r="AD178" s="73"/>
      <c r="AE178" s="73"/>
      <c r="AF178" s="73"/>
      <c r="AG178" s="73"/>
      <c r="AH178" s="73"/>
      <c r="AI178" s="73"/>
      <c r="AJ178" s="73"/>
      <c r="AK178" s="73"/>
      <c r="AL178" s="75">
        <v>12647.768</v>
      </c>
      <c r="AM178" s="73"/>
      <c r="AN178" s="75">
        <v>9444.3763999999992</v>
      </c>
      <c r="AO178" s="75">
        <v>7407.759</v>
      </c>
      <c r="AP178" s="75">
        <v>8739.2551999999996</v>
      </c>
      <c r="AQ178" s="75"/>
      <c r="AS178" s="69"/>
      <c r="AT178" s="69"/>
      <c r="AU178" s="69"/>
      <c r="AV178" s="69"/>
      <c r="AW178" s="69"/>
      <c r="AX178" s="69"/>
      <c r="AY178" s="69"/>
      <c r="AZ178" s="69"/>
      <c r="BA178" s="69"/>
      <c r="BB178" s="69"/>
      <c r="BC178" s="69"/>
      <c r="BD178" s="69"/>
      <c r="BE178" s="69"/>
      <c r="BF178" s="69"/>
    </row>
    <row r="179" spans="1:58" x14ac:dyDescent="0.2">
      <c r="A179" s="102"/>
      <c r="B179" s="71"/>
      <c r="C179" s="71"/>
      <c r="D179" s="71"/>
      <c r="E179" s="71"/>
      <c r="F179" s="71"/>
      <c r="G179" s="71"/>
      <c r="H179" s="71"/>
      <c r="I179" s="71"/>
      <c r="J179" s="71">
        <v>0.49996232955058112</v>
      </c>
      <c r="K179" s="71"/>
      <c r="L179" s="71">
        <v>0.21493833040076055</v>
      </c>
      <c r="M179" s="71">
        <v>0.29225727245029232</v>
      </c>
      <c r="N179" s="71">
        <v>0.1528882985808217</v>
      </c>
      <c r="O179" s="71"/>
      <c r="P179" s="72"/>
      <c r="Q179" s="72"/>
      <c r="R179" s="72"/>
      <c r="S179" s="72"/>
      <c r="T179" s="72"/>
      <c r="U179" s="72"/>
      <c r="V179" s="72"/>
      <c r="W179" s="72"/>
      <c r="X179" s="74">
        <v>5205.2797</v>
      </c>
      <c r="Y179" s="72"/>
      <c r="Z179" s="74">
        <v>1464.3905999999999</v>
      </c>
      <c r="AA179" s="74">
        <v>2282.5880999999999</v>
      </c>
      <c r="AB179" s="74">
        <v>1279.6316999999999</v>
      </c>
      <c r="AC179" s="74"/>
      <c r="AD179" s="73"/>
      <c r="AE179" s="73"/>
      <c r="AF179" s="73"/>
      <c r="AG179" s="73"/>
      <c r="AH179" s="73"/>
      <c r="AI179" s="73"/>
      <c r="AJ179" s="73"/>
      <c r="AK179" s="73"/>
      <c r="AL179" s="75">
        <v>10411.343800000001</v>
      </c>
      <c r="AM179" s="73"/>
      <c r="AN179" s="75">
        <v>6813.0733</v>
      </c>
      <c r="AO179" s="75">
        <v>7810.2012000000004</v>
      </c>
      <c r="AP179" s="75">
        <v>8369.7163999999993</v>
      </c>
      <c r="AQ179" s="75"/>
      <c r="AS179" s="69"/>
      <c r="AT179" s="69"/>
      <c r="AU179" s="69"/>
      <c r="AV179" s="69"/>
      <c r="AW179" s="69"/>
      <c r="AX179" s="69"/>
      <c r="AY179" s="69"/>
      <c r="AZ179" s="69"/>
      <c r="BA179" s="69"/>
      <c r="BB179" s="69"/>
      <c r="BC179" s="69"/>
      <c r="BD179" s="69"/>
      <c r="BE179" s="69"/>
      <c r="BF179" s="69"/>
    </row>
    <row r="180" spans="1:58" x14ac:dyDescent="0.2">
      <c r="A180" s="102"/>
      <c r="B180" s="71"/>
      <c r="C180" s="71"/>
      <c r="D180" s="71"/>
      <c r="E180" s="71"/>
      <c r="F180" s="71"/>
      <c r="G180" s="71"/>
      <c r="H180" s="71"/>
      <c r="I180" s="71"/>
      <c r="J180" s="71">
        <v>0.21339410292341993</v>
      </c>
      <c r="K180" s="71"/>
      <c r="L180" s="71">
        <v>0.39379502738699113</v>
      </c>
      <c r="M180" s="71">
        <v>0.178469678366875</v>
      </c>
      <c r="N180" s="71">
        <v>0.1172500220020337</v>
      </c>
      <c r="O180" s="71"/>
      <c r="P180" s="72"/>
      <c r="Q180" s="72"/>
      <c r="R180" s="72"/>
      <c r="S180" s="72"/>
      <c r="T180" s="72"/>
      <c r="U180" s="72"/>
      <c r="V180" s="72"/>
      <c r="W180" s="72"/>
      <c r="X180" s="74">
        <v>3061.7946999999999</v>
      </c>
      <c r="Y180" s="72"/>
      <c r="Z180" s="74">
        <v>2863.9908999999998</v>
      </c>
      <c r="AA180" s="74">
        <v>1801.7383</v>
      </c>
      <c r="AB180" s="74">
        <v>1472.5508</v>
      </c>
      <c r="AC180" s="74"/>
      <c r="AD180" s="73"/>
      <c r="AE180" s="73"/>
      <c r="AF180" s="73"/>
      <c r="AG180" s="73"/>
      <c r="AH180" s="73"/>
      <c r="AI180" s="73"/>
      <c r="AJ180" s="73"/>
      <c r="AK180" s="73"/>
      <c r="AL180" s="75">
        <v>14348.075500000001</v>
      </c>
      <c r="AM180" s="73"/>
      <c r="AN180" s="75">
        <v>7272.7960000000003</v>
      </c>
      <c r="AO180" s="75">
        <v>10095.4869</v>
      </c>
      <c r="AP180" s="75">
        <v>12559.0663</v>
      </c>
      <c r="AQ180" s="75"/>
      <c r="AS180" s="69"/>
      <c r="AT180" s="69"/>
      <c r="AU180" s="69"/>
      <c r="AV180" s="69"/>
      <c r="AW180" s="69"/>
      <c r="AX180" s="69"/>
      <c r="AY180" s="69"/>
      <c r="AZ180" s="69"/>
      <c r="BA180" s="69"/>
      <c r="BB180" s="69"/>
      <c r="BC180" s="69"/>
      <c r="BD180" s="69"/>
      <c r="BE180" s="69"/>
      <c r="BF180" s="69"/>
    </row>
    <row r="181" spans="1:58" x14ac:dyDescent="0.2">
      <c r="A181" s="102"/>
      <c r="B181" s="71"/>
      <c r="C181" s="71"/>
      <c r="D181" s="71"/>
      <c r="E181" s="71"/>
      <c r="F181" s="71"/>
      <c r="G181" s="71"/>
      <c r="H181" s="71"/>
      <c r="I181" s="71"/>
      <c r="J181" s="71">
        <v>0.19470132485401082</v>
      </c>
      <c r="K181" s="71"/>
      <c r="L181" s="71">
        <v>0.34160746434096306</v>
      </c>
      <c r="M181" s="71"/>
      <c r="N181" s="71">
        <v>8.8480183992110259E-2</v>
      </c>
      <c r="O181" s="71"/>
      <c r="P181" s="72"/>
      <c r="Q181" s="72"/>
      <c r="R181" s="72"/>
      <c r="S181" s="72"/>
      <c r="T181" s="72"/>
      <c r="U181" s="72"/>
      <c r="V181" s="72"/>
      <c r="W181" s="72"/>
      <c r="X181" s="74">
        <v>2207.4465</v>
      </c>
      <c r="Y181" s="72"/>
      <c r="Z181" s="74">
        <v>3181.1282000000001</v>
      </c>
      <c r="AA181" s="72"/>
      <c r="AB181" s="74">
        <v>734.70939999999996</v>
      </c>
      <c r="AC181" s="74"/>
      <c r="AD181" s="73"/>
      <c r="AE181" s="73"/>
      <c r="AF181" s="73"/>
      <c r="AG181" s="73"/>
      <c r="AH181" s="73"/>
      <c r="AI181" s="73"/>
      <c r="AJ181" s="73"/>
      <c r="AK181" s="73"/>
      <c r="AL181" s="75">
        <v>11337.6039</v>
      </c>
      <c r="AM181" s="73"/>
      <c r="AN181" s="75">
        <v>9312.2327000000005</v>
      </c>
      <c r="AO181" s="73"/>
      <c r="AP181" s="75">
        <v>8303.6604000000007</v>
      </c>
      <c r="AQ181" s="75"/>
      <c r="AS181" s="69"/>
      <c r="AT181" s="69"/>
      <c r="AU181" s="69"/>
      <c r="AV181" s="69"/>
      <c r="AW181" s="69"/>
      <c r="AX181" s="69"/>
      <c r="AY181" s="69"/>
      <c r="AZ181" s="69"/>
      <c r="BA181" s="69"/>
      <c r="BB181" s="69"/>
      <c r="BC181" s="69"/>
      <c r="BD181" s="69"/>
      <c r="BE181" s="69"/>
      <c r="BF181" s="69"/>
    </row>
    <row r="182" spans="1:58" x14ac:dyDescent="0.2">
      <c r="A182" s="102"/>
      <c r="B182" s="71"/>
      <c r="C182" s="71"/>
      <c r="D182" s="71"/>
      <c r="E182" s="71"/>
      <c r="F182" s="71"/>
      <c r="G182" s="71"/>
      <c r="H182" s="71"/>
      <c r="I182" s="71"/>
      <c r="J182" s="71">
        <v>0.18550624874405164</v>
      </c>
      <c r="K182" s="71"/>
      <c r="L182" s="71">
        <v>0.22976034011499125</v>
      </c>
      <c r="M182" s="71"/>
      <c r="N182" s="71">
        <v>0.20637753490854421</v>
      </c>
      <c r="O182" s="71"/>
      <c r="P182" s="72"/>
      <c r="Q182" s="72"/>
      <c r="R182" s="72"/>
      <c r="S182" s="72"/>
      <c r="T182" s="72"/>
      <c r="U182" s="72"/>
      <c r="V182" s="72"/>
      <c r="W182" s="72"/>
      <c r="X182" s="74">
        <v>2473.0875000000001</v>
      </c>
      <c r="Y182" s="72"/>
      <c r="Z182" s="74">
        <v>1502.1353999999999</v>
      </c>
      <c r="AA182" s="72"/>
      <c r="AB182" s="74">
        <v>2528.1518999999998</v>
      </c>
      <c r="AC182" s="74"/>
      <c r="AD182" s="73"/>
      <c r="AE182" s="73"/>
      <c r="AF182" s="73"/>
      <c r="AG182" s="73"/>
      <c r="AH182" s="73"/>
      <c r="AI182" s="73"/>
      <c r="AJ182" s="73"/>
      <c r="AK182" s="73"/>
      <c r="AL182" s="75">
        <v>13331.558999999999</v>
      </c>
      <c r="AM182" s="73"/>
      <c r="AN182" s="75">
        <v>6537.8359</v>
      </c>
      <c r="AO182" s="73"/>
      <c r="AP182" s="75">
        <v>12250.131299999999</v>
      </c>
      <c r="AQ182" s="75"/>
      <c r="AS182" s="69"/>
      <c r="AT182" s="69"/>
      <c r="AU182" s="69"/>
      <c r="AV182" s="69"/>
      <c r="AW182" s="69"/>
      <c r="AX182" s="69"/>
      <c r="AY182" s="69"/>
      <c r="AZ182" s="69"/>
      <c r="BA182" s="69"/>
      <c r="BB182" s="69"/>
      <c r="BC182" s="69"/>
      <c r="BD182" s="69"/>
      <c r="BE182" s="69"/>
      <c r="BF182" s="69"/>
    </row>
    <row r="183" spans="1:58" x14ac:dyDescent="0.2">
      <c r="A183" s="102"/>
      <c r="B183" s="71"/>
      <c r="C183" s="71"/>
      <c r="D183" s="71"/>
      <c r="E183" s="71"/>
      <c r="F183" s="71"/>
      <c r="G183" s="71"/>
      <c r="H183" s="71"/>
      <c r="I183" s="71"/>
      <c r="J183" s="71">
        <v>0.245846117632432</v>
      </c>
      <c r="K183" s="71"/>
      <c r="L183" s="71">
        <v>0.22749769912788484</v>
      </c>
      <c r="M183" s="71"/>
      <c r="N183" s="71">
        <v>0.13260183069293735</v>
      </c>
      <c r="O183" s="71"/>
      <c r="P183" s="72"/>
      <c r="Q183" s="72"/>
      <c r="R183" s="72"/>
      <c r="S183" s="72"/>
      <c r="T183" s="72"/>
      <c r="U183" s="72"/>
      <c r="V183" s="72"/>
      <c r="W183" s="72"/>
      <c r="X183" s="74">
        <v>2523.9549999999999</v>
      </c>
      <c r="Y183" s="72"/>
      <c r="Z183" s="74">
        <v>1424.2632000000001</v>
      </c>
      <c r="AA183" s="72"/>
      <c r="AB183" s="74">
        <v>1066.9305999999999</v>
      </c>
      <c r="AC183" s="74"/>
      <c r="AD183" s="73"/>
      <c r="AE183" s="73"/>
      <c r="AF183" s="73"/>
      <c r="AG183" s="73"/>
      <c r="AH183" s="73"/>
      <c r="AI183" s="73"/>
      <c r="AJ183" s="73"/>
      <c r="AK183" s="73"/>
      <c r="AL183" s="75">
        <v>10266.4017</v>
      </c>
      <c r="AM183" s="73"/>
      <c r="AN183" s="75">
        <v>6260.5609000000004</v>
      </c>
      <c r="AO183" s="73"/>
      <c r="AP183" s="75">
        <v>8046.1226999999999</v>
      </c>
      <c r="AQ183" s="75"/>
      <c r="AS183" s="69"/>
      <c r="AT183" s="69"/>
      <c r="AU183" s="69"/>
      <c r="AV183" s="69"/>
      <c r="AW183" s="69"/>
      <c r="AX183" s="69"/>
      <c r="AY183" s="69"/>
      <c r="AZ183" s="69"/>
      <c r="BA183" s="69"/>
      <c r="BB183" s="69"/>
      <c r="BC183" s="69"/>
      <c r="BD183" s="69"/>
      <c r="BE183" s="69"/>
      <c r="BF183" s="69"/>
    </row>
    <row r="184" spans="1:58" x14ac:dyDescent="0.2">
      <c r="A184" s="102"/>
      <c r="B184" s="71"/>
      <c r="C184" s="71"/>
      <c r="D184" s="71"/>
      <c r="E184" s="71"/>
      <c r="F184" s="71"/>
      <c r="G184" s="71"/>
      <c r="H184" s="71"/>
      <c r="I184" s="71"/>
      <c r="J184" s="71">
        <v>0.15894406683852075</v>
      </c>
      <c r="K184" s="71"/>
      <c r="L184" s="71">
        <v>0.28665300343728534</v>
      </c>
      <c r="M184" s="71"/>
      <c r="N184" s="71">
        <v>0.35039942135858515</v>
      </c>
      <c r="O184" s="71"/>
      <c r="P184" s="72"/>
      <c r="Q184" s="72"/>
      <c r="R184" s="72"/>
      <c r="S184" s="72"/>
      <c r="T184" s="72"/>
      <c r="U184" s="72"/>
      <c r="V184" s="72"/>
      <c r="W184" s="72"/>
      <c r="X184" s="74">
        <v>2222.0625</v>
      </c>
      <c r="Y184" s="72"/>
      <c r="Z184" s="74">
        <v>2262.6527999999998</v>
      </c>
      <c r="AA184" s="72"/>
      <c r="AB184" s="74">
        <v>3890.5722000000001</v>
      </c>
      <c r="AC184" s="74"/>
      <c r="AD184" s="73"/>
      <c r="AE184" s="73"/>
      <c r="AF184" s="73"/>
      <c r="AG184" s="73"/>
      <c r="AH184" s="73"/>
      <c r="AI184" s="73"/>
      <c r="AJ184" s="73"/>
      <c r="AK184" s="73"/>
      <c r="AL184" s="75">
        <v>13980.1538</v>
      </c>
      <c r="AM184" s="73"/>
      <c r="AN184" s="75">
        <v>7893.3510999999999</v>
      </c>
      <c r="AO184" s="73"/>
      <c r="AP184" s="75">
        <v>11103.2495</v>
      </c>
      <c r="AQ184" s="75"/>
      <c r="AS184" s="69"/>
      <c r="AT184" s="69"/>
      <c r="AU184" s="69"/>
      <c r="AV184" s="69"/>
      <c r="AW184" s="69"/>
      <c r="AX184" s="69"/>
      <c r="AY184" s="69"/>
      <c r="AZ184" s="69"/>
      <c r="BA184" s="69"/>
      <c r="BB184" s="69"/>
      <c r="BC184" s="69"/>
      <c r="BD184" s="69"/>
      <c r="BE184" s="69"/>
      <c r="BF184" s="69"/>
    </row>
    <row r="185" spans="1:58" x14ac:dyDescent="0.2">
      <c r="A185" s="102"/>
      <c r="B185" s="71"/>
      <c r="C185" s="71"/>
      <c r="D185" s="71"/>
      <c r="E185" s="71"/>
      <c r="F185" s="71"/>
      <c r="G185" s="71"/>
      <c r="H185" s="71"/>
      <c r="I185" s="71"/>
      <c r="J185" s="71">
        <v>0.87412774106914581</v>
      </c>
      <c r="K185" s="71"/>
      <c r="L185" s="71">
        <v>0.26172080508397988</v>
      </c>
      <c r="M185" s="71"/>
      <c r="N185" s="71">
        <v>0.3909842246517401</v>
      </c>
      <c r="O185" s="71"/>
      <c r="P185" s="72"/>
      <c r="Q185" s="72"/>
      <c r="R185" s="72"/>
      <c r="S185" s="72"/>
      <c r="T185" s="72"/>
      <c r="U185" s="72"/>
      <c r="V185" s="72"/>
      <c r="W185" s="72"/>
      <c r="X185" s="74">
        <v>14727.1103</v>
      </c>
      <c r="Y185" s="72"/>
      <c r="Z185" s="74">
        <v>1763.7375</v>
      </c>
      <c r="AA185" s="72"/>
      <c r="AB185" s="74">
        <v>3881.9724999999999</v>
      </c>
      <c r="AC185" s="74"/>
      <c r="AD185" s="73"/>
      <c r="AE185" s="73"/>
      <c r="AF185" s="73"/>
      <c r="AG185" s="73"/>
      <c r="AH185" s="73"/>
      <c r="AI185" s="73"/>
      <c r="AJ185" s="73"/>
      <c r="AK185" s="73"/>
      <c r="AL185" s="75">
        <v>16847.778200000001</v>
      </c>
      <c r="AM185" s="73"/>
      <c r="AN185" s="75">
        <v>6739.0038000000004</v>
      </c>
      <c r="AO185" s="73"/>
      <c r="AP185" s="75">
        <v>9928.7189999999991</v>
      </c>
      <c r="AQ185" s="75"/>
      <c r="AS185" s="69"/>
      <c r="AT185" s="69"/>
      <c r="AU185" s="69"/>
      <c r="AV185" s="69"/>
      <c r="AW185" s="69"/>
      <c r="AX185" s="69"/>
      <c r="AY185" s="69"/>
      <c r="AZ185" s="69"/>
      <c r="BA185" s="69"/>
      <c r="BB185" s="69"/>
      <c r="BC185" s="69"/>
      <c r="BD185" s="69"/>
      <c r="BE185" s="69"/>
      <c r="BF185" s="69"/>
    </row>
    <row r="186" spans="1:58" x14ac:dyDescent="0.2">
      <c r="A186" s="102"/>
      <c r="B186" s="71"/>
      <c r="C186" s="71"/>
      <c r="D186" s="71"/>
      <c r="E186" s="71"/>
      <c r="F186" s="71"/>
      <c r="G186" s="71"/>
      <c r="H186" s="71"/>
      <c r="I186" s="71"/>
      <c r="J186" s="71">
        <v>0.20293569625387384</v>
      </c>
      <c r="K186" s="71"/>
      <c r="L186" s="71">
        <v>0.22985101121033272</v>
      </c>
      <c r="M186" s="71"/>
      <c r="N186" s="71">
        <v>0.17559825718980152</v>
      </c>
      <c r="O186" s="71"/>
      <c r="P186" s="72"/>
      <c r="Q186" s="72"/>
      <c r="R186" s="72"/>
      <c r="S186" s="72"/>
      <c r="T186" s="72"/>
      <c r="U186" s="72"/>
      <c r="V186" s="72"/>
      <c r="W186" s="72"/>
      <c r="X186" s="74">
        <v>3133.6707000000001</v>
      </c>
      <c r="Y186" s="72"/>
      <c r="Z186" s="74">
        <v>1491.1557</v>
      </c>
      <c r="AA186" s="72"/>
      <c r="AB186" s="74">
        <v>1395.9879000000001</v>
      </c>
      <c r="AC186" s="74"/>
      <c r="AD186" s="73"/>
      <c r="AE186" s="73"/>
      <c r="AF186" s="73"/>
      <c r="AG186" s="73"/>
      <c r="AH186" s="73"/>
      <c r="AI186" s="73"/>
      <c r="AJ186" s="73"/>
      <c r="AK186" s="73"/>
      <c r="AL186" s="75">
        <v>15441.6929</v>
      </c>
      <c r="AM186" s="73"/>
      <c r="AN186" s="75">
        <v>6487.4880999999996</v>
      </c>
      <c r="AO186" s="73"/>
      <c r="AP186" s="75">
        <v>7949.8960999999999</v>
      </c>
      <c r="AQ186" s="75"/>
      <c r="AS186" s="69"/>
      <c r="AT186" s="69"/>
      <c r="AU186" s="69"/>
      <c r="AV186" s="69"/>
      <c r="AW186" s="69"/>
      <c r="AX186" s="69"/>
      <c r="AY186" s="69"/>
      <c r="AZ186" s="69"/>
      <c r="BA186" s="69"/>
      <c r="BB186" s="69"/>
      <c r="BC186" s="69"/>
      <c r="BD186" s="69"/>
      <c r="BE186" s="69"/>
      <c r="BF186" s="69"/>
    </row>
    <row r="187" spans="1:58" x14ac:dyDescent="0.2">
      <c r="A187" s="102"/>
      <c r="B187" s="71"/>
      <c r="C187" s="71"/>
      <c r="D187" s="71"/>
      <c r="E187" s="71"/>
      <c r="F187" s="71"/>
      <c r="G187" s="71"/>
      <c r="H187" s="71"/>
      <c r="I187" s="71"/>
      <c r="J187" s="71">
        <v>0.24714441931226974</v>
      </c>
      <c r="K187" s="71"/>
      <c r="L187" s="71">
        <v>0.35882941029551924</v>
      </c>
      <c r="M187" s="71"/>
      <c r="N187" s="71">
        <v>0.15349571989393707</v>
      </c>
      <c r="O187" s="71"/>
      <c r="P187" s="72"/>
      <c r="Q187" s="72"/>
      <c r="R187" s="72"/>
      <c r="S187" s="72"/>
      <c r="T187" s="72"/>
      <c r="U187" s="72"/>
      <c r="V187" s="72"/>
      <c r="W187" s="72"/>
      <c r="X187" s="74">
        <v>4131.4793</v>
      </c>
      <c r="Y187" s="72"/>
      <c r="Z187" s="74">
        <v>2295.9693000000002</v>
      </c>
      <c r="AA187" s="72"/>
      <c r="AB187" s="74">
        <v>1261.0382999999999</v>
      </c>
      <c r="AC187" s="74"/>
      <c r="AD187" s="73"/>
      <c r="AE187" s="73"/>
      <c r="AF187" s="73"/>
      <c r="AG187" s="73"/>
      <c r="AH187" s="73"/>
      <c r="AI187" s="73"/>
      <c r="AJ187" s="73"/>
      <c r="AK187" s="73"/>
      <c r="AL187" s="75">
        <v>16716.8626</v>
      </c>
      <c r="AM187" s="73"/>
      <c r="AN187" s="75">
        <v>6398.4980999999998</v>
      </c>
      <c r="AO187" s="73"/>
      <c r="AP187" s="75">
        <v>8215.4622999999992</v>
      </c>
      <c r="AQ187" s="75"/>
      <c r="AS187" s="69"/>
      <c r="AT187" s="69"/>
      <c r="AU187" s="69"/>
      <c r="AV187" s="69"/>
      <c r="AW187" s="69"/>
      <c r="AX187" s="69"/>
      <c r="AY187" s="69"/>
      <c r="AZ187" s="69"/>
      <c r="BA187" s="69"/>
      <c r="BB187" s="69"/>
      <c r="BC187" s="69"/>
      <c r="BD187" s="69"/>
      <c r="BE187" s="69"/>
      <c r="BF187" s="69"/>
    </row>
    <row r="188" spans="1:58" x14ac:dyDescent="0.2">
      <c r="A188" s="102"/>
      <c r="B188" s="71"/>
      <c r="C188" s="71"/>
      <c r="D188" s="71"/>
      <c r="E188" s="71"/>
      <c r="F188" s="71"/>
      <c r="G188" s="71"/>
      <c r="H188" s="71"/>
      <c r="I188" s="71"/>
      <c r="J188" s="71">
        <v>0.21845788678935407</v>
      </c>
      <c r="K188" s="71"/>
      <c r="L188" s="71">
        <v>0.24394765314445288</v>
      </c>
      <c r="M188" s="71"/>
      <c r="N188" s="71">
        <v>0.13267692371935097</v>
      </c>
      <c r="O188" s="71"/>
      <c r="P188" s="72"/>
      <c r="Q188" s="72"/>
      <c r="R188" s="72"/>
      <c r="S188" s="72"/>
      <c r="T188" s="72"/>
      <c r="U188" s="72"/>
      <c r="V188" s="72"/>
      <c r="W188" s="72"/>
      <c r="X188" s="74">
        <v>2293.1945999999998</v>
      </c>
      <c r="Y188" s="72"/>
      <c r="Z188" s="74">
        <v>1762.4358999999999</v>
      </c>
      <c r="AA188" s="72"/>
      <c r="AB188" s="74">
        <v>1677.6122</v>
      </c>
      <c r="AC188" s="74"/>
      <c r="AD188" s="73"/>
      <c r="AE188" s="73"/>
      <c r="AF188" s="73"/>
      <c r="AG188" s="73"/>
      <c r="AH188" s="73"/>
      <c r="AI188" s="73"/>
      <c r="AJ188" s="73"/>
      <c r="AK188" s="73"/>
      <c r="AL188" s="75">
        <v>10497.192999999999</v>
      </c>
      <c r="AM188" s="73"/>
      <c r="AN188" s="75">
        <v>7224.6478999999999</v>
      </c>
      <c r="AO188" s="73"/>
      <c r="AP188" s="75">
        <v>12644.3405</v>
      </c>
      <c r="AQ188" s="75"/>
      <c r="AS188" s="69"/>
      <c r="AT188" s="69"/>
      <c r="AU188" s="69"/>
      <c r="AV188" s="69"/>
      <c r="AW188" s="69"/>
      <c r="AX188" s="69"/>
      <c r="AY188" s="69"/>
      <c r="AZ188" s="69"/>
      <c r="BA188" s="69"/>
      <c r="BB188" s="69"/>
      <c r="BC188" s="69"/>
      <c r="BD188" s="69"/>
      <c r="BE188" s="69"/>
      <c r="BF188" s="69"/>
    </row>
    <row r="189" spans="1:58" x14ac:dyDescent="0.2">
      <c r="A189" s="102"/>
      <c r="B189" s="71"/>
      <c r="C189" s="71"/>
      <c r="D189" s="71"/>
      <c r="E189" s="71"/>
      <c r="F189" s="71"/>
      <c r="G189" s="71"/>
      <c r="H189" s="71"/>
      <c r="I189" s="71"/>
      <c r="J189" s="71">
        <v>0.23900054323046005</v>
      </c>
      <c r="K189" s="71"/>
      <c r="L189" s="71">
        <v>0.32301388498025269</v>
      </c>
      <c r="M189" s="71"/>
      <c r="N189" s="71">
        <v>0.27687333509615258</v>
      </c>
      <c r="O189" s="71"/>
      <c r="P189" s="72"/>
      <c r="Q189" s="72"/>
      <c r="R189" s="72"/>
      <c r="S189" s="72"/>
      <c r="T189" s="72"/>
      <c r="U189" s="72"/>
      <c r="V189" s="72"/>
      <c r="W189" s="72"/>
      <c r="X189" s="74">
        <v>3833.7813999999998</v>
      </c>
      <c r="Y189" s="72"/>
      <c r="Z189" s="74">
        <v>3435.1138999999998</v>
      </c>
      <c r="AA189" s="72"/>
      <c r="AB189" s="74">
        <v>3535.4838</v>
      </c>
      <c r="AC189" s="74"/>
      <c r="AD189" s="73"/>
      <c r="AE189" s="73"/>
      <c r="AF189" s="73"/>
      <c r="AG189" s="73"/>
      <c r="AH189" s="73"/>
      <c r="AI189" s="73"/>
      <c r="AJ189" s="73"/>
      <c r="AK189" s="73"/>
      <c r="AL189" s="75">
        <v>16040.8899</v>
      </c>
      <c r="AM189" s="73"/>
      <c r="AN189" s="75">
        <v>10634.570400000001</v>
      </c>
      <c r="AO189" s="73"/>
      <c r="AP189" s="75">
        <v>12769.318499999999</v>
      </c>
      <c r="AQ189" s="75"/>
      <c r="AS189" s="69"/>
      <c r="AT189" s="69"/>
      <c r="AU189" s="69"/>
      <c r="AV189" s="69"/>
      <c r="AW189" s="69"/>
      <c r="AX189" s="69"/>
      <c r="AY189" s="69"/>
      <c r="AZ189" s="69"/>
      <c r="BA189" s="69"/>
      <c r="BB189" s="69"/>
      <c r="BC189" s="69"/>
      <c r="BD189" s="69"/>
      <c r="BE189" s="69"/>
      <c r="BF189" s="69"/>
    </row>
    <row r="190" spans="1:58" x14ac:dyDescent="0.2">
      <c r="A190" s="102"/>
      <c r="B190" s="71"/>
      <c r="C190" s="71"/>
      <c r="D190" s="71"/>
      <c r="E190" s="71"/>
      <c r="F190" s="71"/>
      <c r="G190" s="71"/>
      <c r="H190" s="71"/>
      <c r="I190" s="71"/>
      <c r="J190" s="71">
        <v>0.42719827550554956</v>
      </c>
      <c r="K190" s="71"/>
      <c r="L190" s="71">
        <v>0.22518076017240329</v>
      </c>
      <c r="M190" s="71"/>
      <c r="N190" s="71">
        <v>0.1494635470793953</v>
      </c>
      <c r="O190" s="71"/>
      <c r="P190" s="72"/>
      <c r="Q190" s="72"/>
      <c r="R190" s="72"/>
      <c r="S190" s="72"/>
      <c r="T190" s="72"/>
      <c r="U190" s="72"/>
      <c r="V190" s="72"/>
      <c r="W190" s="72"/>
      <c r="X190" s="74">
        <v>5066.7241000000004</v>
      </c>
      <c r="Y190" s="72"/>
      <c r="Z190" s="74">
        <v>1558.2783999999999</v>
      </c>
      <c r="AA190" s="72"/>
      <c r="AB190" s="74">
        <v>2138.2797</v>
      </c>
      <c r="AC190" s="74"/>
      <c r="AD190" s="73"/>
      <c r="AE190" s="73"/>
      <c r="AF190" s="73"/>
      <c r="AG190" s="73"/>
      <c r="AH190" s="73"/>
      <c r="AI190" s="73"/>
      <c r="AJ190" s="73"/>
      <c r="AK190" s="73"/>
      <c r="AL190" s="75">
        <v>11860.357099999999</v>
      </c>
      <c r="AM190" s="73"/>
      <c r="AN190" s="75">
        <v>6920.1223</v>
      </c>
      <c r="AO190" s="73"/>
      <c r="AP190" s="75">
        <v>14306.3626</v>
      </c>
      <c r="AQ190" s="75"/>
      <c r="AS190" s="69"/>
      <c r="AT190" s="69"/>
      <c r="AU190" s="69"/>
      <c r="AV190" s="69"/>
      <c r="AW190" s="69"/>
      <c r="AX190" s="69"/>
      <c r="AY190" s="69"/>
      <c r="AZ190" s="69"/>
      <c r="BA190" s="69"/>
      <c r="BB190" s="69"/>
      <c r="BC190" s="69"/>
      <c r="BD190" s="69"/>
      <c r="BE190" s="69"/>
      <c r="BF190" s="69"/>
    </row>
    <row r="191" spans="1:58" x14ac:dyDescent="0.2">
      <c r="A191" s="102"/>
      <c r="B191" s="71"/>
      <c r="C191" s="71"/>
      <c r="D191" s="71"/>
      <c r="E191" s="71"/>
      <c r="F191" s="71"/>
      <c r="G191" s="71"/>
      <c r="H191" s="71"/>
      <c r="I191" s="71"/>
      <c r="J191" s="71">
        <v>0.39938445500174641</v>
      </c>
      <c r="K191" s="71"/>
      <c r="L191" s="71">
        <v>0.26807530329641477</v>
      </c>
      <c r="M191" s="71"/>
      <c r="N191" s="71">
        <v>0.20670241378754278</v>
      </c>
      <c r="O191" s="71"/>
      <c r="P191" s="72"/>
      <c r="Q191" s="72"/>
      <c r="R191" s="72"/>
      <c r="S191" s="72"/>
      <c r="T191" s="72"/>
      <c r="U191" s="72"/>
      <c r="V191" s="72"/>
      <c r="W191" s="72"/>
      <c r="X191" s="74">
        <v>5784.2992000000004</v>
      </c>
      <c r="Y191" s="72"/>
      <c r="Z191" s="74">
        <v>1826.4691</v>
      </c>
      <c r="AA191" s="72"/>
      <c r="AB191" s="74">
        <v>2370.0432000000001</v>
      </c>
      <c r="AC191" s="74"/>
      <c r="AD191" s="73"/>
      <c r="AE191" s="73"/>
      <c r="AF191" s="73"/>
      <c r="AG191" s="73"/>
      <c r="AH191" s="73"/>
      <c r="AI191" s="73"/>
      <c r="AJ191" s="73"/>
      <c r="AK191" s="73"/>
      <c r="AL191" s="75">
        <v>14483.035400000001</v>
      </c>
      <c r="AM191" s="73"/>
      <c r="AN191" s="75">
        <v>6813.2687999999998</v>
      </c>
      <c r="AO191" s="73"/>
      <c r="AP191" s="75">
        <v>11465.967699999999</v>
      </c>
      <c r="AQ191" s="75"/>
      <c r="AS191" s="69"/>
      <c r="AT191" s="69"/>
      <c r="AU191" s="69"/>
      <c r="AV191" s="69"/>
      <c r="AW191" s="69"/>
      <c r="AX191" s="69"/>
      <c r="AY191" s="69"/>
      <c r="AZ191" s="69"/>
      <c r="BA191" s="69"/>
      <c r="BB191" s="69"/>
      <c r="BC191" s="69"/>
      <c r="BD191" s="69"/>
      <c r="BE191" s="69"/>
      <c r="BF191" s="69"/>
    </row>
    <row r="192" spans="1:58" x14ac:dyDescent="0.2">
      <c r="A192" s="102"/>
      <c r="B192" s="71"/>
      <c r="C192" s="71"/>
      <c r="D192" s="71"/>
      <c r="E192" s="71"/>
      <c r="F192" s="71"/>
      <c r="G192" s="71"/>
      <c r="H192" s="71"/>
      <c r="I192" s="71"/>
      <c r="J192" s="71">
        <v>0.52415340054675608</v>
      </c>
      <c r="K192" s="71"/>
      <c r="L192" s="71">
        <v>0.34104426077122063</v>
      </c>
      <c r="M192" s="71"/>
      <c r="N192" s="71">
        <v>0.1811519790380722</v>
      </c>
      <c r="O192" s="71"/>
      <c r="P192" s="72"/>
      <c r="Q192" s="72"/>
      <c r="R192" s="72"/>
      <c r="S192" s="72"/>
      <c r="T192" s="72"/>
      <c r="U192" s="72"/>
      <c r="V192" s="72"/>
      <c r="W192" s="72"/>
      <c r="X192" s="74">
        <v>10679.265600000001</v>
      </c>
      <c r="Y192" s="72"/>
      <c r="Z192" s="74">
        <v>2577.2163999999998</v>
      </c>
      <c r="AA192" s="72"/>
      <c r="AB192" s="74">
        <v>2097.2428</v>
      </c>
      <c r="AC192" s="74"/>
      <c r="AD192" s="73"/>
      <c r="AE192" s="73"/>
      <c r="AF192" s="73"/>
      <c r="AG192" s="73"/>
      <c r="AH192" s="73"/>
      <c r="AI192" s="73"/>
      <c r="AJ192" s="73"/>
      <c r="AK192" s="73"/>
      <c r="AL192" s="75">
        <v>20374.313300000002</v>
      </c>
      <c r="AM192" s="73"/>
      <c r="AN192" s="75">
        <v>7556.8384999999998</v>
      </c>
      <c r="AO192" s="73"/>
      <c r="AP192" s="75">
        <v>11577.255800000001</v>
      </c>
      <c r="AQ192" s="75"/>
      <c r="AS192" s="69"/>
      <c r="AT192" s="69"/>
      <c r="AU192" s="69"/>
      <c r="AV192" s="69"/>
      <c r="AW192" s="69"/>
      <c r="AX192" s="69"/>
      <c r="AY192" s="69"/>
      <c r="AZ192" s="69"/>
      <c r="BA192" s="69"/>
      <c r="BB192" s="69"/>
      <c r="BC192" s="69"/>
      <c r="BD192" s="69"/>
      <c r="BE192" s="69"/>
      <c r="BF192" s="69"/>
    </row>
    <row r="193" spans="1:58" x14ac:dyDescent="0.2">
      <c r="A193" s="102"/>
      <c r="B193" s="71"/>
      <c r="C193" s="71"/>
      <c r="D193" s="71"/>
      <c r="E193" s="71"/>
      <c r="F193" s="71"/>
      <c r="G193" s="71"/>
      <c r="H193" s="71"/>
      <c r="I193" s="71"/>
      <c r="J193" s="71">
        <v>0.26945918515072309</v>
      </c>
      <c r="K193" s="71"/>
      <c r="L193" s="71">
        <v>0.31220629297200603</v>
      </c>
      <c r="M193" s="71"/>
      <c r="N193" s="71">
        <v>0.25438903362767401</v>
      </c>
      <c r="O193" s="71"/>
      <c r="P193" s="72"/>
      <c r="Q193" s="72"/>
      <c r="R193" s="72"/>
      <c r="S193" s="72"/>
      <c r="T193" s="72"/>
      <c r="U193" s="72"/>
      <c r="V193" s="72"/>
      <c r="W193" s="72"/>
      <c r="X193" s="74">
        <v>4182.2973000000002</v>
      </c>
      <c r="Y193" s="72"/>
      <c r="Z193" s="74">
        <v>2886.4838</v>
      </c>
      <c r="AA193" s="72"/>
      <c r="AB193" s="74">
        <v>3409.1260000000002</v>
      </c>
      <c r="AC193" s="74"/>
      <c r="AD193" s="73"/>
      <c r="AE193" s="73"/>
      <c r="AF193" s="73"/>
      <c r="AG193" s="73"/>
      <c r="AH193" s="73"/>
      <c r="AI193" s="73"/>
      <c r="AJ193" s="73"/>
      <c r="AK193" s="73"/>
      <c r="AL193" s="75">
        <v>15521.079</v>
      </c>
      <c r="AM193" s="73"/>
      <c r="AN193" s="75">
        <v>9245.4375999999993</v>
      </c>
      <c r="AO193" s="73"/>
      <c r="AP193" s="75">
        <v>13401.2302</v>
      </c>
      <c r="AQ193" s="75"/>
      <c r="AS193" s="69"/>
      <c r="AT193" s="69"/>
      <c r="AU193" s="69"/>
      <c r="AV193" s="69"/>
      <c r="AW193" s="69"/>
      <c r="AX193" s="69"/>
      <c r="AY193" s="69"/>
      <c r="AZ193" s="69"/>
      <c r="BA193" s="69"/>
      <c r="BB193" s="69"/>
      <c r="BC193" s="69"/>
      <c r="BD193" s="69"/>
      <c r="BE193" s="69"/>
      <c r="BF193" s="69"/>
    </row>
    <row r="194" spans="1:58" x14ac:dyDescent="0.2">
      <c r="A194" s="102"/>
      <c r="B194" s="71"/>
      <c r="C194" s="71"/>
      <c r="D194" s="71"/>
      <c r="E194" s="71"/>
      <c r="F194" s="71"/>
      <c r="G194" s="71"/>
      <c r="H194" s="71"/>
      <c r="I194" s="71"/>
      <c r="J194" s="71">
        <v>0.50480846355189835</v>
      </c>
      <c r="K194" s="71"/>
      <c r="L194" s="71">
        <v>0.25367143138288295</v>
      </c>
      <c r="M194" s="71"/>
      <c r="N194" s="71">
        <v>0.11287855084739433</v>
      </c>
      <c r="O194" s="71"/>
      <c r="P194" s="72"/>
      <c r="Q194" s="72"/>
      <c r="R194" s="72"/>
      <c r="S194" s="72"/>
      <c r="T194" s="72"/>
      <c r="U194" s="72"/>
      <c r="V194" s="72"/>
      <c r="W194" s="72"/>
      <c r="X194" s="74">
        <v>10298.5854</v>
      </c>
      <c r="Y194" s="72"/>
      <c r="Z194" s="74">
        <v>1577.0536</v>
      </c>
      <c r="AA194" s="72"/>
      <c r="AB194" s="74">
        <v>1432.5495000000001</v>
      </c>
      <c r="AC194" s="74"/>
      <c r="AD194" s="73"/>
      <c r="AE194" s="73"/>
      <c r="AF194" s="73"/>
      <c r="AG194" s="73"/>
      <c r="AH194" s="73"/>
      <c r="AI194" s="73"/>
      <c r="AJ194" s="73"/>
      <c r="AK194" s="73"/>
      <c r="AL194" s="75">
        <v>20400.9761</v>
      </c>
      <c r="AM194" s="73"/>
      <c r="AN194" s="75">
        <v>6216.9144999999999</v>
      </c>
      <c r="AO194" s="73"/>
      <c r="AP194" s="75">
        <v>12691.0692</v>
      </c>
      <c r="AQ194" s="75"/>
      <c r="AS194" s="69"/>
      <c r="AT194" s="69"/>
      <c r="AU194" s="69"/>
      <c r="AV194" s="69"/>
      <c r="AW194" s="69"/>
      <c r="AX194" s="69"/>
      <c r="AY194" s="69"/>
      <c r="AZ194" s="69"/>
      <c r="BA194" s="69"/>
      <c r="BB194" s="69"/>
      <c r="BC194" s="69"/>
      <c r="BD194" s="69"/>
      <c r="BE194" s="69"/>
      <c r="BF194" s="69"/>
    </row>
    <row r="195" spans="1:58" x14ac:dyDescent="0.2">
      <c r="A195" s="102"/>
      <c r="B195" s="71"/>
      <c r="C195" s="71"/>
      <c r="D195" s="71"/>
      <c r="E195" s="71"/>
      <c r="F195" s="71"/>
      <c r="G195" s="71"/>
      <c r="H195" s="71"/>
      <c r="I195" s="71"/>
      <c r="J195" s="71">
        <v>0.23363359013605253</v>
      </c>
      <c r="K195" s="71"/>
      <c r="L195" s="71">
        <v>0.39798082684000419</v>
      </c>
      <c r="M195" s="71"/>
      <c r="N195" s="71">
        <v>0.11625077668416132</v>
      </c>
      <c r="O195" s="71"/>
      <c r="P195" s="72"/>
      <c r="Q195" s="72"/>
      <c r="R195" s="72"/>
      <c r="S195" s="72"/>
      <c r="T195" s="72"/>
      <c r="U195" s="72"/>
      <c r="V195" s="72"/>
      <c r="W195" s="72"/>
      <c r="X195" s="74">
        <v>4294.0452999999998</v>
      </c>
      <c r="Y195" s="72"/>
      <c r="Z195" s="74">
        <v>2763.047</v>
      </c>
      <c r="AA195" s="72"/>
      <c r="AB195" s="74">
        <v>1123.6532</v>
      </c>
      <c r="AC195" s="74"/>
      <c r="AD195" s="73"/>
      <c r="AE195" s="73"/>
      <c r="AF195" s="73"/>
      <c r="AG195" s="73"/>
      <c r="AH195" s="73"/>
      <c r="AI195" s="73"/>
      <c r="AJ195" s="73"/>
      <c r="AK195" s="73"/>
      <c r="AL195" s="75">
        <v>18379.400399999999</v>
      </c>
      <c r="AM195" s="73"/>
      <c r="AN195" s="75">
        <v>6942.6635999999999</v>
      </c>
      <c r="AO195" s="73"/>
      <c r="AP195" s="75">
        <v>9665.7693999999992</v>
      </c>
      <c r="AQ195" s="75"/>
      <c r="AS195" s="69"/>
      <c r="AT195" s="69"/>
      <c r="AU195" s="69"/>
      <c r="AV195" s="69"/>
      <c r="AW195" s="69"/>
      <c r="AX195" s="69"/>
      <c r="AY195" s="69"/>
      <c r="AZ195" s="69"/>
      <c r="BA195" s="69"/>
      <c r="BB195" s="69"/>
      <c r="BC195" s="69"/>
      <c r="BD195" s="69"/>
      <c r="BE195" s="69"/>
      <c r="BF195" s="69"/>
    </row>
    <row r="196" spans="1:58" x14ac:dyDescent="0.2">
      <c r="A196" s="102"/>
      <c r="B196" s="71"/>
      <c r="C196" s="71"/>
      <c r="D196" s="71"/>
      <c r="E196" s="71"/>
      <c r="F196" s="71"/>
      <c r="G196" s="71"/>
      <c r="H196" s="71"/>
      <c r="I196" s="71"/>
      <c r="J196" s="71">
        <v>0.22691348200423592</v>
      </c>
      <c r="K196" s="71"/>
      <c r="L196" s="71">
        <v>0.29105333266452466</v>
      </c>
      <c r="M196" s="71"/>
      <c r="N196" s="71">
        <v>0.46341716061850685</v>
      </c>
      <c r="O196" s="71"/>
      <c r="P196" s="72"/>
      <c r="Q196" s="72"/>
      <c r="R196" s="72"/>
      <c r="S196" s="72"/>
      <c r="T196" s="72"/>
      <c r="U196" s="72"/>
      <c r="V196" s="72"/>
      <c r="W196" s="72"/>
      <c r="X196" s="74">
        <v>3900.8674000000001</v>
      </c>
      <c r="Y196" s="72"/>
      <c r="Z196" s="74">
        <v>2780.5212000000001</v>
      </c>
      <c r="AA196" s="72"/>
      <c r="AB196" s="74">
        <v>6699.0245000000004</v>
      </c>
      <c r="AC196" s="74"/>
      <c r="AD196" s="73"/>
      <c r="AE196" s="73"/>
      <c r="AF196" s="73"/>
      <c r="AG196" s="73"/>
      <c r="AH196" s="73"/>
      <c r="AI196" s="73"/>
      <c r="AJ196" s="73"/>
      <c r="AK196" s="73"/>
      <c r="AL196" s="75">
        <v>17190.990000000002</v>
      </c>
      <c r="AM196" s="73"/>
      <c r="AN196" s="75">
        <v>9553.3047999999999</v>
      </c>
      <c r="AO196" s="73"/>
      <c r="AP196" s="75">
        <v>14455.7109</v>
      </c>
      <c r="AQ196" s="75"/>
      <c r="AS196" s="69"/>
      <c r="AT196" s="69"/>
      <c r="AU196" s="69"/>
      <c r="AV196" s="69"/>
      <c r="AW196" s="69"/>
      <c r="AX196" s="69"/>
      <c r="AY196" s="69"/>
      <c r="AZ196" s="69"/>
      <c r="BA196" s="69"/>
      <c r="BB196" s="69"/>
      <c r="BC196" s="69"/>
      <c r="BD196" s="69"/>
      <c r="BE196" s="69"/>
      <c r="BF196" s="69"/>
    </row>
    <row r="197" spans="1:58" x14ac:dyDescent="0.2">
      <c r="A197" s="102"/>
      <c r="B197" s="71"/>
      <c r="C197" s="71"/>
      <c r="D197" s="71"/>
      <c r="E197" s="71"/>
      <c r="F197" s="71"/>
      <c r="G197" s="71"/>
      <c r="H197" s="71"/>
      <c r="I197" s="71"/>
      <c r="J197" s="71"/>
      <c r="K197" s="71"/>
      <c r="L197" s="71">
        <v>0.20586872414663948</v>
      </c>
      <c r="M197" s="71"/>
      <c r="N197" s="71">
        <v>0.26259111732837609</v>
      </c>
      <c r="O197" s="71"/>
      <c r="P197" s="72"/>
      <c r="Q197" s="72"/>
      <c r="R197" s="72"/>
      <c r="S197" s="72"/>
      <c r="T197" s="72"/>
      <c r="U197" s="72"/>
      <c r="V197" s="72"/>
      <c r="W197" s="72"/>
      <c r="X197" s="72"/>
      <c r="Y197" s="72"/>
      <c r="Z197" s="74">
        <v>1707.8015</v>
      </c>
      <c r="AA197" s="72"/>
      <c r="AB197" s="74">
        <v>3254.5776000000001</v>
      </c>
      <c r="AC197" s="74"/>
      <c r="AD197" s="73"/>
      <c r="AE197" s="73"/>
      <c r="AF197" s="73"/>
      <c r="AG197" s="73"/>
      <c r="AH197" s="73"/>
      <c r="AI197" s="73"/>
      <c r="AJ197" s="73"/>
      <c r="AK197" s="73"/>
      <c r="AL197" s="73"/>
      <c r="AM197" s="73"/>
      <c r="AN197" s="75">
        <v>8295.5849999999991</v>
      </c>
      <c r="AO197" s="73"/>
      <c r="AP197" s="75">
        <v>12394.0887</v>
      </c>
      <c r="AQ197" s="75"/>
      <c r="AS197" s="69"/>
      <c r="AT197" s="69"/>
      <c r="AU197" s="69"/>
      <c r="AV197" s="69"/>
      <c r="AW197" s="69"/>
      <c r="AX197" s="69"/>
      <c r="AY197" s="69"/>
      <c r="AZ197" s="69"/>
      <c r="BA197" s="69"/>
      <c r="BB197" s="69"/>
      <c r="BC197" s="69"/>
      <c r="BD197" s="69"/>
      <c r="BE197" s="69"/>
      <c r="BF197" s="69"/>
    </row>
    <row r="198" spans="1:58" x14ac:dyDescent="0.2">
      <c r="A198" s="102"/>
      <c r="B198" s="71"/>
      <c r="C198" s="71"/>
      <c r="D198" s="71"/>
      <c r="E198" s="71"/>
      <c r="F198" s="71"/>
      <c r="G198" s="71"/>
      <c r="H198" s="71"/>
      <c r="I198" s="71"/>
      <c r="J198" s="71"/>
      <c r="K198" s="71"/>
      <c r="L198" s="71">
        <v>0.23154919816263295</v>
      </c>
      <c r="M198" s="71"/>
      <c r="N198" s="71">
        <v>0.22672750621246357</v>
      </c>
      <c r="O198" s="71"/>
      <c r="P198" s="72"/>
      <c r="Q198" s="72"/>
      <c r="R198" s="72"/>
      <c r="S198" s="72"/>
      <c r="T198" s="72"/>
      <c r="U198" s="72"/>
      <c r="V198" s="72"/>
      <c r="W198" s="72"/>
      <c r="X198" s="72"/>
      <c r="Y198" s="72"/>
      <c r="Z198" s="74">
        <v>1650.2064</v>
      </c>
      <c r="AA198" s="72"/>
      <c r="AB198" s="74">
        <v>2789.4946</v>
      </c>
      <c r="AC198" s="74"/>
      <c r="AD198" s="73"/>
      <c r="AE198" s="73"/>
      <c r="AF198" s="73"/>
      <c r="AG198" s="73"/>
      <c r="AH198" s="73"/>
      <c r="AI198" s="73"/>
      <c r="AJ198" s="73"/>
      <c r="AK198" s="73"/>
      <c r="AL198" s="73"/>
      <c r="AM198" s="73"/>
      <c r="AN198" s="75">
        <v>7126.8068000000003</v>
      </c>
      <c r="AO198" s="73"/>
      <c r="AP198" s="75">
        <v>12303.291499999999</v>
      </c>
      <c r="AQ198" s="75"/>
      <c r="AS198" s="69"/>
      <c r="AT198" s="69"/>
      <c r="AU198" s="69"/>
      <c r="AV198" s="69"/>
      <c r="AW198" s="69"/>
      <c r="AX198" s="69"/>
      <c r="AY198" s="69"/>
      <c r="AZ198" s="69"/>
      <c r="BA198" s="69"/>
      <c r="BB198" s="69"/>
      <c r="BC198" s="69"/>
      <c r="BD198" s="69"/>
      <c r="BE198" s="69"/>
      <c r="BF198" s="69"/>
    </row>
    <row r="199" spans="1:58" x14ac:dyDescent="0.2">
      <c r="A199" s="102"/>
      <c r="B199" s="71"/>
      <c r="C199" s="71"/>
      <c r="D199" s="71"/>
      <c r="E199" s="71"/>
      <c r="F199" s="71"/>
      <c r="G199" s="71"/>
      <c r="H199" s="71"/>
      <c r="I199" s="71"/>
      <c r="J199" s="71"/>
      <c r="K199" s="71"/>
      <c r="L199" s="71">
        <v>0.22276757942954239</v>
      </c>
      <c r="M199" s="71"/>
      <c r="N199" s="71">
        <v>0.14424086698273902</v>
      </c>
      <c r="O199" s="71"/>
      <c r="P199" s="72"/>
      <c r="Q199" s="72"/>
      <c r="R199" s="72"/>
      <c r="S199" s="72"/>
      <c r="T199" s="72"/>
      <c r="U199" s="72"/>
      <c r="V199" s="72"/>
      <c r="W199" s="72"/>
      <c r="X199" s="72"/>
      <c r="Y199" s="72"/>
      <c r="Z199" s="74">
        <v>1529.5628999999999</v>
      </c>
      <c r="AA199" s="72"/>
      <c r="AB199" s="74">
        <v>1730.9049</v>
      </c>
      <c r="AC199" s="74"/>
      <c r="AD199" s="73"/>
      <c r="AE199" s="73"/>
      <c r="AF199" s="73"/>
      <c r="AG199" s="73"/>
      <c r="AH199" s="73"/>
      <c r="AI199" s="73"/>
      <c r="AJ199" s="73"/>
      <c r="AK199" s="73"/>
      <c r="AL199" s="73"/>
      <c r="AM199" s="73"/>
      <c r="AN199" s="75">
        <v>6866.1827000000003</v>
      </c>
      <c r="AO199" s="73"/>
      <c r="AP199" s="75">
        <v>12000.1005</v>
      </c>
      <c r="AQ199" s="75"/>
      <c r="AS199" s="69"/>
      <c r="AT199" s="69"/>
      <c r="AU199" s="69"/>
      <c r="AV199" s="69"/>
      <c r="AW199" s="69"/>
      <c r="AX199" s="69"/>
      <c r="AY199" s="69"/>
      <c r="AZ199" s="69"/>
      <c r="BA199" s="69"/>
      <c r="BB199" s="69"/>
      <c r="BC199" s="69"/>
      <c r="BD199" s="69"/>
      <c r="BE199" s="69"/>
      <c r="BF199" s="69"/>
    </row>
    <row r="200" spans="1:58" x14ac:dyDescent="0.2">
      <c r="A200" s="102"/>
      <c r="B200" s="71"/>
      <c r="C200" s="71"/>
      <c r="D200" s="71"/>
      <c r="E200" s="71"/>
      <c r="F200" s="71"/>
      <c r="G200" s="71"/>
      <c r="H200" s="71"/>
      <c r="I200" s="71"/>
      <c r="J200" s="71"/>
      <c r="K200" s="71"/>
      <c r="L200" s="71">
        <v>0.19754805661461222</v>
      </c>
      <c r="M200" s="71"/>
      <c r="N200" s="71">
        <v>0.12141639492819661</v>
      </c>
      <c r="O200" s="71"/>
      <c r="P200" s="72"/>
      <c r="Q200" s="72"/>
      <c r="R200" s="72"/>
      <c r="S200" s="72"/>
      <c r="T200" s="72"/>
      <c r="U200" s="72"/>
      <c r="V200" s="72"/>
      <c r="W200" s="72"/>
      <c r="X200" s="72"/>
      <c r="Y200" s="72"/>
      <c r="Z200" s="74">
        <v>1258.8533</v>
      </c>
      <c r="AA200" s="72"/>
      <c r="AB200" s="74">
        <v>1452.1733999999999</v>
      </c>
      <c r="AC200" s="74"/>
      <c r="AD200" s="73"/>
      <c r="AE200" s="73"/>
      <c r="AF200" s="73"/>
      <c r="AG200" s="73"/>
      <c r="AH200" s="73"/>
      <c r="AI200" s="73"/>
      <c r="AJ200" s="73"/>
      <c r="AK200" s="73"/>
      <c r="AL200" s="73"/>
      <c r="AM200" s="73"/>
      <c r="AN200" s="75">
        <v>6372.3901999999998</v>
      </c>
      <c r="AO200" s="73"/>
      <c r="AP200" s="75">
        <v>11960.2744</v>
      </c>
      <c r="AQ200" s="75"/>
      <c r="AS200" s="69"/>
      <c r="AT200" s="69"/>
      <c r="AU200" s="69"/>
      <c r="AV200" s="69"/>
      <c r="AW200" s="69"/>
      <c r="AX200" s="69"/>
      <c r="AY200" s="69"/>
      <c r="AZ200" s="69"/>
      <c r="BA200" s="69"/>
      <c r="BB200" s="69"/>
      <c r="BC200" s="69"/>
      <c r="BD200" s="69"/>
      <c r="BE200" s="69"/>
      <c r="BF200" s="69"/>
    </row>
    <row r="201" spans="1:58" x14ac:dyDescent="0.2">
      <c r="A201" s="102"/>
      <c r="B201" s="71"/>
      <c r="C201" s="71"/>
      <c r="D201" s="71"/>
      <c r="E201" s="71"/>
      <c r="F201" s="71"/>
      <c r="G201" s="71"/>
      <c r="H201" s="71"/>
      <c r="I201" s="71"/>
      <c r="J201" s="71"/>
      <c r="K201" s="71"/>
      <c r="L201" s="71">
        <v>0.24964249559830987</v>
      </c>
      <c r="M201" s="71"/>
      <c r="N201" s="71">
        <v>0.11673796217446238</v>
      </c>
      <c r="O201" s="71"/>
      <c r="P201" s="72"/>
      <c r="Q201" s="72"/>
      <c r="R201" s="72"/>
      <c r="S201" s="72"/>
      <c r="T201" s="72"/>
      <c r="U201" s="72"/>
      <c r="V201" s="72"/>
      <c r="W201" s="72"/>
      <c r="X201" s="72"/>
      <c r="Y201" s="72"/>
      <c r="Z201" s="74">
        <v>1930.9521999999999</v>
      </c>
      <c r="AA201" s="72"/>
      <c r="AB201" s="74">
        <v>1295.3054</v>
      </c>
      <c r="AC201" s="74"/>
      <c r="AD201" s="73"/>
      <c r="AE201" s="73"/>
      <c r="AF201" s="73"/>
      <c r="AG201" s="73"/>
      <c r="AH201" s="73"/>
      <c r="AI201" s="73"/>
      <c r="AJ201" s="73"/>
      <c r="AK201" s="73"/>
      <c r="AL201" s="73"/>
      <c r="AM201" s="73"/>
      <c r="AN201" s="75">
        <v>7734.8698000000004</v>
      </c>
      <c r="AO201" s="73"/>
      <c r="AP201" s="75">
        <v>11095.837</v>
      </c>
      <c r="AQ201" s="75"/>
      <c r="AS201" s="69"/>
      <c r="AT201" s="69"/>
      <c r="AU201" s="69"/>
      <c r="AV201" s="69"/>
      <c r="AW201" s="69"/>
      <c r="AX201" s="69"/>
      <c r="AY201" s="69"/>
      <c r="AZ201" s="69"/>
      <c r="BA201" s="69"/>
      <c r="BB201" s="69"/>
      <c r="BC201" s="69"/>
      <c r="BD201" s="69"/>
      <c r="BE201" s="69"/>
      <c r="BF201" s="69"/>
    </row>
    <row r="202" spans="1:58" x14ac:dyDescent="0.2">
      <c r="A202" s="102"/>
      <c r="B202" s="71"/>
      <c r="C202" s="71"/>
      <c r="D202" s="71"/>
      <c r="E202" s="71"/>
      <c r="F202" s="71"/>
      <c r="G202" s="71"/>
      <c r="H202" s="71"/>
      <c r="I202" s="71"/>
      <c r="J202" s="71"/>
      <c r="K202" s="71"/>
      <c r="L202" s="71">
        <v>0.25823343920502007</v>
      </c>
      <c r="M202" s="71"/>
      <c r="N202" s="71">
        <v>0.23660131631835793</v>
      </c>
      <c r="O202" s="71"/>
      <c r="P202" s="72"/>
      <c r="Q202" s="72"/>
      <c r="R202" s="72"/>
      <c r="S202" s="72"/>
      <c r="T202" s="72"/>
      <c r="U202" s="72"/>
      <c r="V202" s="72"/>
      <c r="W202" s="72"/>
      <c r="X202" s="72"/>
      <c r="Y202" s="72"/>
      <c r="Z202" s="74">
        <v>1789.5802000000001</v>
      </c>
      <c r="AA202" s="72"/>
      <c r="AB202" s="74">
        <v>2554.5396000000001</v>
      </c>
      <c r="AC202" s="74"/>
      <c r="AD202" s="73"/>
      <c r="AE202" s="73"/>
      <c r="AF202" s="73"/>
      <c r="AG202" s="73"/>
      <c r="AH202" s="73"/>
      <c r="AI202" s="73"/>
      <c r="AJ202" s="73"/>
      <c r="AK202" s="73"/>
      <c r="AL202" s="73"/>
      <c r="AM202" s="73"/>
      <c r="AN202" s="75">
        <v>6930.0870000000004</v>
      </c>
      <c r="AO202" s="73"/>
      <c r="AP202" s="75">
        <v>10796.810600000001</v>
      </c>
      <c r="AQ202" s="75"/>
      <c r="AS202" s="69"/>
      <c r="AT202" s="69"/>
      <c r="AU202" s="69"/>
      <c r="AV202" s="69"/>
      <c r="AW202" s="69"/>
      <c r="AX202" s="69"/>
      <c r="AY202" s="69"/>
      <c r="AZ202" s="69"/>
      <c r="BA202" s="69"/>
      <c r="BB202" s="69"/>
      <c r="BC202" s="69"/>
      <c r="BD202" s="69"/>
      <c r="BE202" s="69"/>
      <c r="BF202" s="69"/>
    </row>
    <row r="203" spans="1:58" x14ac:dyDescent="0.2">
      <c r="A203" s="102"/>
      <c r="B203" s="71"/>
      <c r="C203" s="71"/>
      <c r="D203" s="71"/>
      <c r="E203" s="71"/>
      <c r="F203" s="71"/>
      <c r="G203" s="71"/>
      <c r="H203" s="71"/>
      <c r="I203" s="71"/>
      <c r="J203" s="71"/>
      <c r="K203" s="71"/>
      <c r="L203" s="71">
        <v>0.23853782417712668</v>
      </c>
      <c r="M203" s="71"/>
      <c r="N203" s="71">
        <v>0.24737212859910057</v>
      </c>
      <c r="O203" s="71"/>
      <c r="P203" s="72"/>
      <c r="Q203" s="72"/>
      <c r="R203" s="72"/>
      <c r="S203" s="72"/>
      <c r="T203" s="72"/>
      <c r="U203" s="72"/>
      <c r="V203" s="72"/>
      <c r="W203" s="72"/>
      <c r="X203" s="72"/>
      <c r="Y203" s="72"/>
      <c r="Z203" s="74">
        <v>2073.6448</v>
      </c>
      <c r="AA203" s="72"/>
      <c r="AB203" s="74">
        <v>2788.3512000000001</v>
      </c>
      <c r="AC203" s="74"/>
      <c r="AD203" s="73"/>
      <c r="AE203" s="73"/>
      <c r="AF203" s="73"/>
      <c r="AG203" s="73"/>
      <c r="AH203" s="73"/>
      <c r="AI203" s="73"/>
      <c r="AJ203" s="73"/>
      <c r="AK203" s="73"/>
      <c r="AL203" s="73"/>
      <c r="AM203" s="73"/>
      <c r="AN203" s="75">
        <v>8693.1488000000008</v>
      </c>
      <c r="AO203" s="73"/>
      <c r="AP203" s="75">
        <v>11271.8891</v>
      </c>
      <c r="AQ203" s="75"/>
      <c r="AS203" s="69"/>
      <c r="AT203" s="69"/>
      <c r="AU203" s="69"/>
      <c r="AV203" s="69"/>
      <c r="AW203" s="69"/>
      <c r="AX203" s="69"/>
      <c r="AY203" s="69"/>
      <c r="AZ203" s="69"/>
      <c r="BA203" s="69"/>
      <c r="BB203" s="69"/>
      <c r="BC203" s="69"/>
      <c r="BD203" s="69"/>
      <c r="BE203" s="69"/>
      <c r="BF203" s="69"/>
    </row>
    <row r="204" spans="1:58" x14ac:dyDescent="0.2">
      <c r="A204" s="102"/>
      <c r="B204" s="71"/>
      <c r="C204" s="71"/>
      <c r="D204" s="71"/>
      <c r="E204" s="71"/>
      <c r="F204" s="71"/>
      <c r="G204" s="71"/>
      <c r="H204" s="71"/>
      <c r="I204" s="71"/>
      <c r="J204" s="71"/>
      <c r="K204" s="71"/>
      <c r="L204" s="71">
        <v>0.24912456343430731</v>
      </c>
      <c r="M204" s="71"/>
      <c r="N204" s="71">
        <v>0.19751616841704386</v>
      </c>
      <c r="O204" s="71"/>
      <c r="P204" s="72"/>
      <c r="Q204" s="72"/>
      <c r="R204" s="72"/>
      <c r="S204" s="72"/>
      <c r="T204" s="72"/>
      <c r="U204" s="72"/>
      <c r="V204" s="72"/>
      <c r="W204" s="72"/>
      <c r="X204" s="72"/>
      <c r="Y204" s="72"/>
      <c r="Z204" s="74">
        <v>1545.4241</v>
      </c>
      <c r="AA204" s="72"/>
      <c r="AB204" s="74">
        <v>2072.7148999999999</v>
      </c>
      <c r="AC204" s="74"/>
      <c r="AD204" s="73"/>
      <c r="AE204" s="73"/>
      <c r="AF204" s="73"/>
      <c r="AG204" s="73"/>
      <c r="AH204" s="73"/>
      <c r="AI204" s="73"/>
      <c r="AJ204" s="73"/>
      <c r="AK204" s="73"/>
      <c r="AL204" s="73"/>
      <c r="AM204" s="73"/>
      <c r="AN204" s="75">
        <v>6203.4192000000003</v>
      </c>
      <c r="AO204" s="73"/>
      <c r="AP204" s="75">
        <v>10493.8999</v>
      </c>
      <c r="AQ204" s="75"/>
      <c r="AS204" s="69"/>
      <c r="AT204" s="69"/>
      <c r="AU204" s="69"/>
      <c r="AV204" s="69"/>
      <c r="AW204" s="69"/>
      <c r="AX204" s="69"/>
      <c r="AY204" s="69"/>
      <c r="AZ204" s="69"/>
      <c r="BA204" s="69"/>
      <c r="BB204" s="69"/>
      <c r="BC204" s="69"/>
      <c r="BD204" s="69"/>
      <c r="BE204" s="69"/>
      <c r="BF204" s="69"/>
    </row>
    <row r="205" spans="1:58" x14ac:dyDescent="0.2">
      <c r="A205" s="102"/>
      <c r="B205" s="71"/>
      <c r="C205" s="71"/>
      <c r="D205" s="71"/>
      <c r="E205" s="71"/>
      <c r="F205" s="71"/>
      <c r="G205" s="71"/>
      <c r="H205" s="71"/>
      <c r="I205" s="71"/>
      <c r="J205" s="71"/>
      <c r="K205" s="71"/>
      <c r="L205" s="71">
        <v>0.29525545013764276</v>
      </c>
      <c r="M205" s="71"/>
      <c r="N205" s="71">
        <v>8.3153538911603903E-2</v>
      </c>
      <c r="O205" s="71"/>
      <c r="P205" s="72"/>
      <c r="Q205" s="72"/>
      <c r="R205" s="72"/>
      <c r="S205" s="72"/>
      <c r="T205" s="72"/>
      <c r="U205" s="72"/>
      <c r="V205" s="72"/>
      <c r="W205" s="72"/>
      <c r="X205" s="72"/>
      <c r="Y205" s="72"/>
      <c r="Z205" s="74">
        <v>2135.6574000000001</v>
      </c>
      <c r="AA205" s="72"/>
      <c r="AB205" s="74">
        <v>809.77779999999996</v>
      </c>
      <c r="AC205" s="74"/>
      <c r="AD205" s="73"/>
      <c r="AE205" s="73"/>
      <c r="AF205" s="73"/>
      <c r="AG205" s="73"/>
      <c r="AH205" s="73"/>
      <c r="AI205" s="73"/>
      <c r="AJ205" s="73"/>
      <c r="AK205" s="73"/>
      <c r="AL205" s="73"/>
      <c r="AM205" s="73"/>
      <c r="AN205" s="75">
        <v>7233.2530999999999</v>
      </c>
      <c r="AO205" s="73"/>
      <c r="AP205" s="75">
        <v>9738.3444</v>
      </c>
      <c r="AQ205" s="75"/>
      <c r="AS205" s="69"/>
      <c r="AT205" s="69"/>
      <c r="AU205" s="69"/>
      <c r="AV205" s="69"/>
      <c r="AW205" s="69"/>
      <c r="AX205" s="69"/>
      <c r="AY205" s="69"/>
      <c r="AZ205" s="69"/>
      <c r="BA205" s="69"/>
      <c r="BB205" s="69"/>
      <c r="BC205" s="69"/>
      <c r="BD205" s="69"/>
      <c r="BE205" s="69"/>
      <c r="BF205" s="69"/>
    </row>
    <row r="206" spans="1:58" x14ac:dyDescent="0.2">
      <c r="A206" s="102"/>
      <c r="B206" s="71"/>
      <c r="C206" s="71"/>
      <c r="D206" s="71"/>
      <c r="E206" s="71"/>
      <c r="F206" s="71"/>
      <c r="G206" s="71"/>
      <c r="H206" s="71"/>
      <c r="I206" s="71"/>
      <c r="J206" s="71"/>
      <c r="K206" s="71"/>
      <c r="L206" s="71">
        <v>0.25061421465565337</v>
      </c>
      <c r="M206" s="71"/>
      <c r="N206" s="71">
        <v>0.3525396986843099</v>
      </c>
      <c r="O206" s="71"/>
      <c r="P206" s="72"/>
      <c r="Q206" s="72"/>
      <c r="R206" s="72"/>
      <c r="S206" s="72"/>
      <c r="T206" s="72"/>
      <c r="U206" s="72"/>
      <c r="V206" s="72"/>
      <c r="W206" s="72"/>
      <c r="X206" s="72"/>
      <c r="Y206" s="72"/>
      <c r="Z206" s="74">
        <v>1655.9034999999999</v>
      </c>
      <c r="AA206" s="72"/>
      <c r="AB206" s="74">
        <v>3698.6614</v>
      </c>
      <c r="AC206" s="74"/>
      <c r="AD206" s="73"/>
      <c r="AE206" s="73"/>
      <c r="AF206" s="73"/>
      <c r="AG206" s="73"/>
      <c r="AH206" s="73"/>
      <c r="AI206" s="73"/>
      <c r="AJ206" s="73"/>
      <c r="AK206" s="73"/>
      <c r="AL206" s="73"/>
      <c r="AM206" s="73"/>
      <c r="AN206" s="75">
        <v>6607.3806000000004</v>
      </c>
      <c r="AO206" s="73"/>
      <c r="AP206" s="75">
        <v>10491.474899999999</v>
      </c>
      <c r="AQ206" s="75"/>
      <c r="AS206" s="69"/>
      <c r="AT206" s="69"/>
      <c r="AU206" s="69"/>
      <c r="AV206" s="69"/>
      <c r="AW206" s="69"/>
      <c r="AX206" s="69"/>
      <c r="AY206" s="69"/>
      <c r="AZ206" s="69"/>
      <c r="BA206" s="69"/>
      <c r="BB206" s="69"/>
      <c r="BC206" s="69"/>
      <c r="BD206" s="69"/>
      <c r="BE206" s="69"/>
      <c r="BF206" s="69"/>
    </row>
    <row r="207" spans="1:58" x14ac:dyDescent="0.2">
      <c r="A207" s="102"/>
      <c r="B207" s="71"/>
      <c r="C207" s="71"/>
      <c r="D207" s="71"/>
      <c r="E207" s="71"/>
      <c r="F207" s="71"/>
      <c r="G207" s="71"/>
      <c r="H207" s="71"/>
      <c r="I207" s="71"/>
      <c r="J207" s="71"/>
      <c r="K207" s="71"/>
      <c r="L207" s="71">
        <v>0.22680042495113606</v>
      </c>
      <c r="M207" s="71"/>
      <c r="N207" s="71">
        <v>0.13113577025153161</v>
      </c>
      <c r="O207" s="71"/>
      <c r="P207" s="72"/>
      <c r="Q207" s="72"/>
      <c r="R207" s="72"/>
      <c r="S207" s="72"/>
      <c r="T207" s="72"/>
      <c r="U207" s="72"/>
      <c r="V207" s="72"/>
      <c r="W207" s="72"/>
      <c r="X207" s="72"/>
      <c r="Y207" s="72"/>
      <c r="Z207" s="74">
        <v>1882.7773999999999</v>
      </c>
      <c r="AA207" s="72"/>
      <c r="AB207" s="74">
        <v>1345.1735000000001</v>
      </c>
      <c r="AC207" s="74"/>
      <c r="AD207" s="73"/>
      <c r="AE207" s="73"/>
      <c r="AF207" s="73"/>
      <c r="AG207" s="73"/>
      <c r="AH207" s="73"/>
      <c r="AI207" s="73"/>
      <c r="AJ207" s="73"/>
      <c r="AK207" s="73"/>
      <c r="AL207" s="73"/>
      <c r="AM207" s="73"/>
      <c r="AN207" s="75">
        <v>8301.4721000000009</v>
      </c>
      <c r="AO207" s="73"/>
      <c r="AP207" s="75">
        <v>10257.8686</v>
      </c>
      <c r="AQ207" s="75"/>
      <c r="AS207" s="69"/>
      <c r="AT207" s="69"/>
      <c r="AU207" s="69"/>
      <c r="AV207" s="69"/>
      <c r="AW207" s="69"/>
      <c r="AX207" s="69"/>
      <c r="AY207" s="69"/>
      <c r="AZ207" s="69"/>
      <c r="BA207" s="69"/>
      <c r="BB207" s="69"/>
      <c r="BC207" s="69"/>
      <c r="BD207" s="69"/>
      <c r="BE207" s="69"/>
      <c r="BF207" s="69"/>
    </row>
    <row r="208" spans="1:58" x14ac:dyDescent="0.2">
      <c r="A208" s="102"/>
      <c r="B208" s="71"/>
      <c r="C208" s="71"/>
      <c r="D208" s="71"/>
      <c r="E208" s="71"/>
      <c r="F208" s="71"/>
      <c r="G208" s="71"/>
      <c r="H208" s="71"/>
      <c r="I208" s="71"/>
      <c r="J208" s="71"/>
      <c r="K208" s="71"/>
      <c r="L208" s="71">
        <v>0.24931148258803051</v>
      </c>
      <c r="M208" s="71"/>
      <c r="N208" s="71">
        <v>0.21758067785802307</v>
      </c>
      <c r="O208" s="71"/>
      <c r="P208" s="72"/>
      <c r="Q208" s="72"/>
      <c r="R208" s="72"/>
      <c r="S208" s="72"/>
      <c r="T208" s="72"/>
      <c r="U208" s="72"/>
      <c r="V208" s="72"/>
      <c r="W208" s="72"/>
      <c r="X208" s="72"/>
      <c r="Y208" s="72"/>
      <c r="Z208" s="74">
        <v>1861.6234999999999</v>
      </c>
      <c r="AA208" s="72"/>
      <c r="AB208" s="74">
        <v>1825.9112</v>
      </c>
      <c r="AC208" s="74"/>
      <c r="AD208" s="73"/>
      <c r="AE208" s="73"/>
      <c r="AF208" s="73"/>
      <c r="AG208" s="73"/>
      <c r="AH208" s="73"/>
      <c r="AI208" s="73"/>
      <c r="AJ208" s="73"/>
      <c r="AK208" s="73"/>
      <c r="AL208" s="73"/>
      <c r="AM208" s="73"/>
      <c r="AN208" s="75">
        <v>7467.0587999999998</v>
      </c>
      <c r="AO208" s="73"/>
      <c r="AP208" s="75">
        <v>8391.8811999999998</v>
      </c>
      <c r="AQ208" s="75"/>
      <c r="AS208" s="69"/>
      <c r="AT208" s="69"/>
      <c r="AU208" s="69"/>
      <c r="AV208" s="69"/>
      <c r="AW208" s="69"/>
      <c r="AX208" s="69"/>
      <c r="AY208" s="69"/>
      <c r="AZ208" s="69"/>
      <c r="BA208" s="69"/>
      <c r="BB208" s="69"/>
      <c r="BC208" s="69"/>
      <c r="BD208" s="69"/>
      <c r="BE208" s="69"/>
      <c r="BF208" s="69"/>
    </row>
    <row r="209" spans="1:58" x14ac:dyDescent="0.2">
      <c r="A209" s="102"/>
      <c r="B209" s="71"/>
      <c r="C209" s="71"/>
      <c r="D209" s="71"/>
      <c r="E209" s="71"/>
      <c r="F209" s="71"/>
      <c r="G209" s="71"/>
      <c r="H209" s="71"/>
      <c r="I209" s="71"/>
      <c r="J209" s="71"/>
      <c r="K209" s="71"/>
      <c r="L209" s="71">
        <v>0.23142294122286883</v>
      </c>
      <c r="M209" s="71"/>
      <c r="N209" s="71">
        <v>0.14039119641175121</v>
      </c>
      <c r="O209" s="71"/>
      <c r="P209" s="72"/>
      <c r="Q209" s="72"/>
      <c r="R209" s="72"/>
      <c r="S209" s="72"/>
      <c r="T209" s="72"/>
      <c r="U209" s="72"/>
      <c r="V209" s="72"/>
      <c r="W209" s="72"/>
      <c r="X209" s="72"/>
      <c r="Y209" s="72"/>
      <c r="Z209" s="74">
        <v>1846.0545999999999</v>
      </c>
      <c r="AA209" s="72"/>
      <c r="AB209" s="74">
        <v>1411.4956999999999</v>
      </c>
      <c r="AC209" s="74"/>
      <c r="AD209" s="73"/>
      <c r="AE209" s="73"/>
      <c r="AF209" s="73"/>
      <c r="AG209" s="73"/>
      <c r="AH209" s="73"/>
      <c r="AI209" s="73"/>
      <c r="AJ209" s="73"/>
      <c r="AK209" s="73"/>
      <c r="AL209" s="73"/>
      <c r="AM209" s="73"/>
      <c r="AN209" s="75">
        <v>7976.9732000000004</v>
      </c>
      <c r="AO209" s="73"/>
      <c r="AP209" s="75">
        <v>10054.018599999999</v>
      </c>
      <c r="AQ209" s="75"/>
      <c r="AS209" s="69"/>
      <c r="AT209" s="69"/>
      <c r="AU209" s="69"/>
      <c r="AV209" s="69"/>
      <c r="AW209" s="69"/>
      <c r="AX209" s="69"/>
      <c r="AY209" s="69"/>
      <c r="AZ209" s="69"/>
      <c r="BA209" s="69"/>
      <c r="BB209" s="69"/>
      <c r="BC209" s="69"/>
      <c r="BD209" s="69"/>
      <c r="BE209" s="69"/>
      <c r="BF209" s="69"/>
    </row>
    <row r="210" spans="1:58" x14ac:dyDescent="0.2">
      <c r="A210" s="102"/>
      <c r="B210" s="71"/>
      <c r="C210" s="71"/>
      <c r="D210" s="71"/>
      <c r="E210" s="71"/>
      <c r="F210" s="71"/>
      <c r="G210" s="71"/>
      <c r="H210" s="71"/>
      <c r="I210" s="71"/>
      <c r="J210" s="71"/>
      <c r="K210" s="71"/>
      <c r="L210" s="71">
        <v>0.31956827469066523</v>
      </c>
      <c r="M210" s="71"/>
      <c r="N210" s="71">
        <v>0.1563449230829225</v>
      </c>
      <c r="O210" s="71"/>
      <c r="P210" s="72"/>
      <c r="Q210" s="72"/>
      <c r="R210" s="72"/>
      <c r="S210" s="72"/>
      <c r="T210" s="72"/>
      <c r="U210" s="72"/>
      <c r="V210" s="72"/>
      <c r="W210" s="72"/>
      <c r="X210" s="72"/>
      <c r="Y210" s="72"/>
      <c r="Z210" s="74">
        <v>2105.0239000000001</v>
      </c>
      <c r="AA210" s="72"/>
      <c r="AB210" s="74">
        <v>1521.0944999999999</v>
      </c>
      <c r="AC210" s="74"/>
      <c r="AD210" s="73"/>
      <c r="AE210" s="73"/>
      <c r="AF210" s="73"/>
      <c r="AG210" s="73"/>
      <c r="AH210" s="73"/>
      <c r="AI210" s="73"/>
      <c r="AJ210" s="73"/>
      <c r="AK210" s="73"/>
      <c r="AL210" s="73"/>
      <c r="AM210" s="73"/>
      <c r="AN210" s="75">
        <v>6587.0865999999996</v>
      </c>
      <c r="AO210" s="73"/>
      <c r="AP210" s="75">
        <v>9729.0943000000007</v>
      </c>
      <c r="AQ210" s="75"/>
      <c r="AS210" s="69"/>
      <c r="AT210" s="69"/>
      <c r="AU210" s="69"/>
      <c r="AV210" s="69"/>
      <c r="AW210" s="69"/>
      <c r="AX210" s="69"/>
      <c r="AY210" s="69"/>
      <c r="AZ210" s="69"/>
      <c r="BA210" s="69"/>
      <c r="BB210" s="69"/>
      <c r="BC210" s="69"/>
      <c r="BD210" s="69"/>
      <c r="BE210" s="69"/>
      <c r="BF210" s="69"/>
    </row>
    <row r="211" spans="1:58" x14ac:dyDescent="0.2">
      <c r="A211" s="102"/>
      <c r="B211" s="71"/>
      <c r="C211" s="71"/>
      <c r="D211" s="71"/>
      <c r="E211" s="71"/>
      <c r="F211" s="71"/>
      <c r="G211" s="71"/>
      <c r="H211" s="71"/>
      <c r="I211" s="71"/>
      <c r="J211" s="71"/>
      <c r="K211" s="71"/>
      <c r="L211" s="71">
        <v>0.25800229151790027</v>
      </c>
      <c r="M211" s="71"/>
      <c r="N211" s="71">
        <v>0.20782921564582008</v>
      </c>
      <c r="O211" s="71"/>
      <c r="P211" s="72"/>
      <c r="Q211" s="72"/>
      <c r="R211" s="72"/>
      <c r="S211" s="72"/>
      <c r="T211" s="72"/>
      <c r="U211" s="72"/>
      <c r="V211" s="72"/>
      <c r="W211" s="72"/>
      <c r="X211" s="72"/>
      <c r="Y211" s="72"/>
      <c r="Z211" s="74">
        <v>2371.5533999999998</v>
      </c>
      <c r="AA211" s="72"/>
      <c r="AB211" s="74">
        <v>2182.5751</v>
      </c>
      <c r="AC211" s="74"/>
      <c r="AD211" s="73"/>
      <c r="AE211" s="73"/>
      <c r="AF211" s="73"/>
      <c r="AG211" s="73"/>
      <c r="AH211" s="73"/>
      <c r="AI211" s="73"/>
      <c r="AJ211" s="73"/>
      <c r="AK211" s="73"/>
      <c r="AL211" s="73"/>
      <c r="AM211" s="73"/>
      <c r="AN211" s="75">
        <v>9191.9858000000004</v>
      </c>
      <c r="AO211" s="73"/>
      <c r="AP211" s="75">
        <v>10501.772300000001</v>
      </c>
      <c r="AQ211" s="75"/>
      <c r="AS211" s="69"/>
      <c r="AT211" s="69"/>
      <c r="AU211" s="69"/>
      <c r="AV211" s="69"/>
      <c r="AW211" s="69"/>
      <c r="AX211" s="69"/>
      <c r="AY211" s="69"/>
      <c r="AZ211" s="69"/>
      <c r="BA211" s="69"/>
      <c r="BB211" s="69"/>
      <c r="BC211" s="69"/>
      <c r="BD211" s="69"/>
      <c r="BE211" s="69"/>
      <c r="BF211" s="69"/>
    </row>
    <row r="212" spans="1:58" x14ac:dyDescent="0.2">
      <c r="A212" s="102"/>
      <c r="B212" s="71"/>
      <c r="C212" s="71"/>
      <c r="D212" s="71"/>
      <c r="E212" s="71"/>
      <c r="F212" s="71"/>
      <c r="G212" s="71"/>
      <c r="H212" s="71"/>
      <c r="I212" s="71"/>
      <c r="J212" s="71"/>
      <c r="K212" s="71"/>
      <c r="L212" s="71">
        <v>0.38585172620738156</v>
      </c>
      <c r="M212" s="71"/>
      <c r="N212" s="71">
        <v>0.22205444697203941</v>
      </c>
      <c r="O212" s="71"/>
      <c r="P212" s="72"/>
      <c r="Q212" s="72"/>
      <c r="R212" s="72"/>
      <c r="S212" s="72"/>
      <c r="T212" s="72"/>
      <c r="U212" s="72"/>
      <c r="V212" s="72"/>
      <c r="W212" s="72"/>
      <c r="X212" s="72"/>
      <c r="Y212" s="72"/>
      <c r="Z212" s="74">
        <v>3072.8458999999998</v>
      </c>
      <c r="AA212" s="72"/>
      <c r="AB212" s="74">
        <v>2413.0034999999998</v>
      </c>
      <c r="AC212" s="74"/>
      <c r="AD212" s="73"/>
      <c r="AE212" s="73"/>
      <c r="AF212" s="73"/>
      <c r="AG212" s="73"/>
      <c r="AH212" s="73"/>
      <c r="AI212" s="73"/>
      <c r="AJ212" s="73"/>
      <c r="AK212" s="73"/>
      <c r="AL212" s="73"/>
      <c r="AM212" s="73"/>
      <c r="AN212" s="75">
        <v>7963.7997999999998</v>
      </c>
      <c r="AO212" s="73"/>
      <c r="AP212" s="75">
        <v>10866.72</v>
      </c>
      <c r="AQ212" s="75"/>
      <c r="AS212" s="69"/>
      <c r="AT212" s="69"/>
      <c r="AU212" s="69"/>
      <c r="AV212" s="69"/>
      <c r="AW212" s="69"/>
      <c r="AX212" s="69"/>
      <c r="AY212" s="69"/>
      <c r="AZ212" s="69"/>
      <c r="BA212" s="69"/>
      <c r="BB212" s="69"/>
      <c r="BC212" s="69"/>
      <c r="BD212" s="69"/>
      <c r="BE212" s="69"/>
      <c r="BF212" s="69"/>
    </row>
    <row r="213" spans="1:58" x14ac:dyDescent="0.2">
      <c r="A213" s="102"/>
      <c r="B213" s="71"/>
      <c r="C213" s="71"/>
      <c r="D213" s="71"/>
      <c r="E213" s="71"/>
      <c r="F213" s="71"/>
      <c r="G213" s="71"/>
      <c r="H213" s="71"/>
      <c r="I213" s="71"/>
      <c r="J213" s="71"/>
      <c r="K213" s="71"/>
      <c r="L213" s="71">
        <v>0.2511175576717537</v>
      </c>
      <c r="M213" s="71"/>
      <c r="N213" s="71">
        <v>0.22938723111767237</v>
      </c>
      <c r="O213" s="71"/>
      <c r="P213" s="72"/>
      <c r="Q213" s="72"/>
      <c r="R213" s="72"/>
      <c r="S213" s="72"/>
      <c r="T213" s="72"/>
      <c r="U213" s="72"/>
      <c r="V213" s="72"/>
      <c r="W213" s="72"/>
      <c r="X213" s="72"/>
      <c r="Y213" s="72"/>
      <c r="Z213" s="74">
        <v>1771.5289</v>
      </c>
      <c r="AA213" s="72"/>
      <c r="AB213" s="74">
        <v>2270.3544999999999</v>
      </c>
      <c r="AC213" s="74"/>
      <c r="AD213" s="73"/>
      <c r="AE213" s="73"/>
      <c r="AF213" s="73"/>
      <c r="AG213" s="73"/>
      <c r="AH213" s="73"/>
      <c r="AI213" s="73"/>
      <c r="AJ213" s="73"/>
      <c r="AK213" s="73"/>
      <c r="AL213" s="73"/>
      <c r="AM213" s="73"/>
      <c r="AN213" s="75">
        <v>7054.58</v>
      </c>
      <c r="AO213" s="73"/>
      <c r="AP213" s="75">
        <v>9897.4755000000005</v>
      </c>
      <c r="AQ213" s="75"/>
      <c r="AS213" s="69"/>
      <c r="AT213" s="69"/>
      <c r="AU213" s="69"/>
      <c r="AV213" s="69"/>
      <c r="AW213" s="69"/>
      <c r="AX213" s="69"/>
      <c r="AY213" s="69"/>
      <c r="AZ213" s="69"/>
      <c r="BA213" s="69"/>
      <c r="BB213" s="69"/>
      <c r="BC213" s="69"/>
      <c r="BD213" s="69"/>
      <c r="BE213" s="69"/>
      <c r="BF213" s="69"/>
    </row>
    <row r="214" spans="1:58" x14ac:dyDescent="0.2">
      <c r="A214" s="102"/>
      <c r="B214" s="71"/>
      <c r="C214" s="71"/>
      <c r="D214" s="71"/>
      <c r="E214" s="71"/>
      <c r="F214" s="71"/>
      <c r="G214" s="71"/>
      <c r="H214" s="71"/>
      <c r="I214" s="71"/>
      <c r="J214" s="71"/>
      <c r="K214" s="71"/>
      <c r="L214" s="71">
        <v>0.22548832188199311</v>
      </c>
      <c r="M214" s="71"/>
      <c r="N214" s="71">
        <v>0.17918862356932813</v>
      </c>
      <c r="O214" s="71"/>
      <c r="P214" s="72"/>
      <c r="Q214" s="72"/>
      <c r="R214" s="72"/>
      <c r="S214" s="72"/>
      <c r="T214" s="72"/>
      <c r="U214" s="72"/>
      <c r="V214" s="72"/>
      <c r="W214" s="72"/>
      <c r="X214" s="72"/>
      <c r="Y214" s="72"/>
      <c r="Z214" s="74">
        <v>1756.5552</v>
      </c>
      <c r="AA214" s="72"/>
      <c r="AB214" s="74">
        <v>1940.3856000000001</v>
      </c>
      <c r="AC214" s="74"/>
      <c r="AD214" s="73"/>
      <c r="AE214" s="73"/>
      <c r="AF214" s="73"/>
      <c r="AG214" s="73"/>
      <c r="AH214" s="73"/>
      <c r="AI214" s="73"/>
      <c r="AJ214" s="73"/>
      <c r="AK214" s="73"/>
      <c r="AL214" s="73"/>
      <c r="AM214" s="73"/>
      <c r="AN214" s="75">
        <v>7790.0051999999996</v>
      </c>
      <c r="AO214" s="73"/>
      <c r="AP214" s="75">
        <v>10828.732099999999</v>
      </c>
      <c r="AQ214" s="75"/>
      <c r="AS214" s="69"/>
      <c r="AT214" s="69"/>
      <c r="AU214" s="69"/>
      <c r="AV214" s="69"/>
      <c r="AW214" s="69"/>
      <c r="AX214" s="69"/>
      <c r="AY214" s="69"/>
      <c r="AZ214" s="69"/>
      <c r="BA214" s="69"/>
      <c r="BB214" s="69"/>
      <c r="BC214" s="69"/>
      <c r="BD214" s="69"/>
      <c r="BE214" s="69"/>
      <c r="BF214" s="69"/>
    </row>
    <row r="215" spans="1:58" x14ac:dyDescent="0.2">
      <c r="A215" s="102"/>
      <c r="B215" s="71"/>
      <c r="C215" s="71"/>
      <c r="D215" s="71"/>
      <c r="E215" s="71"/>
      <c r="F215" s="71"/>
      <c r="G215" s="71"/>
      <c r="H215" s="71"/>
      <c r="I215" s="71"/>
      <c r="J215" s="71"/>
      <c r="K215" s="71"/>
      <c r="L215" s="71">
        <v>0.29437804030870235</v>
      </c>
      <c r="M215" s="71"/>
      <c r="N215" s="71">
        <v>0.18780350170593371</v>
      </c>
      <c r="O215" s="71"/>
      <c r="P215" s="72"/>
      <c r="Q215" s="72"/>
      <c r="R215" s="72"/>
      <c r="S215" s="72"/>
      <c r="T215" s="72"/>
      <c r="U215" s="72"/>
      <c r="V215" s="72"/>
      <c r="W215" s="72"/>
      <c r="X215" s="72"/>
      <c r="Y215" s="72"/>
      <c r="Z215" s="74">
        <v>2370.2408999999998</v>
      </c>
      <c r="AA215" s="72"/>
      <c r="AB215" s="74">
        <v>1938.2713000000001</v>
      </c>
      <c r="AC215" s="74"/>
      <c r="AD215" s="73"/>
      <c r="AE215" s="73"/>
      <c r="AF215" s="73"/>
      <c r="AG215" s="73"/>
      <c r="AH215" s="73"/>
      <c r="AI215" s="73"/>
      <c r="AJ215" s="73"/>
      <c r="AK215" s="73"/>
      <c r="AL215" s="73"/>
      <c r="AM215" s="73"/>
      <c r="AN215" s="75">
        <v>8051.6905999999999</v>
      </c>
      <c r="AO215" s="73"/>
      <c r="AP215" s="75">
        <v>10320.741</v>
      </c>
      <c r="AQ215" s="75"/>
      <c r="AS215" s="69"/>
      <c r="AT215" s="69"/>
      <c r="AU215" s="69"/>
      <c r="AV215" s="69"/>
      <c r="AW215" s="69"/>
      <c r="AX215" s="69"/>
      <c r="AY215" s="69"/>
      <c r="AZ215" s="69"/>
      <c r="BA215" s="69"/>
      <c r="BB215" s="69"/>
      <c r="BC215" s="69"/>
      <c r="BD215" s="69"/>
      <c r="BE215" s="69"/>
      <c r="BF215" s="69"/>
    </row>
    <row r="216" spans="1:58" x14ac:dyDescent="0.2">
      <c r="A216" s="102"/>
      <c r="B216" s="71"/>
      <c r="C216" s="71"/>
      <c r="D216" s="71"/>
      <c r="E216" s="71"/>
      <c r="F216" s="71"/>
      <c r="G216" s="71"/>
      <c r="H216" s="71"/>
      <c r="I216" s="71"/>
      <c r="J216" s="71"/>
      <c r="K216" s="71"/>
      <c r="L216" s="71">
        <v>0.26966735645187767</v>
      </c>
      <c r="M216" s="71"/>
      <c r="N216" s="71">
        <v>0.2584622467718925</v>
      </c>
      <c r="O216" s="71"/>
      <c r="P216" s="72"/>
      <c r="Q216" s="72"/>
      <c r="R216" s="72"/>
      <c r="S216" s="72"/>
      <c r="T216" s="72"/>
      <c r="U216" s="72"/>
      <c r="V216" s="72"/>
      <c r="W216" s="72"/>
      <c r="X216" s="72"/>
      <c r="Y216" s="72"/>
      <c r="Z216" s="74">
        <v>1752.6278</v>
      </c>
      <c r="AA216" s="72"/>
      <c r="AB216" s="74">
        <v>2754.0385000000001</v>
      </c>
      <c r="AC216" s="74"/>
      <c r="AD216" s="73"/>
      <c r="AE216" s="73"/>
      <c r="AF216" s="73"/>
      <c r="AG216" s="73"/>
      <c r="AH216" s="73"/>
      <c r="AI216" s="73"/>
      <c r="AJ216" s="73"/>
      <c r="AK216" s="73"/>
      <c r="AL216" s="73"/>
      <c r="AM216" s="73"/>
      <c r="AN216" s="75">
        <v>6499.2212</v>
      </c>
      <c r="AO216" s="73"/>
      <c r="AP216" s="75">
        <v>10655.4769</v>
      </c>
      <c r="AQ216" s="75"/>
      <c r="AS216" s="69"/>
      <c r="AT216" s="69"/>
      <c r="AU216" s="69"/>
      <c r="AV216" s="69"/>
      <c r="AW216" s="69"/>
      <c r="AX216" s="69"/>
      <c r="AY216" s="69"/>
      <c r="AZ216" s="69"/>
      <c r="BA216" s="69"/>
      <c r="BB216" s="69"/>
      <c r="BC216" s="69"/>
      <c r="BD216" s="69"/>
      <c r="BE216" s="69"/>
      <c r="BF216" s="69"/>
    </row>
    <row r="217" spans="1:58" x14ac:dyDescent="0.2">
      <c r="A217" s="102"/>
      <c r="B217" s="71"/>
      <c r="C217" s="71"/>
      <c r="D217" s="71"/>
      <c r="E217" s="71"/>
      <c r="F217" s="71"/>
      <c r="G217" s="71"/>
      <c r="H217" s="71"/>
      <c r="I217" s="71"/>
      <c r="J217" s="71"/>
      <c r="K217" s="71"/>
      <c r="L217" s="71">
        <v>0.22177983289532469</v>
      </c>
      <c r="M217" s="71"/>
      <c r="N217" s="71">
        <v>0.22160176539143339</v>
      </c>
      <c r="O217" s="71"/>
      <c r="P217" s="72"/>
      <c r="Q217" s="72"/>
      <c r="R217" s="72"/>
      <c r="S217" s="72"/>
      <c r="T217" s="72"/>
      <c r="U217" s="72"/>
      <c r="V217" s="72"/>
      <c r="W217" s="72"/>
      <c r="X217" s="72"/>
      <c r="Y217" s="72"/>
      <c r="Z217" s="74">
        <v>1938.7209</v>
      </c>
      <c r="AA217" s="72"/>
      <c r="AB217" s="74">
        <v>2089.7296000000001</v>
      </c>
      <c r="AC217" s="74"/>
      <c r="AD217" s="73"/>
      <c r="AE217" s="73"/>
      <c r="AF217" s="73"/>
      <c r="AG217" s="73"/>
      <c r="AH217" s="73"/>
      <c r="AI217" s="73"/>
      <c r="AJ217" s="73"/>
      <c r="AK217" s="73"/>
      <c r="AL217" s="73"/>
      <c r="AM217" s="73"/>
      <c r="AN217" s="75">
        <v>8741.6465000000007</v>
      </c>
      <c r="AO217" s="73"/>
      <c r="AP217" s="75">
        <v>9430.1126000000004</v>
      </c>
      <c r="AQ217" s="75"/>
      <c r="AS217" s="69"/>
      <c r="AT217" s="69"/>
      <c r="AU217" s="69"/>
      <c r="AV217" s="69"/>
      <c r="AW217" s="69"/>
      <c r="AX217" s="69"/>
      <c r="AY217" s="69"/>
      <c r="AZ217" s="69"/>
      <c r="BA217" s="69"/>
      <c r="BB217" s="69"/>
      <c r="BC217" s="69"/>
      <c r="BD217" s="69"/>
      <c r="BE217" s="69"/>
      <c r="BF217" s="69"/>
    </row>
    <row r="218" spans="1:58" x14ac:dyDescent="0.2">
      <c r="A218" s="102"/>
      <c r="B218" s="71"/>
      <c r="C218" s="71"/>
      <c r="D218" s="71"/>
      <c r="E218" s="71"/>
      <c r="F218" s="71"/>
      <c r="G218" s="71"/>
      <c r="H218" s="71"/>
      <c r="I218" s="71"/>
      <c r="J218" s="71"/>
      <c r="K218" s="71"/>
      <c r="L218" s="71">
        <v>0.20835021458676137</v>
      </c>
      <c r="M218" s="71"/>
      <c r="N218" s="71">
        <v>0.2233550314841426</v>
      </c>
      <c r="O218" s="71"/>
      <c r="P218" s="72"/>
      <c r="Q218" s="72"/>
      <c r="R218" s="72"/>
      <c r="S218" s="72"/>
      <c r="T218" s="72"/>
      <c r="U218" s="72"/>
      <c r="V218" s="72"/>
      <c r="W218" s="72"/>
      <c r="X218" s="72"/>
      <c r="Y218" s="72"/>
      <c r="Z218" s="74">
        <v>1920.3288</v>
      </c>
      <c r="AA218" s="72"/>
      <c r="AB218" s="74">
        <v>2380.8656000000001</v>
      </c>
      <c r="AC218" s="74"/>
      <c r="AD218" s="73"/>
      <c r="AE218" s="73"/>
      <c r="AF218" s="73"/>
      <c r="AG218" s="73"/>
      <c r="AH218" s="73"/>
      <c r="AI218" s="73"/>
      <c r="AJ218" s="73"/>
      <c r="AK218" s="73"/>
      <c r="AL218" s="73"/>
      <c r="AM218" s="73"/>
      <c r="AN218" s="75">
        <v>9216.8313999999991</v>
      </c>
      <c r="AO218" s="73"/>
      <c r="AP218" s="75">
        <v>10659.5566</v>
      </c>
      <c r="AQ218" s="75"/>
      <c r="AS218" s="69"/>
      <c r="AT218" s="69"/>
      <c r="AU218" s="69"/>
      <c r="AV218" s="69"/>
      <c r="AW218" s="69"/>
      <c r="AX218" s="69"/>
      <c r="AY218" s="69"/>
      <c r="AZ218" s="69"/>
      <c r="BA218" s="69"/>
      <c r="BB218" s="69"/>
      <c r="BC218" s="69"/>
      <c r="BD218" s="69"/>
      <c r="BE218" s="69"/>
      <c r="BF218" s="69"/>
    </row>
    <row r="219" spans="1:58" x14ac:dyDescent="0.2">
      <c r="A219" s="102"/>
      <c r="B219" s="71"/>
      <c r="C219" s="71"/>
      <c r="D219" s="71"/>
      <c r="E219" s="71"/>
      <c r="F219" s="71"/>
      <c r="G219" s="71"/>
      <c r="H219" s="71"/>
      <c r="I219" s="71"/>
      <c r="J219" s="71"/>
      <c r="K219" s="71"/>
      <c r="L219" s="71">
        <v>0.29038475232703903</v>
      </c>
      <c r="M219" s="71"/>
      <c r="N219" s="71">
        <v>0.21284752214464403</v>
      </c>
      <c r="O219" s="71"/>
      <c r="P219" s="72"/>
      <c r="Q219" s="72"/>
      <c r="R219" s="72"/>
      <c r="S219" s="72"/>
      <c r="T219" s="72"/>
      <c r="U219" s="72"/>
      <c r="V219" s="72"/>
      <c r="W219" s="72"/>
      <c r="X219" s="72"/>
      <c r="Y219" s="72"/>
      <c r="Z219" s="74">
        <v>2079.3015</v>
      </c>
      <c r="AA219" s="72"/>
      <c r="AB219" s="74">
        <v>1882.0440000000001</v>
      </c>
      <c r="AC219" s="74"/>
      <c r="AD219" s="73"/>
      <c r="AE219" s="73"/>
      <c r="AF219" s="73"/>
      <c r="AG219" s="73"/>
      <c r="AH219" s="73"/>
      <c r="AI219" s="73"/>
      <c r="AJ219" s="73"/>
      <c r="AK219" s="73"/>
      <c r="AL219" s="73"/>
      <c r="AM219" s="73"/>
      <c r="AN219" s="75">
        <v>7160.5051000000003</v>
      </c>
      <c r="AO219" s="73"/>
      <c r="AP219" s="75">
        <v>8842.2170999999998</v>
      </c>
      <c r="AQ219" s="75"/>
      <c r="AS219" s="69"/>
      <c r="AT219" s="69"/>
      <c r="AU219" s="69"/>
      <c r="AV219" s="69"/>
      <c r="AW219" s="69"/>
      <c r="AX219" s="69"/>
      <c r="AY219" s="69"/>
      <c r="AZ219" s="69"/>
      <c r="BA219" s="69"/>
      <c r="BB219" s="69"/>
      <c r="BC219" s="69"/>
      <c r="BD219" s="69"/>
      <c r="BE219" s="69"/>
      <c r="BF219" s="69"/>
    </row>
    <row r="220" spans="1:58" x14ac:dyDescent="0.2">
      <c r="A220" s="102"/>
      <c r="B220" s="71"/>
      <c r="C220" s="71"/>
      <c r="D220" s="71"/>
      <c r="E220" s="71"/>
      <c r="F220" s="71"/>
      <c r="G220" s="71"/>
      <c r="H220" s="71"/>
      <c r="I220" s="71"/>
      <c r="J220" s="71"/>
      <c r="K220" s="71"/>
      <c r="L220" s="71">
        <v>0.27934205596902645</v>
      </c>
      <c r="M220" s="71"/>
      <c r="N220" s="71">
        <v>0.12400186244859004</v>
      </c>
      <c r="O220" s="71"/>
      <c r="P220" s="72"/>
      <c r="Q220" s="72"/>
      <c r="R220" s="72"/>
      <c r="S220" s="72"/>
      <c r="T220" s="72"/>
      <c r="U220" s="72"/>
      <c r="V220" s="72"/>
      <c r="W220" s="72"/>
      <c r="X220" s="72"/>
      <c r="Y220" s="72"/>
      <c r="Z220" s="74">
        <v>1908.0108</v>
      </c>
      <c r="AA220" s="72"/>
      <c r="AB220" s="74">
        <v>1404.1726000000001</v>
      </c>
      <c r="AC220" s="74"/>
      <c r="AD220" s="73"/>
      <c r="AE220" s="73"/>
      <c r="AF220" s="73"/>
      <c r="AG220" s="73"/>
      <c r="AH220" s="73"/>
      <c r="AI220" s="73"/>
      <c r="AJ220" s="73"/>
      <c r="AK220" s="73"/>
      <c r="AL220" s="73"/>
      <c r="AM220" s="73"/>
      <c r="AN220" s="75">
        <v>6830.3743000000004</v>
      </c>
      <c r="AO220" s="73"/>
      <c r="AP220" s="75">
        <v>11323.8025</v>
      </c>
      <c r="AQ220" s="75"/>
      <c r="AS220" s="69"/>
      <c r="AT220" s="69"/>
      <c r="AU220" s="69"/>
      <c r="AV220" s="69"/>
      <c r="AW220" s="69"/>
      <c r="AX220" s="69"/>
      <c r="AY220" s="69"/>
      <c r="AZ220" s="69"/>
      <c r="BA220" s="69"/>
      <c r="BB220" s="69"/>
      <c r="BC220" s="69"/>
      <c r="BD220" s="69"/>
      <c r="BE220" s="69"/>
      <c r="BF220" s="69"/>
    </row>
    <row r="221" spans="1:58" x14ac:dyDescent="0.2">
      <c r="A221" s="102"/>
      <c r="B221" s="71"/>
      <c r="C221" s="71"/>
      <c r="D221" s="71"/>
      <c r="E221" s="71"/>
      <c r="F221" s="71"/>
      <c r="G221" s="71"/>
      <c r="H221" s="71"/>
      <c r="I221" s="71"/>
      <c r="J221" s="71"/>
      <c r="K221" s="71"/>
      <c r="L221" s="71">
        <v>0.35975000585629868</v>
      </c>
      <c r="M221" s="71"/>
      <c r="N221" s="71">
        <v>0.25947148234746753</v>
      </c>
      <c r="O221" s="71"/>
      <c r="P221" s="72"/>
      <c r="Q221" s="72"/>
      <c r="R221" s="72"/>
      <c r="S221" s="72"/>
      <c r="T221" s="72"/>
      <c r="U221" s="72"/>
      <c r="V221" s="72"/>
      <c r="W221" s="72"/>
      <c r="X221" s="72"/>
      <c r="Y221" s="72"/>
      <c r="Z221" s="74">
        <v>2478.6837999999998</v>
      </c>
      <c r="AA221" s="72"/>
      <c r="AB221" s="74">
        <v>2738.6990000000001</v>
      </c>
      <c r="AC221" s="74"/>
      <c r="AD221" s="73"/>
      <c r="AE221" s="73"/>
      <c r="AF221" s="73"/>
      <c r="AG221" s="73"/>
      <c r="AH221" s="73"/>
      <c r="AI221" s="73"/>
      <c r="AJ221" s="73"/>
      <c r="AK221" s="73"/>
      <c r="AL221" s="73"/>
      <c r="AM221" s="73"/>
      <c r="AN221" s="75">
        <v>6890.0173999999997</v>
      </c>
      <c r="AO221" s="73"/>
      <c r="AP221" s="75">
        <v>10554.9133</v>
      </c>
      <c r="AQ221" s="75"/>
      <c r="AS221" s="69"/>
      <c r="AT221" s="69"/>
      <c r="AU221" s="69"/>
      <c r="AV221" s="69"/>
      <c r="AW221" s="69"/>
      <c r="AX221" s="69"/>
      <c r="AY221" s="69"/>
      <c r="AZ221" s="69"/>
      <c r="BA221" s="69"/>
      <c r="BB221" s="69"/>
      <c r="BC221" s="69"/>
      <c r="BD221" s="69"/>
      <c r="BE221" s="69"/>
      <c r="BF221" s="69"/>
    </row>
    <row r="222" spans="1:58" x14ac:dyDescent="0.2">
      <c r="A222" s="102"/>
      <c r="B222" s="71"/>
      <c r="C222" s="71"/>
      <c r="D222" s="71"/>
      <c r="E222" s="71"/>
      <c r="F222" s="71"/>
      <c r="G222" s="71"/>
      <c r="H222" s="71"/>
      <c r="I222" s="71"/>
      <c r="J222" s="71"/>
      <c r="K222" s="71"/>
      <c r="L222" s="71">
        <v>0.27999122767562706</v>
      </c>
      <c r="M222" s="71"/>
      <c r="N222" s="71">
        <v>0.15642147712635146</v>
      </c>
      <c r="O222" s="71"/>
      <c r="P222" s="72"/>
      <c r="Q222" s="72"/>
      <c r="R222" s="72"/>
      <c r="S222" s="72"/>
      <c r="T222" s="72"/>
      <c r="U222" s="72"/>
      <c r="V222" s="72"/>
      <c r="W222" s="72"/>
      <c r="X222" s="72"/>
      <c r="Y222" s="72"/>
      <c r="Z222" s="74">
        <v>1850.0697</v>
      </c>
      <c r="AA222" s="72"/>
      <c r="AB222" s="74">
        <v>1443.3659</v>
      </c>
      <c r="AC222" s="74"/>
      <c r="AD222" s="73"/>
      <c r="AE222" s="73"/>
      <c r="AF222" s="73"/>
      <c r="AG222" s="73"/>
      <c r="AH222" s="73"/>
      <c r="AI222" s="73"/>
      <c r="AJ222" s="73"/>
      <c r="AK222" s="73"/>
      <c r="AL222" s="73"/>
      <c r="AM222" s="73"/>
      <c r="AN222" s="75">
        <v>6607.5987999999998</v>
      </c>
      <c r="AO222" s="73"/>
      <c r="AP222" s="75">
        <v>9227.4151000000002</v>
      </c>
      <c r="AQ222" s="75"/>
      <c r="AS222" s="69"/>
      <c r="AT222" s="69"/>
      <c r="AU222" s="69"/>
      <c r="AV222" s="69"/>
      <c r="AW222" s="69"/>
      <c r="AX222" s="69"/>
      <c r="AY222" s="69"/>
      <c r="AZ222" s="69"/>
      <c r="BA222" s="69"/>
      <c r="BB222" s="69"/>
      <c r="BC222" s="69"/>
      <c r="BD222" s="69"/>
      <c r="BE222" s="69"/>
      <c r="BF222" s="69"/>
    </row>
    <row r="223" spans="1:58" x14ac:dyDescent="0.2">
      <c r="A223" s="102"/>
      <c r="B223" s="71"/>
      <c r="C223" s="71"/>
      <c r="D223" s="71"/>
      <c r="E223" s="71"/>
      <c r="F223" s="71"/>
      <c r="G223" s="71"/>
      <c r="H223" s="71"/>
      <c r="I223" s="71"/>
      <c r="J223" s="71"/>
      <c r="K223" s="71"/>
      <c r="L223" s="71">
        <v>0.2797181051151944</v>
      </c>
      <c r="M223" s="71"/>
      <c r="N223" s="71">
        <v>0.19119128876809396</v>
      </c>
      <c r="O223" s="71"/>
      <c r="P223" s="72"/>
      <c r="Q223" s="72"/>
      <c r="R223" s="72"/>
      <c r="S223" s="72"/>
      <c r="T223" s="72"/>
      <c r="U223" s="72"/>
      <c r="V223" s="72"/>
      <c r="W223" s="72"/>
      <c r="X223" s="72"/>
      <c r="Y223" s="72"/>
      <c r="Z223" s="74">
        <v>2592.8265000000001</v>
      </c>
      <c r="AA223" s="72"/>
      <c r="AB223" s="74">
        <v>1876.2294999999999</v>
      </c>
      <c r="AC223" s="74"/>
      <c r="AD223" s="73"/>
      <c r="AE223" s="73"/>
      <c r="AF223" s="73"/>
      <c r="AG223" s="73"/>
      <c r="AH223" s="73"/>
      <c r="AI223" s="73"/>
      <c r="AJ223" s="73"/>
      <c r="AK223" s="73"/>
      <c r="AL223" s="73"/>
      <c r="AM223" s="73"/>
      <c r="AN223" s="75">
        <v>9269.4267999999993</v>
      </c>
      <c r="AO223" s="73"/>
      <c r="AP223" s="75">
        <v>9813.3629000000001</v>
      </c>
      <c r="AQ223" s="75"/>
      <c r="AS223" s="69"/>
      <c r="AT223" s="69"/>
      <c r="AU223" s="69"/>
      <c r="AV223" s="69"/>
      <c r="AW223" s="69"/>
      <c r="AX223" s="69"/>
      <c r="AY223" s="69"/>
      <c r="AZ223" s="69"/>
      <c r="BA223" s="69"/>
      <c r="BB223" s="69"/>
      <c r="BC223" s="69"/>
      <c r="BD223" s="69"/>
      <c r="BE223" s="69"/>
      <c r="BF223" s="69"/>
    </row>
    <row r="224" spans="1:58" x14ac:dyDescent="0.2">
      <c r="A224" s="102"/>
      <c r="B224" s="71"/>
      <c r="C224" s="71"/>
      <c r="D224" s="71"/>
      <c r="E224" s="71"/>
      <c r="F224" s="71"/>
      <c r="G224" s="71"/>
      <c r="H224" s="71"/>
      <c r="I224" s="71"/>
      <c r="J224" s="71"/>
      <c r="K224" s="71"/>
      <c r="L224" s="71">
        <v>0.28905498854224482</v>
      </c>
      <c r="M224" s="71"/>
      <c r="N224" s="71">
        <v>0.17557315842167909</v>
      </c>
      <c r="O224" s="71"/>
      <c r="P224" s="72"/>
      <c r="Q224" s="72"/>
      <c r="R224" s="72"/>
      <c r="S224" s="72"/>
      <c r="T224" s="72"/>
      <c r="U224" s="72"/>
      <c r="V224" s="72"/>
      <c r="W224" s="72"/>
      <c r="X224" s="72"/>
      <c r="Y224" s="72"/>
      <c r="Z224" s="74">
        <v>2856.3773999999999</v>
      </c>
      <c r="AA224" s="72"/>
      <c r="AB224" s="74">
        <v>1838.4681</v>
      </c>
      <c r="AC224" s="74"/>
      <c r="AD224" s="73"/>
      <c r="AE224" s="73"/>
      <c r="AF224" s="73"/>
      <c r="AG224" s="73"/>
      <c r="AH224" s="73"/>
      <c r="AI224" s="73"/>
      <c r="AJ224" s="73"/>
      <c r="AK224" s="73"/>
      <c r="AL224" s="73"/>
      <c r="AM224" s="73"/>
      <c r="AN224" s="75">
        <v>9881.7785999999996</v>
      </c>
      <c r="AO224" s="73"/>
      <c r="AP224" s="75">
        <v>10471.236699999999</v>
      </c>
      <c r="AQ224" s="75"/>
      <c r="AS224" s="69"/>
      <c r="AT224" s="69"/>
      <c r="AU224" s="69"/>
      <c r="AV224" s="69"/>
      <c r="AW224" s="69"/>
      <c r="AX224" s="69"/>
      <c r="AY224" s="69"/>
      <c r="AZ224" s="69"/>
      <c r="BA224" s="69"/>
      <c r="BB224" s="69"/>
      <c r="BC224" s="69"/>
      <c r="BD224" s="69"/>
      <c r="BE224" s="69"/>
      <c r="BF224" s="69"/>
    </row>
    <row r="225" spans="1:58" x14ac:dyDescent="0.2">
      <c r="A225" s="102"/>
      <c r="B225" s="71"/>
      <c r="C225" s="71"/>
      <c r="D225" s="71"/>
      <c r="E225" s="71"/>
      <c r="F225" s="71"/>
      <c r="G225" s="71"/>
      <c r="H225" s="71"/>
      <c r="I225" s="71"/>
      <c r="J225" s="71"/>
      <c r="K225" s="71"/>
      <c r="L225" s="71">
        <v>0.26406718568425064</v>
      </c>
      <c r="M225" s="71"/>
      <c r="N225" s="71">
        <v>0.31121504647284187</v>
      </c>
      <c r="O225" s="71"/>
      <c r="P225" s="72"/>
      <c r="Q225" s="72"/>
      <c r="R225" s="72"/>
      <c r="S225" s="72"/>
      <c r="T225" s="72"/>
      <c r="U225" s="72"/>
      <c r="V225" s="72"/>
      <c r="W225" s="72"/>
      <c r="X225" s="72"/>
      <c r="Y225" s="72"/>
      <c r="Z225" s="74">
        <v>1889.8598999999999</v>
      </c>
      <c r="AA225" s="72"/>
      <c r="AB225" s="74">
        <v>3317.6194</v>
      </c>
      <c r="AC225" s="74"/>
      <c r="AD225" s="73"/>
      <c r="AE225" s="73"/>
      <c r="AF225" s="73"/>
      <c r="AG225" s="73"/>
      <c r="AH225" s="73"/>
      <c r="AI225" s="73"/>
      <c r="AJ225" s="73"/>
      <c r="AK225" s="73"/>
      <c r="AL225" s="73"/>
      <c r="AM225" s="73"/>
      <c r="AN225" s="75">
        <v>7156.7389000000003</v>
      </c>
      <c r="AO225" s="73"/>
      <c r="AP225" s="75">
        <v>10660.2153</v>
      </c>
      <c r="AQ225" s="75"/>
      <c r="AS225" s="69"/>
      <c r="AT225" s="69"/>
      <c r="AU225" s="69"/>
      <c r="AV225" s="69"/>
      <c r="AW225" s="69"/>
      <c r="AX225" s="69"/>
      <c r="AY225" s="69"/>
      <c r="AZ225" s="69"/>
      <c r="BA225" s="69"/>
      <c r="BB225" s="69"/>
      <c r="BC225" s="69"/>
      <c r="BD225" s="69"/>
      <c r="BE225" s="69"/>
      <c r="BF225" s="69"/>
    </row>
    <row r="226" spans="1:58" x14ac:dyDescent="0.2">
      <c r="A226" s="102"/>
      <c r="B226" s="71"/>
      <c r="C226" s="71"/>
      <c r="D226" s="71"/>
      <c r="E226" s="71"/>
      <c r="F226" s="71"/>
      <c r="G226" s="71"/>
      <c r="H226" s="71"/>
      <c r="I226" s="71"/>
      <c r="J226" s="71"/>
      <c r="K226" s="71"/>
      <c r="L226" s="71">
        <v>0.22257610695177663</v>
      </c>
      <c r="M226" s="71"/>
      <c r="N226" s="71">
        <v>0.15447729351863757</v>
      </c>
      <c r="O226" s="71"/>
      <c r="P226" s="72"/>
      <c r="Q226" s="72"/>
      <c r="R226" s="72"/>
      <c r="S226" s="72"/>
      <c r="T226" s="72"/>
      <c r="U226" s="72"/>
      <c r="V226" s="72"/>
      <c r="W226" s="72"/>
      <c r="X226" s="72"/>
      <c r="Y226" s="72"/>
      <c r="Z226" s="74">
        <v>1833.6153999999999</v>
      </c>
      <c r="AA226" s="72"/>
      <c r="AB226" s="74">
        <v>1444.4694999999999</v>
      </c>
      <c r="AC226" s="74"/>
      <c r="AD226" s="73"/>
      <c r="AE226" s="73"/>
      <c r="AF226" s="73"/>
      <c r="AG226" s="73"/>
      <c r="AH226" s="73"/>
      <c r="AI226" s="73"/>
      <c r="AJ226" s="73"/>
      <c r="AK226" s="73"/>
      <c r="AL226" s="73"/>
      <c r="AM226" s="73"/>
      <c r="AN226" s="75">
        <v>8238.1502</v>
      </c>
      <c r="AO226" s="73"/>
      <c r="AP226" s="75">
        <v>9350.6913999999997</v>
      </c>
      <c r="AQ226" s="75"/>
      <c r="AS226" s="69"/>
      <c r="AT226" s="69"/>
      <c r="AU226" s="69"/>
      <c r="AV226" s="69"/>
      <c r="AW226" s="69"/>
      <c r="AX226" s="69"/>
      <c r="AY226" s="69"/>
      <c r="AZ226" s="69"/>
      <c r="BA226" s="69"/>
      <c r="BB226" s="69"/>
      <c r="BC226" s="69"/>
      <c r="BD226" s="69"/>
      <c r="BE226" s="69"/>
      <c r="BF226" s="69"/>
    </row>
    <row r="227" spans="1:58" x14ac:dyDescent="0.2">
      <c r="A227" s="102"/>
      <c r="B227" s="71"/>
      <c r="C227" s="71"/>
      <c r="D227" s="71"/>
      <c r="E227" s="71"/>
      <c r="F227" s="71"/>
      <c r="G227" s="71"/>
      <c r="H227" s="71"/>
      <c r="I227" s="71"/>
      <c r="J227" s="71"/>
      <c r="K227" s="71"/>
      <c r="L227" s="71">
        <v>0.26077215668757442</v>
      </c>
      <c r="M227" s="71"/>
      <c r="N227" s="71">
        <v>0.11111300865630513</v>
      </c>
      <c r="O227" s="71"/>
      <c r="P227" s="72"/>
      <c r="Q227" s="72"/>
      <c r="R227" s="72"/>
      <c r="S227" s="72"/>
      <c r="T227" s="72"/>
      <c r="U227" s="72"/>
      <c r="V227" s="72"/>
      <c r="W227" s="72"/>
      <c r="X227" s="72"/>
      <c r="Y227" s="72"/>
      <c r="Z227" s="74">
        <v>1949.1134</v>
      </c>
      <c r="AA227" s="72"/>
      <c r="AB227" s="74">
        <v>1251.1505</v>
      </c>
      <c r="AC227" s="74"/>
      <c r="AD227" s="73"/>
      <c r="AE227" s="73"/>
      <c r="AF227" s="73"/>
      <c r="AG227" s="73"/>
      <c r="AH227" s="73"/>
      <c r="AI227" s="73"/>
      <c r="AJ227" s="73"/>
      <c r="AK227" s="73"/>
      <c r="AL227" s="73"/>
      <c r="AM227" s="73"/>
      <c r="AN227" s="75">
        <v>7474.3923000000004</v>
      </c>
      <c r="AO227" s="73"/>
      <c r="AP227" s="75">
        <v>11260.162200000001</v>
      </c>
      <c r="AQ227" s="75"/>
      <c r="AS227" s="69"/>
      <c r="AT227" s="69"/>
      <c r="AU227" s="69"/>
      <c r="AV227" s="69"/>
      <c r="AW227" s="69"/>
      <c r="AX227" s="69"/>
      <c r="AY227" s="69"/>
      <c r="AZ227" s="69"/>
      <c r="BA227" s="69"/>
      <c r="BB227" s="69"/>
      <c r="BC227" s="69"/>
      <c r="BD227" s="69"/>
      <c r="BE227" s="69"/>
      <c r="BF227" s="69"/>
    </row>
    <row r="228" spans="1:58" x14ac:dyDescent="0.2">
      <c r="A228" s="102"/>
      <c r="B228" s="71"/>
      <c r="C228" s="71"/>
      <c r="D228" s="71"/>
      <c r="E228" s="71"/>
      <c r="F228" s="71"/>
      <c r="G228" s="71"/>
      <c r="H228" s="71"/>
      <c r="I228" s="71"/>
      <c r="J228" s="71"/>
      <c r="K228" s="71"/>
      <c r="L228" s="71">
        <v>0.21020921576471216</v>
      </c>
      <c r="M228" s="71"/>
      <c r="N228" s="71">
        <v>0.21082744223115527</v>
      </c>
      <c r="O228" s="71"/>
      <c r="P228" s="72"/>
      <c r="Q228" s="72"/>
      <c r="R228" s="72"/>
      <c r="S228" s="72"/>
      <c r="T228" s="72"/>
      <c r="U228" s="72"/>
      <c r="V228" s="72"/>
      <c r="W228" s="72"/>
      <c r="X228" s="72"/>
      <c r="Y228" s="72"/>
      <c r="Z228" s="74">
        <v>1672.6579999999999</v>
      </c>
      <c r="AA228" s="72"/>
      <c r="AB228" s="74">
        <v>2127.5749999999998</v>
      </c>
      <c r="AC228" s="74"/>
      <c r="AD228" s="73"/>
      <c r="AE228" s="73"/>
      <c r="AF228" s="73"/>
      <c r="AG228" s="73"/>
      <c r="AH228" s="73"/>
      <c r="AI228" s="73"/>
      <c r="AJ228" s="73"/>
      <c r="AK228" s="73"/>
      <c r="AL228" s="73"/>
      <c r="AM228" s="73"/>
      <c r="AN228" s="75">
        <v>7957.1107000000002</v>
      </c>
      <c r="AO228" s="73"/>
      <c r="AP228" s="75">
        <v>10091.5468</v>
      </c>
      <c r="AQ228" s="75"/>
      <c r="AS228" s="69"/>
      <c r="AT228" s="69"/>
      <c r="AU228" s="69"/>
      <c r="AV228" s="69"/>
      <c r="AW228" s="69"/>
      <c r="AX228" s="69"/>
      <c r="AY228" s="69"/>
      <c r="AZ228" s="69"/>
      <c r="BA228" s="69"/>
      <c r="BB228" s="69"/>
      <c r="BC228" s="69"/>
      <c r="BD228" s="69"/>
      <c r="BE228" s="69"/>
      <c r="BF228" s="69"/>
    </row>
    <row r="229" spans="1:58" x14ac:dyDescent="0.2">
      <c r="A229" s="102"/>
      <c r="B229" s="71"/>
      <c r="C229" s="71"/>
      <c r="D229" s="71"/>
      <c r="E229" s="71"/>
      <c r="F229" s="71"/>
      <c r="G229" s="71"/>
      <c r="H229" s="71"/>
      <c r="I229" s="71"/>
      <c r="J229" s="71"/>
      <c r="K229" s="71"/>
      <c r="L229" s="71">
        <v>0.27818531495581633</v>
      </c>
      <c r="M229" s="71"/>
      <c r="N229" s="71">
        <v>0.22306806659445141</v>
      </c>
      <c r="O229" s="71"/>
      <c r="P229" s="72"/>
      <c r="Q229" s="72"/>
      <c r="R229" s="72"/>
      <c r="S229" s="72"/>
      <c r="T229" s="72"/>
      <c r="U229" s="72"/>
      <c r="V229" s="72"/>
      <c r="W229" s="72"/>
      <c r="X229" s="72"/>
      <c r="Y229" s="72"/>
      <c r="Z229" s="74">
        <v>2059.3278</v>
      </c>
      <c r="AA229" s="72"/>
      <c r="AB229" s="74">
        <v>2333.7289000000001</v>
      </c>
      <c r="AC229" s="74"/>
      <c r="AD229" s="73"/>
      <c r="AE229" s="73"/>
      <c r="AF229" s="73"/>
      <c r="AG229" s="73"/>
      <c r="AH229" s="73"/>
      <c r="AI229" s="73"/>
      <c r="AJ229" s="73"/>
      <c r="AK229" s="73"/>
      <c r="AL229" s="73"/>
      <c r="AM229" s="73"/>
      <c r="AN229" s="75">
        <v>7402.7192999999997</v>
      </c>
      <c r="AO229" s="73"/>
      <c r="AP229" s="75">
        <v>10461.958699999999</v>
      </c>
      <c r="AQ229" s="75"/>
      <c r="AS229" s="69"/>
      <c r="AT229" s="69"/>
      <c r="AU229" s="69"/>
      <c r="AV229" s="69"/>
      <c r="AW229" s="69"/>
      <c r="AX229" s="69"/>
      <c r="AY229" s="69"/>
      <c r="AZ229" s="69"/>
      <c r="BA229" s="69"/>
      <c r="BB229" s="69"/>
      <c r="BC229" s="69"/>
      <c r="BD229" s="69"/>
      <c r="BE229" s="69"/>
      <c r="BF229" s="69"/>
    </row>
    <row r="230" spans="1:58" x14ac:dyDescent="0.2">
      <c r="A230" s="102"/>
      <c r="B230" s="71"/>
      <c r="C230" s="71"/>
      <c r="D230" s="71"/>
      <c r="E230" s="71"/>
      <c r="F230" s="71"/>
      <c r="G230" s="71"/>
      <c r="H230" s="71"/>
      <c r="I230" s="71"/>
      <c r="J230" s="71"/>
      <c r="K230" s="71"/>
      <c r="L230" s="71">
        <v>0.2364608511435051</v>
      </c>
      <c r="M230" s="71"/>
      <c r="N230" s="71">
        <v>0.40424783853923046</v>
      </c>
      <c r="O230" s="71"/>
      <c r="P230" s="72"/>
      <c r="Q230" s="72"/>
      <c r="R230" s="72"/>
      <c r="S230" s="72"/>
      <c r="T230" s="72"/>
      <c r="U230" s="72"/>
      <c r="V230" s="72"/>
      <c r="W230" s="72"/>
      <c r="X230" s="72"/>
      <c r="Y230" s="72"/>
      <c r="Z230" s="74">
        <v>2049.4270999999999</v>
      </c>
      <c r="AA230" s="72"/>
      <c r="AB230" s="74">
        <v>4814.2227999999996</v>
      </c>
      <c r="AC230" s="74"/>
      <c r="AD230" s="73"/>
      <c r="AE230" s="73"/>
      <c r="AF230" s="73"/>
      <c r="AG230" s="73"/>
      <c r="AH230" s="73"/>
      <c r="AI230" s="73"/>
      <c r="AJ230" s="73"/>
      <c r="AK230" s="73"/>
      <c r="AL230" s="73"/>
      <c r="AM230" s="73"/>
      <c r="AN230" s="75">
        <v>8667.0884000000005</v>
      </c>
      <c r="AO230" s="73"/>
      <c r="AP230" s="75">
        <v>11909.087299999999</v>
      </c>
      <c r="AQ230" s="75"/>
      <c r="AS230" s="69"/>
      <c r="AT230" s="69"/>
      <c r="AU230" s="69"/>
      <c r="AV230" s="69"/>
      <c r="AW230" s="69"/>
      <c r="AX230" s="69"/>
      <c r="AY230" s="69"/>
      <c r="AZ230" s="69"/>
      <c r="BA230" s="69"/>
      <c r="BB230" s="69"/>
      <c r="BC230" s="69"/>
      <c r="BD230" s="69"/>
      <c r="BE230" s="69"/>
      <c r="BF230" s="69"/>
    </row>
    <row r="231" spans="1:58" x14ac:dyDescent="0.2">
      <c r="A231" s="102"/>
      <c r="B231" s="71"/>
      <c r="C231" s="71"/>
      <c r="D231" s="71"/>
      <c r="E231" s="71"/>
      <c r="F231" s="71"/>
      <c r="G231" s="71"/>
      <c r="H231" s="71"/>
      <c r="I231" s="71"/>
      <c r="J231" s="71"/>
      <c r="K231" s="71"/>
      <c r="L231" s="71"/>
      <c r="M231" s="71"/>
      <c r="N231" s="71">
        <v>0.15272855774832669</v>
      </c>
      <c r="O231" s="71"/>
      <c r="P231" s="72"/>
      <c r="Q231" s="72"/>
      <c r="R231" s="72"/>
      <c r="S231" s="72"/>
      <c r="T231" s="72"/>
      <c r="U231" s="72"/>
      <c r="V231" s="72"/>
      <c r="W231" s="72"/>
      <c r="X231" s="72"/>
      <c r="Y231" s="72"/>
      <c r="Z231" s="72"/>
      <c r="AA231" s="72"/>
      <c r="AB231" s="74">
        <v>1595.1364000000001</v>
      </c>
      <c r="AC231" s="74"/>
      <c r="AD231" s="73"/>
      <c r="AE231" s="73"/>
      <c r="AF231" s="73"/>
      <c r="AG231" s="73"/>
      <c r="AH231" s="73"/>
      <c r="AI231" s="73"/>
      <c r="AJ231" s="73"/>
      <c r="AK231" s="73"/>
      <c r="AL231" s="73"/>
      <c r="AM231" s="73"/>
      <c r="AN231" s="73"/>
      <c r="AO231" s="73"/>
      <c r="AP231" s="75">
        <v>10444.257600000001</v>
      </c>
      <c r="AQ231" s="75"/>
      <c r="AS231" s="69"/>
      <c r="AT231" s="69"/>
      <c r="AU231" s="69"/>
      <c r="AV231" s="69"/>
      <c r="AW231" s="69"/>
      <c r="AX231" s="69"/>
      <c r="AY231" s="69"/>
      <c r="AZ231" s="69"/>
      <c r="BA231" s="69"/>
      <c r="BB231" s="69"/>
      <c r="BC231" s="69"/>
      <c r="BD231" s="69"/>
      <c r="BE231" s="69"/>
      <c r="BF231" s="69"/>
    </row>
    <row r="232" spans="1:58" x14ac:dyDescent="0.2">
      <c r="A232" s="102"/>
      <c r="B232" s="71"/>
      <c r="C232" s="71"/>
      <c r="D232" s="71"/>
      <c r="E232" s="71"/>
      <c r="F232" s="71"/>
      <c r="G232" s="71"/>
      <c r="H232" s="71"/>
      <c r="I232" s="71"/>
      <c r="J232" s="71"/>
      <c r="K232" s="71"/>
      <c r="L232" s="71"/>
      <c r="M232" s="71"/>
      <c r="N232" s="71">
        <v>0.14299120041684635</v>
      </c>
      <c r="O232" s="71"/>
      <c r="P232" s="72"/>
      <c r="Q232" s="72"/>
      <c r="R232" s="72"/>
      <c r="S232" s="72"/>
      <c r="T232" s="72"/>
      <c r="U232" s="72"/>
      <c r="V232" s="72"/>
      <c r="W232" s="72"/>
      <c r="X232" s="72"/>
      <c r="Y232" s="72"/>
      <c r="Z232" s="72"/>
      <c r="AA232" s="72"/>
      <c r="AB232" s="74">
        <v>1192.8696</v>
      </c>
      <c r="AC232" s="74"/>
      <c r="AD232" s="73"/>
      <c r="AE232" s="73"/>
      <c r="AF232" s="73"/>
      <c r="AG232" s="73"/>
      <c r="AH232" s="73"/>
      <c r="AI232" s="73"/>
      <c r="AJ232" s="73"/>
      <c r="AK232" s="73"/>
      <c r="AL232" s="73"/>
      <c r="AM232" s="73"/>
      <c r="AN232" s="73"/>
      <c r="AO232" s="73"/>
      <c r="AP232" s="75">
        <v>8342.2587999999996</v>
      </c>
      <c r="AQ232" s="75"/>
      <c r="AS232" s="69"/>
      <c r="AT232" s="69"/>
      <c r="AU232" s="69"/>
      <c r="AV232" s="69"/>
      <c r="AW232" s="69"/>
      <c r="AX232" s="69"/>
      <c r="AY232" s="69"/>
      <c r="AZ232" s="69"/>
      <c r="BA232" s="69"/>
      <c r="BB232" s="69"/>
      <c r="BC232" s="69"/>
      <c r="BD232" s="69"/>
      <c r="BE232" s="69"/>
      <c r="BF232" s="69"/>
    </row>
    <row r="233" spans="1:58" x14ac:dyDescent="0.2">
      <c r="A233" s="102"/>
      <c r="B233" s="71"/>
      <c r="C233" s="71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>
        <v>0.25252858078141832</v>
      </c>
      <c r="O233" s="71"/>
      <c r="P233" s="72"/>
      <c r="Q233" s="72"/>
      <c r="R233" s="72"/>
      <c r="S233" s="72"/>
      <c r="T233" s="72"/>
      <c r="U233" s="72"/>
      <c r="V233" s="72"/>
      <c r="W233" s="72"/>
      <c r="X233" s="72"/>
      <c r="Y233" s="72"/>
      <c r="Z233" s="72"/>
      <c r="AA233" s="72"/>
      <c r="AB233" s="74">
        <v>3127.6241</v>
      </c>
      <c r="AC233" s="74"/>
      <c r="AD233" s="73"/>
      <c r="AE233" s="73"/>
      <c r="AF233" s="73"/>
      <c r="AG233" s="73"/>
      <c r="AH233" s="73"/>
      <c r="AI233" s="73"/>
      <c r="AJ233" s="73"/>
      <c r="AK233" s="73"/>
      <c r="AL233" s="73"/>
      <c r="AM233" s="73"/>
      <c r="AN233" s="73"/>
      <c r="AO233" s="73"/>
      <c r="AP233" s="75">
        <v>12385.2282</v>
      </c>
      <c r="AQ233" s="75"/>
      <c r="AS233" s="69"/>
      <c r="AT233" s="69"/>
      <c r="AU233" s="69"/>
      <c r="AV233" s="69"/>
      <c r="AW233" s="69"/>
      <c r="AX233" s="69"/>
      <c r="AY233" s="69"/>
      <c r="AZ233" s="69"/>
      <c r="BA233" s="69"/>
      <c r="BB233" s="69"/>
      <c r="BC233" s="69"/>
      <c r="BD233" s="69"/>
      <c r="BE233" s="69"/>
      <c r="BF233" s="69"/>
    </row>
    <row r="234" spans="1:58" x14ac:dyDescent="0.2">
      <c r="A234" s="102"/>
      <c r="B234" s="71"/>
      <c r="C234" s="71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>
        <v>0.11604612424106669</v>
      </c>
      <c r="O234" s="71"/>
      <c r="P234" s="72"/>
      <c r="Q234" s="72"/>
      <c r="R234" s="72"/>
      <c r="S234" s="72"/>
      <c r="T234" s="72"/>
      <c r="U234" s="72"/>
      <c r="V234" s="72"/>
      <c r="W234" s="72"/>
      <c r="X234" s="72"/>
      <c r="Y234" s="72"/>
      <c r="Z234" s="72"/>
      <c r="AA234" s="72"/>
      <c r="AB234" s="74">
        <v>978.21410000000003</v>
      </c>
      <c r="AC234" s="74"/>
      <c r="AD234" s="73"/>
      <c r="AE234" s="73"/>
      <c r="AF234" s="73"/>
      <c r="AG234" s="73"/>
      <c r="AH234" s="73"/>
      <c r="AI234" s="73"/>
      <c r="AJ234" s="73"/>
      <c r="AK234" s="73"/>
      <c r="AL234" s="73"/>
      <c r="AM234" s="73"/>
      <c r="AN234" s="73"/>
      <c r="AO234" s="73"/>
      <c r="AP234" s="75">
        <v>8429.5283999999992</v>
      </c>
      <c r="AQ234" s="75"/>
      <c r="AS234" s="69"/>
      <c r="AT234" s="69"/>
      <c r="AU234" s="69"/>
      <c r="AV234" s="69"/>
      <c r="AW234" s="69"/>
      <c r="AX234" s="69"/>
      <c r="AY234" s="69"/>
      <c r="AZ234" s="69"/>
      <c r="BA234" s="69"/>
      <c r="BB234" s="69"/>
      <c r="BC234" s="69"/>
      <c r="BD234" s="69"/>
      <c r="BE234" s="69"/>
      <c r="BF234" s="69"/>
    </row>
    <row r="235" spans="1:58" x14ac:dyDescent="0.2">
      <c r="A235" s="102"/>
      <c r="B235" s="71"/>
      <c r="C235" s="71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>
        <v>0.55117230280778584</v>
      </c>
      <c r="O235" s="71"/>
      <c r="P235" s="72"/>
      <c r="Q235" s="72"/>
      <c r="R235" s="72"/>
      <c r="S235" s="72"/>
      <c r="T235" s="72"/>
      <c r="U235" s="72"/>
      <c r="V235" s="72"/>
      <c r="W235" s="72"/>
      <c r="X235" s="72"/>
      <c r="Y235" s="72"/>
      <c r="Z235" s="72"/>
      <c r="AA235" s="72"/>
      <c r="AB235" s="74">
        <v>6454.6550999999999</v>
      </c>
      <c r="AC235" s="74"/>
      <c r="AD235" s="73"/>
      <c r="AE235" s="73"/>
      <c r="AF235" s="73"/>
      <c r="AG235" s="73"/>
      <c r="AH235" s="73"/>
      <c r="AI235" s="73"/>
      <c r="AJ235" s="73"/>
      <c r="AK235" s="73"/>
      <c r="AL235" s="73"/>
      <c r="AM235" s="73"/>
      <c r="AN235" s="73"/>
      <c r="AO235" s="73"/>
      <c r="AP235" s="75">
        <v>11710.7755</v>
      </c>
      <c r="AQ235" s="75"/>
      <c r="AS235" s="69"/>
      <c r="AT235" s="69"/>
      <c r="AU235" s="69"/>
      <c r="AV235" s="69"/>
      <c r="AW235" s="69"/>
      <c r="AX235" s="69"/>
      <c r="AY235" s="69"/>
      <c r="AZ235" s="69"/>
      <c r="BA235" s="69"/>
      <c r="BB235" s="69"/>
      <c r="BC235" s="69"/>
      <c r="BD235" s="69"/>
      <c r="BE235" s="69"/>
      <c r="BF235" s="69"/>
    </row>
    <row r="236" spans="1:58" x14ac:dyDescent="0.2">
      <c r="A236" s="102"/>
      <c r="B236" s="71"/>
      <c r="C236" s="71"/>
      <c r="D236" s="71"/>
      <c r="E236" s="71"/>
      <c r="F236" s="71"/>
      <c r="G236" s="71"/>
      <c r="H236" s="71"/>
      <c r="I236" s="71"/>
      <c r="J236" s="71"/>
      <c r="K236" s="71"/>
      <c r="L236" s="71"/>
      <c r="M236" s="71"/>
      <c r="N236" s="71">
        <v>0.15750375735900157</v>
      </c>
      <c r="O236" s="71"/>
      <c r="P236" s="72"/>
      <c r="Q236" s="72"/>
      <c r="R236" s="72"/>
      <c r="S236" s="72"/>
      <c r="T236" s="72"/>
      <c r="U236" s="72"/>
      <c r="V236" s="72"/>
      <c r="W236" s="72"/>
      <c r="X236" s="72"/>
      <c r="Y236" s="72"/>
      <c r="Z236" s="72"/>
      <c r="AA236" s="72"/>
      <c r="AB236" s="74">
        <v>1318.0824</v>
      </c>
      <c r="AC236" s="74"/>
      <c r="AD236" s="73"/>
      <c r="AE236" s="73"/>
      <c r="AF236" s="73"/>
      <c r="AG236" s="73"/>
      <c r="AH236" s="73"/>
      <c r="AI236" s="73"/>
      <c r="AJ236" s="73"/>
      <c r="AK236" s="73"/>
      <c r="AL236" s="73"/>
      <c r="AM236" s="73"/>
      <c r="AN236" s="73"/>
      <c r="AO236" s="73"/>
      <c r="AP236" s="75">
        <v>8368.5774999999994</v>
      </c>
      <c r="AQ236" s="75"/>
      <c r="AS236" s="69"/>
      <c r="AT236" s="69"/>
      <c r="AU236" s="69"/>
      <c r="AV236" s="69"/>
      <c r="AW236" s="69"/>
      <c r="AX236" s="69"/>
      <c r="AY236" s="69"/>
      <c r="AZ236" s="69"/>
      <c r="BA236" s="69"/>
      <c r="BB236" s="69"/>
      <c r="BC236" s="69"/>
      <c r="BD236" s="69"/>
      <c r="BE236" s="69"/>
      <c r="BF236" s="69"/>
    </row>
    <row r="237" spans="1:58" x14ac:dyDescent="0.2">
      <c r="A237" s="102"/>
      <c r="B237" s="71"/>
      <c r="C237" s="71"/>
      <c r="D237" s="71"/>
      <c r="E237" s="71"/>
      <c r="F237" s="71"/>
      <c r="G237" s="71"/>
      <c r="H237" s="71"/>
      <c r="I237" s="71"/>
      <c r="J237" s="71"/>
      <c r="K237" s="71"/>
      <c r="L237" s="71"/>
      <c r="M237" s="71"/>
      <c r="N237" s="71">
        <v>0.12093251245652119</v>
      </c>
      <c r="O237" s="71"/>
      <c r="P237" s="72"/>
      <c r="Q237" s="72"/>
      <c r="R237" s="72"/>
      <c r="S237" s="72"/>
      <c r="T237" s="72"/>
      <c r="U237" s="72"/>
      <c r="V237" s="72"/>
      <c r="W237" s="72"/>
      <c r="X237" s="72"/>
      <c r="Y237" s="72"/>
      <c r="Z237" s="72"/>
      <c r="AA237" s="72"/>
      <c r="AB237" s="74">
        <v>1101.1960999999999</v>
      </c>
      <c r="AC237" s="74"/>
      <c r="AD237" s="73"/>
      <c r="AE237" s="73"/>
      <c r="AF237" s="73"/>
      <c r="AG237" s="73"/>
      <c r="AH237" s="73"/>
      <c r="AI237" s="73"/>
      <c r="AJ237" s="73"/>
      <c r="AK237" s="73"/>
      <c r="AL237" s="73"/>
      <c r="AM237" s="73"/>
      <c r="AN237" s="73"/>
      <c r="AO237" s="73"/>
      <c r="AP237" s="75">
        <v>9105.8729999999996</v>
      </c>
      <c r="AQ237" s="75"/>
      <c r="AS237" s="69"/>
      <c r="AT237" s="69"/>
      <c r="AU237" s="69"/>
      <c r="AV237" s="69"/>
      <c r="AW237" s="69"/>
      <c r="AX237" s="69"/>
      <c r="AY237" s="69"/>
      <c r="AZ237" s="69"/>
      <c r="BA237" s="69"/>
      <c r="BB237" s="69"/>
      <c r="BC237" s="69"/>
      <c r="BD237" s="69"/>
      <c r="BE237" s="69"/>
      <c r="BF237" s="69"/>
    </row>
    <row r="238" spans="1:58" x14ac:dyDescent="0.2">
      <c r="A238" s="102"/>
      <c r="B238" s="71"/>
      <c r="C238" s="71"/>
      <c r="D238" s="71"/>
      <c r="E238" s="71"/>
      <c r="F238" s="71"/>
      <c r="G238" s="71"/>
      <c r="H238" s="71"/>
      <c r="I238" s="71"/>
      <c r="J238" s="71"/>
      <c r="K238" s="71"/>
      <c r="L238" s="71"/>
      <c r="M238" s="71"/>
      <c r="N238" s="71">
        <v>0.20849069847475576</v>
      </c>
      <c r="O238" s="71"/>
      <c r="P238" s="72"/>
      <c r="Q238" s="72"/>
      <c r="R238" s="72"/>
      <c r="S238" s="72"/>
      <c r="T238" s="72"/>
      <c r="U238" s="72"/>
      <c r="V238" s="72"/>
      <c r="W238" s="72"/>
      <c r="X238" s="72"/>
      <c r="Y238" s="72"/>
      <c r="Z238" s="72"/>
      <c r="AA238" s="72"/>
      <c r="AB238" s="74">
        <v>3465.6062999999999</v>
      </c>
      <c r="AC238" s="74"/>
      <c r="AD238" s="73"/>
      <c r="AE238" s="73"/>
      <c r="AF238" s="73"/>
      <c r="AG238" s="73"/>
      <c r="AH238" s="73"/>
      <c r="AI238" s="73"/>
      <c r="AJ238" s="73"/>
      <c r="AK238" s="73"/>
      <c r="AL238" s="73"/>
      <c r="AM238" s="73"/>
      <c r="AN238" s="73"/>
      <c r="AO238" s="73"/>
      <c r="AP238" s="75">
        <v>16622.354500000001</v>
      </c>
      <c r="AQ238" s="75"/>
      <c r="AS238" s="69"/>
      <c r="AT238" s="69"/>
      <c r="AU238" s="69"/>
      <c r="AV238" s="69"/>
      <c r="AW238" s="69"/>
      <c r="AX238" s="69"/>
      <c r="AY238" s="69"/>
      <c r="AZ238" s="69"/>
      <c r="BA238" s="69"/>
      <c r="BB238" s="69"/>
      <c r="BC238" s="69"/>
      <c r="BD238" s="69"/>
      <c r="BE238" s="69"/>
      <c r="BF238" s="69"/>
    </row>
    <row r="239" spans="1:58" x14ac:dyDescent="0.2">
      <c r="A239" s="102"/>
      <c r="B239" s="71"/>
      <c r="C239" s="71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>
        <v>0.16199824424954481</v>
      </c>
      <c r="O239" s="71"/>
      <c r="P239" s="72"/>
      <c r="Q239" s="72"/>
      <c r="R239" s="72"/>
      <c r="S239" s="72"/>
      <c r="T239" s="72"/>
      <c r="U239" s="72"/>
      <c r="V239" s="72"/>
      <c r="W239" s="72"/>
      <c r="X239" s="72"/>
      <c r="Y239" s="72"/>
      <c r="Z239" s="72"/>
      <c r="AA239" s="72"/>
      <c r="AB239" s="74">
        <v>1683.1574000000001</v>
      </c>
      <c r="AC239" s="74"/>
      <c r="AD239" s="73"/>
      <c r="AE239" s="73"/>
      <c r="AF239" s="73"/>
      <c r="AG239" s="73"/>
      <c r="AH239" s="73"/>
      <c r="AI239" s="73"/>
      <c r="AJ239" s="73"/>
      <c r="AK239" s="73"/>
      <c r="AL239" s="73"/>
      <c r="AM239" s="73"/>
      <c r="AN239" s="73"/>
      <c r="AO239" s="73"/>
      <c r="AP239" s="75">
        <v>10389.973099999999</v>
      </c>
      <c r="AQ239" s="75"/>
      <c r="AS239" s="69"/>
      <c r="AT239" s="69"/>
      <c r="AU239" s="69"/>
      <c r="AV239" s="69"/>
      <c r="AW239" s="69"/>
      <c r="AX239" s="69"/>
      <c r="AY239" s="69"/>
      <c r="AZ239" s="69"/>
      <c r="BA239" s="69"/>
      <c r="BB239" s="69"/>
      <c r="BC239" s="69"/>
      <c r="BD239" s="69"/>
      <c r="BE239" s="69"/>
      <c r="BF239" s="69"/>
    </row>
    <row r="240" spans="1:58" x14ac:dyDescent="0.2">
      <c r="A240" s="102"/>
      <c r="B240" s="71"/>
      <c r="C240" s="71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>
        <v>0.17816739039453897</v>
      </c>
      <c r="O240" s="71"/>
      <c r="P240" s="72"/>
      <c r="Q240" s="72"/>
      <c r="R240" s="72"/>
      <c r="S240" s="72"/>
      <c r="T240" s="72"/>
      <c r="U240" s="72"/>
      <c r="V240" s="72"/>
      <c r="W240" s="72"/>
      <c r="X240" s="72"/>
      <c r="Y240" s="72"/>
      <c r="Z240" s="72"/>
      <c r="AA240" s="72"/>
      <c r="AB240" s="74">
        <v>2085.3710000000001</v>
      </c>
      <c r="AC240" s="74"/>
      <c r="AD240" s="73"/>
      <c r="AE240" s="73"/>
      <c r="AF240" s="73"/>
      <c r="AG240" s="73"/>
      <c r="AH240" s="73"/>
      <c r="AI240" s="73"/>
      <c r="AJ240" s="73"/>
      <c r="AK240" s="73"/>
      <c r="AL240" s="73"/>
      <c r="AM240" s="73"/>
      <c r="AN240" s="73"/>
      <c r="AO240" s="73"/>
      <c r="AP240" s="75">
        <v>11704.5605</v>
      </c>
      <c r="AQ240" s="75"/>
      <c r="AS240" s="69"/>
      <c r="AT240" s="69"/>
      <c r="AU240" s="69"/>
      <c r="AV240" s="69"/>
      <c r="AW240" s="69"/>
      <c r="AX240" s="69"/>
      <c r="AY240" s="69"/>
      <c r="AZ240" s="69"/>
      <c r="BA240" s="69"/>
      <c r="BB240" s="69"/>
      <c r="BC240" s="69"/>
      <c r="BD240" s="69"/>
      <c r="BE240" s="69"/>
      <c r="BF240" s="69"/>
    </row>
    <row r="241" spans="1:58" x14ac:dyDescent="0.2">
      <c r="A241" s="102"/>
      <c r="B241" s="71"/>
      <c r="C241" s="71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>
        <v>0.12937443306874308</v>
      </c>
      <c r="O241" s="71"/>
      <c r="P241" s="72"/>
      <c r="Q241" s="72"/>
      <c r="R241" s="72"/>
      <c r="S241" s="72"/>
      <c r="T241" s="72"/>
      <c r="U241" s="72"/>
      <c r="V241" s="72"/>
      <c r="W241" s="72"/>
      <c r="X241" s="72"/>
      <c r="Y241" s="72"/>
      <c r="Z241" s="72"/>
      <c r="AA241" s="72"/>
      <c r="AB241" s="74">
        <v>1360.6786</v>
      </c>
      <c r="AC241" s="74"/>
      <c r="AD241" s="73"/>
      <c r="AE241" s="73"/>
      <c r="AF241" s="73"/>
      <c r="AG241" s="73"/>
      <c r="AH241" s="73"/>
      <c r="AI241" s="73"/>
      <c r="AJ241" s="73"/>
      <c r="AK241" s="73"/>
      <c r="AL241" s="73"/>
      <c r="AM241" s="73"/>
      <c r="AN241" s="73"/>
      <c r="AO241" s="73"/>
      <c r="AP241" s="75">
        <v>10517.3686</v>
      </c>
      <c r="AQ241" s="75"/>
      <c r="AS241" s="69"/>
      <c r="AT241" s="69"/>
      <c r="AU241" s="69"/>
      <c r="AV241" s="69"/>
      <c r="AW241" s="69"/>
      <c r="AX241" s="69"/>
      <c r="AY241" s="69"/>
      <c r="AZ241" s="69"/>
      <c r="BA241" s="69"/>
      <c r="BB241" s="69"/>
      <c r="BC241" s="69"/>
      <c r="BD241" s="69"/>
      <c r="BE241" s="69"/>
      <c r="BF241" s="69"/>
    </row>
    <row r="242" spans="1:58" x14ac:dyDescent="0.2">
      <c r="A242" s="102"/>
      <c r="B242" s="71"/>
      <c r="C242" s="71"/>
      <c r="D242" s="71"/>
      <c r="E242" s="71"/>
      <c r="F242" s="71"/>
      <c r="G242" s="71"/>
      <c r="H242" s="71"/>
      <c r="I242" s="71"/>
      <c r="J242" s="71"/>
      <c r="K242" s="71"/>
      <c r="L242" s="71"/>
      <c r="M242" s="71"/>
      <c r="N242" s="71">
        <v>9.2247070228202069E-2</v>
      </c>
      <c r="O242" s="71"/>
      <c r="P242" s="72"/>
      <c r="Q242" s="72"/>
      <c r="R242" s="72"/>
      <c r="S242" s="72"/>
      <c r="T242" s="72"/>
      <c r="U242" s="72"/>
      <c r="V242" s="72"/>
      <c r="W242" s="72"/>
      <c r="X242" s="72"/>
      <c r="Y242" s="72"/>
      <c r="Z242" s="72"/>
      <c r="AA242" s="72"/>
      <c r="AB242" s="74">
        <v>1081.0467000000001</v>
      </c>
      <c r="AC242" s="74"/>
      <c r="AD242" s="73"/>
      <c r="AE242" s="73"/>
      <c r="AF242" s="73"/>
      <c r="AG242" s="73"/>
      <c r="AH242" s="73"/>
      <c r="AI242" s="73"/>
      <c r="AJ242" s="73"/>
      <c r="AK242" s="73"/>
      <c r="AL242" s="73"/>
      <c r="AM242" s="73"/>
      <c r="AN242" s="73"/>
      <c r="AO242" s="73"/>
      <c r="AP242" s="75">
        <v>11719.035599999999</v>
      </c>
      <c r="AQ242" s="75"/>
      <c r="AS242" s="69"/>
      <c r="AT242" s="69"/>
      <c r="AU242" s="69"/>
      <c r="AV242" s="69"/>
      <c r="AW242" s="69"/>
      <c r="AX242" s="69"/>
      <c r="AY242" s="69"/>
      <c r="AZ242" s="69"/>
      <c r="BA242" s="69"/>
      <c r="BB242" s="69"/>
      <c r="BC242" s="69"/>
      <c r="BD242" s="69"/>
      <c r="BE242" s="69"/>
      <c r="BF242" s="69"/>
    </row>
    <row r="243" spans="1:58" x14ac:dyDescent="0.2">
      <c r="A243" s="102"/>
      <c r="B243" s="71"/>
      <c r="C243" s="71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>
        <v>0.18760141015362117</v>
      </c>
      <c r="O243" s="71"/>
      <c r="P243" s="72"/>
      <c r="Q243" s="72"/>
      <c r="R243" s="72"/>
      <c r="S243" s="72"/>
      <c r="T243" s="72"/>
      <c r="U243" s="72"/>
      <c r="V243" s="72"/>
      <c r="W243" s="72"/>
      <c r="X243" s="72"/>
      <c r="Y243" s="72"/>
      <c r="Z243" s="72"/>
      <c r="AA243" s="72"/>
      <c r="AB243" s="74">
        <v>2169.1437999999998</v>
      </c>
      <c r="AC243" s="74"/>
      <c r="AD243" s="73"/>
      <c r="AE243" s="73"/>
      <c r="AF243" s="73"/>
      <c r="AG243" s="73"/>
      <c r="AH243" s="73"/>
      <c r="AI243" s="73"/>
      <c r="AJ243" s="73"/>
      <c r="AK243" s="73"/>
      <c r="AL243" s="73"/>
      <c r="AM243" s="73"/>
      <c r="AN243" s="73"/>
      <c r="AO243" s="73"/>
      <c r="AP243" s="75">
        <v>11562.513300000001</v>
      </c>
      <c r="AQ243" s="75"/>
      <c r="AS243" s="69"/>
      <c r="AT243" s="69"/>
      <c r="AU243" s="69"/>
      <c r="AV243" s="69"/>
      <c r="AW243" s="69"/>
      <c r="AX243" s="69"/>
      <c r="AY243" s="69"/>
      <c r="AZ243" s="69"/>
      <c r="BA243" s="69"/>
      <c r="BB243" s="69"/>
      <c r="BC243" s="69"/>
      <c r="BD243" s="69"/>
      <c r="BE243" s="69"/>
      <c r="BF243" s="69"/>
    </row>
    <row r="244" spans="1:58" x14ac:dyDescent="0.2">
      <c r="A244" s="102"/>
      <c r="B244" s="71"/>
      <c r="C244" s="71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>
        <v>0.14935636906820557</v>
      </c>
      <c r="O244" s="71"/>
      <c r="P244" s="72"/>
      <c r="Q244" s="72"/>
      <c r="R244" s="72"/>
      <c r="S244" s="72"/>
      <c r="T244" s="72"/>
      <c r="U244" s="72"/>
      <c r="V244" s="72"/>
      <c r="W244" s="72"/>
      <c r="X244" s="72"/>
      <c r="Y244" s="72"/>
      <c r="Z244" s="72"/>
      <c r="AA244" s="72"/>
      <c r="AB244" s="74">
        <v>1898.3649</v>
      </c>
      <c r="AC244" s="74"/>
      <c r="AD244" s="73"/>
      <c r="AE244" s="73"/>
      <c r="AF244" s="73"/>
      <c r="AG244" s="73"/>
      <c r="AH244" s="73"/>
      <c r="AI244" s="73"/>
      <c r="AJ244" s="73"/>
      <c r="AK244" s="73"/>
      <c r="AL244" s="73"/>
      <c r="AM244" s="73"/>
      <c r="AN244" s="73"/>
      <c r="AO244" s="73"/>
      <c r="AP244" s="75">
        <v>12710.3043</v>
      </c>
      <c r="AQ244" s="75"/>
      <c r="AS244" s="69"/>
      <c r="AT244" s="69"/>
      <c r="AU244" s="69"/>
      <c r="AV244" s="69"/>
      <c r="AW244" s="69"/>
      <c r="AX244" s="69"/>
      <c r="AY244" s="69"/>
      <c r="AZ244" s="69"/>
      <c r="BA244" s="69"/>
      <c r="BB244" s="69"/>
      <c r="BC244" s="69"/>
      <c r="BD244" s="69"/>
      <c r="BE244" s="69"/>
      <c r="BF244" s="69"/>
    </row>
    <row r="245" spans="1:58" x14ac:dyDescent="0.2">
      <c r="A245" s="102"/>
      <c r="B245" s="71"/>
      <c r="C245" s="71"/>
      <c r="D245" s="71"/>
      <c r="E245" s="71"/>
      <c r="F245" s="71"/>
      <c r="G245" s="71"/>
      <c r="H245" s="71"/>
      <c r="I245" s="71"/>
      <c r="J245" s="71"/>
      <c r="K245" s="71"/>
      <c r="L245" s="71"/>
      <c r="M245" s="71"/>
      <c r="N245" s="71">
        <v>0.20819448676229055</v>
      </c>
      <c r="O245" s="71"/>
      <c r="P245" s="72"/>
      <c r="Q245" s="72"/>
      <c r="R245" s="72"/>
      <c r="S245" s="72"/>
      <c r="T245" s="72"/>
      <c r="U245" s="72"/>
      <c r="V245" s="72"/>
      <c r="W245" s="72"/>
      <c r="X245" s="72"/>
      <c r="Y245" s="72"/>
      <c r="Z245" s="72"/>
      <c r="AA245" s="72"/>
      <c r="AB245" s="74">
        <v>2581.9277999999999</v>
      </c>
      <c r="AC245" s="74"/>
      <c r="AD245" s="73"/>
      <c r="AE245" s="73"/>
      <c r="AF245" s="73"/>
      <c r="AG245" s="73"/>
      <c r="AH245" s="73"/>
      <c r="AI245" s="73"/>
      <c r="AJ245" s="73"/>
      <c r="AK245" s="73"/>
      <c r="AL245" s="73"/>
      <c r="AM245" s="73"/>
      <c r="AN245" s="73"/>
      <c r="AO245" s="73"/>
      <c r="AP245" s="75">
        <v>12401.518599999999</v>
      </c>
      <c r="AQ245" s="75"/>
      <c r="AS245" s="69"/>
      <c r="AT245" s="69"/>
      <c r="AU245" s="69"/>
      <c r="AV245" s="69"/>
      <c r="AW245" s="69"/>
      <c r="AX245" s="69"/>
      <c r="AY245" s="69"/>
      <c r="AZ245" s="69"/>
      <c r="BA245" s="69"/>
      <c r="BB245" s="69"/>
      <c r="BC245" s="69"/>
      <c r="BD245" s="69"/>
      <c r="BE245" s="69"/>
      <c r="BF245" s="69"/>
    </row>
    <row r="246" spans="1:58" x14ac:dyDescent="0.2">
      <c r="A246" s="102"/>
      <c r="B246" s="71"/>
      <c r="C246" s="71"/>
      <c r="D246" s="71"/>
      <c r="E246" s="71"/>
      <c r="F246" s="71"/>
      <c r="G246" s="71"/>
      <c r="H246" s="71"/>
      <c r="I246" s="71"/>
      <c r="J246" s="71"/>
      <c r="K246" s="71"/>
      <c r="L246" s="71"/>
      <c r="M246" s="71"/>
      <c r="N246" s="71">
        <v>0.10159473010416345</v>
      </c>
      <c r="O246" s="71"/>
      <c r="P246" s="72"/>
      <c r="Q246" s="72"/>
      <c r="R246" s="72"/>
      <c r="S246" s="72"/>
      <c r="T246" s="72"/>
      <c r="U246" s="72"/>
      <c r="V246" s="72"/>
      <c r="W246" s="72"/>
      <c r="X246" s="72"/>
      <c r="Y246" s="72"/>
      <c r="Z246" s="72"/>
      <c r="AA246" s="72"/>
      <c r="AB246" s="74">
        <v>1345.3629000000001</v>
      </c>
      <c r="AC246" s="74"/>
      <c r="AD246" s="73"/>
      <c r="AE246" s="73"/>
      <c r="AF246" s="73"/>
      <c r="AG246" s="73"/>
      <c r="AH246" s="73"/>
      <c r="AI246" s="73"/>
      <c r="AJ246" s="73"/>
      <c r="AK246" s="73"/>
      <c r="AL246" s="73"/>
      <c r="AM246" s="73"/>
      <c r="AN246" s="73"/>
      <c r="AO246" s="73"/>
      <c r="AP246" s="75">
        <v>13242.447700000001</v>
      </c>
      <c r="AQ246" s="75"/>
      <c r="AS246" s="69"/>
      <c r="AT246" s="69"/>
      <c r="AU246" s="69"/>
      <c r="AV246" s="69"/>
      <c r="AW246" s="69"/>
      <c r="AX246" s="69"/>
      <c r="AY246" s="69"/>
      <c r="AZ246" s="69"/>
      <c r="BA246" s="69"/>
      <c r="BB246" s="69"/>
      <c r="BC246" s="69"/>
      <c r="BD246" s="69"/>
      <c r="BE246" s="69"/>
      <c r="BF246" s="69"/>
    </row>
    <row r="247" spans="1:58" x14ac:dyDescent="0.2">
      <c r="A247" s="102"/>
      <c r="B247" s="71"/>
      <c r="C247" s="71"/>
      <c r="D247" s="71"/>
      <c r="E247" s="71"/>
      <c r="F247" s="71"/>
      <c r="G247" s="71"/>
      <c r="H247" s="71"/>
      <c r="I247" s="71"/>
      <c r="J247" s="71"/>
      <c r="K247" s="71"/>
      <c r="L247" s="71"/>
      <c r="M247" s="71"/>
      <c r="N247" s="71">
        <v>0.15021211873841941</v>
      </c>
      <c r="O247" s="71"/>
      <c r="P247" s="72"/>
      <c r="Q247" s="72"/>
      <c r="R247" s="72"/>
      <c r="S247" s="72"/>
      <c r="T247" s="72"/>
      <c r="U247" s="72"/>
      <c r="V247" s="72"/>
      <c r="W247" s="72"/>
      <c r="X247" s="72"/>
      <c r="Y247" s="72"/>
      <c r="Z247" s="72"/>
      <c r="AA247" s="72"/>
      <c r="AB247" s="74">
        <v>1569.7974999999999</v>
      </c>
      <c r="AC247" s="74"/>
      <c r="AD247" s="73"/>
      <c r="AE247" s="73"/>
      <c r="AF247" s="73"/>
      <c r="AG247" s="73"/>
      <c r="AH247" s="73"/>
      <c r="AI247" s="73"/>
      <c r="AJ247" s="73"/>
      <c r="AK247" s="73"/>
      <c r="AL247" s="73"/>
      <c r="AM247" s="73"/>
      <c r="AN247" s="73"/>
      <c r="AO247" s="73"/>
      <c r="AP247" s="75">
        <v>10450.5383</v>
      </c>
      <c r="AQ247" s="75"/>
      <c r="AS247" s="69"/>
      <c r="AT247" s="69"/>
      <c r="AU247" s="69"/>
      <c r="AV247" s="69"/>
      <c r="AW247" s="69"/>
      <c r="AX247" s="69"/>
      <c r="AY247" s="69"/>
      <c r="AZ247" s="69"/>
      <c r="BA247" s="69"/>
      <c r="BB247" s="69"/>
      <c r="BC247" s="69"/>
      <c r="BD247" s="69"/>
      <c r="BE247" s="69"/>
      <c r="BF247" s="69"/>
    </row>
    <row r="248" spans="1:58" x14ac:dyDescent="0.2">
      <c r="A248" s="102"/>
      <c r="B248" s="71"/>
      <c r="C248" s="71"/>
      <c r="D248" s="71"/>
      <c r="E248" s="71"/>
      <c r="F248" s="71"/>
      <c r="G248" s="71"/>
      <c r="H248" s="71"/>
      <c r="I248" s="71"/>
      <c r="J248" s="71"/>
      <c r="K248" s="71"/>
      <c r="L248" s="71"/>
      <c r="M248" s="71"/>
      <c r="N248" s="71">
        <v>0.1703864442618675</v>
      </c>
      <c r="O248" s="71"/>
      <c r="P248" s="72"/>
      <c r="Q248" s="72"/>
      <c r="R248" s="72"/>
      <c r="S248" s="72"/>
      <c r="T248" s="72"/>
      <c r="U248" s="72"/>
      <c r="V248" s="72"/>
      <c r="W248" s="72"/>
      <c r="X248" s="72"/>
      <c r="Y248" s="72"/>
      <c r="Z248" s="72"/>
      <c r="AA248" s="72"/>
      <c r="AB248" s="74">
        <v>1738.4639999999999</v>
      </c>
      <c r="AC248" s="74"/>
      <c r="AD248" s="73"/>
      <c r="AE248" s="73"/>
      <c r="AF248" s="73"/>
      <c r="AG248" s="73"/>
      <c r="AH248" s="73"/>
      <c r="AI248" s="73"/>
      <c r="AJ248" s="73"/>
      <c r="AK248" s="73"/>
      <c r="AL248" s="73"/>
      <c r="AM248" s="73"/>
      <c r="AN248" s="73"/>
      <c r="AO248" s="73"/>
      <c r="AP248" s="75">
        <v>10203.065199999999</v>
      </c>
      <c r="AQ248" s="75"/>
      <c r="AS248" s="69"/>
      <c r="AT248" s="69"/>
      <c r="AU248" s="69"/>
      <c r="AV248" s="69"/>
      <c r="AW248" s="69"/>
      <c r="AX248" s="69"/>
      <c r="AY248" s="69"/>
      <c r="AZ248" s="69"/>
      <c r="BA248" s="69"/>
      <c r="BB248" s="69"/>
      <c r="BC248" s="69"/>
      <c r="BD248" s="69"/>
      <c r="BE248" s="69"/>
      <c r="BF248" s="69"/>
    </row>
    <row r="249" spans="1:58" x14ac:dyDescent="0.2">
      <c r="A249" s="102"/>
      <c r="B249" s="71"/>
      <c r="C249" s="71"/>
      <c r="D249" s="71"/>
      <c r="E249" s="71"/>
      <c r="F249" s="71"/>
      <c r="G249" s="71"/>
      <c r="H249" s="71"/>
      <c r="I249" s="71"/>
      <c r="J249" s="71"/>
      <c r="K249" s="71"/>
      <c r="L249" s="71"/>
      <c r="M249" s="71"/>
      <c r="N249" s="71">
        <v>0.13778041811936376</v>
      </c>
      <c r="O249" s="71"/>
      <c r="P249" s="72"/>
      <c r="Q249" s="72"/>
      <c r="R249" s="72"/>
      <c r="S249" s="72"/>
      <c r="T249" s="72"/>
      <c r="U249" s="72"/>
      <c r="V249" s="72"/>
      <c r="W249" s="72"/>
      <c r="X249" s="72"/>
      <c r="Y249" s="72"/>
      <c r="Z249" s="72"/>
      <c r="AA249" s="72"/>
      <c r="AB249" s="74">
        <v>1685.0637999999999</v>
      </c>
      <c r="AC249" s="74"/>
      <c r="AD249" s="73"/>
      <c r="AE249" s="73"/>
      <c r="AF249" s="73"/>
      <c r="AG249" s="73"/>
      <c r="AH249" s="73"/>
      <c r="AI249" s="73"/>
      <c r="AJ249" s="73"/>
      <c r="AK249" s="73"/>
      <c r="AL249" s="73"/>
      <c r="AM249" s="73"/>
      <c r="AN249" s="73"/>
      <c r="AO249" s="73"/>
      <c r="AP249" s="75">
        <v>12230.0674</v>
      </c>
      <c r="AQ249" s="75"/>
      <c r="AS249" s="69"/>
      <c r="AT249" s="69"/>
      <c r="AU249" s="69"/>
      <c r="AV249" s="69"/>
      <c r="AW249" s="69"/>
      <c r="AX249" s="69"/>
      <c r="AY249" s="69"/>
      <c r="AZ249" s="69"/>
      <c r="BA249" s="69"/>
      <c r="BB249" s="69"/>
      <c r="BC249" s="69"/>
      <c r="BD249" s="69"/>
      <c r="BE249" s="69"/>
      <c r="BF249" s="69"/>
    </row>
    <row r="250" spans="1:58" x14ac:dyDescent="0.2">
      <c r="A250" s="102"/>
      <c r="B250" s="71"/>
      <c r="C250" s="71"/>
      <c r="D250" s="71"/>
      <c r="E250" s="71"/>
      <c r="F250" s="71"/>
      <c r="G250" s="71"/>
      <c r="H250" s="71"/>
      <c r="I250" s="71"/>
      <c r="J250" s="71"/>
      <c r="K250" s="71"/>
      <c r="L250" s="71"/>
      <c r="M250" s="71"/>
      <c r="N250" s="71">
        <v>0.14225909087542696</v>
      </c>
      <c r="O250" s="71"/>
      <c r="P250" s="72"/>
      <c r="Q250" s="72"/>
      <c r="R250" s="72"/>
      <c r="S250" s="72"/>
      <c r="T250" s="72"/>
      <c r="U250" s="72"/>
      <c r="V250" s="72"/>
      <c r="W250" s="72"/>
      <c r="X250" s="72"/>
      <c r="Y250" s="72"/>
      <c r="Z250" s="72"/>
      <c r="AA250" s="72"/>
      <c r="AB250" s="74">
        <v>1988.0730000000001</v>
      </c>
      <c r="AC250" s="74"/>
      <c r="AD250" s="73"/>
      <c r="AE250" s="73"/>
      <c r="AF250" s="73"/>
      <c r="AG250" s="73"/>
      <c r="AH250" s="73"/>
      <c r="AI250" s="73"/>
      <c r="AJ250" s="73"/>
      <c r="AK250" s="73"/>
      <c r="AL250" s="73"/>
      <c r="AM250" s="73"/>
      <c r="AN250" s="73"/>
      <c r="AO250" s="73"/>
      <c r="AP250" s="75">
        <v>13975.0155</v>
      </c>
      <c r="AQ250" s="75"/>
      <c r="AS250" s="69"/>
      <c r="AT250" s="69"/>
      <c r="AU250" s="69"/>
      <c r="AV250" s="69"/>
      <c r="AW250" s="69"/>
      <c r="AX250" s="69"/>
      <c r="AY250" s="69"/>
      <c r="AZ250" s="69"/>
      <c r="BA250" s="69"/>
      <c r="BB250" s="69"/>
      <c r="BC250" s="69"/>
      <c r="BD250" s="69"/>
      <c r="BE250" s="69"/>
      <c r="BF250" s="69"/>
    </row>
    <row r="251" spans="1:58" x14ac:dyDescent="0.2">
      <c r="A251" s="102"/>
      <c r="B251" s="71"/>
      <c r="C251" s="71"/>
      <c r="D251" s="71"/>
      <c r="E251" s="71"/>
      <c r="F251" s="71"/>
      <c r="G251" s="71"/>
      <c r="H251" s="71"/>
      <c r="I251" s="71"/>
      <c r="J251" s="71"/>
      <c r="K251" s="71"/>
      <c r="L251" s="71"/>
      <c r="M251" s="71"/>
      <c r="N251" s="71">
        <v>0.16545523534860671</v>
      </c>
      <c r="O251" s="71"/>
      <c r="P251" s="72"/>
      <c r="Q251" s="72"/>
      <c r="R251" s="72"/>
      <c r="S251" s="72"/>
      <c r="T251" s="72"/>
      <c r="U251" s="72"/>
      <c r="V251" s="72"/>
      <c r="W251" s="72"/>
      <c r="X251" s="72"/>
      <c r="Y251" s="72"/>
      <c r="Z251" s="72"/>
      <c r="AA251" s="72"/>
      <c r="AB251" s="74">
        <v>1833.0197000000001</v>
      </c>
      <c r="AC251" s="74"/>
      <c r="AD251" s="73"/>
      <c r="AE251" s="73"/>
      <c r="AF251" s="73"/>
      <c r="AG251" s="73"/>
      <c r="AH251" s="73"/>
      <c r="AI251" s="73"/>
      <c r="AJ251" s="73"/>
      <c r="AK251" s="73"/>
      <c r="AL251" s="73"/>
      <c r="AM251" s="73"/>
      <c r="AN251" s="73"/>
      <c r="AO251" s="73"/>
      <c r="AP251" s="75">
        <v>11078.6443</v>
      </c>
      <c r="AQ251" s="75"/>
      <c r="AS251" s="69"/>
      <c r="AT251" s="69"/>
      <c r="AU251" s="69"/>
      <c r="AV251" s="69"/>
      <c r="AW251" s="69"/>
      <c r="AX251" s="69"/>
      <c r="AY251" s="69"/>
      <c r="AZ251" s="69"/>
      <c r="BA251" s="69"/>
      <c r="BB251" s="69"/>
      <c r="BC251" s="69"/>
      <c r="BD251" s="69"/>
      <c r="BE251" s="69"/>
      <c r="BF251" s="69"/>
    </row>
    <row r="252" spans="1:58" x14ac:dyDescent="0.2">
      <c r="A252" s="102"/>
      <c r="B252" s="71"/>
      <c r="C252" s="71"/>
      <c r="D252" s="71"/>
      <c r="E252" s="71"/>
      <c r="F252" s="71"/>
      <c r="G252" s="71"/>
      <c r="H252" s="71"/>
      <c r="I252" s="71"/>
      <c r="J252" s="71"/>
      <c r="K252" s="71"/>
      <c r="L252" s="71"/>
      <c r="M252" s="71"/>
      <c r="N252" s="71">
        <v>0.17189286733122885</v>
      </c>
      <c r="O252" s="71"/>
      <c r="P252" s="72"/>
      <c r="Q252" s="72"/>
      <c r="R252" s="72"/>
      <c r="S252" s="72"/>
      <c r="T252" s="72"/>
      <c r="U252" s="72"/>
      <c r="V252" s="72"/>
      <c r="W252" s="72"/>
      <c r="X252" s="72"/>
      <c r="Y252" s="72"/>
      <c r="Z252" s="72"/>
      <c r="AA252" s="72"/>
      <c r="AB252" s="74">
        <v>2423.4670000000001</v>
      </c>
      <c r="AC252" s="74"/>
      <c r="AD252" s="73"/>
      <c r="AE252" s="73"/>
      <c r="AF252" s="73"/>
      <c r="AG252" s="73"/>
      <c r="AH252" s="73"/>
      <c r="AI252" s="73"/>
      <c r="AJ252" s="73"/>
      <c r="AK252" s="73"/>
      <c r="AL252" s="73"/>
      <c r="AM252" s="73"/>
      <c r="AN252" s="73"/>
      <c r="AO252" s="73"/>
      <c r="AP252" s="75">
        <v>14098.706</v>
      </c>
      <c r="AQ252" s="75"/>
      <c r="AS252" s="69"/>
      <c r="AT252" s="69"/>
      <c r="AU252" s="69"/>
      <c r="AV252" s="69"/>
      <c r="AW252" s="69"/>
      <c r="AX252" s="69"/>
      <c r="AY252" s="69"/>
      <c r="AZ252" s="69"/>
      <c r="BA252" s="69"/>
      <c r="BB252" s="69"/>
      <c r="BC252" s="69"/>
      <c r="BD252" s="69"/>
      <c r="BE252" s="69"/>
      <c r="BF252" s="69"/>
    </row>
    <row r="253" spans="1:58" x14ac:dyDescent="0.2">
      <c r="A253" s="102"/>
      <c r="B253" s="71"/>
      <c r="C253" s="71"/>
      <c r="D253" s="71"/>
      <c r="E253" s="71"/>
      <c r="F253" s="71"/>
      <c r="G253" s="71"/>
      <c r="H253" s="71"/>
      <c r="I253" s="71"/>
      <c r="J253" s="71"/>
      <c r="K253" s="71"/>
      <c r="L253" s="71"/>
      <c r="M253" s="71"/>
      <c r="N253" s="71">
        <v>0.19707018715431066</v>
      </c>
      <c r="O253" s="71"/>
      <c r="P253" s="72"/>
      <c r="Q253" s="72"/>
      <c r="R253" s="72"/>
      <c r="S253" s="72"/>
      <c r="T253" s="72"/>
      <c r="U253" s="72"/>
      <c r="V253" s="72"/>
      <c r="W253" s="72"/>
      <c r="X253" s="72"/>
      <c r="Y253" s="72"/>
      <c r="Z253" s="72"/>
      <c r="AA253" s="72"/>
      <c r="AB253" s="74">
        <v>2142.9086000000002</v>
      </c>
      <c r="AC253" s="74"/>
      <c r="AD253" s="73"/>
      <c r="AE253" s="73"/>
      <c r="AF253" s="73"/>
      <c r="AG253" s="73"/>
      <c r="AH253" s="73"/>
      <c r="AI253" s="73"/>
      <c r="AJ253" s="73"/>
      <c r="AK253" s="73"/>
      <c r="AL253" s="73"/>
      <c r="AM253" s="73"/>
      <c r="AN253" s="73"/>
      <c r="AO253" s="73"/>
      <c r="AP253" s="75">
        <v>10873.834500000001</v>
      </c>
      <c r="AQ253" s="75"/>
      <c r="AS253" s="69"/>
      <c r="AT253" s="69"/>
      <c r="AU253" s="69"/>
      <c r="AV253" s="69"/>
      <c r="AW253" s="69"/>
      <c r="AX253" s="69"/>
      <c r="AY253" s="69"/>
      <c r="AZ253" s="69"/>
      <c r="BA253" s="69"/>
      <c r="BB253" s="69"/>
      <c r="BC253" s="69"/>
      <c r="BD253" s="69"/>
      <c r="BE253" s="69"/>
      <c r="BF253" s="69"/>
    </row>
    <row r="254" spans="1:58" x14ac:dyDescent="0.2">
      <c r="A254" s="102"/>
      <c r="B254" s="71"/>
      <c r="C254" s="71"/>
      <c r="D254" s="71"/>
      <c r="E254" s="71"/>
      <c r="F254" s="71"/>
      <c r="G254" s="71"/>
      <c r="H254" s="71"/>
      <c r="I254" s="71"/>
      <c r="J254" s="71"/>
      <c r="K254" s="71"/>
      <c r="L254" s="71"/>
      <c r="M254" s="71"/>
      <c r="N254" s="71">
        <v>0.12982286880192248</v>
      </c>
      <c r="O254" s="71"/>
      <c r="P254" s="72"/>
      <c r="Q254" s="72"/>
      <c r="R254" s="72"/>
      <c r="S254" s="72"/>
      <c r="T254" s="72"/>
      <c r="U254" s="72"/>
      <c r="V254" s="72"/>
      <c r="W254" s="72"/>
      <c r="X254" s="72"/>
      <c r="Y254" s="72"/>
      <c r="Z254" s="72"/>
      <c r="AA254" s="72"/>
      <c r="AB254" s="74">
        <v>1932.0374999999999</v>
      </c>
      <c r="AC254" s="74"/>
      <c r="AD254" s="73"/>
      <c r="AE254" s="73"/>
      <c r="AF254" s="73"/>
      <c r="AG254" s="73"/>
      <c r="AH254" s="73"/>
      <c r="AI254" s="73"/>
      <c r="AJ254" s="73"/>
      <c r="AK254" s="73"/>
      <c r="AL254" s="73"/>
      <c r="AM254" s="73"/>
      <c r="AN254" s="73"/>
      <c r="AO254" s="73"/>
      <c r="AP254" s="75">
        <v>14882.104499999999</v>
      </c>
      <c r="AQ254" s="75"/>
      <c r="AS254" s="69"/>
      <c r="AT254" s="69"/>
      <c r="AU254" s="69"/>
      <c r="AV254" s="69"/>
      <c r="AW254" s="69"/>
      <c r="AX254" s="69"/>
      <c r="AY254" s="69"/>
      <c r="AZ254" s="69"/>
      <c r="BA254" s="69"/>
      <c r="BB254" s="69"/>
      <c r="BC254" s="69"/>
      <c r="BD254" s="69"/>
      <c r="BE254" s="69"/>
      <c r="BF254" s="69"/>
    </row>
    <row r="255" spans="1:58" x14ac:dyDescent="0.2">
      <c r="A255" s="102"/>
      <c r="B255" s="71"/>
      <c r="C255" s="71"/>
      <c r="D255" s="71"/>
      <c r="E255" s="71"/>
      <c r="F255" s="71"/>
      <c r="G255" s="71"/>
      <c r="H255" s="71"/>
      <c r="I255" s="71"/>
      <c r="J255" s="71"/>
      <c r="K255" s="71"/>
      <c r="L255" s="71"/>
      <c r="M255" s="71"/>
      <c r="N255" s="71">
        <v>0.16517592134327497</v>
      </c>
      <c r="O255" s="71"/>
      <c r="P255" s="72"/>
      <c r="Q255" s="72"/>
      <c r="R255" s="72"/>
      <c r="S255" s="72"/>
      <c r="T255" s="72"/>
      <c r="U255" s="72"/>
      <c r="V255" s="72"/>
      <c r="W255" s="72"/>
      <c r="X255" s="72"/>
      <c r="Y255" s="72"/>
      <c r="Z255" s="72"/>
      <c r="AA255" s="72"/>
      <c r="AB255" s="74">
        <v>2089.7031000000002</v>
      </c>
      <c r="AC255" s="74"/>
      <c r="AD255" s="73"/>
      <c r="AE255" s="73"/>
      <c r="AF255" s="73"/>
      <c r="AG255" s="73"/>
      <c r="AH255" s="73"/>
      <c r="AI255" s="73"/>
      <c r="AJ255" s="73"/>
      <c r="AK255" s="73"/>
      <c r="AL255" s="73"/>
      <c r="AM255" s="73"/>
      <c r="AN255" s="73"/>
      <c r="AO255" s="73"/>
      <c r="AP255" s="75">
        <v>12651.378500000001</v>
      </c>
      <c r="AQ255" s="75"/>
      <c r="AS255" s="69"/>
      <c r="AT255" s="69"/>
      <c r="AU255" s="69"/>
      <c r="AV255" s="69"/>
      <c r="AW255" s="69"/>
      <c r="AX255" s="69"/>
      <c r="AY255" s="69"/>
      <c r="AZ255" s="69"/>
      <c r="BA255" s="69"/>
      <c r="BB255" s="69"/>
      <c r="BC255" s="69"/>
      <c r="BD255" s="69"/>
      <c r="BE255" s="69"/>
      <c r="BF255" s="69"/>
    </row>
    <row r="256" spans="1:58" x14ac:dyDescent="0.2">
      <c r="A256" s="102"/>
      <c r="B256" s="71"/>
      <c r="C256" s="71"/>
      <c r="D256" s="71"/>
      <c r="E256" s="71"/>
      <c r="F256" s="71"/>
      <c r="G256" s="71"/>
      <c r="H256" s="71"/>
      <c r="I256" s="71"/>
      <c r="J256" s="71"/>
      <c r="K256" s="71"/>
      <c r="L256" s="71"/>
      <c r="M256" s="71"/>
      <c r="N256" s="71">
        <v>0.23113162874466922</v>
      </c>
      <c r="O256" s="71"/>
      <c r="P256" s="72"/>
      <c r="Q256" s="72"/>
      <c r="R256" s="72"/>
      <c r="S256" s="72"/>
      <c r="T256" s="72"/>
      <c r="U256" s="72"/>
      <c r="V256" s="72"/>
      <c r="W256" s="72"/>
      <c r="X256" s="72"/>
      <c r="Y256" s="72"/>
      <c r="Z256" s="72"/>
      <c r="AA256" s="72"/>
      <c r="AB256" s="74">
        <v>2393.4119999999998</v>
      </c>
      <c r="AC256" s="74"/>
      <c r="AD256" s="73"/>
      <c r="AE256" s="73"/>
      <c r="AF256" s="73"/>
      <c r="AG256" s="73"/>
      <c r="AH256" s="73"/>
      <c r="AI256" s="73"/>
      <c r="AJ256" s="73"/>
      <c r="AK256" s="73"/>
      <c r="AL256" s="73"/>
      <c r="AM256" s="73"/>
      <c r="AN256" s="73"/>
      <c r="AO256" s="73"/>
      <c r="AP256" s="75">
        <v>10355.1903</v>
      </c>
      <c r="AQ256" s="75"/>
      <c r="AS256" s="69"/>
      <c r="AT256" s="69"/>
      <c r="AU256" s="69"/>
      <c r="AV256" s="69"/>
      <c r="AW256" s="69"/>
      <c r="AX256" s="69"/>
      <c r="AY256" s="69"/>
      <c r="AZ256" s="69"/>
      <c r="BA256" s="69"/>
      <c r="BB256" s="69"/>
      <c r="BC256" s="69"/>
      <c r="BD256" s="69"/>
      <c r="BE256" s="69"/>
      <c r="BF256" s="69"/>
    </row>
    <row r="257" spans="1:58" x14ac:dyDescent="0.2">
      <c r="A257" s="102"/>
      <c r="B257" s="71"/>
      <c r="C257" s="71"/>
      <c r="D257" s="71"/>
      <c r="E257" s="71"/>
      <c r="F257" s="71"/>
      <c r="G257" s="71"/>
      <c r="H257" s="71"/>
      <c r="I257" s="71"/>
      <c r="J257" s="71"/>
      <c r="K257" s="71"/>
      <c r="L257" s="71"/>
      <c r="M257" s="71"/>
      <c r="N257" s="71">
        <v>0.24499093914402681</v>
      </c>
      <c r="O257" s="71"/>
      <c r="P257" s="72"/>
      <c r="Q257" s="72"/>
      <c r="R257" s="72"/>
      <c r="S257" s="72"/>
      <c r="T257" s="72"/>
      <c r="U257" s="72"/>
      <c r="V257" s="72"/>
      <c r="W257" s="72"/>
      <c r="X257" s="72"/>
      <c r="Y257" s="72"/>
      <c r="Z257" s="72"/>
      <c r="AA257" s="72"/>
      <c r="AB257" s="74">
        <v>2287.1502</v>
      </c>
      <c r="AC257" s="74"/>
      <c r="AD257" s="73"/>
      <c r="AE257" s="73"/>
      <c r="AF257" s="73"/>
      <c r="AG257" s="73"/>
      <c r="AH257" s="73"/>
      <c r="AI257" s="73"/>
      <c r="AJ257" s="73"/>
      <c r="AK257" s="73"/>
      <c r="AL257" s="73"/>
      <c r="AM257" s="73"/>
      <c r="AN257" s="73"/>
      <c r="AO257" s="73"/>
      <c r="AP257" s="75">
        <v>9335.6522000000004</v>
      </c>
      <c r="AQ257" s="75"/>
      <c r="AS257" s="69"/>
      <c r="AT257" s="69"/>
      <c r="AU257" s="69"/>
      <c r="AV257" s="69"/>
      <c r="AW257" s="69"/>
      <c r="AX257" s="69"/>
      <c r="AY257" s="69"/>
      <c r="AZ257" s="69"/>
      <c r="BA257" s="69"/>
      <c r="BB257" s="69"/>
      <c r="BC257" s="69"/>
      <c r="BD257" s="69"/>
      <c r="BE257" s="69"/>
      <c r="BF257" s="69"/>
    </row>
    <row r="258" spans="1:58" x14ac:dyDescent="0.2">
      <c r="A258" s="102"/>
      <c r="B258" s="71"/>
      <c r="C258" s="71"/>
      <c r="D258" s="71"/>
      <c r="E258" s="71"/>
      <c r="F258" s="71"/>
      <c r="G258" s="71"/>
      <c r="H258" s="71"/>
      <c r="I258" s="71"/>
      <c r="J258" s="71"/>
      <c r="K258" s="71"/>
      <c r="L258" s="71"/>
      <c r="M258" s="71"/>
      <c r="N258" s="71">
        <v>0.13930849136488707</v>
      </c>
      <c r="O258" s="71"/>
      <c r="P258" s="72"/>
      <c r="Q258" s="72"/>
      <c r="R258" s="72"/>
      <c r="S258" s="72"/>
      <c r="T258" s="72"/>
      <c r="U258" s="72"/>
      <c r="V258" s="72"/>
      <c r="W258" s="72"/>
      <c r="X258" s="72"/>
      <c r="Y258" s="72"/>
      <c r="Z258" s="72"/>
      <c r="AA258" s="72"/>
      <c r="AB258" s="74">
        <v>1371.9771000000001</v>
      </c>
      <c r="AC258" s="74"/>
      <c r="AD258" s="73"/>
      <c r="AE258" s="73"/>
      <c r="AF258" s="73"/>
      <c r="AG258" s="73"/>
      <c r="AH258" s="73"/>
      <c r="AI258" s="73"/>
      <c r="AJ258" s="73"/>
      <c r="AK258" s="73"/>
      <c r="AL258" s="73"/>
      <c r="AM258" s="73"/>
      <c r="AN258" s="73"/>
      <c r="AO258" s="73"/>
      <c r="AP258" s="75">
        <v>9848.4814999999999</v>
      </c>
      <c r="AQ258" s="75"/>
      <c r="AS258" s="69"/>
      <c r="AT258" s="69"/>
      <c r="AU258" s="69"/>
      <c r="AV258" s="69"/>
      <c r="AW258" s="69"/>
      <c r="AX258" s="69"/>
      <c r="AY258" s="69"/>
      <c r="AZ258" s="69"/>
      <c r="BA258" s="69"/>
      <c r="BB258" s="69"/>
      <c r="BC258" s="69"/>
      <c r="BD258" s="69"/>
      <c r="BE258" s="69"/>
      <c r="BF258" s="69"/>
    </row>
    <row r="259" spans="1:58" x14ac:dyDescent="0.2">
      <c r="A259" s="102"/>
      <c r="B259" s="71"/>
      <c r="C259" s="71"/>
      <c r="D259" s="71"/>
      <c r="E259" s="71"/>
      <c r="F259" s="71"/>
      <c r="G259" s="71"/>
      <c r="H259" s="71"/>
      <c r="I259" s="71"/>
      <c r="J259" s="71"/>
      <c r="K259" s="71"/>
      <c r="L259" s="71"/>
      <c r="M259" s="71"/>
      <c r="N259" s="71">
        <v>0.22876131007523751</v>
      </c>
      <c r="O259" s="71"/>
      <c r="P259" s="72"/>
      <c r="Q259" s="72"/>
      <c r="R259" s="72"/>
      <c r="S259" s="72"/>
      <c r="T259" s="72"/>
      <c r="U259" s="72"/>
      <c r="V259" s="72"/>
      <c r="W259" s="72"/>
      <c r="X259" s="72"/>
      <c r="Y259" s="72"/>
      <c r="Z259" s="72"/>
      <c r="AA259" s="72"/>
      <c r="AB259" s="74">
        <v>2557.3438000000001</v>
      </c>
      <c r="AC259" s="74"/>
      <c r="AD259" s="73"/>
      <c r="AE259" s="73"/>
      <c r="AF259" s="73"/>
      <c r="AG259" s="73"/>
      <c r="AH259" s="73"/>
      <c r="AI259" s="73"/>
      <c r="AJ259" s="73"/>
      <c r="AK259" s="73"/>
      <c r="AL259" s="73"/>
      <c r="AM259" s="73"/>
      <c r="AN259" s="73"/>
      <c r="AO259" s="73"/>
      <c r="AP259" s="75">
        <v>11179.0923</v>
      </c>
      <c r="AQ259" s="75"/>
      <c r="AS259" s="69"/>
      <c r="AT259" s="69"/>
      <c r="AU259" s="69"/>
      <c r="AV259" s="69"/>
      <c r="AW259" s="69"/>
      <c r="AX259" s="69"/>
      <c r="AY259" s="69"/>
      <c r="AZ259" s="69"/>
      <c r="BA259" s="69"/>
      <c r="BB259" s="69"/>
      <c r="BC259" s="69"/>
      <c r="BD259" s="69"/>
      <c r="BE259" s="69"/>
      <c r="BF259" s="69"/>
    </row>
    <row r="260" spans="1:58" x14ac:dyDescent="0.2">
      <c r="A260" s="102"/>
      <c r="B260" s="71"/>
      <c r="C260" s="71"/>
      <c r="D260" s="71"/>
      <c r="E260" s="71"/>
      <c r="F260" s="71"/>
      <c r="G260" s="71"/>
      <c r="H260" s="71"/>
      <c r="I260" s="71"/>
      <c r="J260" s="71"/>
      <c r="K260" s="71"/>
      <c r="L260" s="71"/>
      <c r="M260" s="71"/>
      <c r="N260" s="71">
        <v>0.14876597018220883</v>
      </c>
      <c r="O260" s="71"/>
      <c r="P260" s="72"/>
      <c r="Q260" s="72"/>
      <c r="R260" s="72"/>
      <c r="S260" s="72"/>
      <c r="T260" s="72"/>
      <c r="U260" s="72"/>
      <c r="V260" s="72"/>
      <c r="W260" s="72"/>
      <c r="X260" s="72"/>
      <c r="Y260" s="72"/>
      <c r="Z260" s="72"/>
      <c r="AA260" s="72"/>
      <c r="AB260" s="74">
        <v>1909.171</v>
      </c>
      <c r="AC260" s="74"/>
      <c r="AD260" s="73"/>
      <c r="AE260" s="73"/>
      <c r="AF260" s="73"/>
      <c r="AG260" s="73"/>
      <c r="AH260" s="73"/>
      <c r="AI260" s="73"/>
      <c r="AJ260" s="73"/>
      <c r="AK260" s="73"/>
      <c r="AL260" s="73"/>
      <c r="AM260" s="73"/>
      <c r="AN260" s="73"/>
      <c r="AO260" s="73"/>
      <c r="AP260" s="75">
        <v>12833.385200000001</v>
      </c>
      <c r="AQ260" s="75"/>
      <c r="AS260" s="69"/>
      <c r="AT260" s="69"/>
      <c r="AU260" s="69"/>
      <c r="AV260" s="69"/>
      <c r="AW260" s="69"/>
      <c r="AX260" s="69"/>
      <c r="AY260" s="69"/>
      <c r="AZ260" s="69"/>
      <c r="BA260" s="69"/>
      <c r="BB260" s="69"/>
      <c r="BC260" s="69"/>
      <c r="BD260" s="69"/>
      <c r="BE260" s="69"/>
      <c r="BF260" s="69"/>
    </row>
    <row r="261" spans="1:58" x14ac:dyDescent="0.2">
      <c r="A261" s="102"/>
      <c r="B261" s="71"/>
      <c r="C261" s="71"/>
      <c r="D261" s="71"/>
      <c r="E261" s="71"/>
      <c r="F261" s="71"/>
      <c r="G261" s="71"/>
      <c r="H261" s="71"/>
      <c r="I261" s="71"/>
      <c r="J261" s="71"/>
      <c r="K261" s="71"/>
      <c r="L261" s="71"/>
      <c r="M261" s="71"/>
      <c r="N261" s="71">
        <v>0.13930957717931625</v>
      </c>
      <c r="O261" s="71"/>
      <c r="P261" s="72"/>
      <c r="Q261" s="72"/>
      <c r="R261" s="72"/>
      <c r="S261" s="72"/>
      <c r="T261" s="72"/>
      <c r="U261" s="72"/>
      <c r="V261" s="72"/>
      <c r="W261" s="72"/>
      <c r="X261" s="72"/>
      <c r="Y261" s="72"/>
      <c r="Z261" s="72"/>
      <c r="AA261" s="72"/>
      <c r="AB261" s="74">
        <v>2019.1371999999999</v>
      </c>
      <c r="AC261" s="74"/>
      <c r="AD261" s="73"/>
      <c r="AE261" s="73"/>
      <c r="AF261" s="73"/>
      <c r="AG261" s="73"/>
      <c r="AH261" s="73"/>
      <c r="AI261" s="73"/>
      <c r="AJ261" s="73"/>
      <c r="AK261" s="73"/>
      <c r="AL261" s="73"/>
      <c r="AM261" s="73"/>
      <c r="AN261" s="73"/>
      <c r="AO261" s="73"/>
      <c r="AP261" s="75">
        <v>14493.886500000001</v>
      </c>
      <c r="AQ261" s="75"/>
      <c r="AS261" s="69"/>
      <c r="AT261" s="69"/>
      <c r="AU261" s="69"/>
      <c r="AV261" s="69"/>
      <c r="AW261" s="69"/>
      <c r="AX261" s="69"/>
      <c r="AY261" s="69"/>
      <c r="AZ261" s="69"/>
      <c r="BA261" s="69"/>
      <c r="BB261" s="69"/>
      <c r="BC261" s="69"/>
      <c r="BD261" s="69"/>
      <c r="BE261" s="69"/>
      <c r="BF261" s="69"/>
    </row>
    <row r="262" spans="1:58" x14ac:dyDescent="0.2">
      <c r="A262" s="102"/>
      <c r="B262" s="71"/>
      <c r="C262" s="71"/>
      <c r="D262" s="71"/>
      <c r="E262" s="71"/>
      <c r="F262" s="71"/>
      <c r="G262" s="71"/>
      <c r="H262" s="71"/>
      <c r="I262" s="71"/>
      <c r="J262" s="71"/>
      <c r="K262" s="71"/>
      <c r="L262" s="71"/>
      <c r="M262" s="71"/>
      <c r="N262" s="71">
        <v>0.64139548327107099</v>
      </c>
      <c r="O262" s="71"/>
      <c r="P262" s="72"/>
      <c r="Q262" s="72"/>
      <c r="R262" s="72"/>
      <c r="S262" s="72"/>
      <c r="T262" s="72"/>
      <c r="U262" s="72"/>
      <c r="V262" s="72"/>
      <c r="W262" s="72"/>
      <c r="X262" s="72"/>
      <c r="Y262" s="72"/>
      <c r="Z262" s="72"/>
      <c r="AA262" s="72"/>
      <c r="AB262" s="74">
        <v>10325.073399999999</v>
      </c>
      <c r="AC262" s="74"/>
      <c r="AD262" s="73"/>
      <c r="AE262" s="73"/>
      <c r="AF262" s="73"/>
      <c r="AG262" s="73"/>
      <c r="AH262" s="73"/>
      <c r="AI262" s="73"/>
      <c r="AJ262" s="73"/>
      <c r="AK262" s="73"/>
      <c r="AL262" s="73"/>
      <c r="AM262" s="73"/>
      <c r="AN262" s="73"/>
      <c r="AO262" s="73"/>
      <c r="AP262" s="75">
        <v>16097.826800000001</v>
      </c>
      <c r="AQ262" s="75"/>
      <c r="AS262" s="69"/>
      <c r="AT262" s="69"/>
      <c r="AU262" s="69"/>
      <c r="AV262" s="69"/>
      <c r="AW262" s="69"/>
      <c r="AX262" s="69"/>
      <c r="AY262" s="69"/>
      <c r="AZ262" s="69"/>
      <c r="BA262" s="69"/>
      <c r="BB262" s="69"/>
      <c r="BC262" s="69"/>
      <c r="BD262" s="69"/>
      <c r="BE262" s="69"/>
      <c r="BF262" s="69"/>
    </row>
    <row r="263" spans="1:58" x14ac:dyDescent="0.2">
      <c r="A263" s="102"/>
      <c r="B263" s="71"/>
      <c r="C263" s="71"/>
      <c r="D263" s="71"/>
      <c r="E263" s="71"/>
      <c r="F263" s="71"/>
      <c r="G263" s="71"/>
      <c r="H263" s="71"/>
      <c r="I263" s="71"/>
      <c r="J263" s="71"/>
      <c r="K263" s="71"/>
      <c r="L263" s="71"/>
      <c r="M263" s="71"/>
      <c r="N263" s="71">
        <v>0.1602620445761837</v>
      </c>
      <c r="O263" s="71"/>
      <c r="P263" s="72"/>
      <c r="Q263" s="72"/>
      <c r="R263" s="72"/>
      <c r="S263" s="72"/>
      <c r="T263" s="72"/>
      <c r="U263" s="72"/>
      <c r="V263" s="72"/>
      <c r="W263" s="72"/>
      <c r="X263" s="72"/>
      <c r="Y263" s="72"/>
      <c r="Z263" s="72"/>
      <c r="AA263" s="72"/>
      <c r="AB263" s="74">
        <v>1562.4090000000001</v>
      </c>
      <c r="AC263" s="74"/>
      <c r="AD263" s="73"/>
      <c r="AE263" s="73"/>
      <c r="AF263" s="73"/>
      <c r="AG263" s="73"/>
      <c r="AH263" s="73"/>
      <c r="AI263" s="73"/>
      <c r="AJ263" s="73"/>
      <c r="AK263" s="73"/>
      <c r="AL263" s="73"/>
      <c r="AM263" s="73"/>
      <c r="AN263" s="73"/>
      <c r="AO263" s="73"/>
      <c r="AP263" s="75">
        <v>9749.0894000000008</v>
      </c>
      <c r="AQ263" s="75"/>
      <c r="AS263" s="69"/>
      <c r="AT263" s="69"/>
      <c r="AU263" s="69"/>
      <c r="AV263" s="69"/>
      <c r="AW263" s="69"/>
      <c r="AX263" s="69"/>
      <c r="AY263" s="69"/>
      <c r="AZ263" s="69"/>
      <c r="BA263" s="69"/>
      <c r="BB263" s="69"/>
      <c r="BC263" s="69"/>
      <c r="BD263" s="69"/>
      <c r="BE263" s="69"/>
      <c r="BF263" s="69"/>
    </row>
    <row r="264" spans="1:58" x14ac:dyDescent="0.2">
      <c r="A264" s="102"/>
      <c r="B264" s="71"/>
      <c r="C264" s="71"/>
      <c r="D264" s="71"/>
      <c r="E264" s="71"/>
      <c r="F264" s="71"/>
      <c r="G264" s="71"/>
      <c r="H264" s="71"/>
      <c r="I264" s="71"/>
      <c r="J264" s="71"/>
      <c r="K264" s="71"/>
      <c r="L264" s="71"/>
      <c r="M264" s="71"/>
      <c r="N264" s="71">
        <v>0.2882978727367469</v>
      </c>
      <c r="O264" s="71"/>
      <c r="P264" s="72"/>
      <c r="Q264" s="72"/>
      <c r="R264" s="72"/>
      <c r="S264" s="72"/>
      <c r="T264" s="72"/>
      <c r="U264" s="72"/>
      <c r="V264" s="72"/>
      <c r="W264" s="72"/>
      <c r="X264" s="72"/>
      <c r="Y264" s="72"/>
      <c r="Z264" s="72"/>
      <c r="AA264" s="72"/>
      <c r="AB264" s="74">
        <v>4333.6527999999998</v>
      </c>
      <c r="AC264" s="74"/>
      <c r="AD264" s="73"/>
      <c r="AE264" s="73"/>
      <c r="AF264" s="73"/>
      <c r="AG264" s="73"/>
      <c r="AH264" s="73"/>
      <c r="AI264" s="73"/>
      <c r="AJ264" s="73"/>
      <c r="AK264" s="73"/>
      <c r="AL264" s="73"/>
      <c r="AM264" s="73"/>
      <c r="AN264" s="73"/>
      <c r="AO264" s="73"/>
      <c r="AP264" s="75">
        <v>15031.858399999999</v>
      </c>
      <c r="AQ264" s="75"/>
      <c r="AS264" s="69"/>
      <c r="AT264" s="69"/>
      <c r="AU264" s="69"/>
      <c r="AV264" s="69"/>
      <c r="AW264" s="69"/>
      <c r="AX264" s="69"/>
      <c r="AY264" s="69"/>
      <c r="AZ264" s="69"/>
      <c r="BA264" s="69"/>
      <c r="BB264" s="69"/>
      <c r="BC264" s="69"/>
      <c r="BD264" s="69"/>
      <c r="BE264" s="69"/>
      <c r="BF264" s="69"/>
    </row>
    <row r="265" spans="1:58" x14ac:dyDescent="0.2">
      <c r="A265" s="102"/>
      <c r="B265" s="71"/>
      <c r="C265" s="71"/>
      <c r="D265" s="71"/>
      <c r="E265" s="71"/>
      <c r="F265" s="71"/>
      <c r="G265" s="71"/>
      <c r="H265" s="71"/>
      <c r="I265" s="71"/>
      <c r="J265" s="71"/>
      <c r="K265" s="71"/>
      <c r="L265" s="71"/>
      <c r="M265" s="71"/>
      <c r="N265" s="71">
        <v>0.11078902585460008</v>
      </c>
      <c r="O265" s="71"/>
      <c r="P265" s="72"/>
      <c r="Q265" s="72"/>
      <c r="R265" s="72"/>
      <c r="S265" s="72"/>
      <c r="T265" s="72"/>
      <c r="U265" s="72"/>
      <c r="V265" s="72"/>
      <c r="W265" s="72"/>
      <c r="X265" s="72"/>
      <c r="Y265" s="72"/>
      <c r="Z265" s="72"/>
      <c r="AA265" s="72"/>
      <c r="AB265" s="74">
        <v>1332.7931000000001</v>
      </c>
      <c r="AC265" s="74"/>
      <c r="AD265" s="73"/>
      <c r="AE265" s="73"/>
      <c r="AF265" s="73"/>
      <c r="AG265" s="73"/>
      <c r="AH265" s="73"/>
      <c r="AI265" s="73"/>
      <c r="AJ265" s="73"/>
      <c r="AK265" s="73"/>
      <c r="AL265" s="73"/>
      <c r="AM265" s="73"/>
      <c r="AN265" s="73"/>
      <c r="AO265" s="73"/>
      <c r="AP265" s="75">
        <v>12030.0101</v>
      </c>
      <c r="AQ265" s="75"/>
      <c r="AS265" s="69"/>
      <c r="AT265" s="69"/>
      <c r="AU265" s="69"/>
      <c r="AV265" s="69"/>
      <c r="AW265" s="69"/>
      <c r="AX265" s="69"/>
      <c r="AY265" s="69"/>
      <c r="AZ265" s="69"/>
      <c r="BA265" s="69"/>
      <c r="BB265" s="69"/>
      <c r="BC265" s="69"/>
      <c r="BD265" s="69"/>
      <c r="BE265" s="69"/>
      <c r="BF265" s="69"/>
    </row>
    <row r="266" spans="1:58" x14ac:dyDescent="0.2">
      <c r="A266" s="102"/>
      <c r="B266" s="71"/>
      <c r="C266" s="71"/>
      <c r="D266" s="71"/>
      <c r="E266" s="71"/>
      <c r="F266" s="71"/>
      <c r="G266" s="71"/>
      <c r="H266" s="71"/>
      <c r="I266" s="71"/>
      <c r="J266" s="71"/>
      <c r="K266" s="71"/>
      <c r="L266" s="71"/>
      <c r="M266" s="71"/>
      <c r="N266" s="71">
        <v>9.1988384652544872E-2</v>
      </c>
      <c r="O266" s="71"/>
      <c r="P266" s="72"/>
      <c r="Q266" s="72"/>
      <c r="R266" s="72"/>
      <c r="S266" s="72"/>
      <c r="T266" s="72"/>
      <c r="U266" s="72"/>
      <c r="V266" s="72"/>
      <c r="W266" s="72"/>
      <c r="X266" s="72"/>
      <c r="Y266" s="72"/>
      <c r="Z266" s="72"/>
      <c r="AA266" s="72"/>
      <c r="AB266" s="74">
        <v>1040.8703</v>
      </c>
      <c r="AC266" s="74"/>
      <c r="AD266" s="73"/>
      <c r="AE266" s="73"/>
      <c r="AF266" s="73"/>
      <c r="AG266" s="73"/>
      <c r="AH266" s="73"/>
      <c r="AI266" s="73"/>
      <c r="AJ266" s="73"/>
      <c r="AK266" s="73"/>
      <c r="AL266" s="73"/>
      <c r="AM266" s="73"/>
      <c r="AN266" s="73"/>
      <c r="AO266" s="73"/>
      <c r="AP266" s="75">
        <v>11315.236199999999</v>
      </c>
      <c r="AQ266" s="75"/>
      <c r="AS266" s="69"/>
      <c r="AT266" s="69"/>
      <c r="AU266" s="69"/>
      <c r="AV266" s="69"/>
      <c r="AW266" s="69"/>
      <c r="AX266" s="69"/>
      <c r="AY266" s="69"/>
      <c r="AZ266" s="69"/>
      <c r="BA266" s="69"/>
      <c r="BB266" s="69"/>
      <c r="BC266" s="69"/>
      <c r="BD266" s="69"/>
      <c r="BE266" s="69"/>
      <c r="BF266" s="69"/>
    </row>
    <row r="267" spans="1:58" x14ac:dyDescent="0.2">
      <c r="A267" s="102"/>
      <c r="B267" s="71"/>
      <c r="C267" s="71"/>
      <c r="D267" s="71"/>
      <c r="E267" s="71"/>
      <c r="F267" s="71"/>
      <c r="G267" s="71"/>
      <c r="H267" s="71"/>
      <c r="I267" s="71"/>
      <c r="J267" s="71"/>
      <c r="K267" s="71"/>
      <c r="L267" s="71"/>
      <c r="M267" s="71"/>
      <c r="N267" s="71">
        <v>0.15318741740659658</v>
      </c>
      <c r="O267" s="71"/>
      <c r="P267" s="72"/>
      <c r="Q267" s="72"/>
      <c r="R267" s="72"/>
      <c r="S267" s="72"/>
      <c r="T267" s="72"/>
      <c r="U267" s="72"/>
      <c r="V267" s="72"/>
      <c r="W267" s="72"/>
      <c r="X267" s="72"/>
      <c r="Y267" s="72"/>
      <c r="Z267" s="72"/>
      <c r="AA267" s="72"/>
      <c r="AB267" s="74">
        <v>1578.1558</v>
      </c>
      <c r="AC267" s="74"/>
      <c r="AD267" s="73"/>
      <c r="AE267" s="73"/>
      <c r="AF267" s="73"/>
      <c r="AG267" s="73"/>
      <c r="AH267" s="73"/>
      <c r="AI267" s="73"/>
      <c r="AJ267" s="73"/>
      <c r="AK267" s="73"/>
      <c r="AL267" s="73"/>
      <c r="AM267" s="73"/>
      <c r="AN267" s="73"/>
      <c r="AO267" s="73"/>
      <c r="AP267" s="75">
        <v>10302.1242</v>
      </c>
      <c r="AQ267" s="75"/>
      <c r="AS267" s="69"/>
      <c r="AT267" s="69"/>
      <c r="AU267" s="69"/>
      <c r="AV267" s="69"/>
      <c r="AW267" s="69"/>
      <c r="AX267" s="69"/>
      <c r="AY267" s="69"/>
      <c r="AZ267" s="69"/>
      <c r="BA267" s="69"/>
      <c r="BB267" s="69"/>
      <c r="BC267" s="69"/>
      <c r="BD267" s="69"/>
      <c r="BE267" s="69"/>
      <c r="BF267" s="69"/>
    </row>
    <row r="268" spans="1:58" x14ac:dyDescent="0.2">
      <c r="A268" s="102"/>
      <c r="B268" s="71"/>
      <c r="C268" s="71"/>
      <c r="D268" s="71"/>
      <c r="E268" s="71"/>
      <c r="F268" s="71"/>
      <c r="G268" s="71"/>
      <c r="H268" s="71"/>
      <c r="I268" s="71"/>
      <c r="J268" s="71"/>
      <c r="K268" s="71"/>
      <c r="L268" s="71"/>
      <c r="M268" s="71"/>
      <c r="N268" s="71">
        <v>0.17965762440737906</v>
      </c>
      <c r="O268" s="71"/>
      <c r="P268" s="72"/>
      <c r="Q268" s="72"/>
      <c r="R268" s="72"/>
      <c r="S268" s="72"/>
      <c r="T268" s="72"/>
      <c r="U268" s="72"/>
      <c r="V268" s="72"/>
      <c r="W268" s="72"/>
      <c r="X268" s="72"/>
      <c r="Y268" s="72"/>
      <c r="Z268" s="72"/>
      <c r="AA268" s="72"/>
      <c r="AB268" s="74">
        <v>1676.2842000000001</v>
      </c>
      <c r="AC268" s="74"/>
      <c r="AD268" s="73"/>
      <c r="AE268" s="73"/>
      <c r="AF268" s="73"/>
      <c r="AG268" s="73"/>
      <c r="AH268" s="73"/>
      <c r="AI268" s="73"/>
      <c r="AJ268" s="73"/>
      <c r="AK268" s="73"/>
      <c r="AL268" s="73"/>
      <c r="AM268" s="73"/>
      <c r="AN268" s="73"/>
      <c r="AO268" s="73"/>
      <c r="AP268" s="75">
        <v>9330.4372999999996</v>
      </c>
      <c r="AQ268" s="75"/>
      <c r="AS268" s="69"/>
      <c r="AT268" s="69"/>
      <c r="AU268" s="69"/>
      <c r="AV268" s="69"/>
      <c r="AW268" s="69"/>
      <c r="AX268" s="69"/>
      <c r="AY268" s="69"/>
      <c r="AZ268" s="69"/>
      <c r="BA268" s="69"/>
      <c r="BB268" s="69"/>
      <c r="BC268" s="69"/>
      <c r="BD268" s="69"/>
      <c r="BE268" s="69"/>
      <c r="BF268" s="69"/>
    </row>
    <row r="269" spans="1:58" x14ac:dyDescent="0.2">
      <c r="A269" s="102"/>
      <c r="B269" s="71"/>
      <c r="C269" s="71"/>
      <c r="D269" s="71"/>
      <c r="E269" s="71"/>
      <c r="F269" s="71"/>
      <c r="G269" s="71"/>
      <c r="H269" s="71"/>
      <c r="I269" s="71"/>
      <c r="J269" s="71"/>
      <c r="K269" s="71"/>
      <c r="L269" s="71"/>
      <c r="M269" s="71"/>
      <c r="N269" s="71">
        <v>0.10110018835077499</v>
      </c>
      <c r="O269" s="71"/>
      <c r="P269" s="72"/>
      <c r="Q269" s="72"/>
      <c r="R269" s="72"/>
      <c r="S269" s="72"/>
      <c r="T269" s="72"/>
      <c r="U269" s="72"/>
      <c r="V269" s="72"/>
      <c r="W269" s="72"/>
      <c r="X269" s="72"/>
      <c r="Y269" s="72"/>
      <c r="Z269" s="72"/>
      <c r="AA269" s="72"/>
      <c r="AB269" s="74">
        <v>1044.9213</v>
      </c>
      <c r="AC269" s="74"/>
      <c r="AD269" s="73"/>
      <c r="AE269" s="73"/>
      <c r="AF269" s="73"/>
      <c r="AG269" s="73"/>
      <c r="AH269" s="73"/>
      <c r="AI269" s="73"/>
      <c r="AJ269" s="73"/>
      <c r="AK269" s="73"/>
      <c r="AL269" s="73"/>
      <c r="AM269" s="73"/>
      <c r="AN269" s="73"/>
      <c r="AO269" s="73"/>
      <c r="AP269" s="75">
        <v>10335.503000000001</v>
      </c>
      <c r="AQ269" s="75"/>
      <c r="AS269" s="69"/>
      <c r="AT269" s="69"/>
      <c r="AU269" s="69"/>
      <c r="AV269" s="69"/>
      <c r="AW269" s="69"/>
      <c r="AX269" s="69"/>
      <c r="AY269" s="69"/>
      <c r="AZ269" s="69"/>
      <c r="BA269" s="69"/>
      <c r="BB269" s="69"/>
      <c r="BC269" s="69"/>
      <c r="BD269" s="69"/>
      <c r="BE269" s="69"/>
      <c r="BF269" s="69"/>
    </row>
    <row r="270" spans="1:58" x14ac:dyDescent="0.2">
      <c r="A270" s="102"/>
      <c r="B270" s="71"/>
      <c r="C270" s="71"/>
      <c r="D270" s="71"/>
      <c r="E270" s="71"/>
      <c r="F270" s="71"/>
      <c r="G270" s="71"/>
      <c r="H270" s="71"/>
      <c r="I270" s="71"/>
      <c r="J270" s="71"/>
      <c r="K270" s="71"/>
      <c r="L270" s="71"/>
      <c r="M270" s="71"/>
      <c r="N270" s="71">
        <v>9.3712103482611456E-2</v>
      </c>
      <c r="O270" s="71"/>
      <c r="P270" s="72"/>
      <c r="Q270" s="72"/>
      <c r="R270" s="72"/>
      <c r="S270" s="72"/>
      <c r="T270" s="72"/>
      <c r="U270" s="72"/>
      <c r="V270" s="72"/>
      <c r="W270" s="72"/>
      <c r="X270" s="72"/>
      <c r="Y270" s="72"/>
      <c r="Z270" s="72"/>
      <c r="AA270" s="72"/>
      <c r="AB270" s="74">
        <v>1031.3838000000001</v>
      </c>
      <c r="AC270" s="74"/>
      <c r="AD270" s="73"/>
      <c r="AE270" s="73"/>
      <c r="AF270" s="73"/>
      <c r="AG270" s="73"/>
      <c r="AH270" s="73"/>
      <c r="AI270" s="73"/>
      <c r="AJ270" s="73"/>
      <c r="AK270" s="73"/>
      <c r="AL270" s="73"/>
      <c r="AM270" s="73"/>
      <c r="AN270" s="73"/>
      <c r="AO270" s="73"/>
      <c r="AP270" s="75">
        <v>11005.876099999999</v>
      </c>
      <c r="AQ270" s="75"/>
      <c r="AS270" s="69"/>
      <c r="AT270" s="69"/>
      <c r="AU270" s="69"/>
      <c r="AV270" s="69"/>
      <c r="AW270" s="69"/>
      <c r="AX270" s="69"/>
      <c r="AY270" s="69"/>
      <c r="AZ270" s="69"/>
      <c r="BA270" s="69"/>
      <c r="BB270" s="69"/>
      <c r="BC270" s="69"/>
      <c r="BD270" s="69"/>
      <c r="BE270" s="69"/>
      <c r="BF270" s="69"/>
    </row>
    <row r="271" spans="1:58" x14ac:dyDescent="0.2">
      <c r="A271" s="102"/>
      <c r="B271" s="71"/>
      <c r="C271" s="71"/>
      <c r="D271" s="71"/>
      <c r="E271" s="71"/>
      <c r="F271" s="71"/>
      <c r="G271" s="71"/>
      <c r="H271" s="71"/>
      <c r="I271" s="71"/>
      <c r="J271" s="71"/>
      <c r="K271" s="71"/>
      <c r="L271" s="71"/>
      <c r="M271" s="71"/>
      <c r="N271" s="71">
        <v>0.21845151399286905</v>
      </c>
      <c r="O271" s="71"/>
      <c r="P271" s="72"/>
      <c r="Q271" s="72"/>
      <c r="R271" s="72"/>
      <c r="S271" s="72"/>
      <c r="T271" s="72"/>
      <c r="U271" s="72"/>
      <c r="V271" s="72"/>
      <c r="W271" s="72"/>
      <c r="X271" s="72"/>
      <c r="Y271" s="72"/>
      <c r="Z271" s="72"/>
      <c r="AA271" s="72"/>
      <c r="AB271" s="74">
        <v>2245.0010000000002</v>
      </c>
      <c r="AC271" s="74"/>
      <c r="AD271" s="73"/>
      <c r="AE271" s="73"/>
      <c r="AF271" s="73"/>
      <c r="AG271" s="73"/>
      <c r="AH271" s="73"/>
      <c r="AI271" s="73"/>
      <c r="AJ271" s="73"/>
      <c r="AK271" s="73"/>
      <c r="AL271" s="73"/>
      <c r="AM271" s="73"/>
      <c r="AN271" s="73"/>
      <c r="AO271" s="73"/>
      <c r="AP271" s="75">
        <v>10276.884599999999</v>
      </c>
      <c r="AQ271" s="75"/>
      <c r="AS271" s="69"/>
      <c r="AT271" s="69"/>
      <c r="AU271" s="69"/>
      <c r="AV271" s="69"/>
      <c r="AW271" s="69"/>
      <c r="AX271" s="69"/>
      <c r="AY271" s="69"/>
      <c r="AZ271" s="69"/>
      <c r="BA271" s="69"/>
      <c r="BB271" s="69"/>
      <c r="BC271" s="69"/>
      <c r="BD271" s="69"/>
      <c r="BE271" s="69"/>
      <c r="BF271" s="69"/>
    </row>
    <row r="272" spans="1:58" x14ac:dyDescent="0.2">
      <c r="A272" s="102"/>
      <c r="B272" s="71"/>
      <c r="C272" s="71"/>
      <c r="D272" s="71"/>
      <c r="E272" s="71"/>
      <c r="F272" s="71"/>
      <c r="G272" s="71"/>
      <c r="H272" s="71"/>
      <c r="I272" s="71"/>
      <c r="J272" s="71"/>
      <c r="K272" s="71"/>
      <c r="L272" s="71"/>
      <c r="M272" s="71"/>
      <c r="N272" s="71">
        <v>0.12107996788974899</v>
      </c>
      <c r="O272" s="71"/>
      <c r="P272" s="72"/>
      <c r="Q272" s="72"/>
      <c r="R272" s="72"/>
      <c r="S272" s="72"/>
      <c r="T272" s="72"/>
      <c r="U272" s="72"/>
      <c r="V272" s="72"/>
      <c r="W272" s="72"/>
      <c r="X272" s="72"/>
      <c r="Y272" s="72"/>
      <c r="Z272" s="72"/>
      <c r="AA272" s="72"/>
      <c r="AB272" s="74">
        <v>1167.6075000000001</v>
      </c>
      <c r="AC272" s="74"/>
      <c r="AD272" s="73"/>
      <c r="AE272" s="73"/>
      <c r="AF272" s="73"/>
      <c r="AG272" s="73"/>
      <c r="AH272" s="73"/>
      <c r="AI272" s="73"/>
      <c r="AJ272" s="73"/>
      <c r="AK272" s="73"/>
      <c r="AL272" s="73"/>
      <c r="AM272" s="73"/>
      <c r="AN272" s="73"/>
      <c r="AO272" s="73"/>
      <c r="AP272" s="75">
        <v>9643.2756000000008</v>
      </c>
      <c r="AQ272" s="75"/>
      <c r="AS272" s="69"/>
      <c r="AT272" s="69"/>
      <c r="AU272" s="69"/>
      <c r="AV272" s="69"/>
      <c r="AW272" s="69"/>
      <c r="AX272" s="69"/>
      <c r="AY272" s="69"/>
      <c r="AZ272" s="69"/>
      <c r="BA272" s="69"/>
      <c r="BB272" s="69"/>
      <c r="BC272" s="69"/>
      <c r="BD272" s="69"/>
      <c r="BE272" s="69"/>
      <c r="BF272" s="69"/>
    </row>
    <row r="273" spans="1:58" x14ac:dyDescent="0.2">
      <c r="A273" s="102"/>
      <c r="B273" s="71"/>
      <c r="C273" s="71"/>
      <c r="D273" s="71"/>
      <c r="E273" s="71"/>
      <c r="F273" s="71"/>
      <c r="G273" s="71"/>
      <c r="H273" s="71"/>
      <c r="I273" s="71"/>
      <c r="J273" s="71"/>
      <c r="K273" s="71"/>
      <c r="L273" s="71"/>
      <c r="M273" s="71"/>
      <c r="N273" s="71">
        <v>0.2169361445753003</v>
      </c>
      <c r="O273" s="71"/>
      <c r="P273" s="72"/>
      <c r="Q273" s="72"/>
      <c r="R273" s="72"/>
      <c r="S273" s="72"/>
      <c r="T273" s="72"/>
      <c r="U273" s="72"/>
      <c r="V273" s="72"/>
      <c r="W273" s="72"/>
      <c r="X273" s="72"/>
      <c r="Y273" s="72"/>
      <c r="Z273" s="72"/>
      <c r="AA273" s="72"/>
      <c r="AB273" s="74">
        <v>2481.0378999999998</v>
      </c>
      <c r="AC273" s="74"/>
      <c r="AD273" s="73"/>
      <c r="AE273" s="73"/>
      <c r="AF273" s="73"/>
      <c r="AG273" s="73"/>
      <c r="AH273" s="73"/>
      <c r="AI273" s="73"/>
      <c r="AJ273" s="73"/>
      <c r="AK273" s="73"/>
      <c r="AL273" s="73"/>
      <c r="AM273" s="73"/>
      <c r="AN273" s="73"/>
      <c r="AO273" s="73"/>
      <c r="AP273" s="75">
        <v>11436.719800000001</v>
      </c>
      <c r="AQ273" s="75"/>
      <c r="AS273" s="69"/>
      <c r="AT273" s="69"/>
      <c r="AU273" s="69"/>
      <c r="AV273" s="69"/>
      <c r="AW273" s="69"/>
      <c r="AX273" s="69"/>
      <c r="AY273" s="69"/>
      <c r="AZ273" s="69"/>
      <c r="BA273" s="69"/>
      <c r="BB273" s="69"/>
      <c r="BC273" s="69"/>
      <c r="BD273" s="69"/>
      <c r="BE273" s="69"/>
      <c r="BF273" s="69"/>
    </row>
    <row r="274" spans="1:58" x14ac:dyDescent="0.2">
      <c r="A274" s="102"/>
      <c r="B274" s="71"/>
      <c r="C274" s="71"/>
      <c r="D274" s="71"/>
      <c r="E274" s="71"/>
      <c r="F274" s="71"/>
      <c r="G274" s="71"/>
      <c r="H274" s="71"/>
      <c r="I274" s="71"/>
      <c r="J274" s="71"/>
      <c r="K274" s="71"/>
      <c r="L274" s="71"/>
      <c r="M274" s="71"/>
      <c r="N274" s="71">
        <v>0.22066204506697218</v>
      </c>
      <c r="O274" s="71"/>
      <c r="P274" s="72"/>
      <c r="Q274" s="72"/>
      <c r="R274" s="72"/>
      <c r="S274" s="72"/>
      <c r="T274" s="72"/>
      <c r="U274" s="72"/>
      <c r="V274" s="72"/>
      <c r="W274" s="72"/>
      <c r="X274" s="72"/>
      <c r="Y274" s="72"/>
      <c r="Z274" s="72"/>
      <c r="AA274" s="72"/>
      <c r="AB274" s="74">
        <v>2362.3197</v>
      </c>
      <c r="AC274" s="74"/>
      <c r="AD274" s="73"/>
      <c r="AE274" s="73"/>
      <c r="AF274" s="73"/>
      <c r="AG274" s="73"/>
      <c r="AH274" s="73"/>
      <c r="AI274" s="73"/>
      <c r="AJ274" s="73"/>
      <c r="AK274" s="73"/>
      <c r="AL274" s="73"/>
      <c r="AM274" s="73"/>
      <c r="AN274" s="73"/>
      <c r="AO274" s="73"/>
      <c r="AP274" s="75">
        <v>10705.6005</v>
      </c>
      <c r="AQ274" s="75"/>
      <c r="AS274" s="69"/>
      <c r="AT274" s="69"/>
      <c r="AU274" s="69"/>
      <c r="AV274" s="69"/>
      <c r="AW274" s="69"/>
      <c r="AX274" s="69"/>
      <c r="AY274" s="69"/>
      <c r="AZ274" s="69"/>
      <c r="BA274" s="69"/>
      <c r="BB274" s="69"/>
      <c r="BC274" s="69"/>
      <c r="BD274" s="69"/>
      <c r="BE274" s="69"/>
      <c r="BF274" s="69"/>
    </row>
    <row r="275" spans="1:58" x14ac:dyDescent="0.2">
      <c r="A275" s="102"/>
      <c r="B275" s="71"/>
      <c r="C275" s="71"/>
      <c r="D275" s="71"/>
      <c r="E275" s="71"/>
      <c r="F275" s="71"/>
      <c r="G275" s="71"/>
      <c r="H275" s="71"/>
      <c r="I275" s="71"/>
      <c r="J275" s="71"/>
      <c r="K275" s="71"/>
      <c r="L275" s="71"/>
      <c r="M275" s="71"/>
      <c r="N275" s="71">
        <v>0.18673052551566763</v>
      </c>
      <c r="O275" s="71"/>
      <c r="P275" s="72"/>
      <c r="Q275" s="72"/>
      <c r="R275" s="72"/>
      <c r="S275" s="72"/>
      <c r="T275" s="72"/>
      <c r="U275" s="72"/>
      <c r="V275" s="72"/>
      <c r="W275" s="72"/>
      <c r="X275" s="72"/>
      <c r="Y275" s="72"/>
      <c r="Z275" s="72"/>
      <c r="AA275" s="72"/>
      <c r="AB275" s="74">
        <v>1844.6166000000001</v>
      </c>
      <c r="AC275" s="74"/>
      <c r="AD275" s="73"/>
      <c r="AE275" s="73"/>
      <c r="AF275" s="73"/>
      <c r="AG275" s="73"/>
      <c r="AH275" s="73"/>
      <c r="AI275" s="73"/>
      <c r="AJ275" s="73"/>
      <c r="AK275" s="73"/>
      <c r="AL275" s="73"/>
      <c r="AM275" s="73"/>
      <c r="AN275" s="73"/>
      <c r="AO275" s="73"/>
      <c r="AP275" s="75">
        <v>9878.4951999999994</v>
      </c>
      <c r="AQ275" s="75"/>
      <c r="AS275" s="69"/>
      <c r="AT275" s="69"/>
      <c r="AU275" s="69"/>
      <c r="AV275" s="69"/>
      <c r="AW275" s="69"/>
      <c r="AX275" s="69"/>
      <c r="AY275" s="69"/>
      <c r="AZ275" s="69"/>
      <c r="BA275" s="69"/>
      <c r="BB275" s="69"/>
      <c r="BC275" s="69"/>
      <c r="BD275" s="69"/>
      <c r="BE275" s="69"/>
      <c r="BF275" s="69"/>
    </row>
    <row r="276" spans="1:58" x14ac:dyDescent="0.2">
      <c r="A276" s="102"/>
      <c r="B276" s="71"/>
      <c r="C276" s="71"/>
      <c r="D276" s="71"/>
      <c r="E276" s="71"/>
      <c r="F276" s="71"/>
      <c r="G276" s="71"/>
      <c r="H276" s="71"/>
      <c r="I276" s="71"/>
      <c r="J276" s="71"/>
      <c r="K276" s="71"/>
      <c r="L276" s="71"/>
      <c r="M276" s="71"/>
      <c r="N276" s="71">
        <v>0.12353651764352655</v>
      </c>
      <c r="O276" s="71"/>
      <c r="P276" s="72"/>
      <c r="Q276" s="72"/>
      <c r="R276" s="72"/>
      <c r="S276" s="72"/>
      <c r="T276" s="72"/>
      <c r="U276" s="72"/>
      <c r="V276" s="72"/>
      <c r="W276" s="72"/>
      <c r="X276" s="72"/>
      <c r="Y276" s="72"/>
      <c r="Z276" s="72"/>
      <c r="AA276" s="72"/>
      <c r="AB276" s="74">
        <v>1426.4282000000001</v>
      </c>
      <c r="AC276" s="74"/>
      <c r="AD276" s="73"/>
      <c r="AE276" s="73"/>
      <c r="AF276" s="73"/>
      <c r="AG276" s="73"/>
      <c r="AH276" s="73"/>
      <c r="AI276" s="73"/>
      <c r="AJ276" s="73"/>
      <c r="AK276" s="73"/>
      <c r="AL276" s="73"/>
      <c r="AM276" s="73"/>
      <c r="AN276" s="73"/>
      <c r="AO276" s="73"/>
      <c r="AP276" s="75">
        <v>11546.611699999999</v>
      </c>
      <c r="AQ276" s="75"/>
      <c r="AS276" s="69"/>
      <c r="AT276" s="69"/>
      <c r="AU276" s="69"/>
      <c r="AV276" s="69"/>
      <c r="AW276" s="69"/>
      <c r="AX276" s="69"/>
      <c r="AY276" s="69"/>
      <c r="AZ276" s="69"/>
      <c r="BA276" s="69"/>
      <c r="BB276" s="69"/>
      <c r="BC276" s="69"/>
      <c r="BD276" s="69"/>
      <c r="BE276" s="69"/>
      <c r="BF276" s="69"/>
    </row>
    <row r="277" spans="1:58" x14ac:dyDescent="0.2">
      <c r="A277" s="102"/>
      <c r="B277" s="71"/>
      <c r="C277" s="71"/>
      <c r="D277" s="71"/>
      <c r="E277" s="71"/>
      <c r="F277" s="71"/>
      <c r="G277" s="71"/>
      <c r="H277" s="71"/>
      <c r="I277" s="71"/>
      <c r="J277" s="71"/>
      <c r="K277" s="71"/>
      <c r="L277" s="71"/>
      <c r="M277" s="71"/>
      <c r="N277" s="71">
        <v>0.1471177994341914</v>
      </c>
      <c r="O277" s="71"/>
      <c r="P277" s="72"/>
      <c r="Q277" s="72"/>
      <c r="R277" s="72"/>
      <c r="S277" s="72"/>
      <c r="T277" s="72"/>
      <c r="U277" s="72"/>
      <c r="V277" s="72"/>
      <c r="W277" s="72"/>
      <c r="X277" s="72"/>
      <c r="Y277" s="72"/>
      <c r="Z277" s="72"/>
      <c r="AA277" s="72"/>
      <c r="AB277" s="74">
        <v>1427.0314000000001</v>
      </c>
      <c r="AC277" s="74"/>
      <c r="AD277" s="73"/>
      <c r="AE277" s="73"/>
      <c r="AF277" s="73"/>
      <c r="AG277" s="73"/>
      <c r="AH277" s="73"/>
      <c r="AI277" s="73"/>
      <c r="AJ277" s="73"/>
      <c r="AK277" s="73"/>
      <c r="AL277" s="73"/>
      <c r="AM277" s="73"/>
      <c r="AN277" s="73"/>
      <c r="AO277" s="73"/>
      <c r="AP277" s="75">
        <v>9699.9235000000008</v>
      </c>
      <c r="AQ277" s="75"/>
      <c r="AS277" s="69"/>
      <c r="AT277" s="69"/>
      <c r="AU277" s="69"/>
      <c r="AV277" s="69"/>
      <c r="AW277" s="69"/>
      <c r="AX277" s="69"/>
      <c r="AY277" s="69"/>
      <c r="AZ277" s="69"/>
      <c r="BA277" s="69"/>
      <c r="BB277" s="69"/>
      <c r="BC277" s="69"/>
      <c r="BD277" s="69"/>
      <c r="BE277" s="69"/>
      <c r="BF277" s="69"/>
    </row>
    <row r="278" spans="1:58" x14ac:dyDescent="0.2">
      <c r="A278" s="102"/>
      <c r="B278" s="71"/>
      <c r="C278" s="71"/>
      <c r="D278" s="71"/>
      <c r="E278" s="71"/>
      <c r="F278" s="71"/>
      <c r="G278" s="71"/>
      <c r="H278" s="71"/>
      <c r="I278" s="71"/>
      <c r="J278" s="71"/>
      <c r="K278" s="71"/>
      <c r="L278" s="71"/>
      <c r="M278" s="71"/>
      <c r="N278" s="71">
        <v>0.16149369180836984</v>
      </c>
      <c r="O278" s="71"/>
      <c r="P278" s="72"/>
      <c r="Q278" s="72"/>
      <c r="R278" s="72"/>
      <c r="S278" s="72"/>
      <c r="T278" s="72"/>
      <c r="U278" s="72"/>
      <c r="V278" s="72"/>
      <c r="W278" s="72"/>
      <c r="X278" s="72"/>
      <c r="Y278" s="72"/>
      <c r="Z278" s="72"/>
      <c r="AA278" s="72"/>
      <c r="AB278" s="74">
        <v>2457.6069000000002</v>
      </c>
      <c r="AC278" s="74"/>
      <c r="AD278" s="73"/>
      <c r="AE278" s="73"/>
      <c r="AF278" s="73"/>
      <c r="AG278" s="73"/>
      <c r="AH278" s="73"/>
      <c r="AI278" s="73"/>
      <c r="AJ278" s="73"/>
      <c r="AK278" s="73"/>
      <c r="AL278" s="73"/>
      <c r="AM278" s="73"/>
      <c r="AN278" s="73"/>
      <c r="AO278" s="73"/>
      <c r="AP278" s="75">
        <v>15217.9746</v>
      </c>
      <c r="AQ278" s="75"/>
      <c r="AS278" s="69"/>
      <c r="AT278" s="69"/>
      <c r="AU278" s="69"/>
      <c r="AV278" s="69"/>
      <c r="AW278" s="69"/>
      <c r="AX278" s="69"/>
      <c r="AY278" s="69"/>
      <c r="AZ278" s="69"/>
      <c r="BA278" s="69"/>
      <c r="BB278" s="69"/>
      <c r="BC278" s="69"/>
      <c r="BD278" s="69"/>
      <c r="BE278" s="69"/>
      <c r="BF278" s="69"/>
    </row>
    <row r="279" spans="1:58" x14ac:dyDescent="0.2">
      <c r="A279" s="102"/>
      <c r="B279" s="71"/>
      <c r="C279" s="71"/>
      <c r="D279" s="71"/>
      <c r="E279" s="71"/>
      <c r="F279" s="71"/>
      <c r="G279" s="71"/>
      <c r="H279" s="71"/>
      <c r="I279" s="71"/>
      <c r="J279" s="71"/>
      <c r="K279" s="71"/>
      <c r="L279" s="71"/>
      <c r="M279" s="71"/>
      <c r="N279" s="71">
        <v>0.14580500531829899</v>
      </c>
      <c r="O279" s="71"/>
      <c r="P279" s="72"/>
      <c r="Q279" s="72"/>
      <c r="R279" s="72"/>
      <c r="S279" s="72"/>
      <c r="T279" s="72"/>
      <c r="U279" s="72"/>
      <c r="V279" s="72"/>
      <c r="W279" s="72"/>
      <c r="X279" s="72"/>
      <c r="Y279" s="72"/>
      <c r="Z279" s="72"/>
      <c r="AA279" s="72"/>
      <c r="AB279" s="74">
        <v>1567.1512</v>
      </c>
      <c r="AC279" s="74"/>
      <c r="AD279" s="73"/>
      <c r="AE279" s="73"/>
      <c r="AF279" s="73"/>
      <c r="AG279" s="73"/>
      <c r="AH279" s="73"/>
      <c r="AI279" s="73"/>
      <c r="AJ279" s="73"/>
      <c r="AK279" s="73"/>
      <c r="AL279" s="73"/>
      <c r="AM279" s="73"/>
      <c r="AN279" s="73"/>
      <c r="AO279" s="73"/>
      <c r="AP279" s="75">
        <v>10748.2675</v>
      </c>
      <c r="AQ279" s="75"/>
      <c r="AS279" s="69"/>
      <c r="AT279" s="69"/>
      <c r="AU279" s="69"/>
      <c r="AV279" s="69"/>
      <c r="AW279" s="69"/>
      <c r="AX279" s="69"/>
      <c r="AY279" s="69"/>
      <c r="AZ279" s="69"/>
      <c r="BA279" s="69"/>
      <c r="BB279" s="69"/>
      <c r="BC279" s="69"/>
      <c r="BD279" s="69"/>
      <c r="BE279" s="69"/>
      <c r="BF279" s="69"/>
    </row>
    <row r="280" spans="1:58" x14ac:dyDescent="0.2">
      <c r="A280" s="102"/>
      <c r="B280" s="71"/>
      <c r="C280" s="71"/>
      <c r="D280" s="71"/>
      <c r="E280" s="71"/>
      <c r="F280" s="71"/>
      <c r="G280" s="71"/>
      <c r="H280" s="71"/>
      <c r="I280" s="71"/>
      <c r="J280" s="71"/>
      <c r="K280" s="71"/>
      <c r="L280" s="71"/>
      <c r="M280" s="71"/>
      <c r="N280" s="71">
        <v>0.1506479845490743</v>
      </c>
      <c r="O280" s="71"/>
      <c r="P280" s="72"/>
      <c r="Q280" s="72"/>
      <c r="R280" s="72"/>
      <c r="S280" s="72"/>
      <c r="T280" s="72"/>
      <c r="U280" s="72"/>
      <c r="V280" s="72"/>
      <c r="W280" s="72"/>
      <c r="X280" s="72"/>
      <c r="Y280" s="72"/>
      <c r="Z280" s="72"/>
      <c r="AA280" s="72"/>
      <c r="AB280" s="74">
        <v>1982.5608</v>
      </c>
      <c r="AC280" s="74"/>
      <c r="AD280" s="73"/>
      <c r="AE280" s="73"/>
      <c r="AF280" s="73"/>
      <c r="AG280" s="73"/>
      <c r="AH280" s="73"/>
      <c r="AI280" s="73"/>
      <c r="AJ280" s="73"/>
      <c r="AK280" s="73"/>
      <c r="AL280" s="73"/>
      <c r="AM280" s="73"/>
      <c r="AN280" s="73"/>
      <c r="AO280" s="73"/>
      <c r="AP280" s="75">
        <v>13160.2212</v>
      </c>
      <c r="AQ280" s="75"/>
      <c r="AS280" s="69"/>
      <c r="AT280" s="69"/>
      <c r="AU280" s="69"/>
      <c r="AV280" s="69"/>
      <c r="AW280" s="69"/>
      <c r="AX280" s="69"/>
      <c r="AY280" s="69"/>
      <c r="AZ280" s="69"/>
      <c r="BA280" s="69"/>
      <c r="BB280" s="69"/>
      <c r="BC280" s="69"/>
      <c r="BD280" s="69"/>
      <c r="BE280" s="69"/>
      <c r="BF280" s="69"/>
    </row>
    <row r="281" spans="1:58" x14ac:dyDescent="0.2">
      <c r="A281" s="102"/>
      <c r="B281" s="71"/>
      <c r="C281" s="71"/>
      <c r="D281" s="71"/>
      <c r="E281" s="71"/>
      <c r="F281" s="71"/>
      <c r="G281" s="71"/>
      <c r="H281" s="71"/>
      <c r="I281" s="71"/>
      <c r="J281" s="71"/>
      <c r="K281" s="71"/>
      <c r="L281" s="71"/>
      <c r="M281" s="71"/>
      <c r="N281" s="71">
        <v>0.1808307041164246</v>
      </c>
      <c r="O281" s="71"/>
      <c r="P281" s="72"/>
      <c r="Q281" s="72"/>
      <c r="R281" s="72"/>
      <c r="S281" s="72"/>
      <c r="T281" s="72"/>
      <c r="U281" s="72"/>
      <c r="V281" s="72"/>
      <c r="W281" s="72"/>
      <c r="X281" s="72"/>
      <c r="Y281" s="72"/>
      <c r="Z281" s="72"/>
      <c r="AA281" s="72"/>
      <c r="AB281" s="74">
        <v>2035.5645999999999</v>
      </c>
      <c r="AC281" s="74"/>
      <c r="AD281" s="73"/>
      <c r="AE281" s="73"/>
      <c r="AF281" s="73"/>
      <c r="AG281" s="73"/>
      <c r="AH281" s="73"/>
      <c r="AI281" s="73"/>
      <c r="AJ281" s="73"/>
      <c r="AK281" s="73"/>
      <c r="AL281" s="73"/>
      <c r="AM281" s="73"/>
      <c r="AN281" s="73"/>
      <c r="AO281" s="73"/>
      <c r="AP281" s="75">
        <v>11256.742099999999</v>
      </c>
      <c r="AQ281" s="75"/>
      <c r="AS281" s="69"/>
      <c r="AT281" s="69"/>
      <c r="AU281" s="69"/>
      <c r="AV281" s="69"/>
      <c r="AW281" s="69"/>
      <c r="AX281" s="69"/>
      <c r="AY281" s="69"/>
      <c r="AZ281" s="69"/>
      <c r="BA281" s="69"/>
      <c r="BB281" s="69"/>
      <c r="BC281" s="69"/>
      <c r="BD281" s="69"/>
      <c r="BE281" s="69"/>
      <c r="BF281" s="69"/>
    </row>
    <row r="282" spans="1:58" x14ac:dyDescent="0.2">
      <c r="A282" s="102"/>
      <c r="B282" s="71"/>
      <c r="C282" s="71"/>
      <c r="D282" s="71"/>
      <c r="E282" s="71"/>
      <c r="F282" s="71"/>
      <c r="G282" s="71"/>
      <c r="H282" s="71"/>
      <c r="I282" s="71"/>
      <c r="J282" s="71"/>
      <c r="K282" s="71"/>
      <c r="L282" s="71"/>
      <c r="M282" s="71"/>
      <c r="N282" s="71">
        <v>0.19195734575858714</v>
      </c>
      <c r="O282" s="71"/>
      <c r="P282" s="72"/>
      <c r="Q282" s="72"/>
      <c r="R282" s="72"/>
      <c r="S282" s="72"/>
      <c r="T282" s="72"/>
      <c r="U282" s="72"/>
      <c r="V282" s="72"/>
      <c r="W282" s="72"/>
      <c r="X282" s="72"/>
      <c r="Y282" s="72"/>
      <c r="Z282" s="72"/>
      <c r="AA282" s="72"/>
      <c r="AB282" s="74">
        <v>1841.4839999999999</v>
      </c>
      <c r="AC282" s="74"/>
      <c r="AD282" s="73"/>
      <c r="AE282" s="73"/>
      <c r="AF282" s="73"/>
      <c r="AG282" s="73"/>
      <c r="AH282" s="73"/>
      <c r="AI282" s="73"/>
      <c r="AJ282" s="73"/>
      <c r="AK282" s="73"/>
      <c r="AL282" s="73"/>
      <c r="AM282" s="73"/>
      <c r="AN282" s="73"/>
      <c r="AO282" s="73"/>
      <c r="AP282" s="75">
        <v>9593.1936999999998</v>
      </c>
      <c r="AQ282" s="75"/>
      <c r="AS282" s="69"/>
      <c r="AT282" s="69"/>
      <c r="AU282" s="69"/>
      <c r="AV282" s="69"/>
      <c r="AW282" s="69"/>
      <c r="AX282" s="69"/>
      <c r="AY282" s="69"/>
      <c r="AZ282" s="69"/>
      <c r="BA282" s="69"/>
      <c r="BB282" s="69"/>
      <c r="BC282" s="69"/>
      <c r="BD282" s="69"/>
      <c r="BE282" s="69"/>
      <c r="BF282" s="69"/>
    </row>
    <row r="283" spans="1:58" x14ac:dyDescent="0.2">
      <c r="A283" s="102"/>
      <c r="B283" s="71"/>
      <c r="C283" s="71"/>
      <c r="D283" s="71"/>
      <c r="E283" s="71"/>
      <c r="F283" s="71"/>
      <c r="G283" s="71"/>
      <c r="H283" s="71"/>
      <c r="I283" s="71"/>
      <c r="J283" s="71"/>
      <c r="K283" s="71"/>
      <c r="L283" s="71"/>
      <c r="M283" s="71"/>
      <c r="N283" s="71">
        <v>0.23629946228343432</v>
      </c>
      <c r="O283" s="71"/>
      <c r="P283" s="72"/>
      <c r="Q283" s="72"/>
      <c r="R283" s="72"/>
      <c r="S283" s="72"/>
      <c r="T283" s="72"/>
      <c r="U283" s="72"/>
      <c r="V283" s="72"/>
      <c r="W283" s="72"/>
      <c r="X283" s="72"/>
      <c r="Y283" s="72"/>
      <c r="Z283" s="72"/>
      <c r="AA283" s="72"/>
      <c r="AB283" s="74">
        <v>2206.7809000000002</v>
      </c>
      <c r="AC283" s="74"/>
      <c r="AD283" s="73"/>
      <c r="AE283" s="73"/>
      <c r="AF283" s="73"/>
      <c r="AG283" s="73"/>
      <c r="AH283" s="73"/>
      <c r="AI283" s="73"/>
      <c r="AJ283" s="73"/>
      <c r="AK283" s="73"/>
      <c r="AL283" s="73"/>
      <c r="AM283" s="73"/>
      <c r="AN283" s="73"/>
      <c r="AO283" s="73"/>
      <c r="AP283" s="75">
        <v>9338.9163000000008</v>
      </c>
      <c r="AQ283" s="75"/>
      <c r="AS283" s="69"/>
      <c r="AT283" s="69"/>
      <c r="AU283" s="69"/>
      <c r="AV283" s="69"/>
      <c r="AW283" s="69"/>
      <c r="AX283" s="69"/>
      <c r="AY283" s="69"/>
      <c r="AZ283" s="69"/>
      <c r="BA283" s="69"/>
      <c r="BB283" s="69"/>
      <c r="BC283" s="69"/>
      <c r="BD283" s="69"/>
      <c r="BE283" s="69"/>
      <c r="BF283" s="69"/>
    </row>
    <row r="284" spans="1:58" x14ac:dyDescent="0.2">
      <c r="A284" s="102"/>
      <c r="B284" s="71"/>
      <c r="C284" s="71"/>
      <c r="D284" s="71"/>
      <c r="E284" s="71"/>
      <c r="F284" s="71"/>
      <c r="G284" s="71"/>
      <c r="H284" s="71"/>
      <c r="I284" s="71"/>
      <c r="J284" s="71"/>
      <c r="K284" s="71"/>
      <c r="L284" s="71"/>
      <c r="M284" s="71"/>
      <c r="N284" s="71">
        <v>0.28078848547522861</v>
      </c>
      <c r="O284" s="71"/>
      <c r="P284" s="72"/>
      <c r="Q284" s="72"/>
      <c r="R284" s="72"/>
      <c r="S284" s="72"/>
      <c r="T284" s="72"/>
      <c r="U284" s="72"/>
      <c r="V284" s="72"/>
      <c r="W284" s="72"/>
      <c r="X284" s="72"/>
      <c r="Y284" s="72"/>
      <c r="Z284" s="72"/>
      <c r="AA284" s="72"/>
      <c r="AB284" s="74">
        <v>3240.1017000000002</v>
      </c>
      <c r="AC284" s="74"/>
      <c r="AD284" s="73"/>
      <c r="AE284" s="73"/>
      <c r="AF284" s="73"/>
      <c r="AG284" s="73"/>
      <c r="AH284" s="73"/>
      <c r="AI284" s="73"/>
      <c r="AJ284" s="73"/>
      <c r="AK284" s="73"/>
      <c r="AL284" s="73"/>
      <c r="AM284" s="73"/>
      <c r="AN284" s="73"/>
      <c r="AO284" s="73"/>
      <c r="AP284" s="75">
        <v>11539.296899999999</v>
      </c>
      <c r="AQ284" s="75"/>
      <c r="AS284" s="69"/>
      <c r="AT284" s="69"/>
      <c r="AU284" s="69"/>
      <c r="AV284" s="69"/>
      <c r="AW284" s="69"/>
      <c r="AX284" s="69"/>
      <c r="AY284" s="69"/>
      <c r="AZ284" s="69"/>
      <c r="BA284" s="69"/>
      <c r="BB284" s="69"/>
      <c r="BC284" s="69"/>
      <c r="BD284" s="69"/>
      <c r="BE284" s="69"/>
      <c r="BF284" s="69"/>
    </row>
    <row r="285" spans="1:58" x14ac:dyDescent="0.2">
      <c r="A285" s="102"/>
      <c r="B285" s="71"/>
      <c r="C285" s="71"/>
      <c r="D285" s="71"/>
      <c r="E285" s="71"/>
      <c r="F285" s="71"/>
      <c r="G285" s="71"/>
      <c r="H285" s="71"/>
      <c r="I285" s="71"/>
      <c r="J285" s="71"/>
      <c r="K285" s="71"/>
      <c r="L285" s="71"/>
      <c r="M285" s="71"/>
      <c r="N285" s="71">
        <v>0.22297293581196953</v>
      </c>
      <c r="O285" s="71"/>
      <c r="P285" s="72"/>
      <c r="Q285" s="72"/>
      <c r="R285" s="72"/>
      <c r="S285" s="72"/>
      <c r="T285" s="72"/>
      <c r="U285" s="72"/>
      <c r="V285" s="72"/>
      <c r="W285" s="72"/>
      <c r="X285" s="72"/>
      <c r="Y285" s="72"/>
      <c r="Z285" s="72"/>
      <c r="AA285" s="72"/>
      <c r="AB285" s="74">
        <v>2286.5574000000001</v>
      </c>
      <c r="AC285" s="74"/>
      <c r="AD285" s="73"/>
      <c r="AE285" s="73"/>
      <c r="AF285" s="73"/>
      <c r="AG285" s="73"/>
      <c r="AH285" s="73"/>
      <c r="AI285" s="73"/>
      <c r="AJ285" s="73"/>
      <c r="AK285" s="73"/>
      <c r="AL285" s="73"/>
      <c r="AM285" s="73"/>
      <c r="AN285" s="73"/>
      <c r="AO285" s="73"/>
      <c r="AP285" s="75">
        <v>10254.8652</v>
      </c>
      <c r="AQ285" s="75"/>
      <c r="AS285" s="69"/>
      <c r="AT285" s="69"/>
      <c r="AU285" s="69"/>
      <c r="AV285" s="69"/>
      <c r="AW285" s="69"/>
      <c r="AX285" s="69"/>
      <c r="AY285" s="69"/>
      <c r="AZ285" s="69"/>
      <c r="BA285" s="69"/>
      <c r="BB285" s="69"/>
      <c r="BC285" s="69"/>
      <c r="BD285" s="69"/>
      <c r="BE285" s="69"/>
      <c r="BF285" s="69"/>
    </row>
    <row r="286" spans="1:58" x14ac:dyDescent="0.2">
      <c r="A286" s="102"/>
      <c r="B286" s="71"/>
      <c r="C286" s="71"/>
      <c r="D286" s="71"/>
      <c r="E286" s="71"/>
      <c r="F286" s="71"/>
      <c r="G286" s="71"/>
      <c r="H286" s="71"/>
      <c r="I286" s="71"/>
      <c r="J286" s="71"/>
      <c r="K286" s="71"/>
      <c r="L286" s="71"/>
      <c r="M286" s="71"/>
      <c r="N286" s="71">
        <v>0.15289860209921116</v>
      </c>
      <c r="O286" s="71"/>
      <c r="P286" s="72"/>
      <c r="Q286" s="72"/>
      <c r="R286" s="72"/>
      <c r="S286" s="72"/>
      <c r="T286" s="72"/>
      <c r="U286" s="72"/>
      <c r="V286" s="72"/>
      <c r="W286" s="72"/>
      <c r="X286" s="72"/>
      <c r="Y286" s="72"/>
      <c r="Z286" s="72"/>
      <c r="AA286" s="72"/>
      <c r="AB286" s="74">
        <v>1961.4575</v>
      </c>
      <c r="AC286" s="74"/>
      <c r="AD286" s="73"/>
      <c r="AE286" s="73"/>
      <c r="AF286" s="73"/>
      <c r="AG286" s="73"/>
      <c r="AH286" s="73"/>
      <c r="AI286" s="73"/>
      <c r="AJ286" s="73"/>
      <c r="AK286" s="73"/>
      <c r="AL286" s="73"/>
      <c r="AM286" s="73"/>
      <c r="AN286" s="73"/>
      <c r="AO286" s="73"/>
      <c r="AP286" s="75">
        <v>12828.485500000001</v>
      </c>
      <c r="AQ286" s="75"/>
      <c r="AS286" s="69"/>
      <c r="AT286" s="69"/>
      <c r="AU286" s="69"/>
      <c r="AV286" s="69"/>
      <c r="AW286" s="69"/>
      <c r="AX286" s="69"/>
      <c r="AY286" s="69"/>
      <c r="AZ286" s="69"/>
      <c r="BA286" s="69"/>
      <c r="BB286" s="69"/>
      <c r="BC286" s="69"/>
      <c r="BD286" s="69"/>
      <c r="BE286" s="69"/>
      <c r="BF286" s="69"/>
    </row>
    <row r="287" spans="1:58" x14ac:dyDescent="0.2">
      <c r="A287" s="102"/>
      <c r="B287" s="71"/>
      <c r="C287" s="71"/>
      <c r="D287" s="71"/>
      <c r="E287" s="71"/>
      <c r="F287" s="71"/>
      <c r="G287" s="71"/>
      <c r="H287" s="71"/>
      <c r="I287" s="71"/>
      <c r="J287" s="71"/>
      <c r="K287" s="71"/>
      <c r="L287" s="71"/>
      <c r="M287" s="71"/>
      <c r="N287" s="71">
        <v>0.1365082818000671</v>
      </c>
      <c r="O287" s="71"/>
      <c r="P287" s="72"/>
      <c r="Q287" s="72"/>
      <c r="R287" s="72"/>
      <c r="S287" s="72"/>
      <c r="T287" s="72"/>
      <c r="U287" s="72"/>
      <c r="V287" s="72"/>
      <c r="W287" s="72"/>
      <c r="X287" s="72"/>
      <c r="Y287" s="72"/>
      <c r="Z287" s="72"/>
      <c r="AA287" s="72"/>
      <c r="AB287" s="74">
        <v>1415.5733</v>
      </c>
      <c r="AC287" s="74"/>
      <c r="AD287" s="73"/>
      <c r="AE287" s="73"/>
      <c r="AF287" s="73"/>
      <c r="AG287" s="73"/>
      <c r="AH287" s="73"/>
      <c r="AI287" s="73"/>
      <c r="AJ287" s="73"/>
      <c r="AK287" s="73"/>
      <c r="AL287" s="73"/>
      <c r="AM287" s="73"/>
      <c r="AN287" s="73"/>
      <c r="AO287" s="73"/>
      <c r="AP287" s="75">
        <v>10369.8712</v>
      </c>
      <c r="AQ287" s="75"/>
      <c r="AS287" s="69"/>
      <c r="AT287" s="69"/>
      <c r="AU287" s="69"/>
      <c r="AV287" s="69"/>
      <c r="AW287" s="69"/>
      <c r="AX287" s="69"/>
      <c r="AY287" s="69"/>
      <c r="AZ287" s="69"/>
      <c r="BA287" s="69"/>
      <c r="BB287" s="69"/>
      <c r="BC287" s="69"/>
      <c r="BD287" s="69"/>
      <c r="BE287" s="69"/>
      <c r="BF287" s="69"/>
    </row>
    <row r="288" spans="1:58" x14ac:dyDescent="0.2">
      <c r="A288" s="102"/>
      <c r="B288" s="71"/>
      <c r="C288" s="71"/>
      <c r="D288" s="71"/>
      <c r="E288" s="71"/>
      <c r="F288" s="71"/>
      <c r="G288" s="71"/>
      <c r="H288" s="71"/>
      <c r="I288" s="71"/>
      <c r="J288" s="71"/>
      <c r="K288" s="71"/>
      <c r="L288" s="71"/>
      <c r="M288" s="71"/>
      <c r="N288" s="71">
        <v>0.23125761273820317</v>
      </c>
      <c r="O288" s="71"/>
      <c r="P288" s="72"/>
      <c r="Q288" s="72"/>
      <c r="R288" s="72"/>
      <c r="S288" s="72"/>
      <c r="T288" s="72"/>
      <c r="U288" s="72"/>
      <c r="V288" s="72"/>
      <c r="W288" s="72"/>
      <c r="X288" s="72"/>
      <c r="Y288" s="72"/>
      <c r="Z288" s="72"/>
      <c r="AA288" s="72"/>
      <c r="AB288" s="74">
        <v>2474.2840999999999</v>
      </c>
      <c r="AC288" s="74"/>
      <c r="AD288" s="73"/>
      <c r="AE288" s="73"/>
      <c r="AF288" s="73"/>
      <c r="AG288" s="73"/>
      <c r="AH288" s="73"/>
      <c r="AI288" s="73"/>
      <c r="AJ288" s="73"/>
      <c r="AK288" s="73"/>
      <c r="AL288" s="73"/>
      <c r="AM288" s="73"/>
      <c r="AN288" s="73"/>
      <c r="AO288" s="73"/>
      <c r="AP288" s="75">
        <v>10699.2547</v>
      </c>
      <c r="AQ288" s="75"/>
      <c r="AS288" s="69"/>
      <c r="AT288" s="69"/>
      <c r="AU288" s="69"/>
      <c r="AV288" s="69"/>
      <c r="AW288" s="69"/>
      <c r="AX288" s="69"/>
      <c r="AY288" s="69"/>
      <c r="AZ288" s="69"/>
      <c r="BA288" s="69"/>
      <c r="BB288" s="69"/>
      <c r="BC288" s="69"/>
      <c r="BD288" s="69"/>
      <c r="BE288" s="69"/>
      <c r="BF288" s="69"/>
    </row>
    <row r="289" spans="1:58" x14ac:dyDescent="0.2">
      <c r="A289" s="102"/>
      <c r="B289" s="71"/>
      <c r="C289" s="71"/>
      <c r="D289" s="71"/>
      <c r="E289" s="71"/>
      <c r="F289" s="71"/>
      <c r="G289" s="71"/>
      <c r="H289" s="71"/>
      <c r="I289" s="71"/>
      <c r="J289" s="71"/>
      <c r="K289" s="71"/>
      <c r="L289" s="71"/>
      <c r="M289" s="71"/>
      <c r="N289" s="71">
        <v>0.14083285783905525</v>
      </c>
      <c r="O289" s="71"/>
      <c r="P289" s="72"/>
      <c r="Q289" s="72"/>
      <c r="R289" s="72"/>
      <c r="S289" s="72"/>
      <c r="T289" s="72"/>
      <c r="U289" s="72"/>
      <c r="V289" s="72"/>
      <c r="W289" s="72"/>
      <c r="X289" s="72"/>
      <c r="Y289" s="72"/>
      <c r="Z289" s="72"/>
      <c r="AA289" s="72"/>
      <c r="AB289" s="74">
        <v>1502.1365000000001</v>
      </c>
      <c r="AC289" s="74"/>
      <c r="AD289" s="73"/>
      <c r="AE289" s="73"/>
      <c r="AF289" s="73"/>
      <c r="AG289" s="73"/>
      <c r="AH289" s="73"/>
      <c r="AI289" s="73"/>
      <c r="AJ289" s="73"/>
      <c r="AK289" s="73"/>
      <c r="AL289" s="73"/>
      <c r="AM289" s="73"/>
      <c r="AN289" s="73"/>
      <c r="AO289" s="73"/>
      <c r="AP289" s="75">
        <v>10666.093999999999</v>
      </c>
      <c r="AQ289" s="75"/>
      <c r="AS289" s="69"/>
      <c r="AT289" s="69"/>
      <c r="AU289" s="69"/>
      <c r="AV289" s="69"/>
      <c r="AW289" s="69"/>
      <c r="AX289" s="69"/>
      <c r="AY289" s="69"/>
      <c r="AZ289" s="69"/>
      <c r="BA289" s="69"/>
      <c r="BB289" s="69"/>
      <c r="BC289" s="69"/>
      <c r="BD289" s="69"/>
      <c r="BE289" s="69"/>
      <c r="BF289" s="69"/>
    </row>
    <row r="290" spans="1:58" x14ac:dyDescent="0.2">
      <c r="A290" s="102"/>
      <c r="B290" s="71"/>
      <c r="C290" s="71"/>
      <c r="D290" s="71"/>
      <c r="E290" s="71"/>
      <c r="F290" s="71"/>
      <c r="G290" s="71"/>
      <c r="H290" s="71"/>
      <c r="I290" s="71"/>
      <c r="J290" s="71"/>
      <c r="K290" s="71"/>
      <c r="L290" s="71"/>
      <c r="M290" s="71"/>
      <c r="N290" s="71">
        <v>0.15524937038362804</v>
      </c>
      <c r="O290" s="71"/>
      <c r="P290" s="72"/>
      <c r="Q290" s="72"/>
      <c r="R290" s="72"/>
      <c r="S290" s="72"/>
      <c r="T290" s="72"/>
      <c r="U290" s="72"/>
      <c r="V290" s="72"/>
      <c r="W290" s="72"/>
      <c r="X290" s="72"/>
      <c r="Y290" s="72"/>
      <c r="Z290" s="72"/>
      <c r="AA290" s="72"/>
      <c r="AB290" s="74">
        <v>1789.5748000000001</v>
      </c>
      <c r="AC290" s="74"/>
      <c r="AD290" s="73"/>
      <c r="AE290" s="73"/>
      <c r="AF290" s="73"/>
      <c r="AG290" s="73"/>
      <c r="AH290" s="73"/>
      <c r="AI290" s="73"/>
      <c r="AJ290" s="73"/>
      <c r="AK290" s="73"/>
      <c r="AL290" s="73"/>
      <c r="AM290" s="73"/>
      <c r="AN290" s="73"/>
      <c r="AO290" s="73"/>
      <c r="AP290" s="75">
        <v>11527.098599999999</v>
      </c>
      <c r="AQ290" s="75"/>
      <c r="AS290" s="69"/>
      <c r="AT290" s="69"/>
      <c r="AU290" s="69"/>
      <c r="AV290" s="69"/>
      <c r="AW290" s="69"/>
      <c r="AX290" s="69"/>
      <c r="AY290" s="69"/>
      <c r="AZ290" s="69"/>
      <c r="BA290" s="69"/>
      <c r="BB290" s="69"/>
      <c r="BC290" s="69"/>
      <c r="BD290" s="69"/>
      <c r="BE290" s="69"/>
      <c r="BF290" s="69"/>
    </row>
    <row r="291" spans="1:58" x14ac:dyDescent="0.2">
      <c r="A291" s="102"/>
      <c r="B291" s="71"/>
      <c r="C291" s="71"/>
      <c r="D291" s="71"/>
      <c r="E291" s="71"/>
      <c r="F291" s="71"/>
      <c r="G291" s="71"/>
      <c r="H291" s="71"/>
      <c r="I291" s="71"/>
      <c r="J291" s="71"/>
      <c r="K291" s="71"/>
      <c r="L291" s="71"/>
      <c r="M291" s="71"/>
      <c r="N291" s="71">
        <v>0.14595727345377857</v>
      </c>
      <c r="O291" s="71"/>
      <c r="P291" s="72"/>
      <c r="Q291" s="72"/>
      <c r="R291" s="72"/>
      <c r="S291" s="72"/>
      <c r="T291" s="72"/>
      <c r="U291" s="72"/>
      <c r="V291" s="72"/>
      <c r="W291" s="72"/>
      <c r="X291" s="72"/>
      <c r="Y291" s="72"/>
      <c r="Z291" s="72"/>
      <c r="AA291" s="72"/>
      <c r="AB291" s="74">
        <v>1427.7086999999999</v>
      </c>
      <c r="AC291" s="74"/>
      <c r="AD291" s="73"/>
      <c r="AE291" s="73"/>
      <c r="AF291" s="73"/>
      <c r="AG291" s="73"/>
      <c r="AH291" s="73"/>
      <c r="AI291" s="73"/>
      <c r="AJ291" s="73"/>
      <c r="AK291" s="73"/>
      <c r="AL291" s="73"/>
      <c r="AM291" s="73"/>
      <c r="AN291" s="73"/>
      <c r="AO291" s="73"/>
      <c r="AP291" s="75">
        <v>9781.6893</v>
      </c>
      <c r="AQ291" s="75"/>
      <c r="AS291" s="69"/>
      <c r="AT291" s="69"/>
      <c r="AU291" s="69"/>
      <c r="AV291" s="69"/>
      <c r="AW291" s="69"/>
      <c r="AX291" s="69"/>
      <c r="AY291" s="69"/>
      <c r="AZ291" s="69"/>
      <c r="BA291" s="69"/>
      <c r="BB291" s="69"/>
      <c r="BC291" s="69"/>
      <c r="BD291" s="69"/>
      <c r="BE291" s="69"/>
      <c r="BF291" s="69"/>
    </row>
    <row r="292" spans="1:58" x14ac:dyDescent="0.2">
      <c r="A292" s="102"/>
      <c r="B292" s="71"/>
      <c r="C292" s="71"/>
      <c r="D292" s="71"/>
      <c r="E292" s="71"/>
      <c r="F292" s="71"/>
      <c r="G292" s="71"/>
      <c r="H292" s="71"/>
      <c r="I292" s="71"/>
      <c r="J292" s="71"/>
      <c r="K292" s="71"/>
      <c r="L292" s="71"/>
      <c r="M292" s="71"/>
      <c r="N292" s="71">
        <v>0.20390392397737364</v>
      </c>
      <c r="O292" s="71"/>
      <c r="P292" s="72"/>
      <c r="Q292" s="72"/>
      <c r="R292" s="72"/>
      <c r="S292" s="72"/>
      <c r="T292" s="72"/>
      <c r="U292" s="72"/>
      <c r="V292" s="72"/>
      <c r="W292" s="72"/>
      <c r="X292" s="72"/>
      <c r="Y292" s="72"/>
      <c r="Z292" s="72"/>
      <c r="AA292" s="72"/>
      <c r="AB292" s="74">
        <v>2078.8577</v>
      </c>
      <c r="AC292" s="74"/>
      <c r="AD292" s="73"/>
      <c r="AE292" s="73"/>
      <c r="AF292" s="73"/>
      <c r="AG292" s="73"/>
      <c r="AH292" s="73"/>
      <c r="AI292" s="73"/>
      <c r="AJ292" s="73"/>
      <c r="AK292" s="73"/>
      <c r="AL292" s="73"/>
      <c r="AM292" s="73"/>
      <c r="AN292" s="73"/>
      <c r="AO292" s="73"/>
      <c r="AP292" s="75">
        <v>10195.280500000001</v>
      </c>
      <c r="AQ292" s="75"/>
      <c r="AS292" s="69"/>
      <c r="AT292" s="69"/>
      <c r="AU292" s="69"/>
      <c r="AV292" s="69"/>
      <c r="AW292" s="69"/>
      <c r="AX292" s="69"/>
      <c r="AY292" s="69"/>
      <c r="AZ292" s="69"/>
      <c r="BA292" s="69"/>
      <c r="BB292" s="69"/>
      <c r="BC292" s="69"/>
      <c r="BD292" s="69"/>
      <c r="BE292" s="69"/>
      <c r="BF292" s="69"/>
    </row>
    <row r="293" spans="1:58" x14ac:dyDescent="0.2">
      <c r="A293" s="102"/>
      <c r="B293" s="71"/>
      <c r="C293" s="71"/>
      <c r="D293" s="71"/>
      <c r="E293" s="71"/>
      <c r="F293" s="71"/>
      <c r="G293" s="71"/>
      <c r="H293" s="71"/>
      <c r="I293" s="71"/>
      <c r="J293" s="71"/>
      <c r="K293" s="71"/>
      <c r="L293" s="71"/>
      <c r="M293" s="71"/>
      <c r="N293" s="71">
        <v>0.184023407599058</v>
      </c>
      <c r="O293" s="71"/>
      <c r="P293" s="72"/>
      <c r="Q293" s="72"/>
      <c r="R293" s="72"/>
      <c r="S293" s="72"/>
      <c r="T293" s="72"/>
      <c r="U293" s="72"/>
      <c r="V293" s="72"/>
      <c r="W293" s="72"/>
      <c r="X293" s="72"/>
      <c r="Y293" s="72"/>
      <c r="Z293" s="72"/>
      <c r="AA293" s="72"/>
      <c r="AB293" s="74">
        <v>2484.8051</v>
      </c>
      <c r="AC293" s="74"/>
      <c r="AD293" s="73"/>
      <c r="AE293" s="73"/>
      <c r="AF293" s="73"/>
      <c r="AG293" s="73"/>
      <c r="AH293" s="73"/>
      <c r="AI293" s="73"/>
      <c r="AJ293" s="73"/>
      <c r="AK293" s="73"/>
      <c r="AL293" s="73"/>
      <c r="AM293" s="73"/>
      <c r="AN293" s="73"/>
      <c r="AO293" s="73"/>
      <c r="AP293" s="75">
        <v>13502.657800000001</v>
      </c>
      <c r="AQ293" s="75"/>
      <c r="AS293" s="69"/>
      <c r="AT293" s="69"/>
      <c r="AU293" s="69"/>
      <c r="AV293" s="69"/>
      <c r="AW293" s="69"/>
      <c r="AX293" s="69"/>
      <c r="AY293" s="69"/>
      <c r="AZ293" s="69"/>
      <c r="BA293" s="69"/>
      <c r="BB293" s="69"/>
      <c r="BC293" s="69"/>
      <c r="BD293" s="69"/>
      <c r="BE293" s="69"/>
      <c r="BF293" s="69"/>
    </row>
    <row r="294" spans="1:58" x14ac:dyDescent="0.2">
      <c r="A294" s="102"/>
      <c r="B294" s="71"/>
      <c r="C294" s="71"/>
      <c r="D294" s="71"/>
      <c r="E294" s="71"/>
      <c r="F294" s="71"/>
      <c r="G294" s="71"/>
      <c r="H294" s="71"/>
      <c r="I294" s="71"/>
      <c r="J294" s="71"/>
      <c r="K294" s="71"/>
      <c r="L294" s="71"/>
      <c r="M294" s="71"/>
      <c r="N294" s="71">
        <v>0.18137302824463225</v>
      </c>
      <c r="O294" s="71"/>
      <c r="P294" s="72"/>
      <c r="Q294" s="72"/>
      <c r="R294" s="72"/>
      <c r="S294" s="72"/>
      <c r="T294" s="72"/>
      <c r="U294" s="72"/>
      <c r="V294" s="72"/>
      <c r="W294" s="72"/>
      <c r="X294" s="72"/>
      <c r="Y294" s="72"/>
      <c r="Z294" s="72"/>
      <c r="AA294" s="72"/>
      <c r="AB294" s="74">
        <v>2534.6460999999999</v>
      </c>
      <c r="AC294" s="74"/>
      <c r="AD294" s="73"/>
      <c r="AE294" s="73"/>
      <c r="AF294" s="73"/>
      <c r="AG294" s="73"/>
      <c r="AH294" s="73"/>
      <c r="AI294" s="73"/>
      <c r="AJ294" s="73"/>
      <c r="AK294" s="73"/>
      <c r="AL294" s="73"/>
      <c r="AM294" s="73"/>
      <c r="AN294" s="73"/>
      <c r="AO294" s="73"/>
      <c r="AP294" s="75">
        <v>13974.768599999999</v>
      </c>
      <c r="AQ294" s="75"/>
      <c r="AS294" s="69"/>
      <c r="AT294" s="69"/>
      <c r="AU294" s="69"/>
      <c r="AV294" s="69"/>
      <c r="AW294" s="69"/>
      <c r="AX294" s="69"/>
      <c r="AY294" s="69"/>
      <c r="AZ294" s="69"/>
      <c r="BA294" s="69"/>
      <c r="BB294" s="69"/>
      <c r="BC294" s="69"/>
      <c r="BD294" s="69"/>
      <c r="BE294" s="69"/>
      <c r="BF294" s="69"/>
    </row>
    <row r="295" spans="1:58" x14ac:dyDescent="0.2">
      <c r="A295" s="102"/>
      <c r="B295" s="71"/>
      <c r="C295" s="71"/>
      <c r="D295" s="71"/>
      <c r="E295" s="71"/>
      <c r="F295" s="71"/>
      <c r="G295" s="71"/>
      <c r="H295" s="71"/>
      <c r="I295" s="71"/>
      <c r="J295" s="71"/>
      <c r="K295" s="71"/>
      <c r="L295" s="71"/>
      <c r="M295" s="71"/>
      <c r="N295" s="71">
        <v>0.11306421868584084</v>
      </c>
      <c r="O295" s="71"/>
      <c r="P295" s="72"/>
      <c r="Q295" s="72"/>
      <c r="R295" s="72"/>
      <c r="S295" s="72"/>
      <c r="T295" s="72"/>
      <c r="U295" s="72"/>
      <c r="V295" s="72"/>
      <c r="W295" s="72"/>
      <c r="X295" s="72"/>
      <c r="Y295" s="72"/>
      <c r="Z295" s="72"/>
      <c r="AA295" s="72"/>
      <c r="AB295" s="74">
        <v>1833.2040999999999</v>
      </c>
      <c r="AC295" s="74"/>
      <c r="AD295" s="73"/>
      <c r="AE295" s="73"/>
      <c r="AF295" s="73"/>
      <c r="AG295" s="73"/>
      <c r="AH295" s="73"/>
      <c r="AI295" s="73"/>
      <c r="AJ295" s="73"/>
      <c r="AK295" s="73"/>
      <c r="AL295" s="73"/>
      <c r="AM295" s="73"/>
      <c r="AN295" s="73"/>
      <c r="AO295" s="73"/>
      <c r="AP295" s="75">
        <v>16213.8307</v>
      </c>
      <c r="AQ295" s="75"/>
      <c r="AS295" s="69"/>
      <c r="AT295" s="69"/>
      <c r="AU295" s="69"/>
      <c r="AV295" s="69"/>
      <c r="AW295" s="69"/>
      <c r="AX295" s="69"/>
      <c r="AY295" s="69"/>
      <c r="AZ295" s="69"/>
      <c r="BA295" s="69"/>
      <c r="BB295" s="69"/>
      <c r="BC295" s="69"/>
      <c r="BD295" s="69"/>
      <c r="BE295" s="69"/>
      <c r="BF295" s="69"/>
    </row>
    <row r="296" spans="1:58" x14ac:dyDescent="0.2">
      <c r="A296" s="102"/>
      <c r="B296" s="71"/>
      <c r="C296" s="71"/>
      <c r="D296" s="71"/>
      <c r="E296" s="71"/>
      <c r="F296" s="71"/>
      <c r="G296" s="71"/>
      <c r="H296" s="71"/>
      <c r="I296" s="71"/>
      <c r="J296" s="71"/>
      <c r="K296" s="71"/>
      <c r="L296" s="71"/>
      <c r="M296" s="71"/>
      <c r="N296" s="71">
        <v>0.15731122324321883</v>
      </c>
      <c r="O296" s="71"/>
      <c r="P296" s="72"/>
      <c r="Q296" s="72"/>
      <c r="R296" s="72"/>
      <c r="S296" s="72"/>
      <c r="T296" s="72"/>
      <c r="U296" s="72"/>
      <c r="V296" s="72"/>
      <c r="W296" s="72"/>
      <c r="X296" s="72"/>
      <c r="Y296" s="72"/>
      <c r="Z296" s="72"/>
      <c r="AA296" s="72"/>
      <c r="AB296" s="74">
        <v>1547.8146999999999</v>
      </c>
      <c r="AC296" s="74"/>
      <c r="AD296" s="73"/>
      <c r="AE296" s="73"/>
      <c r="AF296" s="73"/>
      <c r="AG296" s="73"/>
      <c r="AH296" s="73"/>
      <c r="AI296" s="73"/>
      <c r="AJ296" s="73"/>
      <c r="AK296" s="73"/>
      <c r="AL296" s="73"/>
      <c r="AM296" s="73"/>
      <c r="AN296" s="73"/>
      <c r="AO296" s="73"/>
      <c r="AP296" s="75">
        <v>9839.1880000000001</v>
      </c>
      <c r="AQ296" s="75"/>
      <c r="AS296" s="69"/>
      <c r="AT296" s="69"/>
      <c r="AU296" s="69"/>
      <c r="AV296" s="69"/>
      <c r="AW296" s="69"/>
      <c r="AX296" s="69"/>
      <c r="AY296" s="69"/>
      <c r="AZ296" s="69"/>
      <c r="BA296" s="69"/>
      <c r="BB296" s="69"/>
      <c r="BC296" s="69"/>
      <c r="BD296" s="69"/>
      <c r="BE296" s="69"/>
      <c r="BF296" s="69"/>
    </row>
    <row r="297" spans="1:58" x14ac:dyDescent="0.2">
      <c r="A297" s="102"/>
      <c r="B297" s="71"/>
      <c r="C297" s="71"/>
      <c r="D297" s="71"/>
      <c r="E297" s="71"/>
      <c r="F297" s="71"/>
      <c r="G297" s="71"/>
      <c r="H297" s="71"/>
      <c r="I297" s="71"/>
      <c r="J297" s="71"/>
      <c r="K297" s="71"/>
      <c r="L297" s="71"/>
      <c r="M297" s="71"/>
      <c r="N297" s="71">
        <v>0.34028316976866035</v>
      </c>
      <c r="O297" s="71"/>
      <c r="P297" s="72"/>
      <c r="Q297" s="72"/>
      <c r="R297" s="72"/>
      <c r="S297" s="72"/>
      <c r="T297" s="72"/>
      <c r="U297" s="72"/>
      <c r="V297" s="72"/>
      <c r="W297" s="72"/>
      <c r="X297" s="72"/>
      <c r="Y297" s="72"/>
      <c r="Z297" s="72"/>
      <c r="AA297" s="72"/>
      <c r="AB297" s="74">
        <v>4488.5402000000004</v>
      </c>
      <c r="AC297" s="74"/>
      <c r="AD297" s="73"/>
      <c r="AE297" s="73"/>
      <c r="AF297" s="73"/>
      <c r="AG297" s="73"/>
      <c r="AH297" s="73"/>
      <c r="AI297" s="73"/>
      <c r="AJ297" s="73"/>
      <c r="AK297" s="73"/>
      <c r="AL297" s="73"/>
      <c r="AM297" s="73"/>
      <c r="AN297" s="73"/>
      <c r="AO297" s="73"/>
      <c r="AP297" s="75">
        <v>13190.602999999999</v>
      </c>
      <c r="AQ297" s="75"/>
      <c r="AS297" s="69"/>
      <c r="AT297" s="69"/>
      <c r="AU297" s="69"/>
      <c r="AV297" s="69"/>
      <c r="AW297" s="69"/>
      <c r="AX297" s="69"/>
      <c r="AY297" s="69"/>
      <c r="AZ297" s="69"/>
      <c r="BA297" s="69"/>
      <c r="BB297" s="69"/>
      <c r="BC297" s="69"/>
      <c r="BD297" s="69"/>
      <c r="BE297" s="69"/>
      <c r="BF297" s="69"/>
    </row>
    <row r="298" spans="1:58" x14ac:dyDescent="0.2">
      <c r="A298" s="102"/>
      <c r="B298" s="71"/>
      <c r="C298" s="71"/>
      <c r="D298" s="71"/>
      <c r="E298" s="71"/>
      <c r="F298" s="71"/>
      <c r="G298" s="71"/>
      <c r="H298" s="71"/>
      <c r="I298" s="71"/>
      <c r="J298" s="71"/>
      <c r="K298" s="71"/>
      <c r="L298" s="71"/>
      <c r="M298" s="71"/>
      <c r="N298" s="71">
        <v>0.15775858028469134</v>
      </c>
      <c r="O298" s="71"/>
      <c r="P298" s="72"/>
      <c r="Q298" s="72"/>
      <c r="R298" s="72"/>
      <c r="S298" s="72"/>
      <c r="T298" s="72"/>
      <c r="U298" s="72"/>
      <c r="V298" s="72"/>
      <c r="W298" s="72"/>
      <c r="X298" s="72"/>
      <c r="Y298" s="72"/>
      <c r="Z298" s="72"/>
      <c r="AA298" s="72"/>
      <c r="AB298" s="74">
        <v>1710.8833</v>
      </c>
      <c r="AC298" s="74"/>
      <c r="AD298" s="73"/>
      <c r="AE298" s="73"/>
      <c r="AF298" s="73"/>
      <c r="AG298" s="73"/>
      <c r="AH298" s="73"/>
      <c r="AI298" s="73"/>
      <c r="AJ298" s="73"/>
      <c r="AK298" s="73"/>
      <c r="AL298" s="73"/>
      <c r="AM298" s="73"/>
      <c r="AN298" s="73"/>
      <c r="AO298" s="73"/>
      <c r="AP298" s="75">
        <v>10844.946099999999</v>
      </c>
      <c r="AQ298" s="75"/>
      <c r="AS298" s="69"/>
      <c r="AT298" s="69"/>
      <c r="AU298" s="69"/>
      <c r="AV298" s="69"/>
      <c r="AW298" s="69"/>
      <c r="AX298" s="69"/>
      <c r="AY298" s="69"/>
      <c r="AZ298" s="69"/>
      <c r="BA298" s="69"/>
      <c r="BB298" s="69"/>
      <c r="BC298" s="69"/>
      <c r="BD298" s="69"/>
      <c r="BE298" s="69"/>
      <c r="BF298" s="69"/>
    </row>
    <row r="299" spans="1:58" x14ac:dyDescent="0.2">
      <c r="A299" s="102"/>
      <c r="B299" s="71"/>
      <c r="C299" s="71"/>
      <c r="D299" s="71"/>
      <c r="E299" s="71"/>
      <c r="F299" s="71"/>
      <c r="G299" s="71"/>
      <c r="H299" s="71"/>
      <c r="I299" s="71"/>
      <c r="J299" s="71"/>
      <c r="K299" s="71"/>
      <c r="L299" s="71"/>
      <c r="M299" s="71"/>
      <c r="N299" s="71">
        <v>0.20805142729079956</v>
      </c>
      <c r="O299" s="71"/>
      <c r="P299" s="72"/>
      <c r="Q299" s="72"/>
      <c r="R299" s="72"/>
      <c r="S299" s="72"/>
      <c r="T299" s="72"/>
      <c r="U299" s="72"/>
      <c r="V299" s="72"/>
      <c r="W299" s="72"/>
      <c r="X299" s="72"/>
      <c r="Y299" s="72"/>
      <c r="Z299" s="72"/>
      <c r="AA299" s="72"/>
      <c r="AB299" s="74">
        <v>3053.4189000000001</v>
      </c>
      <c r="AC299" s="74"/>
      <c r="AD299" s="73"/>
      <c r="AE299" s="73"/>
      <c r="AF299" s="73"/>
      <c r="AG299" s="73"/>
      <c r="AH299" s="73"/>
      <c r="AI299" s="73"/>
      <c r="AJ299" s="73"/>
      <c r="AK299" s="73"/>
      <c r="AL299" s="73"/>
      <c r="AM299" s="73"/>
      <c r="AN299" s="73"/>
      <c r="AO299" s="73"/>
      <c r="AP299" s="75">
        <v>14676.269899999999</v>
      </c>
      <c r="AQ299" s="75"/>
      <c r="AS299" s="69"/>
      <c r="AT299" s="69"/>
      <c r="AU299" s="69"/>
      <c r="AV299" s="69"/>
      <c r="AW299" s="69"/>
      <c r="AX299" s="69"/>
      <c r="AY299" s="69"/>
      <c r="AZ299" s="69"/>
      <c r="BA299" s="69"/>
      <c r="BB299" s="69"/>
      <c r="BC299" s="69"/>
      <c r="BD299" s="69"/>
      <c r="BE299" s="69"/>
      <c r="BF299" s="69"/>
    </row>
    <row r="300" spans="1:58" x14ac:dyDescent="0.2">
      <c r="A300" s="102"/>
      <c r="B300" s="71"/>
      <c r="C300" s="71"/>
      <c r="D300" s="71"/>
      <c r="E300" s="71"/>
      <c r="F300" s="71"/>
      <c r="G300" s="71"/>
      <c r="H300" s="71"/>
      <c r="I300" s="71"/>
      <c r="J300" s="71"/>
      <c r="K300" s="71"/>
      <c r="L300" s="71"/>
      <c r="M300" s="71"/>
      <c r="N300" s="71">
        <v>0.14142303202997986</v>
      </c>
      <c r="O300" s="71"/>
      <c r="P300" s="72"/>
      <c r="Q300" s="72"/>
      <c r="R300" s="72"/>
      <c r="S300" s="72"/>
      <c r="T300" s="72"/>
      <c r="U300" s="72"/>
      <c r="V300" s="72"/>
      <c r="W300" s="72"/>
      <c r="X300" s="72"/>
      <c r="Y300" s="72"/>
      <c r="Z300" s="72"/>
      <c r="AA300" s="72"/>
      <c r="AB300" s="74">
        <v>1261.6501000000001</v>
      </c>
      <c r="AC300" s="74"/>
      <c r="AD300" s="73"/>
      <c r="AE300" s="73"/>
      <c r="AF300" s="73"/>
      <c r="AG300" s="73"/>
      <c r="AH300" s="73"/>
      <c r="AI300" s="73"/>
      <c r="AJ300" s="73"/>
      <c r="AK300" s="73"/>
      <c r="AL300" s="73"/>
      <c r="AM300" s="73"/>
      <c r="AN300" s="73"/>
      <c r="AO300" s="73"/>
      <c r="AP300" s="75">
        <v>8921.1077000000005</v>
      </c>
      <c r="AQ300" s="75"/>
      <c r="AS300" s="69"/>
      <c r="AT300" s="69"/>
      <c r="AU300" s="69"/>
      <c r="AV300" s="69"/>
      <c r="AW300" s="69"/>
      <c r="AX300" s="69"/>
      <c r="AY300" s="69"/>
      <c r="AZ300" s="69"/>
      <c r="BA300" s="69"/>
      <c r="BB300" s="69"/>
      <c r="BC300" s="69"/>
      <c r="BD300" s="69"/>
      <c r="BE300" s="69"/>
      <c r="BF300" s="69"/>
    </row>
    <row r="301" spans="1:58" x14ac:dyDescent="0.2">
      <c r="A301" s="102"/>
      <c r="B301" s="71"/>
      <c r="C301" s="71"/>
      <c r="D301" s="71"/>
      <c r="E301" s="71"/>
      <c r="F301" s="71"/>
      <c r="G301" s="71"/>
      <c r="H301" s="71"/>
      <c r="I301" s="71"/>
      <c r="J301" s="71"/>
      <c r="K301" s="71"/>
      <c r="L301" s="71"/>
      <c r="M301" s="71"/>
      <c r="N301" s="71">
        <v>0.57174583142339996</v>
      </c>
      <c r="O301" s="71"/>
      <c r="P301" s="72"/>
      <c r="Q301" s="72"/>
      <c r="R301" s="72"/>
      <c r="S301" s="72"/>
      <c r="T301" s="72"/>
      <c r="U301" s="72"/>
      <c r="V301" s="72"/>
      <c r="W301" s="72"/>
      <c r="X301" s="72"/>
      <c r="Y301" s="72"/>
      <c r="Z301" s="72"/>
      <c r="AA301" s="72"/>
      <c r="AB301" s="74">
        <v>6853.7055</v>
      </c>
      <c r="AC301" s="74"/>
      <c r="AD301" s="73"/>
      <c r="AE301" s="73"/>
      <c r="AF301" s="73"/>
      <c r="AG301" s="73"/>
      <c r="AH301" s="73"/>
      <c r="AI301" s="73"/>
      <c r="AJ301" s="73"/>
      <c r="AK301" s="73"/>
      <c r="AL301" s="73"/>
      <c r="AM301" s="73"/>
      <c r="AN301" s="73"/>
      <c r="AO301" s="73"/>
      <c r="AP301" s="75">
        <v>11987.3292</v>
      </c>
      <c r="AQ301" s="75"/>
      <c r="AS301" s="69"/>
      <c r="AT301" s="69"/>
      <c r="AU301" s="69"/>
      <c r="AV301" s="69"/>
      <c r="AW301" s="69"/>
      <c r="AX301" s="69"/>
      <c r="AY301" s="69"/>
      <c r="AZ301" s="69"/>
      <c r="BA301" s="69"/>
      <c r="BB301" s="69"/>
      <c r="BC301" s="69"/>
      <c r="BD301" s="69"/>
      <c r="BE301" s="69"/>
      <c r="BF301" s="69"/>
    </row>
    <row r="302" spans="1:58" x14ac:dyDescent="0.2">
      <c r="A302" s="102"/>
      <c r="B302" s="71"/>
      <c r="C302" s="71"/>
      <c r="D302" s="71"/>
      <c r="E302" s="71"/>
      <c r="F302" s="71"/>
      <c r="G302" s="71"/>
      <c r="H302" s="71"/>
      <c r="I302" s="71"/>
      <c r="J302" s="71"/>
      <c r="K302" s="71"/>
      <c r="L302" s="71"/>
      <c r="M302" s="71"/>
      <c r="N302" s="71">
        <v>0.10514721262572338</v>
      </c>
      <c r="O302" s="71"/>
      <c r="P302" s="72"/>
      <c r="Q302" s="72"/>
      <c r="R302" s="72"/>
      <c r="S302" s="72"/>
      <c r="T302" s="72"/>
      <c r="U302" s="72"/>
      <c r="V302" s="72"/>
      <c r="W302" s="72"/>
      <c r="X302" s="72"/>
      <c r="Y302" s="72"/>
      <c r="Z302" s="72"/>
      <c r="AA302" s="72"/>
      <c r="AB302" s="74">
        <v>1314.9748999999999</v>
      </c>
      <c r="AC302" s="74"/>
      <c r="AD302" s="73"/>
      <c r="AE302" s="73"/>
      <c r="AF302" s="73"/>
      <c r="AG302" s="73"/>
      <c r="AH302" s="73"/>
      <c r="AI302" s="73"/>
      <c r="AJ302" s="73"/>
      <c r="AK302" s="73"/>
      <c r="AL302" s="73"/>
      <c r="AM302" s="73"/>
      <c r="AN302" s="73"/>
      <c r="AO302" s="73"/>
      <c r="AP302" s="75">
        <v>12506.036700000001</v>
      </c>
      <c r="AQ302" s="75"/>
      <c r="AS302" s="69"/>
      <c r="AT302" s="69"/>
      <c r="AU302" s="69"/>
      <c r="AV302" s="69"/>
      <c r="AW302" s="69"/>
      <c r="AX302" s="69"/>
      <c r="AY302" s="69"/>
      <c r="AZ302" s="69"/>
      <c r="BA302" s="69"/>
      <c r="BB302" s="69"/>
      <c r="BC302" s="69"/>
      <c r="BD302" s="69"/>
      <c r="BE302" s="69"/>
      <c r="BF302" s="69"/>
    </row>
    <row r="303" spans="1:58" x14ac:dyDescent="0.2">
      <c r="A303" s="102"/>
      <c r="B303" s="71"/>
      <c r="C303" s="71"/>
      <c r="D303" s="71"/>
      <c r="E303" s="71"/>
      <c r="F303" s="71"/>
      <c r="G303" s="71"/>
      <c r="H303" s="71"/>
      <c r="I303" s="71"/>
      <c r="J303" s="71"/>
      <c r="K303" s="71"/>
      <c r="L303" s="71"/>
      <c r="M303" s="71"/>
      <c r="N303" s="71">
        <v>0.28342089964033912</v>
      </c>
      <c r="O303" s="71"/>
      <c r="P303" s="72"/>
      <c r="Q303" s="72"/>
      <c r="R303" s="72"/>
      <c r="S303" s="72"/>
      <c r="T303" s="72"/>
      <c r="U303" s="72"/>
      <c r="V303" s="72"/>
      <c r="W303" s="72"/>
      <c r="X303" s="72"/>
      <c r="Y303" s="72"/>
      <c r="Z303" s="72"/>
      <c r="AA303" s="72"/>
      <c r="AB303" s="74">
        <v>4510.5699000000004</v>
      </c>
      <c r="AC303" s="74"/>
      <c r="AD303" s="73"/>
      <c r="AE303" s="73"/>
      <c r="AF303" s="73"/>
      <c r="AG303" s="73"/>
      <c r="AH303" s="73"/>
      <c r="AI303" s="73"/>
      <c r="AJ303" s="73"/>
      <c r="AK303" s="73"/>
      <c r="AL303" s="73"/>
      <c r="AM303" s="73"/>
      <c r="AN303" s="73"/>
      <c r="AO303" s="73"/>
      <c r="AP303" s="75">
        <v>15914.7399</v>
      </c>
      <c r="AQ303" s="75"/>
      <c r="AS303" s="69"/>
      <c r="AT303" s="69"/>
      <c r="AU303" s="69"/>
      <c r="AV303" s="69"/>
      <c r="AW303" s="69"/>
      <c r="AX303" s="69"/>
      <c r="AY303" s="69"/>
      <c r="AZ303" s="69"/>
      <c r="BA303" s="69"/>
      <c r="BB303" s="69"/>
      <c r="BC303" s="69"/>
      <c r="BD303" s="69"/>
      <c r="BE303" s="69"/>
      <c r="BF303" s="69"/>
    </row>
    <row r="304" spans="1:58" x14ac:dyDescent="0.2">
      <c r="A304" s="102"/>
      <c r="B304" s="71"/>
      <c r="C304" s="71"/>
      <c r="D304" s="71"/>
      <c r="E304" s="71"/>
      <c r="F304" s="71"/>
      <c r="G304" s="71"/>
      <c r="H304" s="71"/>
      <c r="I304" s="71"/>
      <c r="J304" s="71"/>
      <c r="K304" s="71"/>
      <c r="L304" s="71"/>
      <c r="M304" s="71"/>
      <c r="N304" s="71">
        <v>0.59652951588505476</v>
      </c>
      <c r="O304" s="71"/>
      <c r="P304" s="72"/>
      <c r="Q304" s="72"/>
      <c r="R304" s="72"/>
      <c r="S304" s="72"/>
      <c r="T304" s="72"/>
      <c r="U304" s="72"/>
      <c r="V304" s="72"/>
      <c r="W304" s="72"/>
      <c r="X304" s="72"/>
      <c r="Y304" s="72"/>
      <c r="Z304" s="72"/>
      <c r="AA304" s="72"/>
      <c r="AB304" s="74">
        <v>9355.9014000000006</v>
      </c>
      <c r="AC304" s="74"/>
      <c r="AD304" s="73"/>
      <c r="AE304" s="73"/>
      <c r="AF304" s="73"/>
      <c r="AG304" s="73"/>
      <c r="AH304" s="73"/>
      <c r="AI304" s="73"/>
      <c r="AJ304" s="73"/>
      <c r="AK304" s="73"/>
      <c r="AL304" s="73"/>
      <c r="AM304" s="73"/>
      <c r="AN304" s="73"/>
      <c r="AO304" s="73"/>
      <c r="AP304" s="75">
        <v>15683.8868</v>
      </c>
      <c r="AQ304" s="75"/>
      <c r="AS304" s="69"/>
      <c r="AT304" s="69"/>
      <c r="AU304" s="69"/>
      <c r="AV304" s="69"/>
      <c r="AW304" s="69"/>
      <c r="AX304" s="69"/>
      <c r="AY304" s="69"/>
      <c r="AZ304" s="69"/>
      <c r="BA304" s="69"/>
      <c r="BB304" s="69"/>
      <c r="BC304" s="69"/>
      <c r="BD304" s="69"/>
      <c r="BE304" s="69"/>
      <c r="BF304" s="69"/>
    </row>
    <row r="305" spans="1:58" x14ac:dyDescent="0.2">
      <c r="A305" s="102"/>
      <c r="B305" s="71"/>
      <c r="C305" s="71"/>
      <c r="D305" s="71"/>
      <c r="E305" s="71"/>
      <c r="F305" s="71"/>
      <c r="G305" s="71"/>
      <c r="H305" s="71"/>
      <c r="I305" s="71"/>
      <c r="J305" s="71"/>
      <c r="K305" s="71"/>
      <c r="L305" s="71"/>
      <c r="M305" s="71"/>
      <c r="N305" s="71">
        <v>0.11079100627518915</v>
      </c>
      <c r="O305" s="71"/>
      <c r="P305" s="72"/>
      <c r="Q305" s="72"/>
      <c r="R305" s="72"/>
      <c r="S305" s="72"/>
      <c r="T305" s="72"/>
      <c r="U305" s="72"/>
      <c r="V305" s="72"/>
      <c r="W305" s="72"/>
      <c r="X305" s="72"/>
      <c r="Y305" s="72"/>
      <c r="Z305" s="72"/>
      <c r="AA305" s="72"/>
      <c r="AB305" s="74">
        <v>1315.7161000000001</v>
      </c>
      <c r="AC305" s="74"/>
      <c r="AD305" s="73"/>
      <c r="AE305" s="73"/>
      <c r="AF305" s="73"/>
      <c r="AG305" s="73"/>
      <c r="AH305" s="73"/>
      <c r="AI305" s="73"/>
      <c r="AJ305" s="73"/>
      <c r="AK305" s="73"/>
      <c r="AL305" s="73"/>
      <c r="AM305" s="73"/>
      <c r="AN305" s="73"/>
      <c r="AO305" s="73"/>
      <c r="AP305" s="75">
        <v>11875.657999999999</v>
      </c>
      <c r="AQ305" s="75"/>
      <c r="AS305" s="69"/>
      <c r="AT305" s="69"/>
      <c r="AU305" s="69"/>
      <c r="AV305" s="69"/>
      <c r="AW305" s="69"/>
      <c r="AX305" s="69"/>
      <c r="AY305" s="69"/>
      <c r="AZ305" s="69"/>
      <c r="BA305" s="69"/>
      <c r="BB305" s="69"/>
      <c r="BC305" s="69"/>
      <c r="BD305" s="69"/>
      <c r="BE305" s="69"/>
      <c r="BF305" s="69"/>
    </row>
    <row r="306" spans="1:58" x14ac:dyDescent="0.2">
      <c r="A306" s="102"/>
      <c r="B306" s="71"/>
      <c r="C306" s="71"/>
      <c r="D306" s="71"/>
      <c r="E306" s="71"/>
      <c r="F306" s="71"/>
      <c r="G306" s="71"/>
      <c r="H306" s="71"/>
      <c r="I306" s="71"/>
      <c r="J306" s="71"/>
      <c r="K306" s="71"/>
      <c r="L306" s="71"/>
      <c r="M306" s="71"/>
      <c r="N306" s="71">
        <v>0.14671000593079772</v>
      </c>
      <c r="O306" s="71"/>
      <c r="P306" s="72"/>
      <c r="Q306" s="72"/>
      <c r="R306" s="72"/>
      <c r="S306" s="72"/>
      <c r="T306" s="72"/>
      <c r="U306" s="72"/>
      <c r="V306" s="72"/>
      <c r="W306" s="72"/>
      <c r="X306" s="72"/>
      <c r="Y306" s="72"/>
      <c r="Z306" s="72"/>
      <c r="AA306" s="72"/>
      <c r="AB306" s="74">
        <v>1567.4338</v>
      </c>
      <c r="AC306" s="74"/>
      <c r="AD306" s="73"/>
      <c r="AE306" s="73"/>
      <c r="AF306" s="73"/>
      <c r="AG306" s="73"/>
      <c r="AH306" s="73"/>
      <c r="AI306" s="73"/>
      <c r="AJ306" s="73"/>
      <c r="AK306" s="73"/>
      <c r="AL306" s="73"/>
      <c r="AM306" s="73"/>
      <c r="AN306" s="73"/>
      <c r="AO306" s="73"/>
      <c r="AP306" s="75">
        <v>10683.891600000001</v>
      </c>
      <c r="AQ306" s="75"/>
      <c r="AS306" s="69"/>
      <c r="AT306" s="69"/>
      <c r="AU306" s="69"/>
      <c r="AV306" s="69"/>
      <c r="AW306" s="69"/>
      <c r="AX306" s="69"/>
      <c r="AY306" s="69"/>
      <c r="AZ306" s="69"/>
      <c r="BA306" s="69"/>
      <c r="BB306" s="69"/>
      <c r="BC306" s="69"/>
      <c r="BD306" s="69"/>
      <c r="BE306" s="69"/>
      <c r="BF306" s="69"/>
    </row>
    <row r="307" spans="1:58" x14ac:dyDescent="0.2">
      <c r="AS307" s="69"/>
      <c r="AT307" s="69"/>
      <c r="AU307" s="69"/>
      <c r="AV307" s="69"/>
      <c r="AW307" s="69"/>
      <c r="AX307" s="69"/>
      <c r="AY307" s="69"/>
      <c r="AZ307" s="69"/>
      <c r="BA307" s="69"/>
      <c r="BB307" s="69"/>
      <c r="BC307" s="69"/>
      <c r="BD307" s="69"/>
      <c r="BE307" s="69"/>
      <c r="BF307" s="69"/>
    </row>
    <row r="308" spans="1:58" x14ac:dyDescent="0.2">
      <c r="AS308" s="69"/>
      <c r="AT308" s="69"/>
      <c r="AU308" s="69"/>
      <c r="AV308" s="69"/>
      <c r="AW308" s="69"/>
      <c r="AX308" s="69"/>
      <c r="AY308" s="69"/>
      <c r="AZ308" s="69"/>
      <c r="BA308" s="69"/>
      <c r="BB308" s="69"/>
      <c r="BC308" s="69"/>
      <c r="BD308" s="69"/>
      <c r="BE308" s="69"/>
      <c r="BF308" s="69"/>
    </row>
    <row r="309" spans="1:58" x14ac:dyDescent="0.2">
      <c r="AS309" s="69"/>
      <c r="AT309" s="69"/>
      <c r="AU309" s="69"/>
      <c r="AV309" s="69"/>
      <c r="AW309" s="69"/>
      <c r="AX309" s="69"/>
      <c r="AY309" s="69"/>
      <c r="AZ309" s="69"/>
      <c r="BA309" s="69"/>
      <c r="BB309" s="69"/>
      <c r="BC309" s="69"/>
      <c r="BD309" s="69"/>
      <c r="BE309" s="69"/>
      <c r="BF309" s="69"/>
    </row>
    <row r="310" spans="1:58" x14ac:dyDescent="0.2">
      <c r="AS310" s="69"/>
      <c r="AT310" s="69"/>
      <c r="AU310" s="69"/>
      <c r="AV310" s="69"/>
      <c r="AW310" s="69"/>
      <c r="AX310" s="69"/>
      <c r="AY310" s="69"/>
      <c r="AZ310" s="69"/>
      <c r="BA310" s="69"/>
      <c r="BB310" s="69"/>
      <c r="BC310" s="69"/>
      <c r="BD310" s="69"/>
      <c r="BE310" s="69"/>
      <c r="BF310" s="69"/>
    </row>
  </sheetData>
  <mergeCells count="1">
    <mergeCell ref="A3:A30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) Table of Contents</vt:lpstr>
      <vt:lpstr>2) CFAs</vt:lpstr>
      <vt:lpstr>3) Micronuclei</vt:lpstr>
      <vt:lpstr>4) Growth curves</vt:lpstr>
      <vt:lpstr>5) Senescence</vt:lpstr>
      <vt:lpstr>6) EMT IF</vt:lpstr>
      <vt:lpstr>7) Western</vt:lpstr>
      <vt:lpstr>8) RT-qPCR</vt:lpstr>
      <vt:lpstr>9) yH2AX IF</vt:lpstr>
      <vt:lpstr>10) Comets</vt:lpstr>
      <vt:lpstr>11) mFISH</vt:lpstr>
      <vt:lpstr>12) FA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J - Laptop</cp:lastModifiedBy>
  <dcterms:created xsi:type="dcterms:W3CDTF">2021-02-08T11:37:00Z</dcterms:created>
  <dcterms:modified xsi:type="dcterms:W3CDTF">2021-02-17T22:03:35Z</dcterms:modified>
</cp:coreProperties>
</file>